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0" yWindow="0" windowWidth="25600" windowHeight="14120" tabRatio="500"/>
  </bookViews>
  <sheets>
    <sheet name="windowresult_005.txt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" i="1" l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43" i="1"/>
  <c r="E344" i="1"/>
  <c r="E345" i="1"/>
  <c r="E346" i="1"/>
  <c r="E347" i="1"/>
  <c r="E348" i="1"/>
  <c r="E349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2" i="1"/>
  <c r="E363" i="1"/>
  <c r="E364" i="1"/>
  <c r="E365" i="1"/>
  <c r="E366" i="1"/>
  <c r="E367" i="1"/>
  <c r="E368" i="1"/>
  <c r="E369" i="1"/>
  <c r="E370" i="1"/>
  <c r="E371" i="1"/>
  <c r="E372" i="1"/>
  <c r="E373" i="1"/>
  <c r="E374" i="1"/>
  <c r="E375" i="1"/>
  <c r="E376" i="1"/>
  <c r="E377" i="1"/>
  <c r="E378" i="1"/>
  <c r="E379" i="1"/>
  <c r="E380" i="1"/>
  <c r="E381" i="1"/>
  <c r="E382" i="1"/>
  <c r="E383" i="1"/>
  <c r="E384" i="1"/>
  <c r="E385" i="1"/>
  <c r="E386" i="1"/>
  <c r="E387" i="1"/>
  <c r="E388" i="1"/>
  <c r="E389" i="1"/>
  <c r="E390" i="1"/>
  <c r="E391" i="1"/>
  <c r="E392" i="1"/>
  <c r="E393" i="1"/>
  <c r="E394" i="1"/>
  <c r="E395" i="1"/>
  <c r="E396" i="1"/>
  <c r="E397" i="1"/>
  <c r="E398" i="1"/>
  <c r="E399" i="1"/>
  <c r="E400" i="1"/>
  <c r="E401" i="1"/>
  <c r="E402" i="1"/>
  <c r="E403" i="1"/>
  <c r="E404" i="1"/>
  <c r="E405" i="1"/>
  <c r="E406" i="1"/>
  <c r="E407" i="1"/>
  <c r="E408" i="1"/>
  <c r="E409" i="1"/>
  <c r="E410" i="1"/>
  <c r="E411" i="1"/>
  <c r="E412" i="1"/>
  <c r="E413" i="1"/>
  <c r="E414" i="1"/>
  <c r="E415" i="1"/>
  <c r="E416" i="1"/>
  <c r="E417" i="1"/>
  <c r="E418" i="1"/>
  <c r="E419" i="1"/>
  <c r="E420" i="1"/>
  <c r="E421" i="1"/>
  <c r="E422" i="1"/>
  <c r="E423" i="1"/>
  <c r="E424" i="1"/>
  <c r="E425" i="1"/>
  <c r="E426" i="1"/>
  <c r="E427" i="1"/>
  <c r="E428" i="1"/>
  <c r="E429" i="1"/>
  <c r="E430" i="1"/>
  <c r="E431" i="1"/>
  <c r="E432" i="1"/>
  <c r="E433" i="1"/>
  <c r="E434" i="1"/>
  <c r="E435" i="1"/>
  <c r="E436" i="1"/>
  <c r="E437" i="1"/>
  <c r="E438" i="1"/>
  <c r="E439" i="1"/>
  <c r="E440" i="1"/>
  <c r="E441" i="1"/>
  <c r="E442" i="1"/>
  <c r="E443" i="1"/>
  <c r="E444" i="1"/>
  <c r="E445" i="1"/>
  <c r="E446" i="1"/>
  <c r="E447" i="1"/>
  <c r="E448" i="1"/>
  <c r="E449" i="1"/>
  <c r="E450" i="1"/>
  <c r="E451" i="1"/>
  <c r="E452" i="1"/>
  <c r="E453" i="1"/>
  <c r="E454" i="1"/>
  <c r="E455" i="1"/>
  <c r="E456" i="1"/>
  <c r="E457" i="1"/>
  <c r="E458" i="1"/>
  <c r="E459" i="1"/>
  <c r="E460" i="1"/>
  <c r="E461" i="1"/>
  <c r="E462" i="1"/>
  <c r="E463" i="1"/>
  <c r="E464" i="1"/>
  <c r="E465" i="1"/>
  <c r="E466" i="1"/>
  <c r="E467" i="1"/>
  <c r="E468" i="1"/>
  <c r="E469" i="1"/>
  <c r="E470" i="1"/>
  <c r="E471" i="1"/>
  <c r="E472" i="1"/>
  <c r="E473" i="1"/>
  <c r="E474" i="1"/>
  <c r="E475" i="1"/>
  <c r="E476" i="1"/>
  <c r="E477" i="1"/>
  <c r="E478" i="1"/>
  <c r="E479" i="1"/>
  <c r="E480" i="1"/>
  <c r="E481" i="1"/>
  <c r="E482" i="1"/>
  <c r="E483" i="1"/>
  <c r="E484" i="1"/>
  <c r="E485" i="1"/>
  <c r="E486" i="1"/>
  <c r="E487" i="1"/>
  <c r="E488" i="1"/>
  <c r="E489" i="1"/>
  <c r="E490" i="1"/>
  <c r="E491" i="1"/>
  <c r="E492" i="1"/>
  <c r="E493" i="1"/>
  <c r="E494" i="1"/>
  <c r="E495" i="1"/>
  <c r="E496" i="1"/>
  <c r="E497" i="1"/>
  <c r="E498" i="1"/>
  <c r="E499" i="1"/>
  <c r="E500" i="1"/>
  <c r="E501" i="1"/>
  <c r="E502" i="1"/>
  <c r="E503" i="1"/>
  <c r="E504" i="1"/>
  <c r="E505" i="1"/>
  <c r="E506" i="1"/>
  <c r="E507" i="1"/>
  <c r="E508" i="1"/>
  <c r="E509" i="1"/>
  <c r="E510" i="1"/>
  <c r="E511" i="1"/>
  <c r="E512" i="1"/>
  <c r="E513" i="1"/>
  <c r="E514" i="1"/>
  <c r="E515" i="1"/>
  <c r="E516" i="1"/>
  <c r="E517" i="1"/>
  <c r="E518" i="1"/>
  <c r="E519" i="1"/>
  <c r="E520" i="1"/>
  <c r="E521" i="1"/>
  <c r="E522" i="1"/>
  <c r="E523" i="1"/>
  <c r="E524" i="1"/>
  <c r="E525" i="1"/>
  <c r="E526" i="1"/>
  <c r="E527" i="1"/>
  <c r="E528" i="1"/>
  <c r="E529" i="1"/>
  <c r="E530" i="1"/>
  <c r="E531" i="1"/>
  <c r="E532" i="1"/>
  <c r="E533" i="1"/>
  <c r="E534" i="1"/>
  <c r="E535" i="1"/>
  <c r="E536" i="1"/>
  <c r="E537" i="1"/>
  <c r="E538" i="1"/>
  <c r="E539" i="1"/>
  <c r="E540" i="1"/>
  <c r="E541" i="1"/>
  <c r="E542" i="1"/>
  <c r="E543" i="1"/>
  <c r="E544" i="1"/>
  <c r="E545" i="1"/>
  <c r="E546" i="1"/>
  <c r="E547" i="1"/>
  <c r="E548" i="1"/>
  <c r="E549" i="1"/>
  <c r="E550" i="1"/>
  <c r="E551" i="1"/>
  <c r="E552" i="1"/>
  <c r="E553" i="1"/>
  <c r="E554" i="1"/>
  <c r="E555" i="1"/>
  <c r="E556" i="1"/>
  <c r="E557" i="1"/>
  <c r="E558" i="1"/>
  <c r="E559" i="1"/>
  <c r="E560" i="1"/>
  <c r="E561" i="1"/>
  <c r="E562" i="1"/>
  <c r="E563" i="1"/>
  <c r="E564" i="1"/>
  <c r="E565" i="1"/>
  <c r="E566" i="1"/>
  <c r="E567" i="1"/>
  <c r="E568" i="1"/>
  <c r="E569" i="1"/>
  <c r="E570" i="1"/>
  <c r="E571" i="1"/>
  <c r="E572" i="1"/>
  <c r="E573" i="1"/>
  <c r="E574" i="1"/>
  <c r="E575" i="1"/>
  <c r="E576" i="1"/>
  <c r="E577" i="1"/>
  <c r="E578" i="1"/>
  <c r="E579" i="1"/>
  <c r="E580" i="1"/>
  <c r="E581" i="1"/>
  <c r="E582" i="1"/>
  <c r="E583" i="1"/>
  <c r="E584" i="1"/>
  <c r="E585" i="1"/>
  <c r="E586" i="1"/>
  <c r="E587" i="1"/>
  <c r="E588" i="1"/>
  <c r="E589" i="1"/>
  <c r="E590" i="1"/>
  <c r="E591" i="1"/>
  <c r="E592" i="1"/>
  <c r="E593" i="1"/>
  <c r="E594" i="1"/>
  <c r="E595" i="1"/>
  <c r="E596" i="1"/>
  <c r="E597" i="1"/>
  <c r="E598" i="1"/>
  <c r="E599" i="1"/>
  <c r="E600" i="1"/>
  <c r="E601" i="1"/>
  <c r="E602" i="1"/>
  <c r="E603" i="1"/>
  <c r="E604" i="1"/>
  <c r="E605" i="1"/>
  <c r="E606" i="1"/>
  <c r="E607" i="1"/>
  <c r="E608" i="1"/>
  <c r="E609" i="1"/>
  <c r="E610" i="1"/>
  <c r="E611" i="1"/>
  <c r="E612" i="1"/>
  <c r="E613" i="1"/>
  <c r="E614" i="1"/>
  <c r="E615" i="1"/>
  <c r="E616" i="1"/>
  <c r="E617" i="1"/>
  <c r="E618" i="1"/>
  <c r="E619" i="1"/>
  <c r="E620" i="1"/>
  <c r="E621" i="1"/>
  <c r="E622" i="1"/>
  <c r="E623" i="1"/>
  <c r="E624" i="1"/>
  <c r="E625" i="1"/>
  <c r="E626" i="1"/>
  <c r="E627" i="1"/>
  <c r="E628" i="1"/>
  <c r="E629" i="1"/>
  <c r="E630" i="1"/>
  <c r="E631" i="1"/>
  <c r="E632" i="1"/>
  <c r="E633" i="1"/>
  <c r="E634" i="1"/>
  <c r="E635" i="1"/>
  <c r="E636" i="1"/>
  <c r="E637" i="1"/>
  <c r="E638" i="1"/>
  <c r="E639" i="1"/>
  <c r="E640" i="1"/>
  <c r="E641" i="1"/>
  <c r="E642" i="1"/>
  <c r="E643" i="1"/>
  <c r="E644" i="1"/>
  <c r="E645" i="1"/>
  <c r="E646" i="1"/>
  <c r="E647" i="1"/>
  <c r="E648" i="1"/>
  <c r="E649" i="1"/>
  <c r="E650" i="1"/>
  <c r="E651" i="1"/>
  <c r="E652" i="1"/>
  <c r="E653" i="1"/>
  <c r="E654" i="1"/>
  <c r="E655" i="1"/>
  <c r="E656" i="1"/>
  <c r="E657" i="1"/>
  <c r="E658" i="1"/>
  <c r="E659" i="1"/>
  <c r="E660" i="1"/>
  <c r="E661" i="1"/>
  <c r="E662" i="1"/>
  <c r="E663" i="1"/>
  <c r="E664" i="1"/>
  <c r="E665" i="1"/>
  <c r="E666" i="1"/>
  <c r="E667" i="1"/>
  <c r="E668" i="1"/>
  <c r="E669" i="1"/>
  <c r="E670" i="1"/>
  <c r="E671" i="1"/>
  <c r="E672" i="1"/>
  <c r="E673" i="1"/>
  <c r="E674" i="1"/>
  <c r="E675" i="1"/>
  <c r="E676" i="1"/>
  <c r="E677" i="1"/>
  <c r="E678" i="1"/>
  <c r="E679" i="1"/>
  <c r="E680" i="1"/>
  <c r="E681" i="1"/>
  <c r="E682" i="1"/>
  <c r="E683" i="1"/>
  <c r="E684" i="1"/>
  <c r="E685" i="1"/>
  <c r="E686" i="1"/>
  <c r="E687" i="1"/>
  <c r="E688" i="1"/>
  <c r="E689" i="1"/>
  <c r="E690" i="1"/>
  <c r="E691" i="1"/>
  <c r="E692" i="1"/>
  <c r="E693" i="1"/>
  <c r="E694" i="1"/>
  <c r="E695" i="1"/>
  <c r="E696" i="1"/>
  <c r="E697" i="1"/>
  <c r="E698" i="1"/>
  <c r="E699" i="1"/>
  <c r="E700" i="1"/>
  <c r="E701" i="1"/>
  <c r="E702" i="1"/>
  <c r="E703" i="1"/>
  <c r="E704" i="1"/>
  <c r="E705" i="1"/>
  <c r="E706" i="1"/>
  <c r="E707" i="1"/>
  <c r="E708" i="1"/>
  <c r="E709" i="1"/>
  <c r="E710" i="1"/>
  <c r="E711" i="1"/>
  <c r="E712" i="1"/>
  <c r="E713" i="1"/>
  <c r="E714" i="1"/>
  <c r="E715" i="1"/>
  <c r="E716" i="1"/>
  <c r="E717" i="1"/>
  <c r="E718" i="1"/>
  <c r="E719" i="1"/>
  <c r="E720" i="1"/>
  <c r="E721" i="1"/>
  <c r="E722" i="1"/>
  <c r="E723" i="1"/>
  <c r="E724" i="1"/>
  <c r="E725" i="1"/>
  <c r="E726" i="1"/>
  <c r="E727" i="1"/>
  <c r="E728" i="1"/>
  <c r="E729" i="1"/>
  <c r="E730" i="1"/>
  <c r="E731" i="1"/>
  <c r="E732" i="1"/>
  <c r="E733" i="1"/>
  <c r="E734" i="1"/>
  <c r="E735" i="1"/>
  <c r="E736" i="1"/>
  <c r="E737" i="1"/>
  <c r="E738" i="1"/>
  <c r="E739" i="1"/>
  <c r="E740" i="1"/>
  <c r="E741" i="1"/>
  <c r="E742" i="1"/>
  <c r="E743" i="1"/>
  <c r="E744" i="1"/>
  <c r="E745" i="1"/>
  <c r="E746" i="1"/>
  <c r="E747" i="1"/>
  <c r="E748" i="1"/>
  <c r="E749" i="1"/>
  <c r="E750" i="1"/>
  <c r="E751" i="1"/>
  <c r="E752" i="1"/>
  <c r="E753" i="1"/>
  <c r="E754" i="1"/>
  <c r="E755" i="1"/>
  <c r="E756" i="1"/>
  <c r="E757" i="1"/>
  <c r="E758" i="1"/>
  <c r="E759" i="1"/>
  <c r="E760" i="1"/>
  <c r="E761" i="1"/>
  <c r="E762" i="1"/>
  <c r="E763" i="1"/>
  <c r="E764" i="1"/>
  <c r="E765" i="1"/>
  <c r="E766" i="1"/>
  <c r="E767" i="1"/>
  <c r="E768" i="1"/>
  <c r="E769" i="1"/>
  <c r="E770" i="1"/>
  <c r="E771" i="1"/>
  <c r="E772" i="1"/>
  <c r="E773" i="1"/>
  <c r="E774" i="1"/>
  <c r="E775" i="1"/>
  <c r="E776" i="1"/>
  <c r="E777" i="1"/>
  <c r="E778" i="1"/>
  <c r="E779" i="1"/>
  <c r="E780" i="1"/>
  <c r="E781" i="1"/>
  <c r="E782" i="1"/>
  <c r="E783" i="1"/>
  <c r="E784" i="1"/>
  <c r="E785" i="1"/>
  <c r="E786" i="1"/>
  <c r="E787" i="1"/>
  <c r="E788" i="1"/>
  <c r="E789" i="1"/>
  <c r="E790" i="1"/>
  <c r="E791" i="1"/>
  <c r="E792" i="1"/>
  <c r="E793" i="1"/>
  <c r="E794" i="1"/>
  <c r="E795" i="1"/>
  <c r="E796" i="1"/>
  <c r="E797" i="1"/>
  <c r="E798" i="1"/>
  <c r="E799" i="1"/>
  <c r="E800" i="1"/>
  <c r="E801" i="1"/>
  <c r="E802" i="1"/>
  <c r="E803" i="1"/>
  <c r="E804" i="1"/>
  <c r="E805" i="1"/>
  <c r="E806" i="1"/>
  <c r="E807" i="1"/>
  <c r="E808" i="1"/>
  <c r="E809" i="1"/>
  <c r="E810" i="1"/>
  <c r="E811" i="1"/>
  <c r="E812" i="1"/>
  <c r="E813" i="1"/>
  <c r="E814" i="1"/>
  <c r="E815" i="1"/>
  <c r="E816" i="1"/>
  <c r="E817" i="1"/>
  <c r="E818" i="1"/>
  <c r="E819" i="1"/>
  <c r="E820" i="1"/>
  <c r="E821" i="1"/>
  <c r="E822" i="1"/>
  <c r="E823" i="1"/>
  <c r="E824" i="1"/>
  <c r="E825" i="1"/>
  <c r="E826" i="1"/>
  <c r="E827" i="1"/>
  <c r="E828" i="1"/>
  <c r="E829" i="1"/>
  <c r="E830" i="1"/>
  <c r="E831" i="1"/>
  <c r="E832" i="1"/>
  <c r="E833" i="1"/>
  <c r="E834" i="1"/>
  <c r="E835" i="1"/>
  <c r="E836" i="1"/>
  <c r="E837" i="1"/>
  <c r="E838" i="1"/>
  <c r="E839" i="1"/>
  <c r="E840" i="1"/>
  <c r="E841" i="1"/>
  <c r="E842" i="1"/>
  <c r="E843" i="1"/>
  <c r="E844" i="1"/>
  <c r="E845" i="1"/>
  <c r="E846" i="1"/>
  <c r="E847" i="1"/>
  <c r="E848" i="1"/>
  <c r="E849" i="1"/>
  <c r="E850" i="1"/>
  <c r="E851" i="1"/>
  <c r="E852" i="1"/>
  <c r="E853" i="1"/>
  <c r="E854" i="1"/>
  <c r="E855" i="1"/>
  <c r="E856" i="1"/>
  <c r="E857" i="1"/>
  <c r="E858" i="1"/>
  <c r="E859" i="1"/>
  <c r="E860" i="1"/>
  <c r="E861" i="1"/>
  <c r="E862" i="1"/>
  <c r="E863" i="1"/>
  <c r="E864" i="1"/>
  <c r="E865" i="1"/>
  <c r="E866" i="1"/>
  <c r="E867" i="1"/>
  <c r="E868" i="1"/>
  <c r="E869" i="1"/>
  <c r="E870" i="1"/>
  <c r="E871" i="1"/>
  <c r="E872" i="1"/>
  <c r="E873" i="1"/>
  <c r="E874" i="1"/>
  <c r="E875" i="1"/>
  <c r="E876" i="1"/>
  <c r="E877" i="1"/>
  <c r="E878" i="1"/>
  <c r="E879" i="1"/>
  <c r="E880" i="1"/>
  <c r="E881" i="1"/>
  <c r="E882" i="1"/>
  <c r="E883" i="1"/>
  <c r="E884" i="1"/>
  <c r="E885" i="1"/>
  <c r="E886" i="1"/>
  <c r="E887" i="1"/>
  <c r="E888" i="1"/>
  <c r="E889" i="1"/>
  <c r="E890" i="1"/>
  <c r="E891" i="1"/>
  <c r="E892" i="1"/>
  <c r="E893" i="1"/>
  <c r="E894" i="1"/>
  <c r="E895" i="1"/>
  <c r="E896" i="1"/>
  <c r="E897" i="1"/>
  <c r="E898" i="1"/>
  <c r="E899" i="1"/>
  <c r="E900" i="1"/>
  <c r="E901" i="1"/>
  <c r="E902" i="1"/>
  <c r="E903" i="1"/>
  <c r="E904" i="1"/>
  <c r="E905" i="1"/>
  <c r="E906" i="1"/>
  <c r="E907" i="1"/>
  <c r="E908" i="1"/>
  <c r="E909" i="1"/>
  <c r="E910" i="1"/>
  <c r="E911" i="1"/>
  <c r="E912" i="1"/>
  <c r="E913" i="1"/>
  <c r="E914" i="1"/>
  <c r="E915" i="1"/>
  <c r="E916" i="1"/>
  <c r="E917" i="1"/>
  <c r="E918" i="1"/>
  <c r="E919" i="1"/>
  <c r="E920" i="1"/>
  <c r="E921" i="1"/>
  <c r="E922" i="1"/>
  <c r="E923" i="1"/>
  <c r="E924" i="1"/>
  <c r="E925" i="1"/>
  <c r="E926" i="1"/>
  <c r="E927" i="1"/>
  <c r="E928" i="1"/>
  <c r="E929" i="1"/>
  <c r="E930" i="1"/>
  <c r="E931" i="1"/>
  <c r="E932" i="1"/>
  <c r="E933" i="1"/>
  <c r="E934" i="1"/>
  <c r="E935" i="1"/>
  <c r="E936" i="1"/>
  <c r="E937" i="1"/>
  <c r="E938" i="1"/>
  <c r="E939" i="1"/>
  <c r="E940" i="1"/>
  <c r="E941" i="1"/>
  <c r="E942" i="1"/>
  <c r="E943" i="1"/>
  <c r="E944" i="1"/>
  <c r="E945" i="1"/>
  <c r="E946" i="1"/>
  <c r="E947" i="1"/>
  <c r="E948" i="1"/>
  <c r="E949" i="1"/>
  <c r="E950" i="1"/>
  <c r="E951" i="1"/>
  <c r="E952" i="1"/>
  <c r="E953" i="1"/>
  <c r="E954" i="1"/>
  <c r="E955" i="1"/>
  <c r="E956" i="1"/>
  <c r="E957" i="1"/>
  <c r="E958" i="1"/>
  <c r="E959" i="1"/>
  <c r="E960" i="1"/>
  <c r="E961" i="1"/>
  <c r="E962" i="1"/>
  <c r="E963" i="1"/>
  <c r="E964" i="1"/>
  <c r="E965" i="1"/>
  <c r="E966" i="1"/>
  <c r="E967" i="1"/>
  <c r="E968" i="1"/>
  <c r="E969" i="1"/>
  <c r="E970" i="1"/>
  <c r="E971" i="1"/>
  <c r="E972" i="1"/>
  <c r="E973" i="1"/>
  <c r="E974" i="1"/>
  <c r="E975" i="1"/>
  <c r="E976" i="1"/>
  <c r="E977" i="1"/>
  <c r="E978" i="1"/>
  <c r="E979" i="1"/>
  <c r="E980" i="1"/>
  <c r="E981" i="1"/>
  <c r="E982" i="1"/>
  <c r="E983" i="1"/>
  <c r="E984" i="1"/>
  <c r="E985" i="1"/>
  <c r="E986" i="1"/>
  <c r="E987" i="1"/>
  <c r="E988" i="1"/>
  <c r="E989" i="1"/>
  <c r="E990" i="1"/>
  <c r="E991" i="1"/>
  <c r="E992" i="1"/>
  <c r="E993" i="1"/>
  <c r="E994" i="1"/>
  <c r="E995" i="1"/>
  <c r="E996" i="1"/>
  <c r="E997" i="1"/>
  <c r="E998" i="1"/>
  <c r="E999" i="1"/>
  <c r="E1000" i="1"/>
  <c r="E1001" i="1"/>
  <c r="E1002" i="1"/>
  <c r="E1003" i="1"/>
  <c r="E1004" i="1"/>
  <c r="E1005" i="1"/>
  <c r="E1006" i="1"/>
  <c r="E1007" i="1"/>
  <c r="E1008" i="1"/>
  <c r="E1009" i="1"/>
  <c r="E1010" i="1"/>
  <c r="E1011" i="1"/>
  <c r="E1012" i="1"/>
  <c r="E1013" i="1"/>
  <c r="E1014" i="1"/>
  <c r="E1015" i="1"/>
  <c r="E1016" i="1"/>
  <c r="E1017" i="1"/>
  <c r="E1018" i="1"/>
  <c r="E1019" i="1"/>
  <c r="E1020" i="1"/>
  <c r="E1021" i="1"/>
  <c r="E1022" i="1"/>
  <c r="E1023" i="1"/>
  <c r="E1024" i="1"/>
  <c r="E1025" i="1"/>
  <c r="E1026" i="1"/>
  <c r="E1027" i="1"/>
  <c r="E1028" i="1"/>
  <c r="E1029" i="1"/>
  <c r="E1030" i="1"/>
  <c r="E1031" i="1"/>
  <c r="E1032" i="1"/>
  <c r="E1033" i="1"/>
  <c r="E1034" i="1"/>
  <c r="E1035" i="1"/>
  <c r="E1036" i="1"/>
  <c r="E1037" i="1"/>
  <c r="E1038" i="1"/>
  <c r="E1039" i="1"/>
  <c r="E1040" i="1"/>
  <c r="E1041" i="1"/>
  <c r="E1042" i="1"/>
  <c r="E1043" i="1"/>
  <c r="E1044" i="1"/>
  <c r="E1045" i="1"/>
  <c r="E1046" i="1"/>
  <c r="E1047" i="1"/>
  <c r="E1048" i="1"/>
  <c r="E1049" i="1"/>
  <c r="E1050" i="1"/>
  <c r="E1051" i="1"/>
  <c r="E1052" i="1"/>
  <c r="E1053" i="1"/>
  <c r="E1054" i="1"/>
  <c r="E1055" i="1"/>
  <c r="E1056" i="1"/>
  <c r="E1057" i="1"/>
  <c r="E1058" i="1"/>
  <c r="E1059" i="1"/>
  <c r="E1060" i="1"/>
  <c r="E1061" i="1"/>
  <c r="E1062" i="1"/>
  <c r="E1063" i="1"/>
  <c r="E1064" i="1"/>
  <c r="E1065" i="1"/>
  <c r="E1066" i="1"/>
  <c r="E1067" i="1"/>
  <c r="E1068" i="1"/>
  <c r="E1069" i="1"/>
  <c r="E1070" i="1"/>
  <c r="E1071" i="1"/>
  <c r="E1072" i="1"/>
  <c r="E1073" i="1"/>
  <c r="E1074" i="1"/>
  <c r="E1075" i="1"/>
  <c r="E1076" i="1"/>
  <c r="E1077" i="1"/>
  <c r="E1078" i="1"/>
  <c r="E1079" i="1"/>
  <c r="E1080" i="1"/>
  <c r="E1081" i="1"/>
  <c r="E1082" i="1"/>
  <c r="E1083" i="1"/>
  <c r="E1084" i="1"/>
  <c r="E1085" i="1"/>
  <c r="E1086" i="1"/>
  <c r="E1087" i="1"/>
  <c r="E1088" i="1"/>
  <c r="E1089" i="1"/>
  <c r="E1090" i="1"/>
  <c r="E1091" i="1"/>
  <c r="E1092" i="1"/>
  <c r="E1093" i="1"/>
  <c r="E1094" i="1"/>
  <c r="E1095" i="1"/>
  <c r="E1096" i="1"/>
  <c r="E1097" i="1"/>
  <c r="E1098" i="1"/>
  <c r="E1099" i="1"/>
  <c r="E1100" i="1"/>
  <c r="E1101" i="1"/>
  <c r="E1102" i="1"/>
  <c r="E1103" i="1"/>
  <c r="E1104" i="1"/>
  <c r="E1105" i="1"/>
  <c r="E1106" i="1"/>
  <c r="E1107" i="1"/>
  <c r="E1108" i="1"/>
  <c r="E1109" i="1"/>
  <c r="E1110" i="1"/>
  <c r="E1111" i="1"/>
  <c r="E1112" i="1"/>
  <c r="E1113" i="1"/>
  <c r="E1114" i="1"/>
  <c r="E1115" i="1"/>
  <c r="E1116" i="1"/>
  <c r="E1117" i="1"/>
  <c r="E1118" i="1"/>
  <c r="E1119" i="1"/>
  <c r="E1120" i="1"/>
  <c r="E1121" i="1"/>
  <c r="E1122" i="1"/>
  <c r="E1123" i="1"/>
  <c r="E1124" i="1"/>
  <c r="E1125" i="1"/>
  <c r="E1126" i="1"/>
  <c r="E1127" i="1"/>
  <c r="E1128" i="1"/>
  <c r="E1129" i="1"/>
  <c r="E1130" i="1"/>
  <c r="E1131" i="1"/>
  <c r="E1132" i="1"/>
  <c r="E1133" i="1"/>
  <c r="E1134" i="1"/>
  <c r="E1135" i="1"/>
  <c r="E1136" i="1"/>
  <c r="E1137" i="1"/>
  <c r="E1138" i="1"/>
  <c r="E1139" i="1"/>
  <c r="E1140" i="1"/>
  <c r="E1141" i="1"/>
  <c r="E1142" i="1"/>
  <c r="E1143" i="1"/>
  <c r="E1144" i="1"/>
  <c r="E1145" i="1"/>
  <c r="E1146" i="1"/>
  <c r="E1147" i="1"/>
  <c r="E1148" i="1"/>
  <c r="E1149" i="1"/>
  <c r="E1150" i="1"/>
  <c r="E1151" i="1"/>
  <c r="E1152" i="1"/>
  <c r="E1153" i="1"/>
  <c r="E1154" i="1"/>
  <c r="E1155" i="1"/>
  <c r="E1156" i="1"/>
  <c r="E1157" i="1"/>
  <c r="E1158" i="1"/>
  <c r="E1159" i="1"/>
  <c r="E1160" i="1"/>
  <c r="E1161" i="1"/>
  <c r="E1162" i="1"/>
  <c r="E1163" i="1"/>
  <c r="E1164" i="1"/>
  <c r="E1165" i="1"/>
  <c r="E1166" i="1"/>
  <c r="E1167" i="1"/>
  <c r="E1168" i="1"/>
  <c r="E1169" i="1"/>
  <c r="E1170" i="1"/>
  <c r="E1171" i="1"/>
  <c r="E1172" i="1"/>
  <c r="E1173" i="1"/>
  <c r="E1174" i="1"/>
  <c r="E1175" i="1"/>
  <c r="E1176" i="1"/>
  <c r="E1177" i="1"/>
  <c r="E1178" i="1"/>
  <c r="E1179" i="1"/>
  <c r="E1180" i="1"/>
  <c r="E1181" i="1"/>
  <c r="E1182" i="1"/>
  <c r="E1183" i="1"/>
  <c r="E1184" i="1"/>
  <c r="E1185" i="1"/>
  <c r="E1186" i="1"/>
  <c r="E1187" i="1"/>
  <c r="E1188" i="1"/>
  <c r="E1189" i="1"/>
  <c r="E1190" i="1"/>
  <c r="E1191" i="1"/>
  <c r="E1192" i="1"/>
  <c r="E1193" i="1"/>
  <c r="E1194" i="1"/>
  <c r="E1195" i="1"/>
  <c r="E1196" i="1"/>
  <c r="E1197" i="1"/>
  <c r="E1198" i="1"/>
  <c r="E1199" i="1"/>
  <c r="E1200" i="1"/>
  <c r="E1201" i="1"/>
  <c r="E1202" i="1"/>
  <c r="E1203" i="1"/>
  <c r="E1204" i="1"/>
  <c r="E1205" i="1"/>
  <c r="E1206" i="1"/>
  <c r="E1207" i="1"/>
  <c r="E1208" i="1"/>
  <c r="E1209" i="1"/>
  <c r="E1210" i="1"/>
  <c r="E1211" i="1"/>
  <c r="E1212" i="1"/>
  <c r="E1213" i="1"/>
  <c r="E1214" i="1"/>
  <c r="E1215" i="1"/>
  <c r="E1216" i="1"/>
  <c r="E1217" i="1"/>
  <c r="E1218" i="1"/>
  <c r="E1219" i="1"/>
  <c r="E1220" i="1"/>
  <c r="E1221" i="1"/>
  <c r="E1222" i="1"/>
  <c r="E1223" i="1"/>
  <c r="E1224" i="1"/>
  <c r="E1225" i="1"/>
  <c r="E1226" i="1"/>
  <c r="E1227" i="1"/>
  <c r="E1228" i="1"/>
  <c r="E1229" i="1"/>
  <c r="E1230" i="1"/>
  <c r="E1231" i="1"/>
  <c r="E1232" i="1"/>
  <c r="E1233" i="1"/>
  <c r="E1234" i="1"/>
  <c r="E1235" i="1"/>
  <c r="E1236" i="1"/>
  <c r="E1237" i="1"/>
  <c r="E1238" i="1"/>
  <c r="E1239" i="1"/>
  <c r="E1240" i="1"/>
  <c r="E1241" i="1"/>
  <c r="E1242" i="1"/>
  <c r="E1243" i="1"/>
  <c r="E1244" i="1"/>
  <c r="E1245" i="1"/>
  <c r="E1246" i="1"/>
  <c r="E1247" i="1"/>
  <c r="E1248" i="1"/>
  <c r="E1249" i="1"/>
  <c r="E1250" i="1"/>
  <c r="E1251" i="1"/>
  <c r="E1252" i="1"/>
  <c r="E1253" i="1"/>
  <c r="E1254" i="1"/>
  <c r="E1255" i="1"/>
  <c r="E1256" i="1"/>
  <c r="E1257" i="1"/>
  <c r="E1258" i="1"/>
  <c r="E1259" i="1"/>
  <c r="E1260" i="1"/>
  <c r="E1261" i="1"/>
  <c r="E1262" i="1"/>
  <c r="E1263" i="1"/>
  <c r="E1264" i="1"/>
  <c r="E1265" i="1"/>
  <c r="E1266" i="1"/>
  <c r="E1267" i="1"/>
  <c r="E1268" i="1"/>
  <c r="E1269" i="1"/>
  <c r="E1270" i="1"/>
  <c r="E1271" i="1"/>
  <c r="E1272" i="1"/>
  <c r="E1273" i="1"/>
  <c r="E1274" i="1"/>
  <c r="E1275" i="1"/>
  <c r="E1276" i="1"/>
  <c r="E1277" i="1"/>
  <c r="E1278" i="1"/>
  <c r="E1279" i="1"/>
  <c r="E1280" i="1"/>
  <c r="E1281" i="1"/>
  <c r="E1282" i="1"/>
  <c r="E1283" i="1"/>
  <c r="E1284" i="1"/>
  <c r="E1285" i="1"/>
  <c r="E1286" i="1"/>
  <c r="E1287" i="1"/>
  <c r="E1288" i="1"/>
  <c r="E1289" i="1"/>
  <c r="E1290" i="1"/>
  <c r="E1291" i="1"/>
  <c r="E1292" i="1"/>
  <c r="E1293" i="1"/>
  <c r="E1294" i="1"/>
  <c r="E1295" i="1"/>
  <c r="E1296" i="1"/>
  <c r="E1297" i="1"/>
  <c r="E1298" i="1"/>
  <c r="E1299" i="1"/>
  <c r="E1300" i="1"/>
  <c r="E1301" i="1"/>
  <c r="E1302" i="1"/>
  <c r="E1303" i="1"/>
  <c r="E1304" i="1"/>
  <c r="E1305" i="1"/>
  <c r="E1306" i="1"/>
  <c r="E1307" i="1"/>
  <c r="E1308" i="1"/>
  <c r="E1309" i="1"/>
  <c r="E1310" i="1"/>
  <c r="E1311" i="1"/>
  <c r="E1312" i="1"/>
  <c r="E1313" i="1"/>
  <c r="E1314" i="1"/>
  <c r="E1315" i="1"/>
  <c r="E1316" i="1"/>
  <c r="E1317" i="1"/>
  <c r="E1318" i="1"/>
  <c r="E1319" i="1"/>
  <c r="E1320" i="1"/>
  <c r="E1321" i="1"/>
  <c r="E1322" i="1"/>
  <c r="E1323" i="1"/>
  <c r="E1324" i="1"/>
  <c r="E1325" i="1"/>
  <c r="E1326" i="1"/>
  <c r="E1327" i="1"/>
  <c r="E1328" i="1"/>
  <c r="E1329" i="1"/>
  <c r="E1330" i="1"/>
  <c r="E1331" i="1"/>
  <c r="E1332" i="1"/>
  <c r="E1333" i="1"/>
  <c r="E1334" i="1"/>
  <c r="E1335" i="1"/>
  <c r="E1336" i="1"/>
  <c r="E1337" i="1"/>
  <c r="E1338" i="1"/>
  <c r="E1339" i="1"/>
  <c r="E1340" i="1"/>
  <c r="E1341" i="1"/>
  <c r="E1342" i="1"/>
  <c r="E1343" i="1"/>
  <c r="E1344" i="1"/>
  <c r="E1345" i="1"/>
  <c r="E1346" i="1"/>
  <c r="E1347" i="1"/>
  <c r="E1348" i="1"/>
  <c r="E1349" i="1"/>
  <c r="E1350" i="1"/>
  <c r="E1351" i="1"/>
  <c r="E1352" i="1"/>
  <c r="E1353" i="1"/>
  <c r="E1354" i="1"/>
  <c r="E1355" i="1"/>
  <c r="E1356" i="1"/>
  <c r="E1357" i="1"/>
  <c r="E1358" i="1"/>
  <c r="E1359" i="1"/>
  <c r="E1360" i="1"/>
  <c r="E1361" i="1"/>
  <c r="E1362" i="1"/>
  <c r="E1363" i="1"/>
  <c r="E1364" i="1"/>
  <c r="E1365" i="1"/>
  <c r="E1366" i="1"/>
  <c r="E1367" i="1"/>
  <c r="E1368" i="1"/>
  <c r="E1369" i="1"/>
  <c r="E1370" i="1"/>
  <c r="E1371" i="1"/>
  <c r="E1372" i="1"/>
  <c r="E1373" i="1"/>
  <c r="E1374" i="1"/>
  <c r="E1375" i="1"/>
  <c r="E1376" i="1"/>
  <c r="E1377" i="1"/>
  <c r="E1378" i="1"/>
  <c r="E1379" i="1"/>
  <c r="E1380" i="1"/>
  <c r="E1381" i="1"/>
  <c r="E1382" i="1"/>
  <c r="E1383" i="1"/>
  <c r="E1384" i="1"/>
  <c r="E1385" i="1"/>
  <c r="E1386" i="1"/>
  <c r="E1387" i="1"/>
  <c r="E1388" i="1"/>
  <c r="E1389" i="1"/>
  <c r="E1390" i="1"/>
  <c r="E1391" i="1"/>
  <c r="E1392" i="1"/>
  <c r="E1393" i="1"/>
  <c r="E1394" i="1"/>
  <c r="E1395" i="1"/>
  <c r="E1396" i="1"/>
  <c r="E1397" i="1"/>
  <c r="E1398" i="1"/>
  <c r="E1399" i="1"/>
  <c r="E1400" i="1"/>
  <c r="E1401" i="1"/>
  <c r="E1402" i="1"/>
  <c r="E1403" i="1"/>
  <c r="E1404" i="1"/>
  <c r="E1405" i="1"/>
  <c r="E1406" i="1"/>
  <c r="E1407" i="1"/>
  <c r="E1408" i="1"/>
  <c r="E1409" i="1"/>
  <c r="E1410" i="1"/>
  <c r="E1411" i="1"/>
  <c r="E1412" i="1"/>
  <c r="E1413" i="1"/>
  <c r="E1414" i="1"/>
  <c r="E1415" i="1"/>
  <c r="E1416" i="1"/>
  <c r="E1417" i="1"/>
  <c r="E1418" i="1"/>
  <c r="E1419" i="1"/>
  <c r="E1420" i="1"/>
  <c r="E1421" i="1"/>
  <c r="E1422" i="1"/>
  <c r="E1423" i="1"/>
  <c r="E1424" i="1"/>
  <c r="E1425" i="1"/>
  <c r="E1426" i="1"/>
  <c r="E1427" i="1"/>
  <c r="E1428" i="1"/>
  <c r="E1429" i="1"/>
  <c r="E1430" i="1"/>
  <c r="E1431" i="1"/>
  <c r="E1432" i="1"/>
  <c r="E1433" i="1"/>
  <c r="E1434" i="1"/>
  <c r="E1435" i="1"/>
  <c r="E1436" i="1"/>
  <c r="E1437" i="1"/>
  <c r="E1438" i="1"/>
  <c r="E1439" i="1"/>
  <c r="E1440" i="1"/>
  <c r="E1441" i="1"/>
  <c r="E1442" i="1"/>
  <c r="E1443" i="1"/>
  <c r="E1444" i="1"/>
  <c r="E1445" i="1"/>
  <c r="E1446" i="1"/>
  <c r="E1447" i="1"/>
  <c r="E1448" i="1"/>
  <c r="E1449" i="1"/>
  <c r="E1450" i="1"/>
  <c r="E1451" i="1"/>
  <c r="E1452" i="1"/>
  <c r="E1453" i="1"/>
  <c r="E1454" i="1"/>
  <c r="E1455" i="1"/>
  <c r="E1456" i="1"/>
  <c r="E1457" i="1"/>
  <c r="E1458" i="1"/>
  <c r="E1459" i="1"/>
  <c r="E1460" i="1"/>
  <c r="E1461" i="1"/>
  <c r="E1462" i="1"/>
  <c r="E1463" i="1"/>
  <c r="E1464" i="1"/>
  <c r="E1465" i="1"/>
  <c r="E1466" i="1"/>
  <c r="E1467" i="1"/>
  <c r="E1468" i="1"/>
  <c r="E1469" i="1"/>
  <c r="E1470" i="1"/>
  <c r="E1471" i="1"/>
  <c r="E1472" i="1"/>
  <c r="E1473" i="1"/>
  <c r="E1474" i="1"/>
  <c r="E1475" i="1"/>
  <c r="E1476" i="1"/>
  <c r="E1477" i="1"/>
  <c r="E1478" i="1"/>
  <c r="E1479" i="1"/>
  <c r="E1480" i="1"/>
  <c r="E1481" i="1"/>
  <c r="E1482" i="1"/>
  <c r="E1483" i="1"/>
  <c r="E1484" i="1"/>
  <c r="E1485" i="1"/>
  <c r="E1486" i="1"/>
  <c r="E1487" i="1"/>
  <c r="E1488" i="1"/>
  <c r="E1489" i="1"/>
  <c r="E1490" i="1"/>
  <c r="E1491" i="1"/>
  <c r="E1492" i="1"/>
  <c r="E1493" i="1"/>
  <c r="E1494" i="1"/>
  <c r="E1495" i="1"/>
  <c r="E1496" i="1"/>
  <c r="E1497" i="1"/>
  <c r="E1498" i="1"/>
  <c r="E1499" i="1"/>
  <c r="E1500" i="1"/>
  <c r="E1501" i="1"/>
  <c r="E1502" i="1"/>
  <c r="E1503" i="1"/>
  <c r="E1504" i="1"/>
  <c r="E1505" i="1"/>
  <c r="E1506" i="1"/>
  <c r="E1507" i="1"/>
  <c r="E1508" i="1"/>
  <c r="E1509" i="1"/>
  <c r="E1510" i="1"/>
  <c r="E1511" i="1"/>
  <c r="E1512" i="1"/>
  <c r="E1513" i="1"/>
  <c r="E1514" i="1"/>
  <c r="E1515" i="1"/>
  <c r="E1516" i="1"/>
  <c r="E1517" i="1"/>
  <c r="E1518" i="1"/>
  <c r="E1519" i="1"/>
  <c r="E1520" i="1"/>
  <c r="E1521" i="1"/>
  <c r="E1522" i="1"/>
  <c r="E1523" i="1"/>
  <c r="E1524" i="1"/>
  <c r="E1525" i="1"/>
  <c r="E1526" i="1"/>
  <c r="E1527" i="1"/>
  <c r="E1528" i="1"/>
  <c r="E1529" i="1"/>
  <c r="E1530" i="1"/>
  <c r="E1531" i="1"/>
  <c r="E1532" i="1"/>
  <c r="E1533" i="1"/>
  <c r="E1534" i="1"/>
  <c r="E1535" i="1"/>
  <c r="E1536" i="1"/>
  <c r="E1537" i="1"/>
  <c r="E1538" i="1"/>
  <c r="E1539" i="1"/>
  <c r="E1540" i="1"/>
  <c r="E1541" i="1"/>
  <c r="E1542" i="1"/>
  <c r="E1543" i="1"/>
  <c r="E1544" i="1"/>
  <c r="E1545" i="1"/>
  <c r="E1546" i="1"/>
  <c r="E1547" i="1"/>
  <c r="E1548" i="1"/>
  <c r="E1549" i="1"/>
  <c r="E1550" i="1"/>
  <c r="E1551" i="1"/>
  <c r="E1552" i="1"/>
  <c r="E1553" i="1"/>
  <c r="E1554" i="1"/>
  <c r="E1555" i="1"/>
  <c r="E1556" i="1"/>
  <c r="E1557" i="1"/>
  <c r="E1558" i="1"/>
  <c r="E1559" i="1"/>
  <c r="E1560" i="1"/>
  <c r="E1561" i="1"/>
  <c r="E1562" i="1"/>
  <c r="E1563" i="1"/>
  <c r="E1564" i="1"/>
  <c r="E1565" i="1"/>
  <c r="E1566" i="1"/>
  <c r="E1567" i="1"/>
  <c r="E1568" i="1"/>
  <c r="E1569" i="1"/>
  <c r="E1570" i="1"/>
  <c r="E1571" i="1"/>
  <c r="E1572" i="1"/>
  <c r="E1573" i="1"/>
  <c r="E1574" i="1"/>
  <c r="E1575" i="1"/>
  <c r="E1576" i="1"/>
  <c r="E1577" i="1"/>
  <c r="E1578" i="1"/>
  <c r="E1579" i="1"/>
  <c r="E1580" i="1"/>
  <c r="E1581" i="1"/>
  <c r="E1582" i="1"/>
  <c r="E1583" i="1"/>
  <c r="E1584" i="1"/>
  <c r="E1585" i="1"/>
  <c r="E1586" i="1"/>
  <c r="E1587" i="1"/>
  <c r="E1588" i="1"/>
  <c r="E1589" i="1"/>
  <c r="E1590" i="1"/>
  <c r="E1591" i="1"/>
  <c r="E1592" i="1"/>
  <c r="E1593" i="1"/>
  <c r="E1594" i="1"/>
  <c r="E1595" i="1"/>
  <c r="E1596" i="1"/>
  <c r="E1597" i="1"/>
  <c r="E1598" i="1"/>
  <c r="E1599" i="1"/>
  <c r="E1600" i="1"/>
  <c r="E1601" i="1"/>
  <c r="E1602" i="1"/>
  <c r="E1603" i="1"/>
  <c r="E1604" i="1"/>
  <c r="E1605" i="1"/>
  <c r="E1606" i="1"/>
  <c r="E1607" i="1"/>
  <c r="E1608" i="1"/>
  <c r="E1609" i="1"/>
  <c r="E1610" i="1"/>
  <c r="E1611" i="1"/>
  <c r="E1612" i="1"/>
  <c r="E1613" i="1"/>
  <c r="E1614" i="1"/>
  <c r="E1615" i="1"/>
  <c r="E1616" i="1"/>
  <c r="E1617" i="1"/>
  <c r="E1618" i="1"/>
  <c r="E1619" i="1"/>
  <c r="E1620" i="1"/>
  <c r="E1621" i="1"/>
  <c r="E1622" i="1"/>
  <c r="E1623" i="1"/>
  <c r="E1624" i="1"/>
  <c r="E1625" i="1"/>
  <c r="E1626" i="1"/>
  <c r="E1627" i="1"/>
  <c r="E1628" i="1"/>
  <c r="E1629" i="1"/>
  <c r="E1630" i="1"/>
  <c r="E1631" i="1"/>
  <c r="E1632" i="1"/>
  <c r="E1633" i="1"/>
  <c r="E1634" i="1"/>
  <c r="E1635" i="1"/>
  <c r="E1636" i="1"/>
  <c r="E1637" i="1"/>
  <c r="E1638" i="1"/>
  <c r="E1639" i="1"/>
  <c r="E1640" i="1"/>
  <c r="E1641" i="1"/>
  <c r="E1642" i="1"/>
  <c r="E1643" i="1"/>
  <c r="E1644" i="1"/>
  <c r="E1645" i="1"/>
  <c r="E1646" i="1"/>
  <c r="E1647" i="1"/>
  <c r="E1648" i="1"/>
  <c r="E1649" i="1"/>
  <c r="E1650" i="1"/>
  <c r="E1651" i="1"/>
  <c r="E1652" i="1"/>
  <c r="E1653" i="1"/>
  <c r="E1654" i="1"/>
  <c r="E1655" i="1"/>
  <c r="E1656" i="1"/>
  <c r="E1657" i="1"/>
  <c r="E1658" i="1"/>
  <c r="E1659" i="1"/>
  <c r="E1660" i="1"/>
  <c r="E1661" i="1"/>
  <c r="E1662" i="1"/>
  <c r="E1663" i="1"/>
  <c r="E1664" i="1"/>
  <c r="E1665" i="1"/>
  <c r="E1666" i="1"/>
  <c r="E1667" i="1"/>
  <c r="E1668" i="1"/>
  <c r="E1669" i="1"/>
  <c r="E1670" i="1"/>
  <c r="E1671" i="1"/>
  <c r="E1672" i="1"/>
  <c r="E1673" i="1"/>
  <c r="E1674" i="1"/>
  <c r="E1675" i="1"/>
  <c r="E1676" i="1"/>
  <c r="E1677" i="1"/>
  <c r="E1678" i="1"/>
  <c r="E1679" i="1"/>
  <c r="E1680" i="1"/>
  <c r="E1681" i="1"/>
  <c r="E1682" i="1"/>
  <c r="E1683" i="1"/>
  <c r="E1684" i="1"/>
  <c r="E1685" i="1"/>
  <c r="E1686" i="1"/>
  <c r="E1687" i="1"/>
  <c r="E1688" i="1"/>
  <c r="E1689" i="1"/>
  <c r="E1690" i="1"/>
  <c r="E1691" i="1"/>
  <c r="E1692" i="1"/>
  <c r="E1693" i="1"/>
  <c r="E1694" i="1"/>
  <c r="E1695" i="1"/>
  <c r="E1696" i="1"/>
  <c r="E1697" i="1"/>
  <c r="E1698" i="1"/>
  <c r="E1699" i="1"/>
  <c r="E1700" i="1"/>
  <c r="E1701" i="1"/>
  <c r="E1702" i="1"/>
  <c r="E1703" i="1"/>
  <c r="E1704" i="1"/>
  <c r="E1705" i="1"/>
  <c r="E1706" i="1"/>
  <c r="E1707" i="1"/>
  <c r="E1708" i="1"/>
  <c r="E1709" i="1"/>
  <c r="E1710" i="1"/>
  <c r="E1711" i="1"/>
  <c r="E1712" i="1"/>
  <c r="E1713" i="1"/>
  <c r="E1714" i="1"/>
  <c r="E1715" i="1"/>
  <c r="E1716" i="1"/>
  <c r="E1717" i="1"/>
  <c r="E1718" i="1"/>
  <c r="E1719" i="1"/>
  <c r="E1720" i="1"/>
  <c r="E1721" i="1"/>
  <c r="E1722" i="1"/>
  <c r="E1723" i="1"/>
  <c r="E1724" i="1"/>
  <c r="E1725" i="1"/>
  <c r="E1726" i="1"/>
  <c r="E1727" i="1"/>
  <c r="E1728" i="1"/>
  <c r="E1729" i="1"/>
  <c r="E1730" i="1"/>
  <c r="E1731" i="1"/>
  <c r="E1732" i="1"/>
  <c r="E1733" i="1"/>
  <c r="E1734" i="1"/>
  <c r="E1735" i="1"/>
  <c r="E1736" i="1"/>
  <c r="E1737" i="1"/>
  <c r="E1738" i="1"/>
  <c r="E1739" i="1"/>
  <c r="E1740" i="1"/>
  <c r="E1741" i="1"/>
  <c r="E1742" i="1"/>
  <c r="E1743" i="1"/>
  <c r="E1744" i="1"/>
  <c r="E1745" i="1"/>
  <c r="E1746" i="1"/>
  <c r="E1747" i="1"/>
  <c r="E1748" i="1"/>
  <c r="E1749" i="1"/>
  <c r="E1750" i="1"/>
  <c r="E1751" i="1"/>
  <c r="E1752" i="1"/>
  <c r="E1753" i="1"/>
  <c r="E1754" i="1"/>
  <c r="E1755" i="1"/>
  <c r="E1756" i="1"/>
  <c r="E1757" i="1"/>
  <c r="E1758" i="1"/>
  <c r="E1759" i="1"/>
  <c r="E1760" i="1"/>
  <c r="E1761" i="1"/>
  <c r="E1762" i="1"/>
  <c r="E1763" i="1"/>
  <c r="E1764" i="1"/>
  <c r="E1765" i="1"/>
  <c r="E1766" i="1"/>
  <c r="E1767" i="1"/>
  <c r="E1768" i="1"/>
  <c r="E1769" i="1"/>
  <c r="E1770" i="1"/>
  <c r="E1771" i="1"/>
  <c r="E1772" i="1"/>
  <c r="E1773" i="1"/>
  <c r="E1774" i="1"/>
  <c r="E1775" i="1"/>
  <c r="E1776" i="1"/>
  <c r="E1777" i="1"/>
  <c r="E1778" i="1"/>
  <c r="E1779" i="1"/>
  <c r="E1780" i="1"/>
  <c r="E1781" i="1"/>
  <c r="E1782" i="1"/>
  <c r="E1783" i="1"/>
  <c r="E1784" i="1"/>
  <c r="E1785" i="1"/>
  <c r="E1786" i="1"/>
  <c r="E1787" i="1"/>
  <c r="E1788" i="1"/>
  <c r="E1789" i="1"/>
  <c r="E1790" i="1"/>
  <c r="E1791" i="1"/>
  <c r="E1792" i="1"/>
  <c r="E1793" i="1"/>
  <c r="E1794" i="1"/>
  <c r="E1795" i="1"/>
  <c r="E1796" i="1"/>
  <c r="E1797" i="1"/>
  <c r="E1798" i="1"/>
  <c r="E1799" i="1"/>
  <c r="E1800" i="1"/>
  <c r="E1801" i="1"/>
  <c r="E1802" i="1"/>
  <c r="E1803" i="1"/>
  <c r="E1804" i="1"/>
  <c r="E1805" i="1"/>
  <c r="E1806" i="1"/>
  <c r="E1807" i="1"/>
  <c r="E1808" i="1"/>
  <c r="E1809" i="1"/>
  <c r="E1810" i="1"/>
  <c r="E1811" i="1"/>
  <c r="E1812" i="1"/>
  <c r="E1813" i="1"/>
  <c r="E1814" i="1"/>
  <c r="E1815" i="1"/>
  <c r="E1816" i="1"/>
  <c r="E1817" i="1"/>
  <c r="E1818" i="1"/>
  <c r="E1819" i="1"/>
  <c r="E1820" i="1"/>
  <c r="E1821" i="1"/>
  <c r="E1822" i="1"/>
  <c r="E1823" i="1"/>
  <c r="E1824" i="1"/>
  <c r="E1825" i="1"/>
  <c r="E1826" i="1"/>
  <c r="E1827" i="1"/>
  <c r="E1828" i="1"/>
  <c r="E1829" i="1"/>
  <c r="E1830" i="1"/>
  <c r="E1831" i="1"/>
  <c r="E1832" i="1"/>
  <c r="E1833" i="1"/>
  <c r="E1834" i="1"/>
  <c r="E1835" i="1"/>
  <c r="E1836" i="1"/>
  <c r="E1837" i="1"/>
  <c r="E1838" i="1"/>
  <c r="E1839" i="1"/>
  <c r="E1840" i="1"/>
  <c r="E1841" i="1"/>
  <c r="E1842" i="1"/>
  <c r="E1843" i="1"/>
  <c r="E1844" i="1"/>
  <c r="E1845" i="1"/>
  <c r="E1846" i="1"/>
  <c r="E1847" i="1"/>
  <c r="E1848" i="1"/>
  <c r="E1849" i="1"/>
  <c r="E1850" i="1"/>
  <c r="E1851" i="1"/>
  <c r="E1852" i="1"/>
  <c r="E1853" i="1"/>
  <c r="E1854" i="1"/>
  <c r="E1855" i="1"/>
  <c r="E1856" i="1"/>
  <c r="E1857" i="1"/>
  <c r="E1858" i="1"/>
  <c r="E1859" i="1"/>
  <c r="E1860" i="1"/>
  <c r="E1861" i="1"/>
  <c r="E1862" i="1"/>
  <c r="E1863" i="1"/>
  <c r="E1864" i="1"/>
  <c r="E1865" i="1"/>
  <c r="E1866" i="1"/>
  <c r="E1867" i="1"/>
  <c r="E1868" i="1"/>
  <c r="E1869" i="1"/>
  <c r="E1870" i="1"/>
  <c r="E1871" i="1"/>
  <c r="E1872" i="1"/>
  <c r="E1873" i="1"/>
  <c r="E1874" i="1"/>
  <c r="E1875" i="1"/>
  <c r="E1876" i="1"/>
  <c r="E1877" i="1"/>
  <c r="E1878" i="1"/>
  <c r="E1879" i="1"/>
  <c r="E1880" i="1"/>
  <c r="E1881" i="1"/>
  <c r="E1882" i="1"/>
  <c r="E1883" i="1"/>
  <c r="E1884" i="1"/>
  <c r="E1885" i="1"/>
  <c r="E1886" i="1"/>
  <c r="E1887" i="1"/>
  <c r="E1888" i="1"/>
  <c r="E1889" i="1"/>
  <c r="E1890" i="1"/>
  <c r="E1891" i="1"/>
  <c r="E1892" i="1"/>
  <c r="E1893" i="1"/>
  <c r="E1894" i="1"/>
  <c r="E1895" i="1"/>
  <c r="E1896" i="1"/>
  <c r="E1897" i="1"/>
  <c r="E1898" i="1"/>
  <c r="E1899" i="1"/>
  <c r="E1900" i="1"/>
  <c r="E1901" i="1"/>
  <c r="E1902" i="1"/>
  <c r="E1903" i="1"/>
  <c r="E1904" i="1"/>
  <c r="E1905" i="1"/>
  <c r="E1906" i="1"/>
  <c r="E1907" i="1"/>
  <c r="E1908" i="1"/>
  <c r="E1909" i="1"/>
  <c r="E1910" i="1"/>
  <c r="E1911" i="1"/>
  <c r="E1912" i="1"/>
  <c r="E1913" i="1"/>
  <c r="E1914" i="1"/>
  <c r="E1915" i="1"/>
  <c r="E1916" i="1"/>
  <c r="E1917" i="1"/>
  <c r="E1918" i="1"/>
  <c r="E1919" i="1"/>
  <c r="E1920" i="1"/>
  <c r="E1921" i="1"/>
  <c r="E1922" i="1"/>
  <c r="E1923" i="1"/>
  <c r="E1924" i="1"/>
  <c r="E1925" i="1"/>
  <c r="E1926" i="1"/>
  <c r="E1927" i="1"/>
  <c r="E1928" i="1"/>
  <c r="E1929" i="1"/>
  <c r="E1930" i="1"/>
  <c r="E1931" i="1"/>
  <c r="E1932" i="1"/>
  <c r="E1933" i="1"/>
  <c r="E1934" i="1"/>
  <c r="E1935" i="1"/>
  <c r="E1936" i="1"/>
  <c r="E1937" i="1"/>
  <c r="E1938" i="1"/>
  <c r="E1939" i="1"/>
  <c r="E1940" i="1"/>
  <c r="E1941" i="1"/>
  <c r="E1942" i="1"/>
  <c r="E1943" i="1"/>
  <c r="E1944" i="1"/>
  <c r="E1945" i="1"/>
  <c r="E1946" i="1"/>
  <c r="E1947" i="1"/>
  <c r="E1948" i="1"/>
  <c r="E1949" i="1"/>
  <c r="E1950" i="1"/>
  <c r="E1951" i="1"/>
  <c r="E1952" i="1"/>
  <c r="E1953" i="1"/>
  <c r="E1954" i="1"/>
  <c r="E1955" i="1"/>
  <c r="E1956" i="1"/>
  <c r="E1957" i="1"/>
  <c r="E1958" i="1"/>
  <c r="E1959" i="1"/>
  <c r="E1960" i="1"/>
  <c r="E1961" i="1"/>
  <c r="E1962" i="1"/>
  <c r="E1963" i="1"/>
  <c r="E1964" i="1"/>
  <c r="E1965" i="1"/>
  <c r="E1966" i="1"/>
  <c r="E1967" i="1"/>
  <c r="E1968" i="1"/>
  <c r="E1969" i="1"/>
  <c r="E1970" i="1"/>
  <c r="E1971" i="1"/>
  <c r="E1972" i="1"/>
  <c r="E1973" i="1"/>
  <c r="E1974" i="1"/>
  <c r="E1975" i="1"/>
  <c r="E1976" i="1"/>
  <c r="E1977" i="1"/>
  <c r="E1978" i="1"/>
  <c r="E1979" i="1"/>
  <c r="E1980" i="1"/>
  <c r="E1981" i="1"/>
  <c r="E1982" i="1"/>
  <c r="E1983" i="1"/>
  <c r="E1984" i="1"/>
  <c r="E1985" i="1"/>
  <c r="E1986" i="1"/>
  <c r="E1987" i="1"/>
  <c r="E1988" i="1"/>
  <c r="E1989" i="1"/>
  <c r="E1990" i="1"/>
  <c r="E1991" i="1"/>
  <c r="E1992" i="1"/>
  <c r="E1993" i="1"/>
  <c r="E1994" i="1"/>
  <c r="E1995" i="1"/>
  <c r="E1996" i="1"/>
  <c r="E1997" i="1"/>
  <c r="E1998" i="1"/>
  <c r="E1999" i="1"/>
  <c r="E2000" i="1"/>
  <c r="E2001" i="1"/>
  <c r="E2002" i="1"/>
  <c r="E2003" i="1"/>
  <c r="E2004" i="1"/>
  <c r="E2005" i="1"/>
  <c r="E2006" i="1"/>
  <c r="E2007" i="1"/>
  <c r="E2008" i="1"/>
  <c r="E2009" i="1"/>
  <c r="E2010" i="1"/>
  <c r="E2011" i="1"/>
  <c r="E2012" i="1"/>
  <c r="E2013" i="1"/>
  <c r="E2014" i="1"/>
  <c r="E2015" i="1"/>
  <c r="E2016" i="1"/>
  <c r="E2017" i="1"/>
  <c r="E2018" i="1"/>
  <c r="E2019" i="1"/>
  <c r="E2020" i="1"/>
  <c r="E2021" i="1"/>
  <c r="E2022" i="1"/>
  <c r="E2023" i="1"/>
  <c r="E2024" i="1"/>
  <c r="E2025" i="1"/>
  <c r="E2026" i="1"/>
  <c r="E2027" i="1"/>
  <c r="E2028" i="1"/>
  <c r="E2029" i="1"/>
  <c r="E2030" i="1"/>
  <c r="E2031" i="1"/>
  <c r="E2032" i="1"/>
  <c r="E2033" i="1"/>
  <c r="E2034" i="1"/>
  <c r="E2035" i="1"/>
  <c r="E2036" i="1"/>
  <c r="E2037" i="1"/>
  <c r="E2038" i="1"/>
  <c r="E2039" i="1"/>
  <c r="E2040" i="1"/>
  <c r="E2041" i="1"/>
  <c r="E2042" i="1"/>
  <c r="E2043" i="1"/>
  <c r="E2044" i="1"/>
  <c r="E2045" i="1"/>
  <c r="E2046" i="1"/>
  <c r="E2047" i="1"/>
  <c r="E2048" i="1"/>
  <c r="E2049" i="1"/>
  <c r="E2050" i="1"/>
  <c r="E2051" i="1"/>
  <c r="E2052" i="1"/>
  <c r="E2053" i="1"/>
  <c r="E2054" i="1"/>
  <c r="E2055" i="1"/>
  <c r="E2056" i="1"/>
  <c r="E2057" i="1"/>
  <c r="E2058" i="1"/>
  <c r="E2059" i="1"/>
  <c r="E2060" i="1"/>
  <c r="E2061" i="1"/>
  <c r="E2062" i="1"/>
  <c r="E2063" i="1"/>
  <c r="E2064" i="1"/>
  <c r="E2065" i="1"/>
  <c r="E2066" i="1"/>
  <c r="E2067" i="1"/>
  <c r="E2068" i="1"/>
  <c r="E2069" i="1"/>
  <c r="E2070" i="1"/>
  <c r="E2071" i="1"/>
  <c r="E2072" i="1"/>
  <c r="E2073" i="1"/>
  <c r="E2074" i="1"/>
  <c r="E2075" i="1"/>
  <c r="E2076" i="1"/>
  <c r="E2077" i="1"/>
  <c r="E2078" i="1"/>
  <c r="E2079" i="1"/>
  <c r="E2080" i="1"/>
  <c r="E2081" i="1"/>
  <c r="E2082" i="1"/>
  <c r="E2083" i="1"/>
  <c r="E2084" i="1"/>
  <c r="E2085" i="1"/>
  <c r="E2086" i="1"/>
  <c r="E2087" i="1"/>
  <c r="E2088" i="1"/>
  <c r="E2089" i="1"/>
  <c r="E2090" i="1"/>
  <c r="E2091" i="1"/>
  <c r="E2092" i="1"/>
  <c r="E2093" i="1"/>
  <c r="E2094" i="1"/>
  <c r="E2095" i="1"/>
  <c r="E2096" i="1"/>
  <c r="E2097" i="1"/>
  <c r="E2098" i="1"/>
  <c r="E2099" i="1"/>
  <c r="E2100" i="1"/>
  <c r="E2101" i="1"/>
  <c r="E2102" i="1"/>
  <c r="E2103" i="1"/>
  <c r="E2104" i="1"/>
  <c r="E2105" i="1"/>
  <c r="E2106" i="1"/>
  <c r="E2107" i="1"/>
  <c r="E2108" i="1"/>
  <c r="E2109" i="1"/>
  <c r="E2110" i="1"/>
  <c r="E2111" i="1"/>
  <c r="E2112" i="1"/>
  <c r="E2113" i="1"/>
  <c r="E2114" i="1"/>
  <c r="E2115" i="1"/>
  <c r="E2116" i="1"/>
  <c r="E2117" i="1"/>
  <c r="E2118" i="1"/>
  <c r="E2119" i="1"/>
  <c r="E2120" i="1"/>
  <c r="E2121" i="1"/>
  <c r="E2122" i="1"/>
  <c r="E2123" i="1"/>
  <c r="E2124" i="1"/>
  <c r="E2125" i="1"/>
  <c r="E2126" i="1"/>
  <c r="E2127" i="1"/>
  <c r="E2128" i="1"/>
  <c r="E2129" i="1"/>
  <c r="E2130" i="1"/>
  <c r="E2131" i="1"/>
  <c r="E2132" i="1"/>
  <c r="E2133" i="1"/>
  <c r="E2134" i="1"/>
  <c r="E2135" i="1"/>
  <c r="E2136" i="1"/>
  <c r="E2137" i="1"/>
  <c r="E2138" i="1"/>
  <c r="E2139" i="1"/>
  <c r="E2140" i="1"/>
  <c r="E2141" i="1"/>
  <c r="E2142" i="1"/>
  <c r="E2143" i="1"/>
  <c r="E2144" i="1"/>
  <c r="E2145" i="1"/>
  <c r="E2146" i="1"/>
  <c r="E2147" i="1"/>
  <c r="E2148" i="1"/>
  <c r="E2149" i="1"/>
  <c r="E2150" i="1"/>
  <c r="E2151" i="1"/>
  <c r="E2152" i="1"/>
  <c r="E2153" i="1"/>
  <c r="E2154" i="1"/>
  <c r="E2155" i="1"/>
  <c r="E2156" i="1"/>
  <c r="E2157" i="1"/>
  <c r="E2158" i="1"/>
  <c r="E2159" i="1"/>
  <c r="E2160" i="1"/>
  <c r="E2161" i="1"/>
  <c r="E2162" i="1"/>
  <c r="E2163" i="1"/>
  <c r="E2164" i="1"/>
  <c r="E2165" i="1"/>
  <c r="E2166" i="1"/>
  <c r="E2167" i="1"/>
  <c r="E2168" i="1"/>
  <c r="E2169" i="1"/>
  <c r="E2170" i="1"/>
  <c r="E2171" i="1"/>
  <c r="E2172" i="1"/>
  <c r="E2173" i="1"/>
  <c r="E2174" i="1"/>
  <c r="E2175" i="1"/>
  <c r="E2176" i="1"/>
  <c r="E2177" i="1"/>
  <c r="E2178" i="1"/>
  <c r="E2179" i="1"/>
  <c r="E2180" i="1"/>
  <c r="E2181" i="1"/>
  <c r="E2182" i="1"/>
  <c r="E2183" i="1"/>
  <c r="E2184" i="1"/>
  <c r="E2185" i="1"/>
  <c r="E2186" i="1"/>
  <c r="E2187" i="1"/>
  <c r="E2188" i="1"/>
  <c r="E2189" i="1"/>
  <c r="E2190" i="1"/>
  <c r="E2191" i="1"/>
  <c r="E2192" i="1"/>
  <c r="E2193" i="1"/>
  <c r="E2194" i="1"/>
  <c r="E2195" i="1"/>
  <c r="E2196" i="1"/>
  <c r="E2197" i="1"/>
  <c r="E2198" i="1"/>
  <c r="E2199" i="1"/>
  <c r="E2200" i="1"/>
  <c r="E2201" i="1"/>
  <c r="E2202" i="1"/>
  <c r="E2203" i="1"/>
  <c r="E2204" i="1"/>
  <c r="E2205" i="1"/>
  <c r="E2206" i="1"/>
  <c r="E2207" i="1"/>
  <c r="E2208" i="1"/>
  <c r="E2209" i="1"/>
  <c r="E2210" i="1"/>
  <c r="E2211" i="1"/>
  <c r="E2212" i="1"/>
  <c r="E2213" i="1"/>
  <c r="E2214" i="1"/>
  <c r="E2215" i="1"/>
  <c r="E2216" i="1"/>
  <c r="E2217" i="1"/>
  <c r="E2218" i="1"/>
  <c r="E2219" i="1"/>
  <c r="E2220" i="1"/>
  <c r="E2221" i="1"/>
  <c r="E2222" i="1"/>
  <c r="E2223" i="1"/>
  <c r="E2224" i="1"/>
  <c r="E2225" i="1"/>
  <c r="E2226" i="1"/>
  <c r="E2227" i="1"/>
  <c r="E2228" i="1"/>
  <c r="E2229" i="1"/>
  <c r="E2230" i="1"/>
  <c r="E2231" i="1"/>
  <c r="E2232" i="1"/>
  <c r="E2233" i="1"/>
  <c r="E2234" i="1"/>
  <c r="E2235" i="1"/>
  <c r="E2236" i="1"/>
  <c r="E2237" i="1"/>
  <c r="E2238" i="1"/>
  <c r="E2239" i="1"/>
  <c r="E2240" i="1"/>
  <c r="E2241" i="1"/>
  <c r="E2242" i="1"/>
  <c r="E2243" i="1"/>
  <c r="E2244" i="1"/>
  <c r="E2245" i="1"/>
  <c r="E2246" i="1"/>
  <c r="E2247" i="1"/>
  <c r="E2248" i="1"/>
  <c r="E2249" i="1"/>
  <c r="E2250" i="1"/>
  <c r="E2251" i="1"/>
  <c r="E2252" i="1"/>
  <c r="E2253" i="1"/>
  <c r="E2254" i="1"/>
  <c r="E2255" i="1"/>
  <c r="E2256" i="1"/>
  <c r="E2257" i="1"/>
  <c r="E2258" i="1"/>
  <c r="E2259" i="1"/>
  <c r="E2260" i="1"/>
  <c r="E2261" i="1"/>
  <c r="E2262" i="1"/>
  <c r="E2263" i="1"/>
  <c r="E2264" i="1"/>
  <c r="E2265" i="1"/>
  <c r="E2266" i="1"/>
  <c r="E2267" i="1"/>
  <c r="E2268" i="1"/>
  <c r="E2269" i="1"/>
  <c r="E2270" i="1"/>
  <c r="E2271" i="1"/>
  <c r="E2272" i="1"/>
  <c r="E2273" i="1"/>
  <c r="E2274" i="1"/>
  <c r="E2275" i="1"/>
  <c r="E2276" i="1"/>
  <c r="E2277" i="1"/>
  <c r="E2278" i="1"/>
  <c r="E2279" i="1"/>
  <c r="E2280" i="1"/>
  <c r="E2281" i="1"/>
  <c r="E2282" i="1"/>
  <c r="E2283" i="1"/>
  <c r="E2284" i="1"/>
  <c r="E2285" i="1"/>
  <c r="E2286" i="1"/>
  <c r="E2287" i="1"/>
  <c r="E2288" i="1"/>
  <c r="E2289" i="1"/>
  <c r="E2290" i="1"/>
  <c r="E2291" i="1"/>
  <c r="E2292" i="1"/>
  <c r="E2293" i="1"/>
  <c r="E2294" i="1"/>
  <c r="E2295" i="1"/>
  <c r="E2296" i="1"/>
  <c r="E2297" i="1"/>
  <c r="E2298" i="1"/>
  <c r="E2299" i="1"/>
  <c r="E2300" i="1"/>
  <c r="E2301" i="1"/>
  <c r="E2302" i="1"/>
  <c r="E2303" i="1"/>
  <c r="E2304" i="1"/>
  <c r="E2305" i="1"/>
  <c r="E2306" i="1"/>
  <c r="E2307" i="1"/>
  <c r="E2308" i="1"/>
  <c r="E2309" i="1"/>
  <c r="E2310" i="1"/>
  <c r="E2311" i="1"/>
  <c r="E2312" i="1"/>
  <c r="E2313" i="1"/>
  <c r="E2314" i="1"/>
  <c r="E2315" i="1"/>
  <c r="E2316" i="1"/>
  <c r="E2317" i="1"/>
  <c r="E2318" i="1"/>
  <c r="E2319" i="1"/>
  <c r="E2320" i="1"/>
  <c r="E2321" i="1"/>
  <c r="E2322" i="1"/>
  <c r="E2323" i="1"/>
  <c r="E2324" i="1"/>
  <c r="E2325" i="1"/>
  <c r="E2326" i="1"/>
  <c r="E2327" i="1"/>
  <c r="E2328" i="1"/>
  <c r="E2329" i="1"/>
  <c r="E2330" i="1"/>
  <c r="E2331" i="1"/>
  <c r="E2332" i="1"/>
  <c r="E2333" i="1"/>
  <c r="E2334" i="1"/>
  <c r="E2335" i="1"/>
  <c r="E2336" i="1"/>
  <c r="E2337" i="1"/>
  <c r="E2338" i="1"/>
  <c r="E2339" i="1"/>
  <c r="E2340" i="1"/>
  <c r="E2341" i="1"/>
  <c r="E2342" i="1"/>
  <c r="E2343" i="1"/>
  <c r="E2344" i="1"/>
  <c r="E2345" i="1"/>
  <c r="E2346" i="1"/>
  <c r="E2347" i="1"/>
  <c r="E2348" i="1"/>
  <c r="E2349" i="1"/>
  <c r="E2350" i="1"/>
  <c r="E2351" i="1"/>
  <c r="E2352" i="1"/>
  <c r="E2353" i="1"/>
  <c r="E2354" i="1"/>
  <c r="E2355" i="1"/>
  <c r="E2356" i="1"/>
  <c r="E2357" i="1"/>
  <c r="E2358" i="1"/>
  <c r="E2359" i="1"/>
  <c r="E2360" i="1"/>
  <c r="E2361" i="1"/>
  <c r="E2362" i="1"/>
  <c r="E2363" i="1"/>
  <c r="E2364" i="1"/>
  <c r="E2365" i="1"/>
  <c r="E2366" i="1"/>
  <c r="E2367" i="1"/>
  <c r="E2368" i="1"/>
  <c r="E2369" i="1"/>
  <c r="E2370" i="1"/>
  <c r="E2371" i="1"/>
  <c r="E2372" i="1"/>
  <c r="E2373" i="1"/>
  <c r="E2374" i="1"/>
  <c r="E2375" i="1"/>
  <c r="E2376" i="1"/>
  <c r="E2377" i="1"/>
  <c r="E2378" i="1"/>
  <c r="E2379" i="1"/>
  <c r="E2380" i="1"/>
  <c r="E2381" i="1"/>
  <c r="E2382" i="1"/>
  <c r="E2383" i="1"/>
  <c r="E2384" i="1"/>
  <c r="E2385" i="1"/>
  <c r="E2386" i="1"/>
  <c r="E2387" i="1"/>
  <c r="E2388" i="1"/>
  <c r="E2389" i="1"/>
  <c r="E2390" i="1"/>
  <c r="E2391" i="1"/>
  <c r="E2392" i="1"/>
  <c r="E2393" i="1"/>
  <c r="E2394" i="1"/>
  <c r="E2395" i="1"/>
  <c r="E2396" i="1"/>
  <c r="E2397" i="1"/>
  <c r="E2398" i="1"/>
  <c r="E2399" i="1"/>
  <c r="E2400" i="1"/>
  <c r="E2401" i="1"/>
  <c r="E2402" i="1"/>
  <c r="E2403" i="1"/>
  <c r="E2404" i="1"/>
  <c r="E2405" i="1"/>
  <c r="E2406" i="1"/>
  <c r="E2407" i="1"/>
  <c r="E2408" i="1"/>
  <c r="E2409" i="1"/>
  <c r="E2410" i="1"/>
  <c r="E2411" i="1"/>
  <c r="E2412" i="1"/>
  <c r="E2413" i="1"/>
  <c r="E2414" i="1"/>
  <c r="E2415" i="1"/>
  <c r="E2416" i="1"/>
  <c r="E2417" i="1"/>
  <c r="E2418" i="1"/>
  <c r="E2419" i="1"/>
  <c r="E2420" i="1"/>
  <c r="E2421" i="1"/>
  <c r="E2422" i="1"/>
  <c r="E2423" i="1"/>
  <c r="E2424" i="1"/>
  <c r="E2425" i="1"/>
  <c r="E2426" i="1"/>
  <c r="E2427" i="1"/>
  <c r="E2428" i="1"/>
  <c r="E2429" i="1"/>
  <c r="E2430" i="1"/>
  <c r="E2431" i="1"/>
  <c r="E2432" i="1"/>
  <c r="E2433" i="1"/>
  <c r="E2434" i="1"/>
  <c r="E2435" i="1"/>
  <c r="E2436" i="1"/>
  <c r="E2437" i="1"/>
  <c r="E2438" i="1"/>
  <c r="E2439" i="1"/>
  <c r="E2440" i="1"/>
  <c r="E2441" i="1"/>
  <c r="E2442" i="1"/>
  <c r="E2443" i="1"/>
  <c r="E2444" i="1"/>
  <c r="E2445" i="1"/>
  <c r="E2446" i="1"/>
  <c r="E2447" i="1"/>
  <c r="E2448" i="1"/>
  <c r="E2449" i="1"/>
  <c r="E2450" i="1"/>
  <c r="E2451" i="1"/>
  <c r="E2452" i="1"/>
  <c r="E2453" i="1"/>
  <c r="E2454" i="1"/>
  <c r="E2455" i="1"/>
  <c r="E2456" i="1"/>
  <c r="E2457" i="1"/>
  <c r="E2458" i="1"/>
  <c r="E2459" i="1"/>
  <c r="E2460" i="1"/>
  <c r="E2461" i="1"/>
  <c r="E2462" i="1"/>
  <c r="E2463" i="1"/>
  <c r="E2464" i="1"/>
  <c r="E2465" i="1"/>
  <c r="E2466" i="1"/>
  <c r="E2467" i="1"/>
  <c r="E2468" i="1"/>
  <c r="E2469" i="1"/>
  <c r="E2470" i="1"/>
  <c r="E2471" i="1"/>
  <c r="E2472" i="1"/>
  <c r="E2473" i="1"/>
  <c r="E2474" i="1"/>
  <c r="E2475" i="1"/>
  <c r="E2476" i="1"/>
  <c r="E2477" i="1"/>
  <c r="E2478" i="1"/>
  <c r="E2479" i="1"/>
  <c r="E2480" i="1"/>
  <c r="E2481" i="1"/>
  <c r="E2482" i="1"/>
  <c r="E2483" i="1"/>
  <c r="E2484" i="1"/>
  <c r="E2485" i="1"/>
  <c r="E2486" i="1"/>
  <c r="E2487" i="1"/>
  <c r="E2488" i="1"/>
  <c r="E2489" i="1"/>
  <c r="E2490" i="1"/>
  <c r="E2491" i="1"/>
  <c r="E2492" i="1"/>
  <c r="E2493" i="1"/>
  <c r="E2494" i="1"/>
  <c r="E2495" i="1"/>
  <c r="E2496" i="1"/>
  <c r="E2497" i="1"/>
  <c r="E2498" i="1"/>
  <c r="E2499" i="1"/>
  <c r="E2500" i="1"/>
  <c r="E2501" i="1"/>
  <c r="E2502" i="1"/>
  <c r="E2503" i="1"/>
  <c r="E2504" i="1"/>
  <c r="E2505" i="1"/>
  <c r="E2506" i="1"/>
  <c r="E2507" i="1"/>
  <c r="E2508" i="1"/>
  <c r="E2509" i="1"/>
  <c r="E2510" i="1"/>
  <c r="E2511" i="1"/>
  <c r="E2512" i="1"/>
  <c r="E2513" i="1"/>
  <c r="E2514" i="1"/>
  <c r="E2515" i="1"/>
  <c r="E2516" i="1"/>
  <c r="E2517" i="1"/>
  <c r="E2518" i="1"/>
  <c r="E2519" i="1"/>
  <c r="E2520" i="1"/>
  <c r="E2521" i="1"/>
  <c r="E2522" i="1"/>
  <c r="E2523" i="1"/>
  <c r="E2524" i="1"/>
  <c r="E2525" i="1"/>
  <c r="E2526" i="1"/>
  <c r="E2527" i="1"/>
  <c r="E2528" i="1"/>
  <c r="E2529" i="1"/>
  <c r="E2530" i="1"/>
  <c r="E2531" i="1"/>
  <c r="E2532" i="1"/>
  <c r="E2533" i="1"/>
  <c r="E2534" i="1"/>
  <c r="E2535" i="1"/>
  <c r="E2536" i="1"/>
  <c r="E2537" i="1"/>
  <c r="E2538" i="1"/>
  <c r="E2539" i="1"/>
  <c r="E2540" i="1"/>
  <c r="E2541" i="1"/>
  <c r="E2542" i="1"/>
  <c r="E2543" i="1"/>
  <c r="E2544" i="1"/>
  <c r="E2545" i="1"/>
  <c r="E2546" i="1"/>
  <c r="E2547" i="1"/>
  <c r="E2548" i="1"/>
  <c r="E2549" i="1"/>
  <c r="E2550" i="1"/>
  <c r="E2551" i="1"/>
  <c r="E2552" i="1"/>
  <c r="E2553" i="1"/>
  <c r="E2554" i="1"/>
  <c r="E2555" i="1"/>
  <c r="E2556" i="1"/>
  <c r="E2557" i="1"/>
  <c r="E2558" i="1"/>
  <c r="E2559" i="1"/>
  <c r="E2560" i="1"/>
  <c r="E2561" i="1"/>
  <c r="E2562" i="1"/>
  <c r="E2563" i="1"/>
  <c r="E2564" i="1"/>
  <c r="E2565" i="1"/>
  <c r="E2566" i="1"/>
  <c r="E2567" i="1"/>
  <c r="E2568" i="1"/>
  <c r="E2569" i="1"/>
  <c r="E2570" i="1"/>
  <c r="E2571" i="1"/>
  <c r="E2572" i="1"/>
  <c r="E2573" i="1"/>
  <c r="E2574" i="1"/>
  <c r="E2575" i="1"/>
  <c r="E2576" i="1"/>
  <c r="E2577" i="1"/>
  <c r="E2578" i="1"/>
  <c r="E2579" i="1"/>
  <c r="E2580" i="1"/>
  <c r="E2581" i="1"/>
  <c r="E2582" i="1"/>
  <c r="E2583" i="1"/>
  <c r="E2584" i="1"/>
  <c r="E2585" i="1"/>
  <c r="E2586" i="1"/>
  <c r="E2587" i="1"/>
  <c r="E2588" i="1"/>
  <c r="E2589" i="1"/>
  <c r="E2590" i="1"/>
  <c r="E2591" i="1"/>
  <c r="E2592" i="1"/>
  <c r="E2593" i="1"/>
  <c r="E2594" i="1"/>
  <c r="E2595" i="1"/>
  <c r="E2596" i="1"/>
  <c r="E2597" i="1"/>
  <c r="E2598" i="1"/>
  <c r="E2599" i="1"/>
  <c r="E2600" i="1"/>
  <c r="E2601" i="1"/>
  <c r="E2602" i="1"/>
  <c r="E2603" i="1"/>
  <c r="E2604" i="1"/>
  <c r="E2605" i="1"/>
  <c r="E2606" i="1"/>
  <c r="E2607" i="1"/>
  <c r="E2608" i="1"/>
  <c r="E2609" i="1"/>
  <c r="E2610" i="1"/>
  <c r="E2611" i="1"/>
  <c r="E2612" i="1"/>
  <c r="E2613" i="1"/>
  <c r="E2614" i="1"/>
  <c r="E2615" i="1"/>
  <c r="E2616" i="1"/>
  <c r="E2617" i="1"/>
  <c r="E2618" i="1"/>
  <c r="E2619" i="1"/>
  <c r="E2620" i="1"/>
  <c r="E2621" i="1"/>
  <c r="E2622" i="1"/>
  <c r="E2623" i="1"/>
  <c r="E2624" i="1"/>
  <c r="E2625" i="1"/>
  <c r="E2626" i="1"/>
  <c r="E2627" i="1"/>
  <c r="E2628" i="1"/>
  <c r="E2629" i="1"/>
  <c r="E2630" i="1"/>
  <c r="E2631" i="1"/>
  <c r="E2632" i="1"/>
  <c r="E2633" i="1"/>
  <c r="E2634" i="1"/>
  <c r="E2635" i="1"/>
  <c r="E2636" i="1"/>
  <c r="E2637" i="1"/>
  <c r="E2638" i="1"/>
  <c r="E2639" i="1"/>
  <c r="E2640" i="1"/>
  <c r="E2641" i="1"/>
  <c r="E2642" i="1"/>
  <c r="E2643" i="1"/>
  <c r="E2644" i="1"/>
  <c r="E2645" i="1"/>
  <c r="E2646" i="1"/>
  <c r="E2647" i="1"/>
  <c r="E2648" i="1"/>
  <c r="E2649" i="1"/>
  <c r="E2650" i="1"/>
  <c r="E2651" i="1"/>
  <c r="E2652" i="1"/>
  <c r="E2653" i="1"/>
  <c r="E2654" i="1"/>
  <c r="E2655" i="1"/>
  <c r="E2656" i="1"/>
  <c r="E2657" i="1"/>
  <c r="E2658" i="1"/>
  <c r="E2659" i="1"/>
  <c r="E2660" i="1"/>
  <c r="E2661" i="1"/>
  <c r="E2662" i="1"/>
  <c r="E2663" i="1"/>
  <c r="E2664" i="1"/>
  <c r="E2665" i="1"/>
  <c r="E2666" i="1"/>
  <c r="E2667" i="1"/>
  <c r="E2668" i="1"/>
  <c r="E2669" i="1"/>
  <c r="E2670" i="1"/>
  <c r="E2671" i="1"/>
  <c r="E2672" i="1"/>
  <c r="E2673" i="1"/>
  <c r="E2674" i="1"/>
  <c r="E2675" i="1"/>
  <c r="E2676" i="1"/>
  <c r="E2677" i="1"/>
  <c r="E2678" i="1"/>
  <c r="E2679" i="1"/>
  <c r="E2680" i="1"/>
  <c r="E2681" i="1"/>
  <c r="E2682" i="1"/>
  <c r="E2683" i="1"/>
  <c r="E2684" i="1"/>
  <c r="E2685" i="1"/>
  <c r="E2686" i="1"/>
  <c r="E2687" i="1"/>
  <c r="E2688" i="1"/>
  <c r="E2689" i="1"/>
  <c r="E2690" i="1"/>
  <c r="E2691" i="1"/>
  <c r="E2692" i="1"/>
  <c r="E2693" i="1"/>
  <c r="E2694" i="1"/>
  <c r="E2695" i="1"/>
  <c r="E2696" i="1"/>
  <c r="E2697" i="1"/>
  <c r="E2698" i="1"/>
  <c r="E2699" i="1"/>
  <c r="E2700" i="1"/>
  <c r="E2701" i="1"/>
  <c r="E2702" i="1"/>
  <c r="E2703" i="1"/>
  <c r="E2704" i="1"/>
  <c r="E2705" i="1"/>
  <c r="E2706" i="1"/>
  <c r="E2707" i="1"/>
  <c r="E2708" i="1"/>
  <c r="E2709" i="1"/>
  <c r="E2710" i="1"/>
  <c r="E2711" i="1"/>
  <c r="E2712" i="1"/>
  <c r="E2713" i="1"/>
  <c r="E2714" i="1"/>
  <c r="E2715" i="1"/>
  <c r="E2716" i="1"/>
  <c r="E2717" i="1"/>
  <c r="E2718" i="1"/>
  <c r="E2719" i="1"/>
  <c r="E2720" i="1"/>
  <c r="E2721" i="1"/>
  <c r="E2722" i="1"/>
  <c r="E2723" i="1"/>
  <c r="E2724" i="1"/>
  <c r="E2725" i="1"/>
  <c r="E2726" i="1"/>
  <c r="E2727" i="1"/>
  <c r="E2728" i="1"/>
  <c r="E2729" i="1"/>
  <c r="E2730" i="1"/>
  <c r="E2731" i="1"/>
  <c r="E2732" i="1"/>
  <c r="E2733" i="1"/>
  <c r="E2734" i="1"/>
  <c r="E2735" i="1"/>
  <c r="E2736" i="1"/>
  <c r="E2737" i="1"/>
  <c r="E2738" i="1"/>
  <c r="E2739" i="1"/>
  <c r="E2740" i="1"/>
  <c r="E2741" i="1"/>
  <c r="E2742" i="1"/>
  <c r="E2743" i="1"/>
  <c r="E2744" i="1"/>
  <c r="E2745" i="1"/>
  <c r="E2746" i="1"/>
  <c r="E2747" i="1"/>
  <c r="E2748" i="1"/>
  <c r="E2749" i="1"/>
  <c r="E2750" i="1"/>
  <c r="E2751" i="1"/>
  <c r="E2752" i="1"/>
  <c r="E2753" i="1"/>
  <c r="E2754" i="1"/>
  <c r="E2755" i="1"/>
  <c r="E2756" i="1"/>
  <c r="E2757" i="1"/>
  <c r="E2758" i="1"/>
  <c r="E2759" i="1"/>
  <c r="E2760" i="1"/>
  <c r="E2761" i="1"/>
  <c r="E2762" i="1"/>
  <c r="E2763" i="1"/>
  <c r="E2764" i="1"/>
  <c r="E2765" i="1"/>
  <c r="E2766" i="1"/>
  <c r="E2767" i="1"/>
  <c r="E2768" i="1"/>
  <c r="E2769" i="1"/>
  <c r="E2770" i="1"/>
  <c r="E2771" i="1"/>
  <c r="E2772" i="1"/>
  <c r="E2773" i="1"/>
  <c r="E2774" i="1"/>
  <c r="E2775" i="1"/>
  <c r="E2776" i="1"/>
  <c r="E2777" i="1"/>
  <c r="E2778" i="1"/>
  <c r="E2779" i="1"/>
  <c r="E2780" i="1"/>
  <c r="E2781" i="1"/>
  <c r="E2782" i="1"/>
  <c r="E2783" i="1"/>
  <c r="E2784" i="1"/>
  <c r="E2785" i="1"/>
  <c r="E2786" i="1"/>
  <c r="E2787" i="1"/>
  <c r="E2788" i="1"/>
  <c r="E2789" i="1"/>
  <c r="E2790" i="1"/>
  <c r="E2791" i="1"/>
  <c r="E2792" i="1"/>
  <c r="E2793" i="1"/>
  <c r="E2794" i="1"/>
  <c r="E2795" i="1"/>
  <c r="E2796" i="1"/>
  <c r="E2797" i="1"/>
  <c r="E2798" i="1"/>
  <c r="E2799" i="1"/>
  <c r="E2800" i="1"/>
  <c r="E2801" i="1"/>
  <c r="E2802" i="1"/>
  <c r="E2803" i="1"/>
  <c r="E2804" i="1"/>
  <c r="E2805" i="1"/>
  <c r="E2806" i="1"/>
  <c r="E2807" i="1"/>
  <c r="E2808" i="1"/>
  <c r="E2809" i="1"/>
  <c r="E2810" i="1"/>
  <c r="E2811" i="1"/>
  <c r="E2812" i="1"/>
  <c r="E2813" i="1"/>
  <c r="E2814" i="1"/>
  <c r="E2815" i="1"/>
  <c r="E2816" i="1"/>
  <c r="E2817" i="1"/>
  <c r="E2818" i="1"/>
  <c r="E2819" i="1"/>
  <c r="E2820" i="1"/>
  <c r="E2821" i="1"/>
  <c r="E2822" i="1"/>
  <c r="E2823" i="1"/>
  <c r="E2824" i="1"/>
  <c r="E2825" i="1"/>
  <c r="E2826" i="1"/>
  <c r="E2827" i="1"/>
  <c r="E2828" i="1"/>
  <c r="E2829" i="1"/>
  <c r="E2830" i="1"/>
  <c r="E2831" i="1"/>
  <c r="E2832" i="1"/>
  <c r="E2833" i="1"/>
  <c r="E2834" i="1"/>
  <c r="E2835" i="1"/>
  <c r="E2836" i="1"/>
  <c r="E2837" i="1"/>
  <c r="E2838" i="1"/>
  <c r="E2839" i="1"/>
  <c r="E2840" i="1"/>
  <c r="E2841" i="1"/>
  <c r="E2842" i="1"/>
  <c r="E2843" i="1"/>
  <c r="E2844" i="1"/>
  <c r="E2845" i="1"/>
  <c r="E2846" i="1"/>
  <c r="E2847" i="1"/>
  <c r="E2848" i="1"/>
  <c r="E2849" i="1"/>
  <c r="E2850" i="1"/>
  <c r="E2851" i="1"/>
  <c r="E2852" i="1"/>
  <c r="E2853" i="1"/>
  <c r="E2854" i="1"/>
  <c r="E2855" i="1"/>
  <c r="E2856" i="1"/>
  <c r="E2857" i="1"/>
  <c r="E2858" i="1"/>
  <c r="E2859" i="1"/>
  <c r="E2860" i="1"/>
  <c r="E2861" i="1"/>
  <c r="E2862" i="1"/>
  <c r="E2863" i="1"/>
  <c r="E2864" i="1"/>
  <c r="E2865" i="1"/>
  <c r="E2866" i="1"/>
  <c r="E2867" i="1"/>
  <c r="E2868" i="1"/>
  <c r="E2869" i="1"/>
  <c r="E2870" i="1"/>
  <c r="E2871" i="1"/>
  <c r="E2872" i="1"/>
  <c r="E2873" i="1"/>
  <c r="E2874" i="1"/>
  <c r="E2875" i="1"/>
  <c r="E2876" i="1"/>
  <c r="E2877" i="1"/>
  <c r="E2878" i="1"/>
  <c r="E2879" i="1"/>
  <c r="E2880" i="1"/>
  <c r="E2881" i="1"/>
  <c r="E2882" i="1"/>
  <c r="E2883" i="1"/>
  <c r="E2884" i="1"/>
  <c r="E2885" i="1"/>
  <c r="E2886" i="1"/>
  <c r="E2887" i="1"/>
  <c r="E2888" i="1"/>
  <c r="E2889" i="1"/>
  <c r="E2890" i="1"/>
  <c r="E2891" i="1"/>
  <c r="E2892" i="1"/>
  <c r="E2893" i="1"/>
  <c r="E2894" i="1"/>
  <c r="E2895" i="1"/>
  <c r="E2896" i="1"/>
  <c r="E2897" i="1"/>
  <c r="E2898" i="1"/>
  <c r="E2899" i="1"/>
  <c r="E2900" i="1"/>
  <c r="E2901" i="1"/>
  <c r="E2902" i="1"/>
  <c r="E2903" i="1"/>
  <c r="E2904" i="1"/>
  <c r="E2905" i="1"/>
  <c r="E2906" i="1"/>
  <c r="E2907" i="1"/>
  <c r="E2908" i="1"/>
  <c r="E2909" i="1"/>
  <c r="E2910" i="1"/>
  <c r="E2911" i="1"/>
  <c r="E2912" i="1"/>
  <c r="E2913" i="1"/>
  <c r="E2914" i="1"/>
  <c r="E2915" i="1"/>
  <c r="E2916" i="1"/>
  <c r="E2917" i="1"/>
  <c r="E2918" i="1"/>
  <c r="E2919" i="1"/>
  <c r="E2920" i="1"/>
  <c r="E2921" i="1"/>
  <c r="E2922" i="1"/>
  <c r="E2923" i="1"/>
  <c r="E2924" i="1"/>
  <c r="E2925" i="1"/>
  <c r="E2926" i="1"/>
  <c r="E2927" i="1"/>
  <c r="E2928" i="1"/>
  <c r="E2929" i="1"/>
  <c r="E2930" i="1"/>
  <c r="E2931" i="1"/>
  <c r="E2932" i="1"/>
  <c r="E2933" i="1"/>
  <c r="E2934" i="1"/>
  <c r="E2935" i="1"/>
  <c r="E2936" i="1"/>
  <c r="E2937" i="1"/>
  <c r="E2938" i="1"/>
  <c r="E2939" i="1"/>
  <c r="E2940" i="1"/>
  <c r="E2941" i="1"/>
  <c r="E2942" i="1"/>
  <c r="E2943" i="1"/>
  <c r="E2944" i="1"/>
  <c r="E2945" i="1"/>
  <c r="E2946" i="1"/>
  <c r="E2947" i="1"/>
  <c r="E2948" i="1"/>
  <c r="E2949" i="1"/>
  <c r="E2950" i="1"/>
  <c r="E2951" i="1"/>
  <c r="E2952" i="1"/>
  <c r="E2953" i="1"/>
  <c r="E2954" i="1"/>
  <c r="E2955" i="1"/>
  <c r="E2956" i="1"/>
  <c r="E2957" i="1"/>
  <c r="E2958" i="1"/>
  <c r="E2959" i="1"/>
  <c r="E2960" i="1"/>
  <c r="E2961" i="1"/>
  <c r="E2962" i="1"/>
  <c r="E2963" i="1"/>
  <c r="E2964" i="1"/>
  <c r="E2965" i="1"/>
  <c r="E2966" i="1"/>
  <c r="E2967" i="1"/>
  <c r="E2968" i="1"/>
  <c r="E2969" i="1"/>
  <c r="E2970" i="1"/>
  <c r="E2971" i="1"/>
  <c r="E2972" i="1"/>
  <c r="E2973" i="1"/>
  <c r="E2974" i="1"/>
  <c r="E2975" i="1"/>
  <c r="E2976" i="1"/>
  <c r="E2977" i="1"/>
  <c r="E2978" i="1"/>
  <c r="E2979" i="1"/>
  <c r="E2980" i="1"/>
  <c r="E2981" i="1"/>
  <c r="E2982" i="1"/>
  <c r="E2983" i="1"/>
  <c r="E2984" i="1"/>
  <c r="E2985" i="1"/>
  <c r="E2986" i="1"/>
  <c r="E2987" i="1"/>
  <c r="E2988" i="1"/>
  <c r="E2989" i="1"/>
  <c r="E2990" i="1"/>
  <c r="E2991" i="1"/>
  <c r="E2992" i="1"/>
  <c r="E2993" i="1"/>
  <c r="E2994" i="1"/>
  <c r="E2995" i="1"/>
  <c r="E2996" i="1"/>
  <c r="E2997" i="1"/>
  <c r="E2998" i="1"/>
  <c r="E2999" i="1"/>
  <c r="E3000" i="1"/>
  <c r="E3001" i="1"/>
  <c r="E3002" i="1"/>
  <c r="E3003" i="1"/>
  <c r="E3004" i="1"/>
  <c r="E3005" i="1"/>
  <c r="E3006" i="1"/>
  <c r="E3007" i="1"/>
  <c r="E3008" i="1"/>
  <c r="E3009" i="1"/>
  <c r="E3010" i="1"/>
  <c r="E3011" i="1"/>
  <c r="E3012" i="1"/>
  <c r="E3013" i="1"/>
  <c r="E3014" i="1"/>
  <c r="E3015" i="1"/>
  <c r="E3016" i="1"/>
  <c r="E3017" i="1"/>
  <c r="E3018" i="1"/>
  <c r="E3019" i="1"/>
  <c r="E3020" i="1"/>
  <c r="E3021" i="1"/>
  <c r="E3022" i="1"/>
  <c r="E3023" i="1"/>
  <c r="E3024" i="1"/>
  <c r="E3025" i="1"/>
  <c r="E3026" i="1"/>
  <c r="E3027" i="1"/>
  <c r="E3028" i="1"/>
  <c r="E3029" i="1"/>
  <c r="E3030" i="1"/>
  <c r="E3031" i="1"/>
  <c r="E3032" i="1"/>
  <c r="E3033" i="1"/>
  <c r="E3034" i="1"/>
  <c r="E3035" i="1"/>
  <c r="E3036" i="1"/>
  <c r="E3037" i="1"/>
  <c r="E3038" i="1"/>
  <c r="E3039" i="1"/>
  <c r="E3040" i="1"/>
  <c r="E3041" i="1"/>
  <c r="E3042" i="1"/>
  <c r="E3043" i="1"/>
  <c r="E3044" i="1"/>
  <c r="E3045" i="1"/>
  <c r="E3046" i="1"/>
  <c r="E3047" i="1"/>
  <c r="E3048" i="1"/>
  <c r="E3049" i="1"/>
  <c r="E3050" i="1"/>
  <c r="E3051" i="1"/>
  <c r="E3052" i="1"/>
  <c r="E3053" i="1"/>
  <c r="E3054" i="1"/>
  <c r="E3055" i="1"/>
  <c r="E3056" i="1"/>
  <c r="E3057" i="1"/>
</calcChain>
</file>

<file path=xl/sharedStrings.xml><?xml version="1.0" encoding="utf-8"?>
<sst xmlns="http://schemas.openxmlformats.org/spreadsheetml/2006/main" count="2900" uniqueCount="2887">
  <si>
    <t xml:space="preserve"> ;  FAM41C ;  FLJ22639 ;  KLHL17 ;  LOC100132287 ;  NOC2L ;  PLEKHN1</t>
  </si>
  <si>
    <t xml:space="preserve"> ;  hsa-miR-6727-5p</t>
  </si>
  <si>
    <t xml:space="preserve"> ;  AGRN ;  ATAD3A ;  AURKAIP1 ;  CCNL2 ;  GLTPD1 ;  LOC727825 ;  MMP23A ;  MMP23B ;  PUSL1 ;  SDF4 ;  TMEM52 ;  UBE2J2 ;  VWA1</t>
  </si>
  <si>
    <t xml:space="preserve"> ;  GBB1_HUMAN ;  AGRIN_HUMAN ;  ACAP3_HUMAN</t>
  </si>
  <si>
    <t xml:space="preserve"> ;  C1orf86 ;  C1orf93 ;  LOC100129534 ;  MORN1 ;  PRKCZ ;  RER1</t>
  </si>
  <si>
    <t xml:space="preserve"> ;  ARHGEF16 ;  C1orf174 ;  KIAA0495 ;  KIAA0562 ;  LRRC47 ;  PRDM16 ;  WDR8</t>
  </si>
  <si>
    <t xml:space="preserve"> ;  hsa-miR-4689</t>
  </si>
  <si>
    <t xml:space="preserve"> ;  CAMTA1 ;  DNAJC11 ;  ESPN ;  HES2 ;  LOC100131864 ;  PHF13 ;  RPL22 ;  TNFRSF25</t>
  </si>
  <si>
    <t xml:space="preserve"> ;  PER3 ;  VAMP3</t>
  </si>
  <si>
    <t xml:space="preserve"> ;  VAMP3_HUMAN</t>
  </si>
  <si>
    <t xml:space="preserve"> ;  hsa-miR-6728-5p</t>
  </si>
  <si>
    <t xml:space="preserve"> ;  ENO1</t>
  </si>
  <si>
    <t xml:space="preserve"> ;  ENOA_HUMAN</t>
  </si>
  <si>
    <t xml:space="preserve"> ;  CLSTN1 ;  LZIC ;  SLC2A5 ;  SPSB1 ;  TMEM201</t>
  </si>
  <si>
    <t xml:space="preserve"> ;  APITD1 ;  CASZ1 ;  DFFA</t>
  </si>
  <si>
    <t xml:space="preserve"> ;  CASZ1_HUMAN ;  6PGD_HUMAN</t>
  </si>
  <si>
    <t xml:space="preserve"> ;  ANGPTL7 ;  CLCN6 ;  FBXO44 ;  KIAA2013 ;  MAD2L2 ;  PLOD1 ;  SRM ;  UBIAD1</t>
  </si>
  <si>
    <t xml:space="preserve"> ;  SPEE_HUMAN ;  CA167_HUMAN ;  PLOD1_HUMAN ;  TADBP_HUMAN</t>
  </si>
  <si>
    <t xml:space="preserve"> ;  hsa-miR-6729-5p</t>
  </si>
  <si>
    <t xml:space="preserve"> ;  C1orf158 ;  HNRNPCL1 ;  VPS13D</t>
  </si>
  <si>
    <t xml:space="preserve"> ;  FLJ43806 ;  LOC440563 ;  PDPN ;  PRAMEF17 ;  PRDM2</t>
  </si>
  <si>
    <t xml:space="preserve"> ;  AGMAT ;  ELA2A ;  FBLIM1 ;  RSC1A1 ;  UQCRHL ;  ZBTB17</t>
  </si>
  <si>
    <t xml:space="preserve"> ;  ARHGEF19 ;  ATP13A2 ;  HSPB7 ;  MFAP2</t>
  </si>
  <si>
    <t xml:space="preserve"> ;  PADI4 ;  PADI6 ;  RCC2</t>
  </si>
  <si>
    <t xml:space="preserve"> ;  RCC2_HUMAN</t>
  </si>
  <si>
    <t xml:space="preserve"> ;  hsa-miR-4695-5p</t>
  </si>
  <si>
    <t xml:space="preserve"> ;  IFFO2</t>
  </si>
  <si>
    <t xml:space="preserve"> ;  CAPZB ;  MRTO4</t>
  </si>
  <si>
    <t xml:space="preserve"> ;  CAPZB_HUMAN</t>
  </si>
  <si>
    <t xml:space="preserve"> ;  hsa-miR-6084</t>
  </si>
  <si>
    <t xml:space="preserve"> ;  DDOST ;  EIF4G3 ;  FAM43B ;  HP1BP3 ;  KIF17 ;  PINK1 ;  PLA2G5 ;  SH2D5</t>
  </si>
  <si>
    <t xml:space="preserve"> ;  OST48_HUMAN ;  VW5B1_HUMAN</t>
  </si>
  <si>
    <t xml:space="preserve"> ;  RAP1GAP ;  USP48</t>
  </si>
  <si>
    <t xml:space="preserve"> ;  ECE1_HUMAN</t>
  </si>
  <si>
    <t xml:space="preserve"> ;  C1QB ;  EPHB2</t>
  </si>
  <si>
    <t xml:space="preserve"> ;  AOF2 ;  ASAP3 ;  E2F2 ;  GALE ;  HNRNPR ;  HNRPR ;  ID3 ;  LYPLA2 ;  PNRC2 ;  RPL11 ;  SFRS13A</t>
  </si>
  <si>
    <t xml:space="preserve"> ;  HNRPR_HUMAN</t>
  </si>
  <si>
    <t xml:space="preserve"> ;  CLIC4 ;  GRHL3 ;  NPAL3 ;  RCAN3</t>
  </si>
  <si>
    <t xml:space="preserve"> ;  SRRM1_HUMAN ;  CLIC4_HUMAN</t>
  </si>
  <si>
    <t xml:space="preserve"> ;  C1orf135 ;  STMN1 ;  SYF2 ;  TMEM57</t>
  </si>
  <si>
    <t xml:space="preserve"> ;  STMN1_HUMAN</t>
  </si>
  <si>
    <t xml:space="preserve"> ;  AIM1L ;  C1orf172 ;  CCDC21 ;  CD52 ;  DHDDS ;  GPN2 ;  GRRP1 ;  RPS6KA1 ;  SFN ;  ZDHHC18 ;  ZNF593</t>
  </si>
  <si>
    <t xml:space="preserve"> ;  1433S_HUMAN</t>
  </si>
  <si>
    <t xml:space="preserve"> ;  EYA3 ;  FAM46B ;  FCN3 ;  FGR ;  STX12 ;  SYTL1</t>
  </si>
  <si>
    <t xml:space="preserve"> ;  FCN3_HUMAN</t>
  </si>
  <si>
    <t xml:space="preserve"> ;  DNAJC8 ;  LOC653566 ;  RCC1 ;  RNU105A ;  SNORA73A ;  SNORA73B ;  SNORD99</t>
  </si>
  <si>
    <t xml:space="preserve"> ;  41_HUMAN</t>
  </si>
  <si>
    <t xml:space="preserve"> ;  PTPRU_HUMAN</t>
  </si>
  <si>
    <t xml:space="preserve"> ;  SDC3</t>
  </si>
  <si>
    <t xml:space="preserve"> ;  BAI2 ;  SERINC2 ;  SNRNP40 ;  WDR57 ;  ZCCHC17</t>
  </si>
  <si>
    <t xml:space="preserve"> ;  TINAL_HUMAN</t>
  </si>
  <si>
    <t xml:space="preserve"> ;  CCDC28B ;  DCDC2B ;  EIF3I ;  FAM167B ;  HDAC1 ;  IQCC ;  KIAA1522 ;  MARCKSL1 ;  RNF19B ;  SYNC ;  SYNC1 ;  TMEM54 ;  YARS</t>
  </si>
  <si>
    <t xml:space="preserve"> ;  RBBP4_HUMAN ;  HDAC1_HUMAN ;  KHDR1_HUMAN ;  EIF3I_HUMAN ;  SYYC_HUMAN</t>
  </si>
  <si>
    <t xml:space="preserve"> ;  AK2 ;  TRIM62</t>
  </si>
  <si>
    <t xml:space="preserve"> ;  GJA4 ;  GJB3 ;  GJB4 ;  GJB5 ;  ZMYM6</t>
  </si>
  <si>
    <t xml:space="preserve"> ;  CLSPN ;  EIF2C3 ;  EIF2C4 ;  NCDN ;  PSMB2 ;  ZMYM4</t>
  </si>
  <si>
    <t xml:space="preserve"> ;  CLSPN_HUMAN</t>
  </si>
  <si>
    <t xml:space="preserve"> ;  C1orf102 ;  CSF3R ;  MRPS15 ;  TEKT2 ;  THRAP3</t>
  </si>
  <si>
    <t xml:space="preserve"> ;  C1orf109 ;  C1orf122 ;  C1orf149 ;  CDCA8 ;  DNALI1 ;  RSPO1</t>
  </si>
  <si>
    <t xml:space="preserve"> ;  LOC400750 ;  UTP11L</t>
  </si>
  <si>
    <t xml:space="preserve"> ;  LOC400455 ;  MACF1 ;  MFSD2 ;  TRIT1</t>
  </si>
  <si>
    <t xml:space="preserve"> ;  NDUS5_HUMAN</t>
  </si>
  <si>
    <t xml:space="preserve"> ;  hsa-miR-30c-1-3p</t>
  </si>
  <si>
    <t xml:space="preserve"> ;  CTPS ;  PPT1 ;  RLF ;  TMCO2 ;  ZNF643</t>
  </si>
  <si>
    <t xml:space="preserve"> ;  RLF_HUMAN</t>
  </si>
  <si>
    <t xml:space="preserve"> ;  SLFNL1</t>
  </si>
  <si>
    <t xml:space="preserve"> ;  ERMAP ;  LEPRE1 ;  RIMKLA ;  SLC2A1 ;  ZMYND12</t>
  </si>
  <si>
    <t xml:space="preserve"> ;  ARTN ;  B4GALT2 ;  CCDC24 ;  CDC20 ;  DPH2 ;  EBNA1BP2 ;  FAM183A ;  MED8 ;  MPL ;  TIE1 ;  TMEM125</t>
  </si>
  <si>
    <t xml:space="preserve"> ;  DPH2_HUMAN</t>
  </si>
  <si>
    <t xml:space="preserve"> ;  KIF2C ;  LOC128192 ;  SNORD38A ;  SNORD38B</t>
  </si>
  <si>
    <t xml:space="preserve"> ;  RS8_HUMAN</t>
  </si>
  <si>
    <t xml:space="preserve"> ;  CCDC17 ;  MAST2 ;  MMACHC ;  TMEM69</t>
  </si>
  <si>
    <t xml:space="preserve"> ;  NASP_HUMAN ;  PRDX1_HUMAN</t>
  </si>
  <si>
    <t xml:space="preserve"> ;  CYP4B1 ;  CYP4Z2P ;  KIAA0494 ;  LRRC41 ;  MOBKL2C ;  RAD54L ;  UQCRH</t>
  </si>
  <si>
    <t xml:space="preserve"> ;  CYP4Z1 ;  STIL ;  TAL1</t>
  </si>
  <si>
    <t xml:space="preserve"> ;  SLC5A9 ;  SPATA6</t>
  </si>
  <si>
    <t xml:space="preserve"> ;  FAF1</t>
  </si>
  <si>
    <t xml:space="preserve"> ;  EPS15 ;  MIR761 ;  NRD1 ;  OSBPL9</t>
  </si>
  <si>
    <t xml:space="preserve"> ;  hsa-miR-1273g-3p</t>
  </si>
  <si>
    <t xml:space="preserve"> ;  C1orf163 ;  CC2D1B ;  ECHDC2 ;  GPX7 ;  KTI12 ;  ORC1L ;  ZYG11B</t>
  </si>
  <si>
    <t xml:space="preserve"> ;  C1orf41 ;  LRP8 ;  LRRC42 ;  PODN ;  TMEM48</t>
  </si>
  <si>
    <t xml:space="preserve"> ;  PODN_HUMAN</t>
  </si>
  <si>
    <t xml:space="preserve"> ;  ACOT11 ;  C1orf177 ;  DHCR24 ;  MRPL37 ;  PARS2 ;  TMEM59</t>
  </si>
  <si>
    <t xml:space="preserve"> ;  ACO11_HUMAN</t>
  </si>
  <si>
    <t xml:space="preserve"> ;  PCSK9</t>
  </si>
  <si>
    <t xml:space="preserve"> ;  C1orf168 ;  C8B ;  PPAP2B ;  PRKAA2</t>
  </si>
  <si>
    <t xml:space="preserve"> ;  JUN ;  LOC644928 ;  MYSM1</t>
  </si>
  <si>
    <t xml:space="preserve"> ;  C1orf87 ;  FGGY ;  FLJ10986 ;  HOOK1</t>
  </si>
  <si>
    <t xml:space="preserve"> ;  NFIA</t>
  </si>
  <si>
    <t xml:space="preserve"> ;  ANKRD38 ;  DOCK7 ;  KANK4 ;  L1TD1</t>
  </si>
  <si>
    <t xml:space="preserve"> ;  hsa-miR-6068</t>
  </si>
  <si>
    <t xml:space="preserve"> ;  ALG6 ;  DLEU2L ;  EFCAB7 ;  PGM1 ;  ROR1</t>
  </si>
  <si>
    <t xml:space="preserve"> ;  PGM1_HUMAN</t>
  </si>
  <si>
    <t xml:space="preserve"> ;  RAVER2</t>
  </si>
  <si>
    <t xml:space="preserve"> ;  AK3L1 ;  LEPR</t>
  </si>
  <si>
    <t xml:space="preserve"> ;  MIER1 ;  SGIP1 ;  SLC35D1 ;  TCTEX1D1 ;  WDR78</t>
  </si>
  <si>
    <t xml:space="preserve"> ;  SERBP1</t>
  </si>
  <si>
    <t xml:space="preserve"> ;  PAIRB_HUMAN ;  GBG12_HUMAN</t>
  </si>
  <si>
    <t xml:space="preserve"> ;  DEPDC1 ;  DIRAS3</t>
  </si>
  <si>
    <t xml:space="preserve"> ;  PTGER3</t>
  </si>
  <si>
    <t xml:space="preserve"> ;  NEGR1 ;  ZRANB2</t>
  </si>
  <si>
    <t xml:space="preserve"> ;  MSH4</t>
  </si>
  <si>
    <t xml:space="preserve"> ;  ST6GALNAC3 ;  ST6GALNAC5</t>
  </si>
  <si>
    <t xml:space="preserve"> ;  DNAJB4 ;  FUBP1 ;  NEXN</t>
  </si>
  <si>
    <t xml:space="preserve"> ;  FUBP1_HUMAN ;  KAD5_HUMAN</t>
  </si>
  <si>
    <t xml:space="preserve"> ;  ELTD1 ;  GIPC2 ;  MGC27382 ;  PTGFR</t>
  </si>
  <si>
    <t xml:space="preserve"> ;  LPHN2</t>
  </si>
  <si>
    <t xml:space="preserve"> ;  TTLL7</t>
  </si>
  <si>
    <t xml:space="preserve"> ;  EDG7 ;  LPAR3</t>
  </si>
  <si>
    <t xml:space="preserve"> ;  COL24A1 ;  CYR61 ;  DDAH1 ;  MCOLN3 ;  WDR63 ;  ZNHIT6</t>
  </si>
  <si>
    <t xml:space="preserve"> ;  CLCA3 ;  SH3GLB1</t>
  </si>
  <si>
    <t xml:space="preserve"> ;  GBP4 ;  LRRC8B ;  LRRC8C ;  LRRC8D</t>
  </si>
  <si>
    <t xml:space="preserve"> ;  CDC7 ;  HSP90B3P ;  TGFBR3</t>
  </si>
  <si>
    <t xml:space="preserve"> ;  FAM69A ;  RPL5 ;  SNORA66 ;  SNORD21</t>
  </si>
  <si>
    <t xml:space="preserve"> ;  CCDC18 ;  MTF2</t>
  </si>
  <si>
    <t xml:space="preserve"> ;  ARHGAP29 ;  LOC729970</t>
  </si>
  <si>
    <t xml:space="preserve"> ;  CNN3_HUMAN</t>
  </si>
  <si>
    <t xml:space="preserve"> ;  DPYD</t>
  </si>
  <si>
    <t xml:space="preserve"> ;  FRRS1 ;  LPPR4 ;  PALMD</t>
  </si>
  <si>
    <t xml:space="preserve"> ;  BRI3P1 ;  CDC14A ;  EXTL2 ;  SASS6</t>
  </si>
  <si>
    <t xml:space="preserve"> ;  EDG1 ;  S1PR1</t>
  </si>
  <si>
    <t xml:space="preserve"> ;  COL11A1</t>
  </si>
  <si>
    <t xml:space="preserve"> ;  AMY1A ;  AMY2B</t>
  </si>
  <si>
    <t xml:space="preserve"> ;  NTNG1</t>
  </si>
  <si>
    <t xml:space="preserve"> ;  VAV3_HUMAN</t>
  </si>
  <si>
    <t xml:space="preserve"> ;  AKNAD1 ;  CLCC1 ;  GPSM2 ;  STXBP3</t>
  </si>
  <si>
    <t xml:space="preserve"> ;  C1orf194 ;  GSTM5 ;  PSMA5 ;  PSRC1 ;  SORT1 ;  SYPL2</t>
  </si>
  <si>
    <t xml:space="preserve"> ;  CELR2_HUMAN</t>
  </si>
  <si>
    <t xml:space="preserve"> ;  C1orf103 ;  KCNC4 ;  SLC16A4</t>
  </si>
  <si>
    <t xml:space="preserve"> ;  C1orf162 ;  C1orf88 ;  CHI3L2 ;  CHIA ;  LOC149620 ;  RAP1A ;  TMEM77 ;  WDR77</t>
  </si>
  <si>
    <t xml:space="preserve"> ;  PPM1J ;  RHOC</t>
  </si>
  <si>
    <t xml:space="preserve"> ;  CAZA1_HUMAN</t>
  </si>
  <si>
    <t xml:space="preserve"> ;  LOC643441 ;  LRIG2 ;  MAGI3 ;  RSBN1</t>
  </si>
  <si>
    <t xml:space="preserve"> ;  MAGI3_HUMAN ;  OLFL3_HUMAN</t>
  </si>
  <si>
    <t xml:space="preserve"> ;  NRAS</t>
  </si>
  <si>
    <t xml:space="preserve"> ;  CSDE1_HUMAN</t>
  </si>
  <si>
    <t xml:space="preserve"> ;  CASQ2 ;  TSPAN2 ;  VANGL1</t>
  </si>
  <si>
    <t xml:space="preserve"> ;  CD58 ;  PTGFRN</t>
  </si>
  <si>
    <t xml:space="preserve"> ;  IGSF2 ;  LOC100131261 ;  MAN1A2 ;  TTF2</t>
  </si>
  <si>
    <t xml:space="preserve"> ;  TBX15</t>
  </si>
  <si>
    <t xml:space="preserve"> ;  PHGDH</t>
  </si>
  <si>
    <t xml:space="preserve"> ;  LOC653505</t>
  </si>
  <si>
    <t xml:space="preserve"> ;  PAL4A_HUMAN</t>
  </si>
  <si>
    <t xml:space="preserve"> ;  FAM72B</t>
  </si>
  <si>
    <t xml:space="preserve"> ;  LOC645166</t>
  </si>
  <si>
    <t xml:space="preserve"> ;  ANKRD35 ;  FAM72D ;  GPR89A ;  ITGA10 ;  PIAS3 ;  RBM8A ;  RNF115 ;  ZNF364</t>
  </si>
  <si>
    <t xml:space="preserve"> ;  ACP6 ;  CHD1L ;  FMO5 ;  GJA5 ;  GPR89B</t>
  </si>
  <si>
    <t xml:space="preserve"> ;  BCL9_HUMAN</t>
  </si>
  <si>
    <t xml:space="preserve"> ;  LOC647481 ;  NBPF11</t>
  </si>
  <si>
    <t xml:space="preserve"> ;  BOLA1 ;  HIST2H2AA3 ;  HIST2H2AA4 ;  HIST2H2AB ;  HIST2H2AC ;  HIST2H3A ;  HIST2H3C ;  HIST2H3D ;  HIST2H4A ;  HIST2H4B ;  LOC728744 ;  SF3B4 ;  SV2A</t>
  </si>
  <si>
    <t xml:space="preserve"> ;  APH1A ;  ARNT ;  C1orf51 ;  CTSK ;  CTSS ;  ENSA ;  LASS2 ;  MCL1 ;  MRPS21 ;  RPRD2 ;  TARS2</t>
  </si>
  <si>
    <t xml:space="preserve"> ;  LINGO4 ;  MLLT11 ;  MRPL9 ;  PSMB4 ;  PSMD4 ;  RORC ;  S100A10 ;  SCNM1 ;  SELENBP1</t>
  </si>
  <si>
    <t xml:space="preserve"> ;  PSMD4_HUMAN ;  SBP1_HUMAN</t>
  </si>
  <si>
    <t xml:space="preserve"> ;  S100A11</t>
  </si>
  <si>
    <t xml:space="preserve"> ;  S10AB_HUMAN</t>
  </si>
  <si>
    <t xml:space="preserve"> ;  C1orf77 ;  CREB3L4 ;  ILF2 ;  JTB ;  S100A16 ;  S100A2 ;  S100A3 ;  S100A4 ;  SLC27A3</t>
  </si>
  <si>
    <t xml:space="preserve"> ;  ILF2_HUMAN ;  S27A3_HUMAN ;  INT3_HUMAN ;  S10A4_HUMAN</t>
  </si>
  <si>
    <t xml:space="preserve"> ;  CKS1B ;  FLAD1 ;  HAX1 ;  KCNN3 ;  PYGO2 ;  SHC1 ;  SHE ;  TDRD10</t>
  </si>
  <si>
    <t xml:space="preserve"> ;  DSRAD_HUMAN ;  AT8B2_HUMAN</t>
  </si>
  <si>
    <t xml:space="preserve"> ;  hsa-miR-6738-5p</t>
  </si>
  <si>
    <t xml:space="preserve"> ;  ARHGEF2 ;  CLK2 ;  DAP3 ;  EFNA4 ;  FAM189B ;  KIAA0907 ;  MSTO1 ;  MTX1 ;  MUC1 ;  RAG1AP1 ;  RIT1 ;  RUSC1 ;  SCAMP3 ;  TRIM46 ;  ZBTB7B</t>
  </si>
  <si>
    <t xml:space="preserve"> ;  KPYR_HUMAN</t>
  </si>
  <si>
    <t xml:space="preserve"> ;  APOA1BP ;  C1orf182 ;  C1orf85 ;  C1orf92 ;  CCT3 ;  CRABP2 ;  GPATCH4 ;  HDGF ;  IQGAP3 ;  ISG20L2 ;  MEF2D ;  MEX3A ;  MRPL24 ;  NES ;  PEAR1 ;  PRCC ;  SH2D2A ;  SMG5 ;  TMEM79 ;  UBQLN4</t>
  </si>
  <si>
    <t xml:space="preserve"> ;  HDGF_HUMAN ;  TCPG_HUMAN</t>
  </si>
  <si>
    <t xml:space="preserve"> ;  CD5L ;  LOC729866</t>
  </si>
  <si>
    <t xml:space="preserve"> ;  CD5L_HUMAN</t>
  </si>
  <si>
    <t xml:space="preserve"> ;  IFI16 ;  MNDA ;  OR6K3</t>
  </si>
  <si>
    <t xml:space="preserve"> ;  IF16_HUMAN ;  SPTA1_HUMAN</t>
  </si>
  <si>
    <t xml:space="preserve"> ;  hsa-miR-4259</t>
  </si>
  <si>
    <t xml:space="preserve"> ;  AIM2 ;  CCDC19 ;  FCER1A ;  IGSF9</t>
  </si>
  <si>
    <t xml:space="preserve"> ;  SAMP_HUMAN</t>
  </si>
  <si>
    <t xml:space="preserve"> ;  ATP1A2 ;  CD244 ;  ITLN2 ;  LOC646347 ;  PEX19 ;  WDR42A</t>
  </si>
  <si>
    <t xml:space="preserve"> ;  COPA_HUMAN ;  JAM1_HUMAN ;  ITLN1_HUMAN</t>
  </si>
  <si>
    <t xml:space="preserve"> ;  ATF6 ;  B4GALT3 ;  C1orf192 ;  DUSP12 ;  FCER1G ;  FCGR2A ;  FCGR3A ;  FCGR3B ;  NDUFS2 ;  NIT1 ;  PFDN2 ;  PVRL4 ;  SDHC ;  TOMM40L ;  USP21</t>
  </si>
  <si>
    <t xml:space="preserve"> ;  NDUS2_HUMAN ;  HSP76_HUMAN</t>
  </si>
  <si>
    <t xml:space="preserve"> ;  NOS1AP ;  SH2D1B ;  UAP1 ;  UHMK1</t>
  </si>
  <si>
    <t xml:space="preserve"> ;  CDCA1 ;  NUF2 ;  RGS5</t>
  </si>
  <si>
    <t xml:space="preserve"> ;  RXRG ;  UCK2</t>
  </si>
  <si>
    <t xml:space="preserve"> ;  TADA1L</t>
  </si>
  <si>
    <t xml:space="preserve"> ;  DCAF6 ;  GPA33 ;  MPZL1 ;  SAC</t>
  </si>
  <si>
    <t xml:space="preserve"> ;  CPZIP_HUMAN</t>
  </si>
  <si>
    <t xml:space="preserve"> ;  DPT ;  SFT2D2 ;  TIPRL</t>
  </si>
  <si>
    <t xml:space="preserve"> ;  DERM_HUMAN</t>
  </si>
  <si>
    <t xml:space="preserve"> ;  C1orf112 ;  KIFAP3 ;  SELE ;  SELP ;  SLC19A2</t>
  </si>
  <si>
    <t xml:space="preserve"> ;  BAT2D1 ;  DNM3 ;  FMO2 ;  METTL13 ;  MYOC ;  TOP1P1</t>
  </si>
  <si>
    <t xml:space="preserve"> ;  C1orf9</t>
  </si>
  <si>
    <t xml:space="preserve"> ;  CENPL ;  DARS2 ;  KLHL20 ;  PRDX6 ;  SLC9A11 ;  SNORD76 ;  SNORD78 ;  SNORD80 ;  TNFSF4</t>
  </si>
  <si>
    <t xml:space="preserve"> ;  ANT3_HUMAN</t>
  </si>
  <si>
    <t xml:space="preserve"> ;  CACYBP ;  RABGAP1L</t>
  </si>
  <si>
    <t xml:space="preserve"> ;  KIAA0040</t>
  </si>
  <si>
    <t xml:space="preserve"> ;  TENN_HUMAN</t>
  </si>
  <si>
    <t xml:space="preserve"> ;  ANGPTL1 ;  C1orf220 ;  RALGPS2</t>
  </si>
  <si>
    <t xml:space="preserve"> ;  TOR1AIP1</t>
  </si>
  <si>
    <t xml:space="preserve"> ;  ACBD6 ;  XPR1</t>
  </si>
  <si>
    <t xml:space="preserve"> ;  DHX9 ;  KRT18P28 ;  NPL ;  RNASEL</t>
  </si>
  <si>
    <t xml:space="preserve"> ;  DHX9_HUMAN</t>
  </si>
  <si>
    <t xml:space="preserve"> ;  APOBEC4 ;  ARPC5 ;  NCF2 ;  RGL1 ;  SMG7</t>
  </si>
  <si>
    <t xml:space="preserve"> ;  LAMC1_HUMAN</t>
  </si>
  <si>
    <t xml:space="preserve"> ;  C1orf21</t>
  </si>
  <si>
    <t xml:space="preserve"> ;  PLA2G4A ;  PRG4 ;  TPR</t>
  </si>
  <si>
    <t xml:space="preserve"> ;  PA24A_HUMAN</t>
  </si>
  <si>
    <t xml:space="preserve"> ;  FAM5C</t>
  </si>
  <si>
    <t xml:space="preserve"> ;  LOC647150 ;  RGS13 ;  RGS18 ;  RGS2</t>
  </si>
  <si>
    <t xml:space="preserve"> ;  B3GALT2 ;  GLRX2 ;  UCHL5</t>
  </si>
  <si>
    <t xml:space="preserve"> ;  CDC73_HUMAN</t>
  </si>
  <si>
    <t xml:space="preserve"> ;  KCNT2</t>
  </si>
  <si>
    <t xml:space="preserve"> ;  ASPM ;  ZBTB41</t>
  </si>
  <si>
    <t xml:space="preserve"> ;  F13B_HUMAN</t>
  </si>
  <si>
    <t xml:space="preserve"> ;  NEK7</t>
  </si>
  <si>
    <t xml:space="preserve"> ;  C1orf106 ;  KIF14</t>
  </si>
  <si>
    <t xml:space="preserve"> ;  KIF14_HUMAN</t>
  </si>
  <si>
    <t xml:space="preserve"> ;  CSRP1 ;  IPO9 ;  LAD1 ;  LMOD1 ;  NAV1</t>
  </si>
  <si>
    <t xml:space="preserve"> ;  LAD1_HUMAN ;  IPO9_HUMAN ;  CSRP1_HUMAN</t>
  </si>
  <si>
    <t xml:space="preserve"> ;  KDM5B ;  LOC148709 ;  PPP1R12B ;  UBE2T</t>
  </si>
  <si>
    <t xml:space="preserve"> ;  MYPT2_HUMAN</t>
  </si>
  <si>
    <t xml:space="preserve"> ;  ATP2B4 ;  BTG2 ;  PRELP ;  TMEM183A</t>
  </si>
  <si>
    <t xml:space="preserve"> ;  PRELP_HUMAN ;  AT2B4_HUMAN</t>
  </si>
  <si>
    <t xml:space="preserve"> ;  PIK3C2B ;  PPP1R15B</t>
  </si>
  <si>
    <t xml:space="preserve"> ;  hsa-miR-135b-5p</t>
  </si>
  <si>
    <t xml:space="preserve"> ;  ELK4 ;  LEMD1 ;  SLC26A9</t>
  </si>
  <si>
    <t xml:space="preserve"> ;  C1orf186 ;  DYRK3 ;  FAM72A ;  IKBKE ;  MAPKAPK2 ;  RASSF5</t>
  </si>
  <si>
    <t xml:space="preserve"> ;  C1orf116 ;  C4BPA ;  CD34 ;  CD55 ;  PFKFB2</t>
  </si>
  <si>
    <t xml:space="preserve"> ;  DAF_HUMAN ;  C4BPA_HUMAN ;  CD34_HUMAN</t>
  </si>
  <si>
    <t xml:space="preserve"> ;  PLXNA2</t>
  </si>
  <si>
    <t xml:space="preserve"> ;  C1orf74 ;  CAMK1G ;  HSD11B1 ;  IRF6 ;  LAMB3</t>
  </si>
  <si>
    <t xml:space="preserve"> ;  INTS7 ;  LPGAT1 ;  NEK2 ;  SLC30A1 ;  TRAF5</t>
  </si>
  <si>
    <t xml:space="preserve"> ;  TRAF5_HUMAN</t>
  </si>
  <si>
    <t xml:space="preserve"> ;  ATF3 ;  DTL ;  FAM71A ;  FLVCR1 ;  PPP2R5A ;  TMEM206</t>
  </si>
  <si>
    <t xml:space="preserve"> ;  RPS6KC1</t>
  </si>
  <si>
    <t xml:space="preserve"> ;  CENPF ;  PTPN14</t>
  </si>
  <si>
    <t xml:space="preserve"> ;  USH2A</t>
  </si>
  <si>
    <t xml:space="preserve"> ;  RRP15 ;  TGFB2</t>
  </si>
  <si>
    <t xml:space="preserve"> ;  EPRS</t>
  </si>
  <si>
    <t xml:space="preserve"> ;  AURKAPS1 ;  C1orf115 ;  HLX ;  IARS2 ;  MARK1 ;  MOSC1 ;  MOSC2</t>
  </si>
  <si>
    <t xml:space="preserve"> ;  DUSP10</t>
  </si>
  <si>
    <t xml:space="preserve"> ;  AIDA ;  C1orf58 ;  DISP1 ;  LOC728417 ;  MIA3 ;  TAF1A</t>
  </si>
  <si>
    <t xml:space="preserve"> ;  CAPN2 ;  TLR5</t>
  </si>
  <si>
    <t xml:space="preserve"> ;  CAN2_HUMAN</t>
  </si>
  <si>
    <t xml:space="preserve"> ;  CNIH4 ;  DNAH14 ;  FBXO28 ;  NVL</t>
  </si>
  <si>
    <t xml:space="preserve"> ;  DYH14_HUMAN</t>
  </si>
  <si>
    <t xml:space="preserve"> ;  ENAH ;  EPHX1 ;  LBR ;  LEFTY2 ;  PYCR2</t>
  </si>
  <si>
    <t xml:space="preserve"> ;  P5CR2_HUMAN ;  HYEP_HUMAN</t>
  </si>
  <si>
    <t xml:space="preserve"> ;  LIN9 ;  PARP1</t>
  </si>
  <si>
    <t xml:space="preserve"> ;  GCP60_HUMAN ;  PARP1_HUMAN ;  H33_HUMAN</t>
  </si>
  <si>
    <t xml:space="preserve"> ;  JMJD4 ;  SNAP47</t>
  </si>
  <si>
    <t xml:space="preserve"> ;  C1orf35 ;  C1orf69 ;  GJC2 ;  GUK1 ;  HIST3H2A ;  MRPL55 ;  RNF187 ;  TRIM11</t>
  </si>
  <si>
    <t xml:space="preserve"> ;  ACTA1 ;  KIAA0133 ;  SPHAR ;  TAF5L ;  URB2</t>
  </si>
  <si>
    <t xml:space="preserve"> ;  C1orf198 ;  CAPN9 ;  GALNT2</t>
  </si>
  <si>
    <t xml:space="preserve"> ;  CA198_HUMAN ;  ANGT_HUMAN</t>
  </si>
  <si>
    <t xml:space="preserve"> ;  C1orf124 ;  C1orf131 ;  EGLN1</t>
  </si>
  <si>
    <t xml:space="preserve"> ;  PCNXL2</t>
  </si>
  <si>
    <t xml:space="preserve"> ;  C1orf31</t>
  </si>
  <si>
    <t xml:space="preserve"> ;  I2BP2_HUMAN</t>
  </si>
  <si>
    <t xml:space="preserve"> ;  B3GALNT2 ;  RBM34</t>
  </si>
  <si>
    <t xml:space="preserve"> ;  TBCE_HUMAN ;  TOM20_HUMAN ;  NID1_HUMAN</t>
  </si>
  <si>
    <t xml:space="preserve"> ;  ACTN2 ;  HEATR1</t>
  </si>
  <si>
    <t xml:space="preserve"> ;  RYR2</t>
  </si>
  <si>
    <t xml:space="preserve"> ;  EXO1 ;  FH ;  MAP1LC3C</t>
  </si>
  <si>
    <t xml:space="preserve"> ;  FUMH_HUMAN</t>
  </si>
  <si>
    <t xml:space="preserve"> ;  C1orf101 ;  FAM36A ;  ZNF238</t>
  </si>
  <si>
    <t xml:space="preserve"> ;  PURA2_HUMAN</t>
  </si>
  <si>
    <t xml:space="preserve"> ;  KIF26B ;  SMYD3</t>
  </si>
  <si>
    <t xml:space="preserve"> ;  TFB2M ;  ZNF695</t>
  </si>
  <si>
    <t xml:space="preserve"> ;  C1orf150 ;  C1orf229 ;  NLRP3 ;  TRIM58</t>
  </si>
  <si>
    <t xml:space="preserve"> ;  FAM110C</t>
  </si>
  <si>
    <t xml:space="preserve"> ;  FAM150B ;  LOC285016 ;  TMEM18</t>
  </si>
  <si>
    <t xml:space="preserve"> ;  PXDN</t>
  </si>
  <si>
    <t xml:space="preserve"> ;  RPS7 ;  TSSC1</t>
  </si>
  <si>
    <t xml:space="preserve"> ;  RS7_HUMAN</t>
  </si>
  <si>
    <t xml:space="preserve"> ;  FLJ42418 ;  RSAD2</t>
  </si>
  <si>
    <t xml:space="preserve"> ;  ID2 ;  KIDINS220</t>
  </si>
  <si>
    <t xml:space="preserve"> ;  CPSF3 ;  GRHL1 ;  KLF11</t>
  </si>
  <si>
    <t xml:space="preserve"> ;  HPCAL1 ;  NOL10 ;  PDIA6 ;  RRM2</t>
  </si>
  <si>
    <t xml:space="preserve"> ;  PDIA6_HUMAN</t>
  </si>
  <si>
    <t xml:space="preserve"> ;  hsa-miR-4429</t>
  </si>
  <si>
    <t xml:space="preserve"> ;  E2F6 ;  LOC646050 ;  LOC650157 ;  PQLC3</t>
  </si>
  <si>
    <t xml:space="preserve"> ;  LOC653602</t>
  </si>
  <si>
    <t xml:space="preserve"> ;  NBAS_HUMAN</t>
  </si>
  <si>
    <t xml:space="preserve"> ;  GEN1</t>
  </si>
  <si>
    <t xml:space="preserve"> ;  R51A2_HUMAN</t>
  </si>
  <si>
    <t xml:space="preserve"> ;  MATN3 ;  OSR1 ;  WDR35</t>
  </si>
  <si>
    <t xml:space="preserve"> ;  C2orf43 ;  RHOB ;  SDC1</t>
  </si>
  <si>
    <t xml:space="preserve"> ;  APOB_HUMAN</t>
  </si>
  <si>
    <t xml:space="preserve"> ;  KLHL29</t>
  </si>
  <si>
    <t xml:space="preserve"> ;  CENPO ;  DNAJC27 ;  NCOA1 ;  SF3B14</t>
  </si>
  <si>
    <t xml:space="preserve"> ;  C2orf39 ;  CENPA ;  FLJ20254 ;  KCNK3 ;  LOC391359 ;  SELI ;  TMEM214</t>
  </si>
  <si>
    <t xml:space="preserve"> ;  OTOF_HUMAN</t>
  </si>
  <si>
    <t xml:space="preserve"> ;  BRE ;  CAD ;  CCDC121 ;  EIF2B4 ;  FNDC4 ;  GPN1 ;  GTF3C2 ;  KRTCAP3 ;  NRBP1 ;  PPM1G ;  PREB ;  SLC5A6 ;  SUPT7L ;  ZNF513</t>
  </si>
  <si>
    <t xml:space="preserve"> ;  PPM1G_HUMAN ;  PYR1_HUMAN</t>
  </si>
  <si>
    <t xml:space="preserve"> ;  FAM179A ;  PPP1CB ;  SNORD53 ;  WDR43</t>
  </si>
  <si>
    <t xml:space="preserve"> ;  PLB1_HUMAN</t>
  </si>
  <si>
    <t xml:space="preserve"> ;  C2orf71 ;  CLIP4</t>
  </si>
  <si>
    <t xml:space="preserve"> ;  GALNT14 ;  LBH ;  LCLAT1 ;  YPEL5</t>
  </si>
  <si>
    <t xml:space="preserve"> ;  DPY30 ;  EHD3 ;  LOC728556 ;  XDH</t>
  </si>
  <si>
    <t xml:space="preserve"> ;  EHD3_HUMAN</t>
  </si>
  <si>
    <t xml:space="preserve"> ;  NLRC4 ;  SLC30A6</t>
  </si>
  <si>
    <t xml:space="preserve"> ;  FAM98A</t>
  </si>
  <si>
    <t xml:space="preserve"> ;  HEATR5B ;  STRN</t>
  </si>
  <si>
    <t xml:space="preserve"> ;  C2orf56 ;  PRKD3 ;  QPCT</t>
  </si>
  <si>
    <t xml:space="preserve"> ;  C2orf58 ;  DHX57 ;  GEMIN6 ;  SFRS7</t>
  </si>
  <si>
    <t xml:space="preserve"> ;  THUMPD2 ;  TMEM178</t>
  </si>
  <si>
    <t xml:space="preserve"> ;  LOC91461 ;  MTA3 ;  PKDCC</t>
  </si>
  <si>
    <t xml:space="preserve"> ;  DYNC2LI1 ;  PLEKHH2</t>
  </si>
  <si>
    <t xml:space="preserve"> ;  LPPRC_HUMAN</t>
  </si>
  <si>
    <t xml:space="preserve"> ;  PREPL ;  SIX2</t>
  </si>
  <si>
    <t xml:space="preserve"> ;  PRKCE</t>
  </si>
  <si>
    <t xml:space="preserve"> ;  EPAS1 ;  PIGF</t>
  </si>
  <si>
    <t xml:space="preserve"> ;  BCYRN1 ;  CALM2 ;  KCNK12 ;  MSH2 ;  MSH6</t>
  </si>
  <si>
    <t xml:space="preserve"> ;  STON1</t>
  </si>
  <si>
    <t xml:space="preserve"> ;  ASB3 ;  CHAC2 ;  PSME4</t>
  </si>
  <si>
    <t xml:space="preserve"> ;  ACYP2 ;  RTN4 ;  SPTBN1</t>
  </si>
  <si>
    <t xml:space="preserve"> ;  SPTB2_HUMAN</t>
  </si>
  <si>
    <t xml:space="preserve"> ;  CCDC104 ;  CCDC88A ;  EFEMP1 ;  MIR216A ;  MTIF2</t>
  </si>
  <si>
    <t xml:space="preserve"> ;  PNPT1_HUMAN ;  FBLN3_HUMAN</t>
  </si>
  <si>
    <t xml:space="preserve"> ;  CCDC85A ;  LOC100129434</t>
  </si>
  <si>
    <t xml:space="preserve"> ;  FANCL</t>
  </si>
  <si>
    <t xml:space="preserve"> ;  BCL11A ;  PEX13</t>
  </si>
  <si>
    <t xml:space="preserve"> ;  XPO1</t>
  </si>
  <si>
    <t xml:space="preserve"> ;  TCPD_HUMAN ;  XPO1_HUMAN</t>
  </si>
  <si>
    <t xml:space="preserve"> ;  EHBP1</t>
  </si>
  <si>
    <t xml:space="preserve"> ;  EHBP1_HUMAN</t>
  </si>
  <si>
    <t xml:space="preserve"> ;  OTX1</t>
  </si>
  <si>
    <t xml:space="preserve"> ;  UGPA_HUMAN</t>
  </si>
  <si>
    <t xml:space="preserve"> ;  hsa-miR-4433b-3p ;  hsa-miR-4433a-3p</t>
  </si>
  <si>
    <t xml:space="preserve"> ;  SLC1A4</t>
  </si>
  <si>
    <t xml:space="preserve"> ;  RAB1A</t>
  </si>
  <si>
    <t xml:space="preserve"> ;  ANTXR1 ;  C2orf32 ;  CNRIP1 ;  GKN2 ;  PNO1 ;  WDR92</t>
  </si>
  <si>
    <t xml:space="preserve"> ;  CNRP1_HUMAN</t>
  </si>
  <si>
    <t xml:space="preserve"> ;  ANXA4 ;  ASPRV1 ;  GFPT1 ;  GMCL1</t>
  </si>
  <si>
    <t xml:space="preserve"> ;  GFPT1_HUMAN ;  AAK1_HUMAN</t>
  </si>
  <si>
    <t xml:space="preserve"> ;  CLEC4F ;  FAM136A ;  PCYOX1 ;  SNRPG ;  TIA1 ;  VAX2</t>
  </si>
  <si>
    <t xml:space="preserve"> ;  PCBP1_HUMAN ;  PCYOX_HUMAN</t>
  </si>
  <si>
    <t xml:space="preserve"> ;  MPP10_HUMAN</t>
  </si>
  <si>
    <t xml:space="preserve"> ;  EXOC6B</t>
  </si>
  <si>
    <t xml:space="preserve"> ;  CCT7 ;  DUSP11 ;  FBXO41 ;  SMYD5 ;  STAMBP ;  TPRKB</t>
  </si>
  <si>
    <t xml:space="preserve"> ;  TCPH_HUMAN ;  TET3_HUMAN</t>
  </si>
  <si>
    <t xml:space="preserve"> ;  AUP1 ;  BOLA3 ;  DQX1 ;  INO80B ;  LBX2 ;  MOBK1B ;  MOBKL1B ;  MOGS ;  MRPL53 ;  MTHFD2 ;  RTKN</t>
  </si>
  <si>
    <t xml:space="preserve"> ;  C2orf3 ;  FAM176A ;  MRPL19 ;  TMEM166</t>
  </si>
  <si>
    <t xml:space="preserve"> ;  LRRTM4</t>
  </si>
  <si>
    <t xml:space="preserve"> ;  DNAH6</t>
  </si>
  <si>
    <t xml:space="preserve"> ;  hsa-miR-6071</t>
  </si>
  <si>
    <t xml:space="preserve"> ;  ATOH8 ;  POLR1A ;  SFTPB ;  TGOLN2 ;  USP39 ;  VAMP8</t>
  </si>
  <si>
    <t xml:space="preserve"> ;  PSPB_HUMAN</t>
  </si>
  <si>
    <t xml:space="preserve"> ;  MRPL35 ;  REEP1</t>
  </si>
  <si>
    <t xml:space="preserve"> ;  RGPD1_HUMAN</t>
  </si>
  <si>
    <t xml:space="preserve"> ;  LOC654342</t>
  </si>
  <si>
    <t xml:space="preserve"> ;  MAL</t>
  </si>
  <si>
    <t xml:space="preserve"> ;  MRPS5 ;  PROM2</t>
  </si>
  <si>
    <t xml:space="preserve"> ;  ADRA2B ;  ANKRD23 ;  ANKRD39 ;  CIAO1 ;  FLJ10081 ;  KIAA1310 ;  SEMA4C ;  SNRNP200 ;  STARD7</t>
  </si>
  <si>
    <t xml:space="preserve"> ;  U520_HUMAN</t>
  </si>
  <si>
    <t xml:space="preserve"> ;  COX5B</t>
  </si>
  <si>
    <t xml:space="preserve"> ;  C2orf55 ;  C2orf64 ;  INPP4A ;  MGC42367 ;  UNC50 ;  VWA3B</t>
  </si>
  <si>
    <t xml:space="preserve"> ;  AFF3 ;  EIF5B ;  LIPT1 ;  LOC648405 ;  LYG1 ;  MRPL30</t>
  </si>
  <si>
    <t xml:space="preserve"> ;  IF2P_HUMAN</t>
  </si>
  <si>
    <t xml:space="preserve"> ;  NPAS2 ;  PDCL3</t>
  </si>
  <si>
    <t xml:space="preserve"> ;  C2orf29 ;  CREG2 ;  RNF149</t>
  </si>
  <si>
    <t xml:space="preserve"> ;  IL18R1 ;  IL18RAP ;  IL1R1 ;  IL1RL2 ;  TMEM182</t>
  </si>
  <si>
    <t xml:space="preserve"> ;  MRPS9</t>
  </si>
  <si>
    <t xml:space="preserve"> ;  C2orf49 ;  FHL2 ;  NCK2</t>
  </si>
  <si>
    <t xml:space="preserve"> ;  FHL2_HUMAN</t>
  </si>
  <si>
    <t xml:space="preserve"> ;  C2orf40</t>
  </si>
  <si>
    <t xml:space="preserve"> ;  CCDC138 ;  SULT1C4</t>
  </si>
  <si>
    <t xml:space="preserve"> ;  LOC440895 ;  SEPT10</t>
  </si>
  <si>
    <t xml:space="preserve"> ;  RGPD5_HUMAN</t>
  </si>
  <si>
    <t xml:space="preserve"> ;  ACOXL ;  BUB1 ;  LOC442041</t>
  </si>
  <si>
    <t xml:space="preserve"> ;  ANAPC1 ;  BCL2L11</t>
  </si>
  <si>
    <t xml:space="preserve"> ;  CHCHD5 ;  CKAP2L ;  SLC20A1 ;  TMEM87B ;  ZC3H8</t>
  </si>
  <si>
    <t xml:space="preserve"> ;  ACTR3 ;  FOXD4L1 ;  RABL2A ;  SLC35F5</t>
  </si>
  <si>
    <t xml:space="preserve"> ;  ARP3_HUMAN</t>
  </si>
  <si>
    <t xml:space="preserve"> ;  FLJ10996</t>
  </si>
  <si>
    <t xml:space="preserve"> ;  MARCO</t>
  </si>
  <si>
    <t xml:space="preserve"> ;  EPB41L5 ;  PCDP1 ;  SCTR ;  STEAP3 ;  TMEM177</t>
  </si>
  <si>
    <t xml:space="preserve"> ;  E41L5_HUMAN</t>
  </si>
  <si>
    <t xml:space="preserve"> ;  TMEM185B</t>
  </si>
  <si>
    <t xml:space="preserve"> ;  CLASP1 ;  MKI67IP</t>
  </si>
  <si>
    <t xml:space="preserve"> ;  GYPC</t>
  </si>
  <si>
    <t xml:space="preserve"> ;  LIMS2 ;  POLR2D ;  PROC ;  SAP130 ;  WDR33</t>
  </si>
  <si>
    <t xml:space="preserve"> ;  IWS1_HUMAN ;  MYO7B_HUMAN ;  WDR33_HUMAN ;  BIN1_HUMAN ;  LIMS2_HUMAN</t>
  </si>
  <si>
    <t xml:space="preserve"> ;  UGCGL1</t>
  </si>
  <si>
    <t xml:space="preserve"> ;  LOC389033</t>
  </si>
  <si>
    <t xml:space="preserve"> ;  RAB6C_HUMAN</t>
  </si>
  <si>
    <t xml:space="preserve"> ;  IMP4</t>
  </si>
  <si>
    <t xml:space="preserve"> ;  C2orf27A ;  C2orf27B ;  LOC401010 ;  TUBA3D</t>
  </si>
  <si>
    <t xml:space="preserve"> ;  FLJ34870 ;  LYPD1 ;  NCKAP5</t>
  </si>
  <si>
    <t xml:space="preserve"> ;  TMEM163 ;  YSK4</t>
  </si>
  <si>
    <t xml:space="preserve"> ;  DARS ;  MCM6 ;  R3HDM1 ;  ZRANB3</t>
  </si>
  <si>
    <t xml:space="preserve"> ;  SYDC_HUMAN</t>
  </si>
  <si>
    <t xml:space="preserve"> ;  HNMT</t>
  </si>
  <si>
    <t xml:space="preserve"> ;  HNMT_HUMAN</t>
  </si>
  <si>
    <t xml:space="preserve"> ;  SPOPL</t>
  </si>
  <si>
    <t xml:space="preserve"> ;  ZEB2</t>
  </si>
  <si>
    <t xml:space="preserve"> ;  LYPD6B</t>
  </si>
  <si>
    <t xml:space="preserve"> ;  LYPD6 ;  MMADHC</t>
  </si>
  <si>
    <t xml:space="preserve"> ;  CACNB4 ;  RBM43 ;  RIF1</t>
  </si>
  <si>
    <t xml:space="preserve"> ;  NMI_HUMAN ;  NEBU_HUMAN</t>
  </si>
  <si>
    <t xml:space="preserve"> ;  PRPF40A</t>
  </si>
  <si>
    <t xml:space="preserve"> ;  FMNL2_HUMAN</t>
  </si>
  <si>
    <t xml:space="preserve"> ;  LOC642635</t>
  </si>
  <si>
    <t xml:space="preserve"> ;  NR4A2</t>
  </si>
  <si>
    <t xml:space="preserve"> ;  GPDM_HUMAN</t>
  </si>
  <si>
    <t xml:space="preserve"> ;  ACVR1C</t>
  </si>
  <si>
    <t xml:space="preserve"> ;  TANC1</t>
  </si>
  <si>
    <t xml:space="preserve"> ;  BAZ2B ;  CD302</t>
  </si>
  <si>
    <t xml:space="preserve"> ;  CD302_HUMAN</t>
  </si>
  <si>
    <t xml:space="preserve"> ;  PSMD14</t>
  </si>
  <si>
    <t xml:space="preserve"> ;  PSDE_HUMAN</t>
  </si>
  <si>
    <t xml:space="preserve"> ;  FAP ;  GCA ;  IFIH1</t>
  </si>
  <si>
    <t xml:space="preserve"> ;  SEPR_HUMAN</t>
  </si>
  <si>
    <t xml:space="preserve"> ;  SCN1A</t>
  </si>
  <si>
    <t xml:space="preserve"> ;  SCN1A_HUMAN</t>
  </si>
  <si>
    <t xml:space="preserve"> ;  SCN7A</t>
  </si>
  <si>
    <t xml:space="preserve"> ;  STK39</t>
  </si>
  <si>
    <t xml:space="preserve"> ;  STK39_HUMAN</t>
  </si>
  <si>
    <t xml:space="preserve"> ;  G6PC2 ;  LASS6 ;  NOSTRIN ;  SPC25</t>
  </si>
  <si>
    <t xml:space="preserve"> ;  LRP2 ;  METTL5 ;  SSB ;  ZNF650</t>
  </si>
  <si>
    <t xml:space="preserve"> ;  UBR3_HUMAN ;  LA_HUMAN</t>
  </si>
  <si>
    <t xml:space="preserve"> ;  GORASP2</t>
  </si>
  <si>
    <t xml:space="preserve"> ;  GORS2_HUMAN ;  TLK1_HUMAN</t>
  </si>
  <si>
    <t xml:space="preserve"> ;  C2orf37 ;  CYBRD1 ;  HAT1 ;  MAP1D</t>
  </si>
  <si>
    <t xml:space="preserve"> ;  HAT1_HUMAN</t>
  </si>
  <si>
    <t xml:space="preserve"> ;  PDK1 ;  RAPGEF4</t>
  </si>
  <si>
    <t xml:space="preserve"> ;  PDK1_HUMAN</t>
  </si>
  <si>
    <t xml:space="preserve"> ;  CDCA7 ;  LOC100130171 ;  LOC643997 ;  ZAK</t>
  </si>
  <si>
    <t xml:space="preserve"> ;  OLA1_HUMAN</t>
  </si>
  <si>
    <t xml:space="preserve"> ;  ATF2</t>
  </si>
  <si>
    <t xml:space="preserve"> ;  hsa-miR-7704</t>
  </si>
  <si>
    <t xml:space="preserve"> ;  HOXD11 ;  HOXD3 ;  HOXD4 ;  HOXD9 ;  MTX2</t>
  </si>
  <si>
    <t xml:space="preserve"> ;  HNRNPA3</t>
  </si>
  <si>
    <t xml:space="preserve"> ;  ROA3_HUMAN</t>
  </si>
  <si>
    <t xml:space="preserve"> ;  CCDC141 ;  TTN</t>
  </si>
  <si>
    <t xml:space="preserve"> ;  ZNF385B ;  ZNF533</t>
  </si>
  <si>
    <t xml:space="preserve"> ;  UBE2E3</t>
  </si>
  <si>
    <t xml:space="preserve"> ;  DNAJC10</t>
  </si>
  <si>
    <t xml:space="preserve"> ;  NUP35</t>
  </si>
  <si>
    <t xml:space="preserve"> ;  FAM171B ;  ITGAV</t>
  </si>
  <si>
    <t xml:space="preserve"> ;  CALCRL ;  TFPI</t>
  </si>
  <si>
    <t xml:space="preserve"> ;  COL3A1 ;  COL5A2</t>
  </si>
  <si>
    <t xml:space="preserve"> ;  CO3A1_HUMAN</t>
  </si>
  <si>
    <t xml:space="preserve"> ;  ANKAR ;  ASNSD1 ;  ORMDL1 ;  SLC40A1</t>
  </si>
  <si>
    <t xml:space="preserve"> ;  ANKAR_HUMAN</t>
  </si>
  <si>
    <t xml:space="preserve"> ;  GLS ;  MFSD6</t>
  </si>
  <si>
    <t xml:space="preserve"> ;  MYO1B ;  SDPR</t>
  </si>
  <si>
    <t xml:space="preserve"> ;  MYO1B_HUMAN ;  SDPR_HUMAN</t>
  </si>
  <si>
    <t xml:space="preserve"> ;  DNAH7</t>
  </si>
  <si>
    <t xml:space="preserve"> ;  DYH7_HUMAN</t>
  </si>
  <si>
    <t xml:space="preserve"> ;  CCDC150 ;  FLJ39660 ;  GTF3C3 ;  HECW2</t>
  </si>
  <si>
    <t xml:space="preserve"> ;  HSPD1 ;  HSPE1 ;  MARS2 ;  PLCL1 ;  RFTN2</t>
  </si>
  <si>
    <t xml:space="preserve"> ;  CH60_HUMAN</t>
  </si>
  <si>
    <t xml:space="preserve"> ;  C2orf47 ;  SATB2</t>
  </si>
  <si>
    <t xml:space="preserve"> ;  AOX1 ;  BZW1 ;  CLK1 ;  NIF3L1 ;  SGOL2</t>
  </si>
  <si>
    <t xml:space="preserve"> ;  BZW1_HUMAN</t>
  </si>
  <si>
    <t xml:space="preserve"> ;  ALS2CR11 ;  ALS2CR4 ;  CFLAR ;  NDUFB3 ;  TRAK2</t>
  </si>
  <si>
    <t xml:space="preserve"> ;  BMPR2 ;  KRT8P15 ;  NOP58 ;  WDR12</t>
  </si>
  <si>
    <t xml:space="preserve"> ;  ABI2</t>
  </si>
  <si>
    <t xml:space="preserve"> ;  INO80D</t>
  </si>
  <si>
    <t xml:space="preserve"> ;  MDH1B</t>
  </si>
  <si>
    <t xml:space="preserve"> ;  EF1B_HUMAN</t>
  </si>
  <si>
    <t xml:space="preserve"> ;  hsa-miR-7845-5p</t>
  </si>
  <si>
    <t xml:space="preserve"> ;  CCNYL1 ;  FZD5</t>
  </si>
  <si>
    <t xml:space="preserve"> ;  IDHC_HUMAN</t>
  </si>
  <si>
    <t xml:space="preserve"> ;  C2orf67 ;  RPE</t>
  </si>
  <si>
    <t xml:space="preserve"> ;  ACADL ;  LOC648149</t>
  </si>
  <si>
    <t xml:space="preserve"> ;  LANC1_HUMAN</t>
  </si>
  <si>
    <t xml:space="preserve"> ;  IKZF2 ;  MIR548F2</t>
  </si>
  <si>
    <t xml:space="preserve"> ;  BARD1</t>
  </si>
  <si>
    <t xml:space="preserve"> ;  ATIC</t>
  </si>
  <si>
    <t xml:space="preserve"> ;  PUR9_HUMAN</t>
  </si>
  <si>
    <t xml:space="preserve"> ;  IGFBP2</t>
  </si>
  <si>
    <t xml:space="preserve"> ;  XRCC5_HUMAN ;  IBP5_HUMAN</t>
  </si>
  <si>
    <t xml:space="preserve"> ;  TNS1</t>
  </si>
  <si>
    <t xml:space="preserve"> ;  TENS1_HUMAN</t>
  </si>
  <si>
    <t xml:space="preserve"> ;  BCS1L ;  CYP27A1 ;  GPBAR1 ;  IL8RB ;  RQCD1 ;  SLC11A1 ;  TMBIM1 ;  TTLL4</t>
  </si>
  <si>
    <t xml:space="preserve"> ;  ABCB6 ;  ANKZF1 ;  C2orf24 ;  CHPF ;  DES ;  GMPPA ;  SLC4A3 ;  TUBA4A</t>
  </si>
  <si>
    <t xml:space="preserve"> ;  DNPEP_HUMAN ;  DESM_HUMAN</t>
  </si>
  <si>
    <t xml:space="preserve"> ;  LOC646644 ;  LOC729770</t>
  </si>
  <si>
    <t xml:space="preserve"> ;  MOGAT1 ;  SGPP2</t>
  </si>
  <si>
    <t xml:space="preserve"> ;  SYFB_HUMAN</t>
  </si>
  <si>
    <t xml:space="preserve"> ;  MRPL44 ;  SERPINE2</t>
  </si>
  <si>
    <t xml:space="preserve"> ;  GDN_HUMAN</t>
  </si>
  <si>
    <t xml:space="preserve"> ;  CUL3 ;  FAM124B</t>
  </si>
  <si>
    <t xml:space="preserve"> ;  COL4A4 ;  IRS1 ;  RHBDD1</t>
  </si>
  <si>
    <t xml:space="preserve"> ;  AGFG1 ;  COL4A3 ;  MFF ;  SLC19A3 ;  WDR69</t>
  </si>
  <si>
    <t xml:space="preserve"> ;  PID1</t>
  </si>
  <si>
    <t xml:space="preserve"> ;  TRIP12</t>
  </si>
  <si>
    <t xml:space="preserve"> ;  CAB39 ;  ITM2C ;  SP100 ;  SP140L</t>
  </si>
  <si>
    <t xml:space="preserve"> ;  COPS7B ;  LOC729879 ;  MIR1471 ;  NCL ;  NMUR1</t>
  </si>
  <si>
    <t xml:space="preserve"> ;  NUCL_HUMAN</t>
  </si>
  <si>
    <t xml:space="preserve"> ;  hsa-miR-5001-5p</t>
  </si>
  <si>
    <t xml:space="preserve"> ;  C2orf82 ;  EFHD1 ;  EIF4E2</t>
  </si>
  <si>
    <t xml:space="preserve"> ;  ATG16L1 ;  HJURP ;  UGT1A6</t>
  </si>
  <si>
    <t xml:space="preserve"> ;  ARL4C</t>
  </si>
  <si>
    <t xml:space="preserve"> ;  COL6A3 ;  MLPH ;  RAB17 ;  RBM44</t>
  </si>
  <si>
    <t xml:space="preserve"> ;  CO6A3_HUMAN</t>
  </si>
  <si>
    <t xml:space="preserve"> ;  ASB1 ;  ILKAP ;  PER2</t>
  </si>
  <si>
    <t xml:space="preserve"> ;  ILKAP_HUMAN</t>
  </si>
  <si>
    <t xml:space="preserve"> ;  HDAC4 ;  NDUFA10</t>
  </si>
  <si>
    <t xml:space="preserve"> ;  NDUAA_HUMAN</t>
  </si>
  <si>
    <t xml:space="preserve"> ;  C2orf54</t>
  </si>
  <si>
    <t xml:space="preserve"> ;  GPC1_HUMAN</t>
  </si>
  <si>
    <t xml:space="preserve"> ;  ATG4B ;  DTYMK ;  NEU4 ;  SEPT2</t>
  </si>
  <si>
    <t xml:space="preserve"> ;  CNTN6</t>
  </si>
  <si>
    <t xml:space="preserve"> ;  CNTN4</t>
  </si>
  <si>
    <t xml:space="preserve"> ;  CRBN</t>
  </si>
  <si>
    <t xml:space="preserve"> ;  ITPR1</t>
  </si>
  <si>
    <t xml:space="preserve"> ;  ARL8B ;  EDEM1</t>
  </si>
  <si>
    <t xml:space="preserve"> ;  CAV3 ;  LMCD1 ;  LOH3CR2A ;  OXTR</t>
  </si>
  <si>
    <t xml:space="preserve"> ;  MTMR14</t>
  </si>
  <si>
    <t xml:space="preserve"> ;  C3orf10 ;  FANCD2 ;  IRAK2 ;  SEC13 ;  TMEM111</t>
  </si>
  <si>
    <t xml:space="preserve"> ;  SLC6A1</t>
  </si>
  <si>
    <t xml:space="preserve"> ;  KRT18P17 ;  PPARG</t>
  </si>
  <si>
    <t xml:space="preserve"> ;  NUP210 ;  WNT7A</t>
  </si>
  <si>
    <t xml:space="preserve"> ;  C3orf19 ;  FGD5 ;  SLC6A6 ;  TMEM43 ;  XPC</t>
  </si>
  <si>
    <t xml:space="preserve"> ;  ANKRD28 ;  BTD ;  HACL1 ;  METTL6 ;  SH3BP5 ;  ZFYVE20</t>
  </si>
  <si>
    <t xml:space="preserve"> ;  RFTN1</t>
  </si>
  <si>
    <t xml:space="preserve"> ;  EFHB ;  KAT2B ;  PCAF ;  SGOL1</t>
  </si>
  <si>
    <t xml:space="preserve"> ;  UBE2E2</t>
  </si>
  <si>
    <t xml:space="preserve"> ;  NKIRAS1 ;  NR1D2 ;  RPL15</t>
  </si>
  <si>
    <t xml:space="preserve"> ;  SLC4A7</t>
  </si>
  <si>
    <t xml:space="preserve"> ;  AZI2 ;  ZCWPW2</t>
  </si>
  <si>
    <t xml:space="preserve"> ;  RBMS3</t>
  </si>
  <si>
    <t xml:space="preserve"> ;  TGFBR2</t>
  </si>
  <si>
    <t xml:space="preserve"> ;  OSBPL10</t>
  </si>
  <si>
    <t xml:space="preserve"> ;  CMTM8 ;  CNOT10 ;  DYNC1LI1 ;  GPD1L ;  TRIM71</t>
  </si>
  <si>
    <t xml:space="preserve"> ;  CLASP2 ;  CRTAP ;  PDCD6IP ;  UBP1</t>
  </si>
  <si>
    <t xml:space="preserve"> ;  STAC</t>
  </si>
  <si>
    <t xml:space="preserve"> ;  EPM2AIP1 ;  LRRFIP2</t>
  </si>
  <si>
    <t xml:space="preserve"> ;  ACVR2B ;  CTDSPL ;  DLEC1 ;  MYD88 ;  OXSR1 ;  PLCD1 ;  XYLB</t>
  </si>
  <si>
    <t xml:space="preserve"> ;  THIK_HUMAN</t>
  </si>
  <si>
    <t xml:space="preserve"> ;  AXUD1 ;  CX3CR1 ;  GORASP1 ;  TTC21A ;  WDR48</t>
  </si>
  <si>
    <t xml:space="preserve"> ;  EIF1B</t>
  </si>
  <si>
    <t xml:space="preserve"> ;  ULK4</t>
  </si>
  <si>
    <t xml:space="preserve"> ;  NKTR ;  SEC22C ;  VIPR1 ;  ZBTB47</t>
  </si>
  <si>
    <t xml:space="preserve"> ;  ABHD5 ;  SNRK</t>
  </si>
  <si>
    <t xml:space="preserve"> ;  KIAA1143 ;  KIF15 ;  ZNF197 ;  ZNF502</t>
  </si>
  <si>
    <t xml:space="preserve"> ;  CLEC3B ;  EXOSC7 ;  LARS2 ;  LZTFL1 ;  SACM1L ;  SLC6A20 ;  TMEM158 ;  TMEM42</t>
  </si>
  <si>
    <t xml:space="preserve"> ;  SAC1_HUMAN ;  TETN_HUMAN</t>
  </si>
  <si>
    <t xml:space="preserve"> ;  ALS2CL ;  CCR1 ;  CCR5 ;  CCRL2 ;  FYCO1 ;  LRRC2 ;  TMIE</t>
  </si>
  <si>
    <t xml:space="preserve"> ;  hsa-miR-1226-5p</t>
  </si>
  <si>
    <t xml:space="preserve"> ;  KIF9 ;  KLHL18 ;  MYL3 ;  PTH1R ;  SMARCC1</t>
  </si>
  <si>
    <t xml:space="preserve"> ;  DHX30_HUMAN</t>
  </si>
  <si>
    <t xml:space="preserve"> ;  CAMP ;  CDC25A ;  CELSR3 ;  COL7A1 ;  PFKFB4 ;  SLC26A6 ;  SPINK8 ;  UCN2 ;  UQCRC1 ;  ZNF589</t>
  </si>
  <si>
    <t xml:space="preserve"> ;  KAP2_HUMAN</t>
  </si>
  <si>
    <t xml:space="preserve"> ;  hsa-miR-4271</t>
  </si>
  <si>
    <t xml:space="preserve"> ;  AMT ;  ARIH2 ;  C3orf60 ;  C3orf62 ;  CDH29 ;  IP6K1 ;  LAMB2 ;  NDUFAF3 ;  NICN1 ;  P4HTM ;  RHOA ;  SLC25A20 ;  TCTA ;  TRAIP ;  UBA7</t>
  </si>
  <si>
    <t xml:space="preserve"> ;  NDUF3_HUMAN ;  DAG1_HUMAN ;  LAMB2_HUMAN</t>
  </si>
  <si>
    <t xml:space="preserve"> ;  C3orf45 ;  CACNA2D2 ;  HYAL1 ;  HYAL2 ;  HYAL3 ;  RASSF1 ;  RBM5 ;  SEMA3B ;  TMEM115 ;  ZMYND10</t>
  </si>
  <si>
    <t xml:space="preserve"> ;  GNAT1_HUMAN ;  CA2D2_HUMAN</t>
  </si>
  <si>
    <t xml:space="preserve"> ;  ARMET</t>
  </si>
  <si>
    <t xml:space="preserve"> ;  ABHD14B ;  ACY1 ;  DNAH1 ;  GNL3 ;  ITIH4 ;  LOC440957 ;  MUSTN1 ;  NISCH ;  NT5DC2 ;  PBRM1 ;  PPM1M ;  RPL29 ;  SEMA3G ;  SNORD69 ;  TNNC1 ;  WDR51A</t>
  </si>
  <si>
    <t xml:space="preserve"> ;  ITIH4_HUMAN</t>
  </si>
  <si>
    <t xml:space="preserve"> ;  DCP1A ;  PRKCD ;  SFMBT1</t>
  </si>
  <si>
    <t xml:space="preserve"> ;  ACTR8 ;  SELK</t>
  </si>
  <si>
    <t xml:space="preserve"> ;  ARHGEF3 ;  C3orf63 ;  CCDC66</t>
  </si>
  <si>
    <t xml:space="preserve"> ;  APPL1 ;  DNAH12L ;  DNHD2 ;  FAM116A ;  SLMAP</t>
  </si>
  <si>
    <t xml:space="preserve"> ;  DP13A_HUMAN</t>
  </si>
  <si>
    <t xml:space="preserve"> ;  ABHD6 ;  ACOX2 ;  FAM107A ;  PDHB</t>
  </si>
  <si>
    <t xml:space="preserve"> ;  PTPRG_HUMAN</t>
  </si>
  <si>
    <t xml:space="preserve"> ;  C3orf14</t>
  </si>
  <si>
    <t xml:space="preserve"> ;  SNTN</t>
  </si>
  <si>
    <t xml:space="preserve"> ;  PRICKLE2</t>
  </si>
  <si>
    <t xml:space="preserve"> ;  MAGI1</t>
  </si>
  <si>
    <t xml:space="preserve"> ;  MAGI1_HUMAN</t>
  </si>
  <si>
    <t xml:space="preserve"> ;  LRIG1</t>
  </si>
  <si>
    <t xml:space="preserve"> ;  ARL6IP5 ;  C3orf64 ;  FRMD4B ;  MITF</t>
  </si>
  <si>
    <t xml:space="preserve"> ;  EIF4E3 ;  FOXP1 ;  MIR1284</t>
  </si>
  <si>
    <t xml:space="preserve"> ;  PDZRN3</t>
  </si>
  <si>
    <t xml:space="preserve"> ;  PP4R2_HUMAN ;  PZRN3_HUMAN</t>
  </si>
  <si>
    <t xml:space="preserve"> ;  ROBO2</t>
  </si>
  <si>
    <t xml:space="preserve"> ;  ROBO1_HUMAN</t>
  </si>
  <si>
    <t xml:space="preserve"> ;  hsa-miR-3923</t>
  </si>
  <si>
    <t xml:space="preserve"> ;  VGLL3</t>
  </si>
  <si>
    <t xml:space="preserve"> ;  CGGBP1</t>
  </si>
  <si>
    <t xml:space="preserve"> ;  ARL13B ;  DHFRL1 ;  PROS1 ;  STX19</t>
  </si>
  <si>
    <t xml:space="preserve"> ;  CPOX ;  MINA ;  ST3GAL6</t>
  </si>
  <si>
    <t xml:space="preserve"> ;  C3orf26 ;  FILIP1L</t>
  </si>
  <si>
    <t xml:space="preserve"> ;  ABI3BP ;  NIT2 ;  TFG ;  TOMM70A</t>
  </si>
  <si>
    <t xml:space="preserve"> ;  TOM70_HUMAN ;  TARSH_HUMAN</t>
  </si>
  <si>
    <t xml:space="preserve"> ;  NFKBIZ ;  RG9MTD1 ;  SENP7</t>
  </si>
  <si>
    <t xml:space="preserve"> ;  RL24_HUMAN ;  IMPG2_HUMAN</t>
  </si>
  <si>
    <t xml:space="preserve"> ;  ALCAM ;  CBLB</t>
  </si>
  <si>
    <t xml:space="preserve"> ;  CD47 ;  IFT57 ;  KIAA1524 ;  MYH15 ;  RETNLB</t>
  </si>
  <si>
    <t xml:space="preserve"> ;  PLCXD2 ;  ZBED2</t>
  </si>
  <si>
    <t xml:space="preserve"> ;  GCET2 ;  LOC100129297</t>
  </si>
  <si>
    <t xml:space="preserve"> ;  hsa-miR-4446-5p</t>
  </si>
  <si>
    <t xml:space="preserve"> ;  GRAMD1C ;  GTPBP8</t>
  </si>
  <si>
    <t xml:space="preserve"> ;  KIAA1407 ;  ZBTB20</t>
  </si>
  <si>
    <t xml:space="preserve"> ;  LSAMP_HUMAN</t>
  </si>
  <si>
    <t xml:space="preserve"> ;  hsa-miR-4447</t>
  </si>
  <si>
    <t xml:space="preserve"> ;  ADPRH ;  B4GALT4 ;  C3orf15 ;  CDGAP ;  GSK3B ;  IGSF11 ;  PLA1A</t>
  </si>
  <si>
    <t xml:space="preserve"> ;  GTF2E1 ;  RABL3</t>
  </si>
  <si>
    <t xml:space="preserve"> ;  IQCB1 ;  POLQ</t>
  </si>
  <si>
    <t xml:space="preserve"> ;  FAM162A ;  HSPBAP1 ;  KPNA1 ;  PARP14 ;  SLC15A2</t>
  </si>
  <si>
    <t xml:space="preserve"> ;  IMA5_HUMAN ;  PARP9_HUMAN</t>
  </si>
  <si>
    <t xml:space="preserve"> ;  LOC100129550 ;  MYLK ;  PDIA5 ;  SEC22A ;  SEMA5B</t>
  </si>
  <si>
    <t xml:space="preserve"> ;  MYLK_HUMAN</t>
  </si>
  <si>
    <t xml:space="preserve"> ;  UMPS_HUMAN</t>
  </si>
  <si>
    <t xml:space="preserve"> ;  HEG1 ;  OSBPL11 ;  SLC12A8</t>
  </si>
  <si>
    <t xml:space="preserve"> ;  ALG1L ;  CCDC37 ;  KLF15 ;  LOC644662</t>
  </si>
  <si>
    <t xml:space="preserve"> ;  ABTB1 ;  C3orf56 ;  MCM2 ;  MGLL ;  PODXL2</t>
  </si>
  <si>
    <t xml:space="preserve"> ;  MCM2_HUMAN</t>
  </si>
  <si>
    <t xml:space="preserve"> ;  GATA2 ;  RPN1 ;  RUVBL1 ;  SEC61A1</t>
  </si>
  <si>
    <t xml:space="preserve"> ;  RUVB1_HUMAN</t>
  </si>
  <si>
    <t xml:space="preserve"> ;  hsa-miR-6826-5p</t>
  </si>
  <si>
    <t xml:space="preserve"> ;  C3orf25 ;  CCDC48 ;  COPG ;  GP9 ;  TMCC1</t>
  </si>
  <si>
    <t xml:space="preserve"> ;  CNBP_HUMAN</t>
  </si>
  <si>
    <t xml:space="preserve"> ;  COL29A1 ;  COL6A6 ;  FLJ35880</t>
  </si>
  <si>
    <t xml:space="preserve"> ;  CO6A6_HUMAN</t>
  </si>
  <si>
    <t xml:space="preserve"> ;  MRPL3 ;  NUDT16</t>
  </si>
  <si>
    <t xml:space="preserve"> ;  CCRL1 ;  LOC100130550</t>
  </si>
  <si>
    <t xml:space="preserve"> ;  LOC391578 ;  SRPRB ;  TMEM108 ;  TOPBP1</t>
  </si>
  <si>
    <t xml:space="preserve"> ;  SLCO2A1</t>
  </si>
  <si>
    <t xml:space="preserve"> ;  PCCB</t>
  </si>
  <si>
    <t xml:space="preserve"> ;  CLDN18 ;  DBR1 ;  FAM62C ;  PIK3CB</t>
  </si>
  <si>
    <t xml:space="preserve"> ;  DZI1L_HUMAN ;  PK3CB_HUMAN</t>
  </si>
  <si>
    <t xml:space="preserve"> ;  COPB2 ;  RBP2</t>
  </si>
  <si>
    <t xml:space="preserve"> ;  RT22_HUMAN ;  COPB2_HUMAN</t>
  </si>
  <si>
    <t xml:space="preserve"> ;  ACPL2</t>
  </si>
  <si>
    <t xml:space="preserve"> ;  PCOLCE2</t>
  </si>
  <si>
    <t xml:space="preserve"> ;  SR140</t>
  </si>
  <si>
    <t xml:space="preserve"> ;  PLOD2 ;  PLSCR2 ;  PLSCR4</t>
  </si>
  <si>
    <t xml:space="preserve"> ;  PLOD2_HUMAN</t>
  </si>
  <si>
    <t xml:space="preserve"> ;  ZIC4</t>
  </si>
  <si>
    <t xml:space="preserve"> ;  AGTR1 ;  CPB1</t>
  </si>
  <si>
    <t xml:space="preserve"> ;  CP ;  CPA3 ;  HLTF ;  HPS3 ;  RNF13 ;  TM4SF1</t>
  </si>
  <si>
    <t xml:space="preserve"> ;  CBPA3_HUMAN</t>
  </si>
  <si>
    <t xml:space="preserve"> ;  PFN2 ;  SELT ;  SIAH2 ;  TMEM183B</t>
  </si>
  <si>
    <t xml:space="preserve"> ;  EIF2A_HUMAN</t>
  </si>
  <si>
    <t xml:space="preserve"> ;  AADAC ;  CLRN1 ;  GPR87 ;  IGSF10 ;  P2RY12 ;  P2RY13 ;  P2RY14</t>
  </si>
  <si>
    <t xml:space="preserve"> ;  MBNL1</t>
  </si>
  <si>
    <t xml:space="preserve"> ;  SGEF</t>
  </si>
  <si>
    <t xml:space="preserve"> ;  DHX36_HUMAN</t>
  </si>
  <si>
    <t xml:space="preserve"> ;  MME ;  SLC33A1</t>
  </si>
  <si>
    <t xml:space="preserve"> ;  GMPS ;  KCNAB1 ;  LOC728564 ;  TIPARP</t>
  </si>
  <si>
    <t xml:space="preserve"> ;  GUAA_HUMAN</t>
  </si>
  <si>
    <t xml:space="preserve"> ;  VEPH1</t>
  </si>
  <si>
    <t xml:space="preserve"> ;  RSRC1</t>
  </si>
  <si>
    <t xml:space="preserve"> ;  IFT80 ;  IL12A ;  TRIM59</t>
  </si>
  <si>
    <t xml:space="preserve"> ;  B3GALNT1</t>
  </si>
  <si>
    <t xml:space="preserve"> ;  BCHE</t>
  </si>
  <si>
    <t xml:space="preserve"> ;  SERPINI2 ;  WDR49 ;  ZBBX</t>
  </si>
  <si>
    <t xml:space="preserve"> ;  GOLI4_HUMAN</t>
  </si>
  <si>
    <t xml:space="preserve"> ;  LRRC34 ;  TERC</t>
  </si>
  <si>
    <t xml:space="preserve"> ;  PHC3 ;  SEC62</t>
  </si>
  <si>
    <t xml:space="preserve"> ;  TNIK</t>
  </si>
  <si>
    <t xml:space="preserve"> ;  ECT2</t>
  </si>
  <si>
    <t xml:space="preserve"> ;  FND3B_HUMAN</t>
  </si>
  <si>
    <t xml:space="preserve"> ;  TBL1R_HUMAN</t>
  </si>
  <si>
    <t xml:space="preserve"> ;  ACTL6A ;  KCNMB3 ;  MFN1 ;  MRPL47 ;  ZNF639</t>
  </si>
  <si>
    <t xml:space="preserve"> ;  ACL6A_HUMAN ;  GBB4_HUMAN</t>
  </si>
  <si>
    <t xml:space="preserve"> ;  CCDC39</t>
  </si>
  <si>
    <t xml:space="preserve"> ;  DNAJC19 ;  SOX2</t>
  </si>
  <si>
    <t xml:space="preserve"> ;  AT11B_HUMAN</t>
  </si>
  <si>
    <t xml:space="preserve"> ;  KLHL24 ;  LAMP3 ;  MAP6D1 ;  PARL ;  YEATS2</t>
  </si>
  <si>
    <t xml:space="preserve"> ;  hsa-miR-1224-5p</t>
  </si>
  <si>
    <t xml:space="preserve"> ;  ABCC5 ;  ABCF3 ;  ALG3 ;  AP2M1 ;  CAMK2N2 ;  CLCN2 ;  DVL3 ;  ECE2 ;  EIF2B5 ;  EIF4G1 ;  EPHB3 ;  FAM131A ;  HTR3C ;  MAGEF1 ;  POLR2H ;  PSMD2 ;  VPS8</t>
  </si>
  <si>
    <t xml:space="preserve"> ;  ABCF3_HUMAN</t>
  </si>
  <si>
    <t xml:space="preserve"> ;  SENP2 ;  TMEM41A</t>
  </si>
  <si>
    <t xml:space="preserve"> ;  DNAJB11 ;  ETV5 ;  HRG ;  RFC4 ;  TBCCD1</t>
  </si>
  <si>
    <t xml:space="preserve"> ;  RPL39L</t>
  </si>
  <si>
    <t xml:space="preserve"> ;  LPP_HUMAN</t>
  </si>
  <si>
    <t xml:space="preserve"> ;  TP63 ;  TP73L</t>
  </si>
  <si>
    <t xml:space="preserve"> ;  IL1RAP ;  LEPREL1</t>
  </si>
  <si>
    <t xml:space="preserve"> ;  ATP13A4 ;  HRASLS</t>
  </si>
  <si>
    <t xml:space="preserve"> ;  OPA1_HUMAN</t>
  </si>
  <si>
    <t xml:space="preserve"> ;  HES1</t>
  </si>
  <si>
    <t xml:space="preserve"> ;  C3orf21 ;  MUC20 ;  SDHAP2</t>
  </si>
  <si>
    <t xml:space="preserve"> ;  APOD_HUMAN ;  ACAP2_HUMAN</t>
  </si>
  <si>
    <t xml:space="preserve"> ;  hsa-miR-6829-5p</t>
  </si>
  <si>
    <t xml:space="preserve"> ;  FBXO45 ;  PCYT1A ;  RNF168 ;  TNK2 ;  WDR53</t>
  </si>
  <si>
    <t xml:space="preserve"> ;  BDH1 ;  LOC220729 ;  LRCH3 ;  NCBP2 ;  SENP5</t>
  </si>
  <si>
    <t xml:space="preserve"> ;  RL35A_HUMAN</t>
  </si>
  <si>
    <t xml:space="preserve"> ;  PCGF3</t>
  </si>
  <si>
    <t xml:space="preserve"> ;  LETM1 ;  MXD4 ;  RNF4 ;  TACC3</t>
  </si>
  <si>
    <t xml:space="preserve"> ;  ADD1 ;  HTT ;  NOP14 ;  TNIP2</t>
  </si>
  <si>
    <t xml:space="preserve"> ;  MFS10_HUMAN ;  HD_HUMAN ;  ADDA_HUMAN</t>
  </si>
  <si>
    <t xml:space="preserve"> ;  C4orf50 ;  WFS1</t>
  </si>
  <si>
    <t xml:space="preserve"> ;  WFS1_HUMAN</t>
  </si>
  <si>
    <t xml:space="preserve"> ;  CNO ;  KIAA0232 ;  MRFAP1 ;  SORCS2</t>
  </si>
  <si>
    <t xml:space="preserve"> ;  ABLIM2 ;  C4orf23</t>
  </si>
  <si>
    <t xml:space="preserve"> ;  CPZ</t>
  </si>
  <si>
    <t xml:space="preserve"> ;  hsa-miR-572</t>
  </si>
  <si>
    <t xml:space="preserve"> ;  HS3ST1</t>
  </si>
  <si>
    <t xml:space="preserve"> ;  BAPX1 ;  RAB28</t>
  </si>
  <si>
    <t xml:space="preserve"> ;  C1QTNF7 ;  CC2D2A ;  CPEB2</t>
  </si>
  <si>
    <t xml:space="preserve"> ;  CD38 ;  FBXL5 ;  LDB2 ;  TAPT1</t>
  </si>
  <si>
    <t xml:space="preserve"> ;  QDPR</t>
  </si>
  <si>
    <t xml:space="preserve"> ;  NCAPG</t>
  </si>
  <si>
    <t xml:space="preserve"> ;  SLIT2</t>
  </si>
  <si>
    <t xml:space="preserve"> ;  GBA3</t>
  </si>
  <si>
    <t xml:space="preserve"> ;  MIR573</t>
  </si>
  <si>
    <t xml:space="preserve"> ;  SEPSECS ;  SOD3</t>
  </si>
  <si>
    <t xml:space="preserve"> ;  SODE_HUMAN</t>
  </si>
  <si>
    <t xml:space="preserve"> ;  SLC34A2</t>
  </si>
  <si>
    <t xml:space="preserve"> ;  NPT2B_HUMAN</t>
  </si>
  <si>
    <t xml:space="preserve"> ;  PCDH7</t>
  </si>
  <si>
    <t xml:space="preserve"> ;  ARAP2 ;  CENTD1</t>
  </si>
  <si>
    <t xml:space="preserve"> ;  PGM2 ;  RELL1 ;  TBC1D1</t>
  </si>
  <si>
    <t xml:space="preserve"> ;  C4orf34 ;  FAM114A1 ;  KLB ;  KLHL5 ;  LOC401127 ;  RFC1 ;  UGDH ;  WDR19</t>
  </si>
  <si>
    <t xml:space="preserve"> ;  UGDH_HUMAN ;  RL9_HUMAN ;  RFC1_HUMAN</t>
  </si>
  <si>
    <t xml:space="preserve"> ;  HIP2 ;  RBM47</t>
  </si>
  <si>
    <t xml:space="preserve"> ;  APBB2 ;  LIMCH1 ;  UCHL1</t>
  </si>
  <si>
    <t xml:space="preserve"> ;  LIMC1_HUMAN</t>
  </si>
  <si>
    <t xml:space="preserve"> ;  SLC30A9</t>
  </si>
  <si>
    <t xml:space="preserve"> ;  LOC402175</t>
  </si>
  <si>
    <t xml:space="preserve"> ;  GNPDA2 ;  GUF1</t>
  </si>
  <si>
    <t xml:space="preserve"> ;  GNPI2_HUMAN</t>
  </si>
  <si>
    <t xml:space="preserve"> ;  ATP10D</t>
  </si>
  <si>
    <t xml:space="preserve"> ;  CORIN ;  FRYL ;  SLAIN2</t>
  </si>
  <si>
    <t xml:space="preserve"> ;  FLJ21511 ;  OCIAD2</t>
  </si>
  <si>
    <t xml:space="preserve"> ;  OCAD2_HUMAN</t>
  </si>
  <si>
    <t xml:space="preserve"> ;  DCUN1D4 ;  SGCB ;  SPATA18</t>
  </si>
  <si>
    <t xml:space="preserve"> ;  hsa-miR-4449</t>
  </si>
  <si>
    <t xml:space="preserve"> ;  FIP1L1 ;  LOC152578 ;  SNORA26</t>
  </si>
  <si>
    <t xml:space="preserve"> ;  LOC402176 ;  PDGFRA</t>
  </si>
  <si>
    <t xml:space="preserve"> ;  KIT</t>
  </si>
  <si>
    <t xml:space="preserve"> ;  KIT_HUMAN ;  CLOCK_HUMAN</t>
  </si>
  <si>
    <t xml:space="preserve"> ;  ARL9 ;  KIAA1211 ;  NMU ;  PAICS ;  PPAT</t>
  </si>
  <si>
    <t xml:space="preserve"> ;  PUR6_HUMAN</t>
  </si>
  <si>
    <t xml:space="preserve"> ;  C4orf14 ;  HOPX ;  POLR2B</t>
  </si>
  <si>
    <t xml:space="preserve"> ;  RPB2_HUMAN</t>
  </si>
  <si>
    <t xml:space="preserve"> ;  UBA6</t>
  </si>
  <si>
    <t xml:space="preserve"> ;  UGT2B4</t>
  </si>
  <si>
    <t xml:space="preserve"> ;  ODAM ;  SULT1B1</t>
  </si>
  <si>
    <t xml:space="preserve"> ;  ENAM ;  MOBKL1A ;  RUFY3 ;  SLC4A4</t>
  </si>
  <si>
    <t xml:space="preserve"> ;  CXCL2 ;  PPBP</t>
  </si>
  <si>
    <t xml:space="preserve"> ;  PARM1 ;  RCHY1</t>
  </si>
  <si>
    <t xml:space="preserve"> ;  CDKL2 ;  CXCL10 ;  CXCL9 ;  FAM47E ;  SHRM ;  SHROOM3</t>
  </si>
  <si>
    <t xml:space="preserve"> ;  NUP54_HUMAN</t>
  </si>
  <si>
    <t xml:space="preserve"> ;  SEP11_HUMAN</t>
  </si>
  <si>
    <t xml:space="preserve"> ;  ANXA3 ;  CNOT6L ;  FRAS1</t>
  </si>
  <si>
    <t xml:space="preserve"> ;  ANXA3_HUMAN</t>
  </si>
  <si>
    <t xml:space="preserve"> ;  C4orf22</t>
  </si>
  <si>
    <t xml:space="preserve"> ;  PRKG2 ;  RASGEF1B</t>
  </si>
  <si>
    <t xml:space="preserve"> ;  ENOPH1 ;  HNRNPD</t>
  </si>
  <si>
    <t xml:space="preserve"> ;  HNRPD_HUMAN</t>
  </si>
  <si>
    <t xml:space="preserve"> ;  HPSE ;  PLAC8 ;  SCD5</t>
  </si>
  <si>
    <t xml:space="preserve"> ;  SC31A_HUMAN</t>
  </si>
  <si>
    <t xml:space="preserve"> ;  ARHGAP24</t>
  </si>
  <si>
    <t xml:space="preserve"> ;  HSD17B11 ;  SPARCL1</t>
  </si>
  <si>
    <t xml:space="preserve"> ;  ABCG2 ;  HERC5 ;  PKD2 ;  SPP1</t>
  </si>
  <si>
    <t xml:space="preserve"> ;  NAP1L5 ;  TIGD2</t>
  </si>
  <si>
    <t xml:space="preserve"> ;  MMRN1</t>
  </si>
  <si>
    <t xml:space="preserve"> ;  SYUA_HUMAN</t>
  </si>
  <si>
    <t xml:space="preserve"> ;  TMSL3</t>
  </si>
  <si>
    <t xml:space="preserve"> ;  HPGDS ;  PDLIM5</t>
  </si>
  <si>
    <t xml:space="preserve"> ;  SMRCD_HUMAN</t>
  </si>
  <si>
    <t xml:space="preserve"> ;  RAP1GDS1 ;  TSPAN5</t>
  </si>
  <si>
    <t xml:space="preserve"> ;  GDS1_HUMAN</t>
  </si>
  <si>
    <t xml:space="preserve"> ;  ADH1A ;  ADH1B ;  ADH5 ;  EIF4E ;  METAP1</t>
  </si>
  <si>
    <t xml:space="preserve"> ;  ADH1B_HUMAN</t>
  </si>
  <si>
    <t xml:space="preserve"> ;  EMCN ;  H2AFZ</t>
  </si>
  <si>
    <t xml:space="preserve"> ;  SLC39A8</t>
  </si>
  <si>
    <t xml:space="preserve"> ;  BDH2 ;  CENPE</t>
  </si>
  <si>
    <t xml:space="preserve"> ;  BDH2_HUMAN</t>
  </si>
  <si>
    <t xml:space="preserve"> ;  GSTCD ;  INTS12 ;  NPNT</t>
  </si>
  <si>
    <t xml:space="preserve"> ;  DKK2</t>
  </si>
  <si>
    <t xml:space="preserve"> ;  CYP2U1 ;  LEF1 ;  PAPSS1 ;  SGMS2</t>
  </si>
  <si>
    <t xml:space="preserve"> ;  COL25A1 ;  OSTC</t>
  </si>
  <si>
    <t xml:space="preserve"> ;  CASP6 ;  ELOVL6 ;  ENPEP ;  GAR1 ;  NOLA1</t>
  </si>
  <si>
    <t xml:space="preserve"> ;  CFAI_HUMAN</t>
  </si>
  <si>
    <t xml:space="preserve"> ;  C4orf32 ;  LOC91431</t>
  </si>
  <si>
    <t xml:space="preserve"> ;  ANK2 ;  CAMK2D ;  LARP7</t>
  </si>
  <si>
    <t xml:space="preserve"> ;  KCC2D_HUMAN</t>
  </si>
  <si>
    <t xml:space="preserve"> ;  UGT8</t>
  </si>
  <si>
    <t xml:space="preserve"> ;  hsa-miR-1973</t>
  </si>
  <si>
    <t xml:space="preserve"> ;  C4orf3 ;  LOC401152 ;  PDE5A ;  SEC24D ;  SYNPO2</t>
  </si>
  <si>
    <t xml:space="preserve"> ;  SC24D_HUMAN</t>
  </si>
  <si>
    <t xml:space="preserve"> ;  MAD2L1</t>
  </si>
  <si>
    <t xml:space="preserve"> ;  C4orf31</t>
  </si>
  <si>
    <t xml:space="preserve"> ;  ANXA5 ;  BBS7 ;  CCNA2 ;  TRPC3</t>
  </si>
  <si>
    <t xml:space="preserve"> ;  FGF2 ;  SPRY1</t>
  </si>
  <si>
    <t xml:space="preserve"> ;  FAT4</t>
  </si>
  <si>
    <t xml:space="preserve"> ;  HSPA4L ;  MFSD8 ;  PLK4</t>
  </si>
  <si>
    <t xml:space="preserve"> ;  C4orf33</t>
  </si>
  <si>
    <t xml:space="preserve"> ;  PCDH18</t>
  </si>
  <si>
    <t xml:space="preserve"> ;  C4orf49 ;  CCRN4L ;  NARG1 ;  OSAP ;  RAB33B</t>
  </si>
  <si>
    <t xml:space="preserve"> ;  ELMOD2 ;  MAML3</t>
  </si>
  <si>
    <t xml:space="preserve"> ;  TBC1D9 ;  ZNF330</t>
  </si>
  <si>
    <t xml:space="preserve"> ;  IL15</t>
  </si>
  <si>
    <t xml:space="preserve"> ;  GAB1</t>
  </si>
  <si>
    <t xml:space="preserve"> ;  FREM3 ;  GYPB ;  GYPE ;  LOC441046</t>
  </si>
  <si>
    <t xml:space="preserve"> ;  ABCE1 ;  HHIP ;  OTUD4</t>
  </si>
  <si>
    <t xml:space="preserve"> ;  EDNRA ;  TTC29</t>
  </si>
  <si>
    <t xml:space="preserve"> ;  NR3C2</t>
  </si>
  <si>
    <t xml:space="preserve"> ;  RHG10_HUMAN</t>
  </si>
  <si>
    <t xml:space="preserve"> ;  LOC729558 ;  SH3D19 ;  SNORD73A</t>
  </si>
  <si>
    <t xml:space="preserve"> ;  RS3A_HUMAN ;  SH319_HUMAN</t>
  </si>
  <si>
    <t xml:space="preserve"> ;  FBXW7</t>
  </si>
  <si>
    <t xml:space="preserve"> ;  ANXA2P1 ;  FHDC1 ;  LOC729870 ;  MND1 ;  TMEM154 ;  TRIM2</t>
  </si>
  <si>
    <t xml:space="preserve"> ;  TLR2</t>
  </si>
  <si>
    <t xml:space="preserve"> ;  FGG</t>
  </si>
  <si>
    <t xml:space="preserve"> ;  FIBB_HUMAN</t>
  </si>
  <si>
    <t xml:space="preserve"> ;  CTSO ;  GUCY1A3</t>
  </si>
  <si>
    <t xml:space="preserve"> ;  RXFP1</t>
  </si>
  <si>
    <t xml:space="preserve"> ;  C4orf46 ;  LOC201725 ;  RAPGEF2</t>
  </si>
  <si>
    <t xml:space="preserve"> ;  C4orf43 ;  NAF1</t>
  </si>
  <si>
    <t xml:space="preserve"> ;  KLHL2 ;  SC4MOL</t>
  </si>
  <si>
    <t xml:space="preserve"> ;  TLL1</t>
  </si>
  <si>
    <t xml:space="preserve"> ;  DDX60L</t>
  </si>
  <si>
    <t xml:space="preserve"> ;  NEK1</t>
  </si>
  <si>
    <t xml:space="preserve"> ;  CLCN3</t>
  </si>
  <si>
    <t xml:space="preserve"> ;  GALNT7 ;  HMGB2 ;  SAP30</t>
  </si>
  <si>
    <t xml:space="preserve"> ;  HPGD</t>
  </si>
  <si>
    <t xml:space="preserve"> ;  GPM6A ;  SPCS3</t>
  </si>
  <si>
    <t xml:space="preserve"> ;  NEIL3</t>
  </si>
  <si>
    <t xml:space="preserve"> ;  C4orf38 ;  WWC2</t>
  </si>
  <si>
    <t xml:space="preserve"> ;  C4orf41 ;  ENPP6</t>
  </si>
  <si>
    <t xml:space="preserve"> ;  ACSL1 ;  CASP3 ;  CCDC111 ;  HELT ;  KIAA1430 ;  LRP2BP ;  MLF1IP ;  SLC25A4 ;  SNX25 ;  UFSP2</t>
  </si>
  <si>
    <t xml:space="preserve"> ;  CYP4V2 ;  F11 ;  KLKB1 ;  MTNR1A ;  SORBS2 ;  TLR3</t>
  </si>
  <si>
    <t xml:space="preserve"> ;  SRBS2_HUMAN</t>
  </si>
  <si>
    <t xml:space="preserve"> ;  FAT1</t>
  </si>
  <si>
    <t xml:space="preserve"> ;  CCDC127 ;  PDCD6 ;  SDHA</t>
  </si>
  <si>
    <t xml:space="preserve"> ;  CEP72 ;  CLPTM1L ;  DUX4 ;  NKD2 ;  TRIP13 ;  ZDHHC11</t>
  </si>
  <si>
    <t xml:space="preserve"> ;  TPPP_HUMAN</t>
  </si>
  <si>
    <t xml:space="preserve"> ;  hsa-miR-6075</t>
  </si>
  <si>
    <t xml:space="preserve"> ;  MRPL36</t>
  </si>
  <si>
    <t xml:space="preserve"> ;  C5orf38 ;  IRX2</t>
  </si>
  <si>
    <t xml:space="preserve"> ;  MED10 ;  NSUN2 ;  POLS ;  SRD5A1</t>
  </si>
  <si>
    <t xml:space="preserve"> ;  NSUN2_HUMAN</t>
  </si>
  <si>
    <t xml:space="preserve"> ;  C5orf49 ;  MTRR</t>
  </si>
  <si>
    <t xml:space="preserve"> ;  SEMA5A</t>
  </si>
  <si>
    <t xml:space="preserve"> ;  CCT5 ;  FAM173B</t>
  </si>
  <si>
    <t xml:space="preserve"> ;  DAP ;  ROPN1L</t>
  </si>
  <si>
    <t xml:space="preserve"> ;  CTND2_HUMAN</t>
  </si>
  <si>
    <t xml:space="preserve"> ;  TRIO</t>
  </si>
  <si>
    <t xml:space="preserve"> ;  FAM105A ;  FAM105B ;  LOC728178</t>
  </si>
  <si>
    <t xml:space="preserve"> ;  BASP1 ;  FAM134B</t>
  </si>
  <si>
    <t xml:space="preserve"> ;  BASP1_HUMAN</t>
  </si>
  <si>
    <t xml:space="preserve"> ;  LOC100130746</t>
  </si>
  <si>
    <t xml:space="preserve"> ;  hsa-miR-4279</t>
  </si>
  <si>
    <t xml:space="preserve"> ;  C5orf22 ;  PDZD2 ;  PDZK3 ;  RNASEN</t>
  </si>
  <si>
    <t xml:space="preserve"> ;  TARS</t>
  </si>
  <si>
    <t xml:space="preserve"> ;  BRIX1 ;  DNAJC21 ;  PRLR ;  RAD1</t>
  </si>
  <si>
    <t xml:space="preserve"> ;  CAPSL ;  IL7R ;  LMBRD2 ;  RANBP3L ;  SKP2 ;  SPEF2</t>
  </si>
  <si>
    <t xml:space="preserve"> ;  NUP155</t>
  </si>
  <si>
    <t xml:space="preserve"> ;  NIPBL_HUMAN ;  NU155_HUMAN</t>
  </si>
  <si>
    <t xml:space="preserve"> ;  WDR70</t>
  </si>
  <si>
    <t xml:space="preserve"> ;  LIFR ;  OSMR</t>
  </si>
  <si>
    <t xml:space="preserve"> ;  DAB2</t>
  </si>
  <si>
    <t xml:space="preserve"> ;  C6 ;  C7 ;  PLCXD3 ;  PTGER4 ;  TTC33</t>
  </si>
  <si>
    <t xml:space="preserve"> ;  CO7_HUMAN</t>
  </si>
  <si>
    <t xml:space="preserve"> ;  C5orf51 ;  FBXO4</t>
  </si>
  <si>
    <t xml:space="preserve"> ;  SCOT1_HUMAN</t>
  </si>
  <si>
    <t xml:space="preserve"> ;  GHR ;  MGC42105 ;  SEPP1 ;  ZNF131</t>
  </si>
  <si>
    <t xml:space="preserve"> ;  C5orf34 ;  FGF10 ;  NNT ;  PAIP1</t>
  </si>
  <si>
    <t xml:space="preserve"> ;  MRPS30</t>
  </si>
  <si>
    <t xml:space="preserve"> ;  ITGA2 ;  MOCS2</t>
  </si>
  <si>
    <t xml:space="preserve"> ;  ITA1_HUMAN</t>
  </si>
  <si>
    <t xml:space="preserve"> ;  FST</t>
  </si>
  <si>
    <t xml:space="preserve"> ;  hsa-miR-449b-3p</t>
  </si>
  <si>
    <t xml:space="preserve"> ;  CCNO ;  GPX8 ;  HSPB3 ;  LOC493869</t>
  </si>
  <si>
    <t xml:space="preserve"> ;  IL6ST ;  RNF138P1</t>
  </si>
  <si>
    <t xml:space="preserve"> ;  ACTBL_HUMAN</t>
  </si>
  <si>
    <t xml:space="preserve"> ;  PDE4D</t>
  </si>
  <si>
    <t xml:space="preserve"> ;  DEPDC1B ;  ERCC8</t>
  </si>
  <si>
    <t xml:space="preserve"> ;  KIF2A</t>
  </si>
  <si>
    <t xml:space="preserve"> ;  RNF180</t>
  </si>
  <si>
    <t xml:space="preserve"> ;  C5orf44 ;  CENPK ;  FLJ13611 ;  NLN</t>
  </si>
  <si>
    <t xml:space="preserve"> ;  LOC202227 ;  MAST4</t>
  </si>
  <si>
    <t xml:space="preserve"> ;  PIK3R1</t>
  </si>
  <si>
    <t xml:space="preserve"> ;  CCNB1 ;  CDK7 ;  CENPH ;  MRPS36</t>
  </si>
  <si>
    <t xml:space="preserve"> ;  SERF1B ;  SMN2</t>
  </si>
  <si>
    <t xml:space="preserve"> ;  OCLN_HUMAN</t>
  </si>
  <si>
    <t xml:space="preserve"> ;  LOC647859 ;  LOC728452</t>
  </si>
  <si>
    <t xml:space="preserve"> ;  BIRC1_HUMAN</t>
  </si>
  <si>
    <t xml:space="preserve"> ;  MAP1B ;  PTCD2</t>
  </si>
  <si>
    <t xml:space="preserve"> ;  FCHO2 ;  TMEM171 ;  ZNF366</t>
  </si>
  <si>
    <t xml:space="preserve"> ;  FOXD1</t>
  </si>
  <si>
    <t xml:space="preserve"> ;  HMGCR</t>
  </si>
  <si>
    <t xml:space="preserve"> ;  COL4A3BP ;  POLK</t>
  </si>
  <si>
    <t xml:space="preserve"> ;  AGGF1 ;  F2RL1 ;  PDE8B</t>
  </si>
  <si>
    <t xml:space="preserve"> ;  IQGA2_HUMAN</t>
  </si>
  <si>
    <t xml:space="preserve"> ;  AP3B1_HUMAN</t>
  </si>
  <si>
    <t xml:space="preserve"> ;  LOC644936 ;  PAPD4</t>
  </si>
  <si>
    <t xml:space="preserve"> ;  DHFR ;  ZFYVE16</t>
  </si>
  <si>
    <t xml:space="preserve"> ;  MSH3_HUMAN</t>
  </si>
  <si>
    <t xml:space="preserve"> ;  RPS23</t>
  </si>
  <si>
    <t xml:space="preserve"> ;  TMEM167A ;  XRCC4</t>
  </si>
  <si>
    <t xml:space="preserve"> ;  EDIL3 ;  VCAN</t>
  </si>
  <si>
    <t xml:space="preserve"> ;  LYSMD3 ;  MBLAC2</t>
  </si>
  <si>
    <t xml:space="preserve"> ;  C5orf21 ;  FAM172A ;  NR2F1</t>
  </si>
  <si>
    <t xml:space="preserve"> ;  ANKRD32</t>
  </si>
  <si>
    <t xml:space="preserve"> ;  ELL2 ;  GLRX ;  TTC37</t>
  </si>
  <si>
    <t xml:space="preserve"> ;  CAST</t>
  </si>
  <si>
    <t xml:space="preserve"> ;  LCAP_HUMAN</t>
  </si>
  <si>
    <t xml:space="preserve"> ;  CHD1_HUMAN</t>
  </si>
  <si>
    <t xml:space="preserve"> ;  FAM174A</t>
  </si>
  <si>
    <t xml:space="preserve"> ;  SLCO4C1</t>
  </si>
  <si>
    <t xml:space="preserve"> ;  GIN1</t>
  </si>
  <si>
    <t xml:space="preserve"> ;  NUDT12</t>
  </si>
  <si>
    <t xml:space="preserve"> ;  PJA2</t>
  </si>
  <si>
    <t xml:space="preserve"> ;  MAN2A1</t>
  </si>
  <si>
    <t xml:space="preserve"> ;  STARD4 ;  TIGA1</t>
  </si>
  <si>
    <t xml:space="preserve"> ;  APC ;  REEP5 ;  SRP19</t>
  </si>
  <si>
    <t xml:space="preserve"> ;  KCNN2 ;  TRIM36</t>
  </si>
  <si>
    <t xml:space="preserve"> ;  CDO1 ;  FEM1C</t>
  </si>
  <si>
    <t xml:space="preserve"> ;  DMXL1</t>
  </si>
  <si>
    <t xml:space="preserve"> ;  HSD17B4</t>
  </si>
  <si>
    <t xml:space="preserve"> ;  LOX</t>
  </si>
  <si>
    <t xml:space="preserve"> ;  SNX2 ;  SNX24</t>
  </si>
  <si>
    <t xml:space="preserve"> ;  PPIC_HUMAN</t>
  </si>
  <si>
    <t xml:space="preserve"> ;  CEP120</t>
  </si>
  <si>
    <t xml:space="preserve"> ;  ZNF608</t>
  </si>
  <si>
    <t xml:space="preserve"> ;  LMNB1 ;  LOC644754 ;  PHAX</t>
  </si>
  <si>
    <t xml:space="preserve"> ;  LMNB1_HUMAN</t>
  </si>
  <si>
    <t xml:space="preserve"> ;  SLC27A6</t>
  </si>
  <si>
    <t xml:space="preserve"> ;  ATS19_HUMAN</t>
  </si>
  <si>
    <t xml:space="preserve"> ;  FNIP1 ;  PDLIM4 ;  SLC22A4</t>
  </si>
  <si>
    <t xml:space="preserve"> ;  PDLI4_HUMAN ;  P4HA2_HUMAN</t>
  </si>
  <si>
    <t xml:space="preserve"> ;  HSPA4 ;  IL13 ;  IL4 ;  IRF1 ;  KIF3A ;  SLC22A5 ;  UQCRQ</t>
  </si>
  <si>
    <t xml:space="preserve"> ;  RAD50_HUMAN ;  HSP74_HUMAN</t>
  </si>
  <si>
    <t xml:space="preserve"> ;  CDKL3 ;  SKP1 ;  SKP1A</t>
  </si>
  <si>
    <t xml:space="preserve"> ;  VDAC1_HUMAN ;  SKP1_HUMAN</t>
  </si>
  <si>
    <t xml:space="preserve"> ;  hsa-miR-4461</t>
  </si>
  <si>
    <t xml:space="preserve"> ;  C5orf24 ;  DDX46 ;  PCBD2 ;  PITX1 ;  SAR1B ;  UBE2B</t>
  </si>
  <si>
    <t xml:space="preserve"> ;  SC24A_HUMAN</t>
  </si>
  <si>
    <t xml:space="preserve"> ;  CXCL14</t>
  </si>
  <si>
    <t xml:space="preserve"> ;  C5orf5 ;  CDC25C ;  FAM13B ;  HNRNPA0 ;  KIF20A ;  LOC100130172 ;  NME5</t>
  </si>
  <si>
    <t xml:space="preserve"> ;  ROA0_HUMAN</t>
  </si>
  <si>
    <t xml:space="preserve"> ;  EGR1 ;  ETF1 ;  HSPA9 ;  KDM3B ;  SNHG4</t>
  </si>
  <si>
    <t xml:space="preserve"> ;  GRP75_HUMAN ;  MATR3_HUMAN</t>
  </si>
  <si>
    <t xml:space="preserve"> ;  C5orf32 ;  C5orf53 ;  DNAJC18 ;  ECSCR ;  HBEGF ;  MGC29506 ;  PAIP2 ;  PURA ;  TMEM173</t>
  </si>
  <si>
    <t xml:space="preserve"> ;  UB2D2_HUMAN ;  STING_HUMAN ;  PURA_HUMAN</t>
  </si>
  <si>
    <t xml:space="preserve"> ;  ANKHD1-EIF4EBP3 ;  EIF4EBP3 ;  IK ;  PCDHA1 ;  PCDHA12 ;  PCDHA3 ;  PCDHA5 ;  PCDHB11 ;  PCDHB16 ;  PCDHB4 ;  SLC4A9 ;  VTRNA1-1</t>
  </si>
  <si>
    <t xml:space="preserve"> ;  PCDA9_HUMAN</t>
  </si>
  <si>
    <t xml:space="preserve"> ;  ARAP3 ;  NDFIP1 ;  PCDH12 ;  PCDHGB6 ;  RELL2 ;  RNF14 ;  SPRY4</t>
  </si>
  <si>
    <t xml:space="preserve"> ;  PCDGF_HUMAN</t>
  </si>
  <si>
    <t xml:space="preserve"> ;  NR3C1</t>
  </si>
  <si>
    <t xml:space="preserve"> ;  RHG26_HUMAN</t>
  </si>
  <si>
    <t xml:space="preserve"> ;  KCTD16</t>
  </si>
  <si>
    <t xml:space="preserve"> ;  LARS</t>
  </si>
  <si>
    <t xml:space="preserve"> ;  STK32A ;  TCERG1</t>
  </si>
  <si>
    <t xml:space="preserve"> ;  C5orf46 ;  SCGB3A2 ;  SPINK1</t>
  </si>
  <si>
    <t xml:space="preserve"> ;  JKIP2_HUMAN</t>
  </si>
  <si>
    <t xml:space="preserve"> ;  ABLIM3 ;  ADRB2 ;  AFAP1L1 ;  FBXO38</t>
  </si>
  <si>
    <t xml:space="preserve"> ;  CAMK2A ;  FLJ41603 ;  LOC644762</t>
  </si>
  <si>
    <t xml:space="preserve"> ;  CCDC69 ;  DCTN4 ;  GPX3 ;  MYOZ3 ;  NDST1 ;  RBM22 ;  TCOF1 ;  ZNF300</t>
  </si>
  <si>
    <t xml:space="preserve"> ;  RS14_HUMAN</t>
  </si>
  <si>
    <t xml:space="preserve"> ;  FAT2 ;  G3BP1 ;  SLC36A1 ;  SPARC</t>
  </si>
  <si>
    <t xml:space="preserve"> ;  G3BP1_HUMAN</t>
  </si>
  <si>
    <t xml:space="preserve"> ;  FAM114A2 ;  GRIA1</t>
  </si>
  <si>
    <t xml:space="preserve"> ;  C5orf4 ;  CNOT8 ;  HAND1 ;  LARP1</t>
  </si>
  <si>
    <t xml:space="preserve"> ;  KIF4B_HUMAN ;  GEMI5_HUMAN</t>
  </si>
  <si>
    <t xml:space="preserve"> ;  SGCD</t>
  </si>
  <si>
    <t xml:space="preserve"> ;  RNF145</t>
  </si>
  <si>
    <t xml:space="preserve"> ;  ADRA1B ;  PWWP2A</t>
  </si>
  <si>
    <t xml:space="preserve"> ;  ATP10B ;  PTTG1 ;  SLU7</t>
  </si>
  <si>
    <t xml:space="preserve"> ;  GABRA6</t>
  </si>
  <si>
    <t xml:space="preserve"> ;  CCNG1 ;  HMMR ;  MAT2B</t>
  </si>
  <si>
    <t xml:space="preserve"> ;  WWC1</t>
  </si>
  <si>
    <t xml:space="preserve"> ;  hsa-miR-218-2-3p</t>
  </si>
  <si>
    <t xml:space="preserve"> ;  PANK3 ;  RARS ;  SLIT3</t>
  </si>
  <si>
    <t xml:space="preserve"> ;  SYRC_HUMAN</t>
  </si>
  <si>
    <t xml:space="preserve"> ;  CCDC99 ;  DOCK2</t>
  </si>
  <si>
    <t xml:space="preserve"> ;  KCNIP1 ;  LOC644994 ;  RANBP17</t>
  </si>
  <si>
    <t xml:space="preserve"> ;  SH3PXD2B</t>
  </si>
  <si>
    <t xml:space="preserve"> ;  NPM_HUMAN</t>
  </si>
  <si>
    <t xml:space="preserve"> ;  hsa-miR-5003-3p</t>
  </si>
  <si>
    <t xml:space="preserve"> ;  C5orf41 ;  DUSP1 ;  LOC401218 ;  RPL26L1 ;  STC2</t>
  </si>
  <si>
    <t xml:space="preserve"> ;  SFXN1 ;  THOC3</t>
  </si>
  <si>
    <t xml:space="preserve"> ;  FGFR4 ;  GPRIN1 ;  HK3 ;  HSPC111 ;  LMAN2 ;  MXD3 ;  NOP16 ;  NSD1 ;  PRELID1</t>
  </si>
  <si>
    <t xml:space="preserve"> ;  I4E1B_HUMAN</t>
  </si>
  <si>
    <t xml:space="preserve"> ;  B4GALT7 ;  DBN1 ;  DDX41 ;  F12 ;  FAM193B ;  HNRNPAB ;  LOC728554 ;  NHP2 ;  NY-REN-7 ;  PRR7 ;  TMED9</t>
  </si>
  <si>
    <t xml:space="preserve"> ;  ROAA_HUMAN</t>
  </si>
  <si>
    <t xml:space="preserve"> ;  CLK4 ;  ZFP2 ;  ZNF354C</t>
  </si>
  <si>
    <t xml:space="preserve"> ;  CANX ;  LTC4S ;  MAML1 ;  MGAT4B ;  RNF130</t>
  </si>
  <si>
    <t xml:space="preserve"> ;  HNRH1_HUMAN ;  CALX_HUMAN</t>
  </si>
  <si>
    <t xml:space="preserve"> ;  BTNL9 ;  SCGB3A1 ;  SNORD95 ;  SNORD96A</t>
  </si>
  <si>
    <t xml:space="preserve"> ;  GBLP_HUMAN</t>
  </si>
  <si>
    <t xml:space="preserve"> ;  OR4F3</t>
  </si>
  <si>
    <t xml:space="preserve"> ;  FOXF2 ;  GMDS</t>
  </si>
  <si>
    <t xml:space="preserve"> ;  MYLK4</t>
  </si>
  <si>
    <t xml:space="preserve"> ;  BPHL ;  C6orf145 ;  FAM136B ;  SERPINB6</t>
  </si>
  <si>
    <t xml:space="preserve"> ;  SPB6_HUMAN</t>
  </si>
  <si>
    <t xml:space="preserve"> ;  LOC100129461 ;  LOC642817 ;  RPP40</t>
  </si>
  <si>
    <t xml:space="preserve"> ;  LY86</t>
  </si>
  <si>
    <t xml:space="preserve"> ;  BMP6 ;  DSP ;  SSR1</t>
  </si>
  <si>
    <t xml:space="preserve"> ;  EEF1E1 ;  HULC ;  TXNDC5</t>
  </si>
  <si>
    <t xml:space="preserve"> ;  TXND5_HUMAN</t>
  </si>
  <si>
    <t xml:space="preserve"> ;  GCNT2 ;  GCNT6 ;  MAK ;  PAK1IP1 ;  TFAP2A ;  TMEM14C</t>
  </si>
  <si>
    <t xml:space="preserve"> ;  HERV-FRD ;  LOC100129322 ;  NEDD9 ;  TMEM170B</t>
  </si>
  <si>
    <t xml:space="preserve"> ;  EDN1</t>
  </si>
  <si>
    <t xml:space="preserve"> ;  GFOD1 ;  TBC1D7</t>
  </si>
  <si>
    <t xml:space="preserve"> ;  CD83 ;  RNF182</t>
  </si>
  <si>
    <t xml:space="preserve"> ;  ATXN1 ;  GMPR ;  MYLIP</t>
  </si>
  <si>
    <t xml:space="preserve"> ;  GMPR1_HUMAN</t>
  </si>
  <si>
    <t xml:space="preserve"> ;  FAM8A1 ;  RBM24</t>
  </si>
  <si>
    <t xml:space="preserve"> ;  NU153_HUMAN</t>
  </si>
  <si>
    <t xml:space="preserve"> ;  RNF144B</t>
  </si>
  <si>
    <t xml:space="preserve"> ;  DEK_HUMAN</t>
  </si>
  <si>
    <t xml:space="preserve"> ;  E2F3 ;  ID4</t>
  </si>
  <si>
    <t xml:space="preserve"> ;  SOX4</t>
  </si>
  <si>
    <t xml:space="preserve"> ;  ALDH5A1 ;  DCDC2 ;  GMNN ;  GPLD1 ;  KAAG1 ;  KIAA0319</t>
  </si>
  <si>
    <t xml:space="preserve"> ;  LRRC16 ;  LRRC16A</t>
  </si>
  <si>
    <t xml:space="preserve"> ;  ABT1 ;  BTN3A2 ;  BTN3A3 ;  HIST1H1C ;  HIST1H2AB ;  HIST1H2AD ;  HIST1H2BC ;  HIST1H2BD ;  HIST1H2BH ;  HIST1H3C ;  HIST1H3F ;  HIST1H4C ;  HIST1H4E ;  HIST1H4H ;  HMGN4</t>
  </si>
  <si>
    <t xml:space="preserve"> ;  H4_HUMAN</t>
  </si>
  <si>
    <t xml:space="preserve"> ;  HIST1H2AG ;  HIST1H2AH ;  HIST1H4I ;  LOC100131289</t>
  </si>
  <si>
    <t xml:space="preserve"> ;  GPX5 ;  HIST1H1B ;  HIST1H2AI ;  HIST1H2AM ;  HIST1H2BN ;  HIST1H3H ;  HIST1H4J ;  HIST1H4K ;  HIST1H4L ;  NKAPL ;  PGBD1 ;  ZKSCAN4 ;  ZSCAN23</t>
  </si>
  <si>
    <t xml:space="preserve"> ;  H15_HUMAN</t>
  </si>
  <si>
    <t xml:space="preserve"> ;  LOC554223 ;  TRIM27 ;  UBD</t>
  </si>
  <si>
    <t xml:space="preserve"> ;  HLAF_HUMAN</t>
  </si>
  <si>
    <t xml:space="preserve"> ;  ABCF1 ;  C6orf134 ;  PPP1R11 ;  PRR3 ;  RPP21 ;  TUBB ;  ZNRD1</t>
  </si>
  <si>
    <t xml:space="preserve"> ;  TBB5_HUMAN ;  HLAH_HUMAN</t>
  </si>
  <si>
    <t xml:space="preserve"> ;  AIF1 ;  BAT1 ;  BAT2 ;  CCHCR1 ;  DDR1 ;  GTF2H4 ;  LSM2 ;  LST1 ;  LY6G5C ;  MSH5 ;  PSORS1C1 ;  SFTA2 ;  TCF19 ;  TNF ;  VARS ;  VARS2</t>
  </si>
  <si>
    <t xml:space="preserve"> ;  CLIC1_HUMAN ;  1C16_HUMAN ;  DDAH2_HUMAN</t>
  </si>
  <si>
    <t xml:space="preserve"> ;  AGER ;  C2 ;  C4B ;  EHMT2 ;  FKBPL ;  HLA-DRB1 ;  HLA-DRB6 ;  HSPA1B ;  NOTCH4 ;  PBX2 ;  PPT2 ;  RDBP ;  SKIV2L ;  SNORD52 ;  TNXA</t>
  </si>
  <si>
    <t xml:space="preserve"> ;  HS71L_HUMAN ;  CFAB_HUMAN ;  CO4A_HUMAN ;  TENX_HUMAN ;  RAGE_HUMAN</t>
  </si>
  <si>
    <t xml:space="preserve"> ;  hsa-miR-3934-3p</t>
  </si>
  <si>
    <t xml:space="preserve"> ;  BAK1 ;  C6orf125 ;  HLA-DMA ;  HLA-DMB ;  HLA-DPA1 ;  IHPK3 ;  IP6K3 ;  KIFC1 ;  LYPLA2P1 ;  PFDN6 ;  SLC39A7 ;  WDR46 ;  ZBTB22 ;  ZBTB9</t>
  </si>
  <si>
    <t xml:space="preserve"> ;  ITPR3_HUMAN ;  LEMD2_HUMAN ;  PFD6_HUMAN ;  BRD2_HUMAN</t>
  </si>
  <si>
    <t xml:space="preserve"> ;  HMGA1 ;  NUDT3 ;  SNRPC</t>
  </si>
  <si>
    <t xml:space="preserve"> ;  ANKS1A ;  FANCE ;  PPARD</t>
  </si>
  <si>
    <t xml:space="preserve"> ;  FLJ43093 ;  MAPK13 ;  MAPK14 ;  SFRS3 ;  SRPK1</t>
  </si>
  <si>
    <t xml:space="preserve"> ;  C6orf129 ;  C6orf89 ;  FGD2 ;  MDGA1 ;  PI16 ;  PPIL1 ;  TBC1D22B</t>
  </si>
  <si>
    <t xml:space="preserve"> ;  ZFAND3</t>
  </si>
  <si>
    <t xml:space="preserve"> ;  DAAM2 ;  KCNK17</t>
  </si>
  <si>
    <t xml:space="preserve"> ;  MOCS1</t>
  </si>
  <si>
    <t xml:space="preserve"> ;  FOXP4 ;  NFYA ;  PGC ;  TREM1 ;  UNC5CL</t>
  </si>
  <si>
    <t xml:space="preserve"> ;  BYSL ;  C6orf132 ;  CCND3 ;  KIAA0240 ;  MED20 ;  MRPS10 ;  PRPH2 ;  TBCC ;  TRERF1</t>
  </si>
  <si>
    <t xml:space="preserve"> ;  CF132_HUMAN</t>
  </si>
  <si>
    <t xml:space="preserve"> ;  hsa-miR-6780b-5p</t>
  </si>
  <si>
    <t xml:space="preserve"> ;  ABCC10 ;  C6orf108 ;  C6orf153 ;  CUL9 ;  GNMT ;  MAD2L1BP ;  MEA1 ;  MRPL2 ;  MRPS18A ;  POLR1C ;  PPP2R5D ;  SRF ;  XPO5</t>
  </si>
  <si>
    <t xml:space="preserve"> ;  AARS2 ;  CAPN11 ;  HSP90AB1 ;  MRPL14 ;  SLC35B2 ;  TCTE1</t>
  </si>
  <si>
    <t xml:space="preserve"> ;  HS90B_HUMAN</t>
  </si>
  <si>
    <t xml:space="preserve"> ;  MIR586 ;  RUNX2</t>
  </si>
  <si>
    <t xml:space="preserve"> ;  CLIC5 ;  CYP39A1 ;  ENPP4 ;  RCAN2 ;  SLC25A27 ;  TDRD6</t>
  </si>
  <si>
    <t xml:space="preserve"> ;  CLIC5_HUMAN</t>
  </si>
  <si>
    <t xml:space="preserve"> ;  GPR115 ;  GPR116 ;  TNFRSF21</t>
  </si>
  <si>
    <t xml:space="preserve"> ;  C6orf141 ;  CENPQ ;  CRISP2</t>
  </si>
  <si>
    <t xml:space="preserve"> ;  PKHD1_HUMAN</t>
  </si>
  <si>
    <t xml:space="preserve"> ;  MCM3 ;  PAQR8 ;  TMEM14A</t>
  </si>
  <si>
    <t xml:space="preserve"> ;  MCM3_HUMAN</t>
  </si>
  <si>
    <t xml:space="preserve"> ;  hsa-miR-5685</t>
  </si>
  <si>
    <t xml:space="preserve"> ;  GCLC ;  GCM1</t>
  </si>
  <si>
    <t xml:space="preserve"> ;  BMP5 ;  HMGCLL1</t>
  </si>
  <si>
    <t xml:space="preserve"> ;  DST</t>
  </si>
  <si>
    <t xml:space="preserve"> ;  BEND6</t>
  </si>
  <si>
    <t xml:space="preserve"> ;  GUSBL2</t>
  </si>
  <si>
    <t xml:space="preserve"> ;  KHDRBS2</t>
  </si>
  <si>
    <t xml:space="preserve"> ;  PHF3 ;  PTP4A1</t>
  </si>
  <si>
    <t xml:space="preserve"> ;  LOC441155</t>
  </si>
  <si>
    <t xml:space="preserve"> ;  BAI3</t>
  </si>
  <si>
    <t xml:space="preserve"> ;  LMBRD1</t>
  </si>
  <si>
    <t xml:space="preserve"> ;  C6orf57 ;  LOC642590</t>
  </si>
  <si>
    <t xml:space="preserve"> ;  hsa-miR-30a-5p</t>
  </si>
  <si>
    <t xml:space="preserve"> ;  MIR30C2</t>
  </si>
  <si>
    <t xml:space="preserve"> ;  KCNQ5</t>
  </si>
  <si>
    <t xml:space="preserve"> ;  C6orf148 ;  C6orf150</t>
  </si>
  <si>
    <t xml:space="preserve"> ;  EF1A1_HUMAN</t>
  </si>
  <si>
    <t xml:space="preserve"> ;  hsa-miR-4463</t>
  </si>
  <si>
    <t xml:space="preserve"> ;  FILIP1 ;  SENP6</t>
  </si>
  <si>
    <t xml:space="preserve"> ;  LCA5 ;  SH3BGRL2</t>
  </si>
  <si>
    <t xml:space="preserve"> ;  TTK</t>
  </si>
  <si>
    <t xml:space="preserve"> ;  TPBG</t>
  </si>
  <si>
    <t xml:space="preserve"> ;  DOPEY1 ;  PGM3 ;  PRSS35</t>
  </si>
  <si>
    <t xml:space="preserve"> ;  KIAA1009</t>
  </si>
  <si>
    <t xml:space="preserve"> ;  SNX14 ;  SYNCRIP</t>
  </si>
  <si>
    <t xml:space="preserve"> ;  HNRPQ_HUMAN</t>
  </si>
  <si>
    <t xml:space="preserve"> ;  C6orf162 ;  C6orf165 ;  HTR1E ;  SLC35A1</t>
  </si>
  <si>
    <t xml:space="preserve"> ;  CNR1</t>
  </si>
  <si>
    <t xml:space="preserve"> ;  ANKRD6 ;  PNRC1 ;  SFRS13B</t>
  </si>
  <si>
    <t xml:space="preserve"> ;  FHL5</t>
  </si>
  <si>
    <t xml:space="preserve"> ;  C6orf167 ;  KLHL32</t>
  </si>
  <si>
    <t xml:space="preserve"> ;  C6orf168 ;  COQ3</t>
  </si>
  <si>
    <t xml:space="preserve"> ;  ASCC3</t>
  </si>
  <si>
    <t xml:space="preserve"> ;  LOC728098</t>
  </si>
  <si>
    <t xml:space="preserve"> ;  AIM1 ;  ATG5 ;  PRDM1 ;  RTN4IP1</t>
  </si>
  <si>
    <t xml:space="preserve"> ;  AIM1_HUMAN</t>
  </si>
  <si>
    <t xml:space="preserve"> ;  BEND3 ;  CD24</t>
  </si>
  <si>
    <t xml:space="preserve"> ;  FOXO3 ;  OSTM1 ;  SNX3</t>
  </si>
  <si>
    <t xml:space="preserve"> ;  ARMC2 ;  C6orf224 ;  FIG4 ;  FLJ42177 ;  PPIL6 ;  SESN1</t>
  </si>
  <si>
    <t xml:space="preserve"> ;  CDC40 ;  DDO ;  WASF1</t>
  </si>
  <si>
    <t xml:space="preserve"> ;  KIAA1919 ;  REV3L ;  RPF2</t>
  </si>
  <si>
    <t xml:space="preserve"> ;  LAMA4 ;  TUBE1</t>
  </si>
  <si>
    <t xml:space="preserve"> ;  LAMA4_HUMAN</t>
  </si>
  <si>
    <t xml:space="preserve"> ;  FLJ34503 ;  MARCKS</t>
  </si>
  <si>
    <t xml:space="preserve"> ;  COL10A1 ;  FAM162B ;  FAM26E ;  FAM26F ;  FRK ;  NT5DC1 ;  TSPYL1</t>
  </si>
  <si>
    <t xml:space="preserve"> ;  NUS1 ;  ROS1</t>
  </si>
  <si>
    <t xml:space="preserve"> ;  PLN</t>
  </si>
  <si>
    <t xml:space="preserve"> ;  ASF1A ;  FAM184A ;  MAN1A1</t>
  </si>
  <si>
    <t xml:space="preserve"> ;  F184A_HUMAN</t>
  </si>
  <si>
    <t xml:space="preserve"> ;  SERINC1</t>
  </si>
  <si>
    <t xml:space="preserve"> ;  C6orf173</t>
  </si>
  <si>
    <t xml:space="preserve"> ;  ECHDC1 ;  RNF146 ;  RSPO3</t>
  </si>
  <si>
    <t xml:space="preserve"> ;  K0408_HUMAN ;  ECHD1_HUMAN</t>
  </si>
  <si>
    <t xml:space="preserve"> ;  ARHGAP18 ;  LAMA2</t>
  </si>
  <si>
    <t xml:space="preserve"> ;  EPB41L2</t>
  </si>
  <si>
    <t xml:space="preserve"> ;  E41L2_HUMAN</t>
  </si>
  <si>
    <t xml:space="preserve"> ;  CTGF ;  ENPP1 ;  STX7 ;  VNN2</t>
  </si>
  <si>
    <t xml:space="preserve"> ;  VNN1_HUMAN</t>
  </si>
  <si>
    <t xml:space="preserve"> ;  RS12_HUMAN</t>
  </si>
  <si>
    <t xml:space="preserve"> ;  TCF21</t>
  </si>
  <si>
    <t xml:space="preserve"> ;  AHI1 ;  MYB</t>
  </si>
  <si>
    <t xml:space="preserve"> ;  BCLAF1 ;  FAM54A</t>
  </si>
  <si>
    <t xml:space="preserve"> ;  BCLF1_HUMAN</t>
  </si>
  <si>
    <t xml:space="preserve"> ;  IFNGR1 ;  IL20RA ;  IL22RA2</t>
  </si>
  <si>
    <t xml:space="preserve"> ;  hsa-miR-3145-5p</t>
  </si>
  <si>
    <t xml:space="preserve"> ;  CCDC28A ;  KIAA1244 ;  PERP</t>
  </si>
  <si>
    <t xml:space="preserve"> ;  CITED2</t>
  </si>
  <si>
    <t xml:space="preserve"> ;  hsa-miR-4465</t>
  </si>
  <si>
    <t xml:space="preserve"> ;  GPR126</t>
  </si>
  <si>
    <t xml:space="preserve"> ;  DEADC1 ;  PEX3 ;  PHACTR2</t>
  </si>
  <si>
    <t xml:space="preserve"> ;  PLAGL1 ;  STX11 ;  UTRN</t>
  </si>
  <si>
    <t xml:space="preserve"> ;  EPM2A</t>
  </si>
  <si>
    <t xml:space="preserve"> ;  SAMD5</t>
  </si>
  <si>
    <t xml:space="preserve"> ;  SASH1</t>
  </si>
  <si>
    <t xml:space="preserve"> ;  PCMT1</t>
  </si>
  <si>
    <t xml:space="preserve"> ;  IYD ;  RAET1G ;  RAET1L ;  ULBP2</t>
  </si>
  <si>
    <t xml:space="preserve"> ;  AKAP12 ;  C6orf211 ;  C6orf97 ;  MTHFD1L</t>
  </si>
  <si>
    <t xml:space="preserve"> ;  C1TM_HUMAN ;  AKA12_HUMAN</t>
  </si>
  <si>
    <t xml:space="preserve"> ;  MYCT1 ;  SYNE1 ;  VIP</t>
  </si>
  <si>
    <t xml:space="preserve"> ;  FBXO5 ;  MTRF1L ;  RGS17</t>
  </si>
  <si>
    <t xml:space="preserve"> ;  TIAM2_HUMAN</t>
  </si>
  <si>
    <t xml:space="preserve"> ;  hsa-miR-4466</t>
  </si>
  <si>
    <t xml:space="preserve"> ;  LOC729446</t>
  </si>
  <si>
    <t xml:space="preserve"> ;  EZR ;  SYNJ2 ;  VIL2</t>
  </si>
  <si>
    <t xml:space="preserve"> ;  FNDC1 ;  LOC202459 ;  OSTCL ;  TCP1</t>
  </si>
  <si>
    <t xml:space="preserve"> ;  TCPA_HUMAN</t>
  </si>
  <si>
    <t xml:space="preserve"> ;  SLC22A3</t>
  </si>
  <si>
    <t xml:space="preserve"> ;  AGPAT4</t>
  </si>
  <si>
    <t xml:space="preserve"> ;  PACRG</t>
  </si>
  <si>
    <t xml:space="preserve"> ;  QKI</t>
  </si>
  <si>
    <t xml:space="preserve"> ;  C6orf118</t>
  </si>
  <si>
    <t xml:space="preserve"> ;  BRP44L ;  RPS6KA2</t>
  </si>
  <si>
    <t xml:space="preserve"> ;  FGFR1OP ;  LOC401286</t>
  </si>
  <si>
    <t xml:space="preserve"> ;  C6orf120 ;  TCTE3 ;  THBS2</t>
  </si>
  <si>
    <t xml:space="preserve"> ;  HEATR2 ;  PRKAR1B</t>
  </si>
  <si>
    <t xml:space="preserve"> ;  hsa-miR-4655-5p</t>
  </si>
  <si>
    <t xml:space="preserve"> ;  C7orf50 ;  GPER ;  GPR146 ;  INTS1 ;  MICALL2 ;  PSMG3 ;  TMEM184A</t>
  </si>
  <si>
    <t xml:space="preserve"> ;  C7orf27 ;  CARD11 ;  CHST12 ;  EIF3B ;  FTSJ2 ;  NUDT1 ;  SNX8 ;  TTYH3</t>
  </si>
  <si>
    <t xml:space="preserve"> ;  EIF3B_HUMAN</t>
  </si>
  <si>
    <t xml:space="preserve"> ;  SDK1</t>
  </si>
  <si>
    <t xml:space="preserve"> ;  FLJ10324 ;  FOXK1 ;  KIAA0415 ;  RADIL</t>
  </si>
  <si>
    <t xml:space="preserve"> ;  RADIL_HUMAN</t>
  </si>
  <si>
    <t xml:space="preserve"> ;  FBXL18 ;  FSCN1 ;  LOC441193 ;  PMS2 ;  RSPH10B</t>
  </si>
  <si>
    <t xml:space="preserve"> ;  FSCN1_HUMAN</t>
  </si>
  <si>
    <t xml:space="preserve"> ;  AIMP2 ;  EIF2AK1 ;  KDELR2 ;  PMS2CL ;  USP42 ;  ZNF12</t>
  </si>
  <si>
    <t xml:space="preserve"> ;  RAC1_HUMAN</t>
  </si>
  <si>
    <t xml:space="preserve"> ;  GLCCI1 ;  MIOS ;  RPA3</t>
  </si>
  <si>
    <t xml:space="preserve"> ;  PHF14_HUMAN</t>
  </si>
  <si>
    <t xml:space="preserve"> ;  ETV1</t>
  </si>
  <si>
    <t xml:space="preserve"> ;  MEOX2</t>
  </si>
  <si>
    <t xml:space="preserve"> ;  AGR3 ;  BZW2 ;  TSPAN13</t>
  </si>
  <si>
    <t xml:space="preserve"> ;  AGR2_HUMAN</t>
  </si>
  <si>
    <t xml:space="preserve"> ;  SNX13</t>
  </si>
  <si>
    <t xml:space="preserve"> ;  PRPS1L1</t>
  </si>
  <si>
    <t xml:space="preserve"> ;  TWIST1</t>
  </si>
  <si>
    <t xml:space="preserve"> ;  ITGB8</t>
  </si>
  <si>
    <t xml:space="preserve"> ;  IL6 ;  RAPGEF5 ;  TOMM7</t>
  </si>
  <si>
    <t xml:space="preserve"> ;  CLK2P ;  IGF2BP3 ;  NUPL2</t>
  </si>
  <si>
    <t xml:space="preserve"> ;  DFNA5 ;  MPP6</t>
  </si>
  <si>
    <t xml:space="preserve"> ;  LOC646588</t>
  </si>
  <si>
    <t xml:space="preserve"> ;  CYC_HUMAN</t>
  </si>
  <si>
    <t xml:space="preserve"> ;  CBX3 ;  LOC441204 ;  NFE2L3 ;  SKAP2 ;  SNX10</t>
  </si>
  <si>
    <t xml:space="preserve"> ;  CBX3_HUMAN ;  ROA2_HUMAN</t>
  </si>
  <si>
    <t xml:space="preserve"> ;  HOXA10 ;  HOXA2 ;  HOXA4 ;  HOXA5 ;  JAZF1</t>
  </si>
  <si>
    <t xml:space="preserve"> ;  CREB5 ;  LOC402644</t>
  </si>
  <si>
    <t xml:space="preserve"> ;  CHN2 ;  SCRN1</t>
  </si>
  <si>
    <t xml:space="preserve"> ;  C7orf41 ;  FAM188B ;  GARS ;  GGCT ;  INMT ;  PLEKHA8</t>
  </si>
  <si>
    <t xml:space="preserve"> ;  NOD1_HUMAN</t>
  </si>
  <si>
    <t xml:space="preserve"> ;  PDE1C</t>
  </si>
  <si>
    <t xml:space="preserve"> ;  AVL9 ;  LSM5</t>
  </si>
  <si>
    <t xml:space="preserve"> ;  BMPER</t>
  </si>
  <si>
    <t xml:space="preserve"> ;  SEPT7</t>
  </si>
  <si>
    <t xml:space="preserve"> ;  ANLN ;  ELMO1</t>
  </si>
  <si>
    <t xml:space="preserve"> ;  ANLN_HUMAN</t>
  </si>
  <si>
    <t xml:space="preserve"> ;  EPDR1</t>
  </si>
  <si>
    <t xml:space="preserve"> ;  STARD3NL</t>
  </si>
  <si>
    <t xml:space="preserve"> ;  RALA</t>
  </si>
  <si>
    <t xml:space="preserve"> ;  RALA_HUMAN</t>
  </si>
  <si>
    <t xml:space="preserve"> ;  C7orf10 ;  C7orf11</t>
  </si>
  <si>
    <t xml:space="preserve"> ;  GLI3_HUMAN</t>
  </si>
  <si>
    <t xml:space="preserve"> ;  C7orf44 ;  FLJ10803 ;  MRPS24</t>
  </si>
  <si>
    <t xml:space="preserve"> ;  hsa-miR-4649-3p</t>
  </si>
  <si>
    <t xml:space="preserve"> ;  DDX56 ;  LOC391811 ;  POLD2 ;  TMED4 ;  ZMIZ2</t>
  </si>
  <si>
    <t xml:space="preserve"> ;  DBNL_HUMAN ;  ODO1_HUMAN</t>
  </si>
  <si>
    <t xml:space="preserve"> ;  CCM2 ;  IGFBP3 ;  LOC730234 ;  RAMP3 ;  TBRG4</t>
  </si>
  <si>
    <t xml:space="preserve"> ;  TBRG4_HUMAN</t>
  </si>
  <si>
    <t xml:space="preserve"> ;  HUS1 ;  TNS3</t>
  </si>
  <si>
    <t xml:space="preserve"> ;  PK1L1_HUMAN</t>
  </si>
  <si>
    <t xml:space="preserve"> ;  C7orf57</t>
  </si>
  <si>
    <t xml:space="preserve"> ;  FIGNL1</t>
  </si>
  <si>
    <t xml:space="preserve"> ;  COBL ;  LOC730378</t>
  </si>
  <si>
    <t xml:space="preserve"> ;  SEC61G</t>
  </si>
  <si>
    <t xml:space="preserve"> ;  ECOP ;  EGFR ;  MRPS17 ;  VOPP1</t>
  </si>
  <si>
    <t xml:space="preserve"> ;  CCT6A ;  CHCHD2 ;  PSPH</t>
  </si>
  <si>
    <t xml:space="preserve"> ;  TCPZ_HUMAN</t>
  </si>
  <si>
    <t xml:space="preserve"> ;  LOC100129293 ;  LOC641746 ;  ZNF107 ;  ZNF138</t>
  </si>
  <si>
    <t xml:space="preserve"> ;  CCT6P1 ;  ZNF92</t>
  </si>
  <si>
    <t xml:space="preserve"> ;  C7orf42 ;  LOC644667 ;  SBDS</t>
  </si>
  <si>
    <t xml:space="preserve"> ;  CALN1</t>
  </si>
  <si>
    <t xml:space="preserve"> ;  LOC730316 ;  NSUN5B</t>
  </si>
  <si>
    <t xml:space="preserve"> ;  ABHD11 ;  MLXIPL ;  NSUN5 ;  STX1A ;  TBL2 ;  VPS37D ;  WBSCR22</t>
  </si>
  <si>
    <t xml:space="preserve"> ;  GTF2I ;  GTF2IRD1 ;  LIMK1 ;  LOC653994 ;  PMS2L5 ;  RFC2</t>
  </si>
  <si>
    <t xml:space="preserve"> ;  RFC2_HUMAN</t>
  </si>
  <si>
    <t xml:space="preserve"> ;  GTF2IRD2B ;  HIP1 ;  PMS2L3 ;  POM121C ;  RHBDD2 ;  WBSCR16</t>
  </si>
  <si>
    <t xml:space="preserve"> ;  DTX2 ;  MDH2 ;  STYXL1 ;  UPK3B ;  YWHAG ;  ZP3</t>
  </si>
  <si>
    <t xml:space="preserve"> ;  MDHM_HUMAN ;  HSPB1_HUMAN ;  1433G_HUMAN</t>
  </si>
  <si>
    <t xml:space="preserve"> ;  LOC54103 ;  PION ;  PTPN12</t>
  </si>
  <si>
    <t xml:space="preserve"> ;  MAGI2</t>
  </si>
  <si>
    <t xml:space="preserve"> ;  CD36</t>
  </si>
  <si>
    <t xml:space="preserve"> ;  GNAI1_HUMAN ;  CD36_HUMAN</t>
  </si>
  <si>
    <t xml:space="preserve"> ;  SEMA3A</t>
  </si>
  <si>
    <t xml:space="preserve"> ;  GRM3 ;  KIAA1324L</t>
  </si>
  <si>
    <t xml:space="preserve"> ;  ABCB1 ;  C7orf23 ;  DBF4 ;  RUNDC3B ;  SLC25A40</t>
  </si>
  <si>
    <t xml:space="preserve"> ;  SRI</t>
  </si>
  <si>
    <t xml:space="preserve"> ;  C7orf63 ;  MGC87042 ;  PFTK1 ;  STEAP1</t>
  </si>
  <si>
    <t xml:space="preserve"> ;  MTERF</t>
  </si>
  <si>
    <t xml:space="preserve"> ;  CYP51A1</t>
  </si>
  <si>
    <t xml:space="preserve"> ;  GNG11 ;  GNGT1 ;  SAMD9L</t>
  </si>
  <si>
    <t xml:space="preserve"> ;  COL1A2 ;  PPP1R9A ;  SGCE</t>
  </si>
  <si>
    <t xml:space="preserve"> ;  DYNC1I1</t>
  </si>
  <si>
    <t xml:space="preserve"> ;  PON1_HUMAN</t>
  </si>
  <si>
    <t xml:space="preserve"> ;  SHFM1 ;  SLC25A13</t>
  </si>
  <si>
    <t xml:space="preserve"> ;  CMC2_HUMAN</t>
  </si>
  <si>
    <t xml:space="preserve"> ;  ASNS ;  DLX5 ;  DLX6 ;  MGC72080</t>
  </si>
  <si>
    <t xml:space="preserve"> ;  BAIAP2L1 ;  BRI3 ;  LMTK2 ;  NPTX2 ;  TMEM130 ;  TRRAP</t>
  </si>
  <si>
    <t xml:space="preserve"> ;  BI2L1_HUMAN</t>
  </si>
  <si>
    <t xml:space="preserve"> ;  ARPC1A ;  ATP5J2 ;  BUD31 ;  CPSF4 ;  PTCD1 ;  TRIM4 ;  ZNF655</t>
  </si>
  <si>
    <t xml:space="preserve"> ;  hsa-miR-93-5p ;  hsa-miR-106b-5p ;  hsa-miR-6875-3p</t>
  </si>
  <si>
    <t xml:space="preserve"> ;  ARS2 ;  C7orf43 ;  C7orf47 ;  COPS6 ;  EPHB4 ;  GAL3ST4 ;  GNB2 ;  GPC2 ;  MCM7 ;  MIR25 ;  MUC3B ;  TAF6 ;  TFR2 ;  TRIP6 ;  ZCWPW1 ;  ZNF3</t>
  </si>
  <si>
    <t xml:space="preserve"> ;  PCOC1_HUMAN ;  CSN6_HUMAN ;  GBB2_HUMAN</t>
  </si>
  <si>
    <t xml:space="preserve"> ;  AP1S1 ;  CUX1 ;  PLOD3 ;  ZNHIT1</t>
  </si>
  <si>
    <t xml:space="preserve"> ;  PAI1_HUMAN</t>
  </si>
  <si>
    <t xml:space="preserve"> ;  ALKBH4 ;  LRWD1 ;  ORAI2 ;  POLR2J2 ;  POLR2J3</t>
  </si>
  <si>
    <t xml:space="preserve"> ;  ARMC10 ;  DNAJC2 ;  PSMC2 ;  RELN</t>
  </si>
  <si>
    <t xml:space="preserve"> ;  ORC5L</t>
  </si>
  <si>
    <t xml:space="preserve"> ;  FLJ23834 ;  LOC100131785 ;  PUS7 ;  RINT1 ;  SRPK2</t>
  </si>
  <si>
    <t xml:space="preserve"> ;  NAMPT_HUMAN</t>
  </si>
  <si>
    <t xml:space="preserve"> ;  COG5 ;  DUS4L ;  HBP1</t>
  </si>
  <si>
    <t xml:space="preserve"> ;  IMMP2L</t>
  </si>
  <si>
    <t xml:space="preserve"> ;  LRRN3</t>
  </si>
  <si>
    <t xml:space="preserve"> ;  CAPZA2 ;  CAV1 ;  CAV2 ;  ST7</t>
  </si>
  <si>
    <t xml:space="preserve"> ;  MET_HUMAN ;  CAV2_HUMAN ;  CAV1_HUMAN</t>
  </si>
  <si>
    <t xml:space="preserve"> ;  hsa-miR-6132</t>
  </si>
  <si>
    <t xml:space="preserve"> ;  ASZ1 ;  CFTR ;  WNT2</t>
  </si>
  <si>
    <t xml:space="preserve"> ;  ANKRD7</t>
  </si>
  <si>
    <t xml:space="preserve"> ;  C7orf58 ;  FLJ21986 ;  ING3 ;  KCND2 ;  TSPAN12</t>
  </si>
  <si>
    <t xml:space="preserve"> ;  FAM3C ;  PTPRZ1</t>
  </si>
  <si>
    <t xml:space="preserve"> ;  PTPRZ_HUMAN</t>
  </si>
  <si>
    <t xml:space="preserve"> ;  CADPS2</t>
  </si>
  <si>
    <t xml:space="preserve"> ;  IQUB ;  NDUFA5</t>
  </si>
  <si>
    <t xml:space="preserve"> ;  WASL_HUMAN</t>
  </si>
  <si>
    <t xml:space="preserve"> ;  POT1</t>
  </si>
  <si>
    <t xml:space="preserve"> ;  ARF5 ;  SND1</t>
  </si>
  <si>
    <t xml:space="preserve"> ;  SND1_HUMAN ;  GCC1_HUMAN</t>
  </si>
  <si>
    <t xml:space="preserve"> ;  C7orf54 ;  C7orf68 ;  CALU ;  METTL2B ;  RBM28 ;  TNPO3</t>
  </si>
  <si>
    <t xml:space="preserve"> ;  CALU_HUMAN ;  TNPO3_HUMAN ;  VATF_HUMAN ;  FLNC_HUMAN</t>
  </si>
  <si>
    <t xml:space="preserve"> ;  hsa-miR-182-5p ;  hsa-miR-183-5p ;  hsa-miR-96-5p</t>
  </si>
  <si>
    <t xml:space="preserve"> ;  AHCYL2 ;  LOC407835 ;  SMO</t>
  </si>
  <si>
    <t xml:space="preserve"> ;  COPG2IT1 ;  MEST ;  TSGA14 ;  ZC3HC1</t>
  </si>
  <si>
    <t xml:space="preserve"> ;  COPG2_HUMAN</t>
  </si>
  <si>
    <t xml:space="preserve"> ;  MKLN1 ;  PODXL</t>
  </si>
  <si>
    <t xml:space="preserve"> ;  PODXL_HUMAN</t>
  </si>
  <si>
    <t xml:space="preserve"> ;  AK1BF_HUMAN ;  PMGE_HUMAN</t>
  </si>
  <si>
    <t xml:space="preserve"> ;  C7orf49 ;  FAM180A ;  NUP205 ;  TMEM140</t>
  </si>
  <si>
    <t xml:space="preserve"> ;  NU205_HUMAN</t>
  </si>
  <si>
    <t xml:space="preserve"> ;  hsa-miR-490-5p</t>
  </si>
  <si>
    <t xml:space="preserve"> ;  KIAA1549 ;  LOC442727</t>
  </si>
  <si>
    <t xml:space="preserve"> ;  ZCCHL_HUMAN ;  LC7L2_HUMAN</t>
  </si>
  <si>
    <t xml:space="preserve"> ;  ADCK2 ;  BRAF ;  DENND2A ;  SLC37A3</t>
  </si>
  <si>
    <t xml:space="preserve"> ;  AGK ;  FLJ40852 ;  KIAA1147 ;  MRPS33 ;  SSBP1</t>
  </si>
  <si>
    <t xml:space="preserve"> ;  SSBP_HUMAN</t>
  </si>
  <si>
    <t xml:space="preserve"> ;  PRSS1 ;  TRYX3</t>
  </si>
  <si>
    <t xml:space="preserve"> ;  CASP2 ;  KIAA0773 ;  TMEM139 ;  ZYX</t>
  </si>
  <si>
    <t xml:space="preserve"> ;  OR2A9P ;  TPK1</t>
  </si>
  <si>
    <t xml:space="preserve"> ;  CNTP2_HUMAN</t>
  </si>
  <si>
    <t xml:space="preserve"> ;  EZH2</t>
  </si>
  <si>
    <t xml:space="preserve"> ;  KIAA1285 ;  LOC155060 ;  PDIA4 ;  SSPO ;  ZNF212 ;  ZNF282 ;  ZNF777</t>
  </si>
  <si>
    <t xml:space="preserve"> ;  PDIA4_HUMAN</t>
  </si>
  <si>
    <t xml:space="preserve"> ;  GIMAP1 ;  GIMAP2 ;  GIMAP4 ;  GIMAP5 ;  GIMAP6 ;  GIMAP7 ;  GIMAP8 ;  LOC728743 ;  RARRES2</t>
  </si>
  <si>
    <t xml:space="preserve"> ;  KCNH2_HUMAN ;  GIMA1_HUMAN ;  NOS3_HUMAN</t>
  </si>
  <si>
    <t xml:space="preserve"> ;  ABCF2 ;  ATG9B ;  CDK5 ;  CHPF2 ;  FASTK ;  SMARCD3 ;  TMUB1 ;  WDR86</t>
  </si>
  <si>
    <t xml:space="preserve"> ;  ACTR3B</t>
  </si>
  <si>
    <t xml:space="preserve"> ;  DPP6</t>
  </si>
  <si>
    <t xml:space="preserve"> ;  PAXIP1</t>
  </si>
  <si>
    <t xml:space="preserve"> ;  EN2 ;  INSIG1 ;  PRR8</t>
  </si>
  <si>
    <t xml:space="preserve"> ;  UBE3C_HUMAN</t>
  </si>
  <si>
    <t xml:space="preserve"> ;  NCAPG2</t>
  </si>
  <si>
    <t xml:space="preserve"> ;  FBXO25 ;  RPL23AP53</t>
  </si>
  <si>
    <t xml:space="preserve"> ;  ARHGEF10 ;  KBTBD11</t>
  </si>
  <si>
    <t xml:space="preserve"> ;  MCPH1_HUMAN</t>
  </si>
  <si>
    <t xml:space="preserve"> ;  AGPAT5 ;  DEFA1 ;  DEFA1B ;  FAM90A6P</t>
  </si>
  <si>
    <t xml:space="preserve"> ;  TNKS</t>
  </si>
  <si>
    <t xml:space="preserve"> ;  MSRA</t>
  </si>
  <si>
    <t xml:space="preserve"> ;  hsa-miR-4286</t>
  </si>
  <si>
    <t xml:space="preserve"> ;  C8orf13 ;  FAM167A ;  MTMR9 ;  SOX7</t>
  </si>
  <si>
    <t xml:space="preserve"> ;  FAM86B1 ;  FAM90A2P ;  LOC649305</t>
  </si>
  <si>
    <t xml:space="preserve"> ;  CATB_HUMAN</t>
  </si>
  <si>
    <t xml:space="preserve"> ;  C8orf48 ;  DLC1 ;  LONRF1</t>
  </si>
  <si>
    <t xml:space="preserve"> ;  LOC100131565</t>
  </si>
  <si>
    <t xml:space="preserve"> ;  MSR1</t>
  </si>
  <si>
    <t xml:space="preserve"> ;  EFHA2 ;  MTUS1 ;  ZDHHC2</t>
  </si>
  <si>
    <t xml:space="preserve"> ;  ASAH1 ;  PSD3</t>
  </si>
  <si>
    <t xml:space="preserve"> ;  ASAH1_HUMAN</t>
  </si>
  <si>
    <t xml:space="preserve"> ;  CSGALNACT1</t>
  </si>
  <si>
    <t xml:space="preserve"> ;  ATP6V1B2 ;  LPL ;  LZTS1</t>
  </si>
  <si>
    <t xml:space="preserve"> ;  BIN3 ;  DOK2 ;  EPB49 ;  GFRA2 ;  LGI3 ;  POLR3D ;  REEP4 ;  SFTPC ;  SLC39A14 ;  SORBS3</t>
  </si>
  <si>
    <t xml:space="preserve"> ;  PDLI2_HUMAN ;  VINEX_HUMAN</t>
  </si>
  <si>
    <t xml:space="preserve"> ;  EGR3 ;  ENTPD4 ;  LOC389641 ;  PEBP4 ;  RHOBTB2</t>
  </si>
  <si>
    <t xml:space="preserve"> ;  ADAM28 ;  ADAMDEC1</t>
  </si>
  <si>
    <t xml:space="preserve"> ;  CDCA2 ;  KCTD9</t>
  </si>
  <si>
    <t xml:space="preserve"> ;  DOCK5_HUMAN ;  NFL_HUMAN</t>
  </si>
  <si>
    <t xml:space="preserve"> ;  BNIP3L ;  DPYSL2 ;  PNMA2</t>
  </si>
  <si>
    <t xml:space="preserve"> ;  2ABA_HUMAN ;  DPYL2_HUMAN</t>
  </si>
  <si>
    <t xml:space="preserve"> ;  ADRA1A ;  EPHX2 ;  TRIM35</t>
  </si>
  <si>
    <t xml:space="preserve"> ;  HYES_HUMAN</t>
  </si>
  <si>
    <t xml:space="preserve"> ;  CCDC25 ;  ELP3 ;  ESCO2 ;  PBK ;  SCARA5</t>
  </si>
  <si>
    <t xml:space="preserve"> ;  HMBOX1</t>
  </si>
  <si>
    <t xml:space="preserve"> ;  INT9_HUMAN</t>
  </si>
  <si>
    <t xml:space="preserve"> ;  DCTN6 ;  GTF2E2 ;  LEPROTL1 ;  RBPMS ;  TMEM66</t>
  </si>
  <si>
    <t xml:space="preserve"> ;  RBPMS_HUMAN</t>
  </si>
  <si>
    <t xml:space="preserve"> ;  GSR ;  PPP2CB</t>
  </si>
  <si>
    <t xml:space="preserve"> ;  DUSP26 ;  RNF122</t>
  </si>
  <si>
    <t xml:space="preserve"> ;  LSM1 ;  RAB11FIP1 ;  ZNF703</t>
  </si>
  <si>
    <t xml:space="preserve"> ;  LETM2_HUMAN</t>
  </si>
  <si>
    <t xml:space="preserve"> ;  TACC1</t>
  </si>
  <si>
    <t xml:space="preserve"> ;  ADAM9_HUMAN</t>
  </si>
  <si>
    <t xml:space="preserve"> ;  C8orf4</t>
  </si>
  <si>
    <t xml:space="preserve"> ;  AGPAT6 ;  GINS4 ;  SFRP1</t>
  </si>
  <si>
    <t xml:space="preserve"> ;  PLAT</t>
  </si>
  <si>
    <t xml:space="preserve"> ;  VDAC3_HUMAN ;  ANK1_HUMAN</t>
  </si>
  <si>
    <t xml:space="preserve"> ;  HGSNAT</t>
  </si>
  <si>
    <t xml:space="preserve"> ;  CEBPD ;  MCM4 ;  PRKDC ;  UBE2V2</t>
  </si>
  <si>
    <t xml:space="preserve"> ;  MCM4_HUMAN</t>
  </si>
  <si>
    <t xml:space="preserve"> ;  EFCAB1 ;  SNAI2</t>
  </si>
  <si>
    <t xml:space="preserve"> ;  PCMTD1</t>
  </si>
  <si>
    <t xml:space="preserve"> ;  LOC644727 ;  LYPLA1 ;  MRPL15 ;  RGS20 ;  RP1 ;  SOX17</t>
  </si>
  <si>
    <t xml:space="preserve"> ;  TCEA1_HUMAN</t>
  </si>
  <si>
    <t xml:space="preserve"> ;  CHCHD7 ;  SDR16C5 ;  SNORD54</t>
  </si>
  <si>
    <t xml:space="preserve"> ;  RS20_HUMAN</t>
  </si>
  <si>
    <t xml:space="preserve"> ;  IMPAD1</t>
  </si>
  <si>
    <t xml:space="preserve"> ;  CYP7A1 ;  FAM110B ;  SDCBP</t>
  </si>
  <si>
    <t xml:space="preserve"> ;  TOX</t>
  </si>
  <si>
    <t xml:space="preserve"> ;  RAB2A</t>
  </si>
  <si>
    <t xml:space="preserve"> ;  ASPH ;  CHD7</t>
  </si>
  <si>
    <t xml:space="preserve"> ;  GGH</t>
  </si>
  <si>
    <t xml:space="preserve"> ;  MTFR1</t>
  </si>
  <si>
    <t xml:space="preserve"> ;  ADHFE1 ;  C8orf46 ;  RRS1</t>
  </si>
  <si>
    <t xml:space="preserve"> ;  PTTG3P ;  SGK3 ;  SNORD87</t>
  </si>
  <si>
    <t xml:space="preserve"> ;  CSPP1_HUMAN</t>
  </si>
  <si>
    <t xml:space="preserve"> ;  C8orf34</t>
  </si>
  <si>
    <t xml:space="preserve"> ;  PREX2_HUMAN</t>
  </si>
  <si>
    <t xml:space="preserve"> ;  SULF1</t>
  </si>
  <si>
    <t xml:space="preserve"> ;  MSC</t>
  </si>
  <si>
    <t xml:space="preserve"> ;  LOC646197</t>
  </si>
  <si>
    <t xml:space="preserve"> ;  JPH1 ;  TCEB1</t>
  </si>
  <si>
    <t xml:space="preserve"> ;  HNF4G ;  PI15</t>
  </si>
  <si>
    <t xml:space="preserve"> ;  IL7 ;  STMN2</t>
  </si>
  <si>
    <t xml:space="preserve"> ;  MRPS28 ;  ZNF704</t>
  </si>
  <si>
    <t xml:space="preserve"> ;  TPD52_HUMAN</t>
  </si>
  <si>
    <t xml:space="preserve"> ;  FABP12 ;  FABP4</t>
  </si>
  <si>
    <t xml:space="preserve"> ;  FABP4_HUMAN</t>
  </si>
  <si>
    <t xml:space="preserve"> ;  C8orf59 ;  CA1 ;  CA2 ;  CA3</t>
  </si>
  <si>
    <t xml:space="preserve"> ;  CAH2_HUMAN ;  CAH3_HUMAN ;  CAH1_HUMAN</t>
  </si>
  <si>
    <t xml:space="preserve"> ;  LOC642197</t>
  </si>
  <si>
    <t xml:space="preserve"> ;  DECR1 ;  OSGIN2</t>
  </si>
  <si>
    <t xml:space="preserve"> ;  EFCBP1 ;  NECAB1 ;  OTUD6B ;  TMEM55A</t>
  </si>
  <si>
    <t xml:space="preserve"> ;  RUNX1T1</t>
  </si>
  <si>
    <t xml:space="preserve"> ;  GEM ;  KIAA1429 ;  PPM2C ;  RAD54B ;  RBM35A</t>
  </si>
  <si>
    <t xml:space="preserve"> ;  C8orf38 ;  CCNE2 ;  DPY19L4 ;  INTS8</t>
  </si>
  <si>
    <t xml:space="preserve"> ;  MTERFD1 ;  PGCP ;  PTDSS1 ;  SDC2</t>
  </si>
  <si>
    <t xml:space="preserve"> ;  MTDH</t>
  </si>
  <si>
    <t xml:space="preserve"> ;  LAPTM4B ;  LOC100127982 ;  POP1 ;  SNORA72</t>
  </si>
  <si>
    <t xml:space="preserve"> ;  OSR2</t>
  </si>
  <si>
    <t xml:space="preserve"> ;  ANKRD46 ;  RGS22</t>
  </si>
  <si>
    <t xml:space="preserve"> ;  FBX43_HUMAN</t>
  </si>
  <si>
    <t xml:space="preserve"> ;  PABPC1 ;  ZNF706</t>
  </si>
  <si>
    <t xml:space="preserve"> ;  PABP1_HUMAN</t>
  </si>
  <si>
    <t xml:space="preserve"> ;  KLF10 ;  NCALD ;  RRM2B ;  UBR5</t>
  </si>
  <si>
    <t xml:space="preserve"> ;  UBR5_HUMAN</t>
  </si>
  <si>
    <t xml:space="preserve"> ;  hsa-miR-3151-3p</t>
  </si>
  <si>
    <t xml:space="preserve"> ;  CTHRC1 ;  RIMS2 ;  WDSOF1</t>
  </si>
  <si>
    <t xml:space="preserve"> ;  TM7SF4</t>
  </si>
  <si>
    <t xml:space="preserve"> ;  ZFPM2</t>
  </si>
  <si>
    <t xml:space="preserve"> ;  ANGPT1</t>
  </si>
  <si>
    <t xml:space="preserve"> ;  RSPO2</t>
  </si>
  <si>
    <t xml:space="preserve"> ;  EBAG9 ;  ENY2 ;  PKHD1L1</t>
  </si>
  <si>
    <t xml:space="preserve"> ;  LOC441376</t>
  </si>
  <si>
    <t xml:space="preserve"> ;  EXT1</t>
  </si>
  <si>
    <t xml:space="preserve"> ;  LOC392264 ;  NOV</t>
  </si>
  <si>
    <t xml:space="preserve"> ;  DSCC1 ;  MRPL13 ;  MTBP ;  TAF2</t>
  </si>
  <si>
    <t xml:space="preserve"> ;  ATAD2 ;  C8orf76 ;  FAM83A ;  FBXO32 ;  WDR67 ;  WDYHV1</t>
  </si>
  <si>
    <t xml:space="preserve"> ;  FAM91A1 ;  NDUFB9</t>
  </si>
  <si>
    <t xml:space="preserve"> ;  TRIB1</t>
  </si>
  <si>
    <t xml:space="preserve"> ;  hsa-miR-1207-5p</t>
  </si>
  <si>
    <t xml:space="preserve"> ;  PVT1</t>
  </si>
  <si>
    <t xml:space="preserve"> ;  hsa-miR-5194</t>
  </si>
  <si>
    <t xml:space="preserve"> ;  FAM49B ;  GSDMC</t>
  </si>
  <si>
    <t xml:space="preserve"> ;  ADCY8</t>
  </si>
  <si>
    <t xml:space="preserve"> ;  NDRG1 ;  SLA ;  WISP1</t>
  </si>
  <si>
    <t xml:space="preserve"> ;  NDRG1_HUMAN</t>
  </si>
  <si>
    <t xml:space="preserve"> ;  MIR30B</t>
  </si>
  <si>
    <t xml:space="preserve"> ;  FLJ45872</t>
  </si>
  <si>
    <t xml:space="preserve"> ;  EIF2C2</t>
  </si>
  <si>
    <t xml:space="preserve"> ;  DENND3</t>
  </si>
  <si>
    <t xml:space="preserve"> ;  ARC</t>
  </si>
  <si>
    <t xml:space="preserve"> ;  BAI1_HUMAN</t>
  </si>
  <si>
    <t xml:space="preserve"> ;  C8orf51 ;  EEF1D ;  GLI4 ;  GPIHBP1 ;  LY6K ;  NAPRT1 ;  PYCRL ;  TIGD5 ;  TOP1MT ;  TSTA3 ;  ZC3H3 ;  ZFP41 ;  ZNF696</t>
  </si>
  <si>
    <t xml:space="preserve"> ;  ADCK5 ;  BOP1 ;  CPSF1 ;  CYC1 ;  DGAT1 ;  EXOSC4 ;  FAM83H ;  FBXL6 ;  GPR172A ;  HEATR7A ;  KIAA1688 ;  KIFC2 ;  MAPK15 ;  MFSD3 ;  MIR939 ;  NFKBIL2 ;  NRBP2 ;  OPLAH ;  PUF60 ;  RECQL4 ;  SCRIB ;  SHARPIN</t>
  </si>
  <si>
    <t xml:space="preserve"> ;  PUF60_HUMAN ;  VPS28_HUMAN</t>
  </si>
  <si>
    <t xml:space="preserve"> ;  hsa-miR-6850-5p</t>
  </si>
  <si>
    <t xml:space="preserve"> ;  C9orf66 ;  DOCK8 ;  KANK1 ;  ZNF7</t>
  </si>
  <si>
    <t xml:space="preserve"> ;  SMARCA2</t>
  </si>
  <si>
    <t xml:space="preserve"> ;  VLDLR</t>
  </si>
  <si>
    <t xml:space="preserve"> ;  SLC1A1</t>
  </si>
  <si>
    <t xml:space="preserve"> ;  AK3 ;  C9orf68 ;  CDC37L1 ;  JAK2</t>
  </si>
  <si>
    <t xml:space="preserve"> ;  IL33 ;  KIAA2026 ;  RANBP6</t>
  </si>
  <si>
    <t xml:space="preserve"> ;  C9orf123 ;  PTPRD</t>
  </si>
  <si>
    <t xml:space="preserve"> ;  C9orf150 ;  MPDZ ;  TYRP1</t>
  </si>
  <si>
    <t xml:space="preserve"> ;  NFIB</t>
  </si>
  <si>
    <t xml:space="preserve"> ;  FREM1 ;  PSIP1</t>
  </si>
  <si>
    <t xml:space="preserve"> ;  BNC2 ;  C9orf93</t>
  </si>
  <si>
    <t xml:space="preserve"> ;  CNTLN</t>
  </si>
  <si>
    <t xml:space="preserve"> ;  DENND4C ;  RRAGA</t>
  </si>
  <si>
    <t xml:space="preserve"> ;  hsa-miR-491-3p</t>
  </si>
  <si>
    <t xml:space="preserve"> ;  IFNA1 ;  IFNE ;  KLHL9</t>
  </si>
  <si>
    <t xml:space="preserve"> ;  CDKN2A ;  CDKN2B</t>
  </si>
  <si>
    <t xml:space="preserve"> ;  MTAP_HUMAN</t>
  </si>
  <si>
    <t xml:space="preserve"> ;  C9orf82 ;  IFT74 ;  MOBKL2B ;  TEK</t>
  </si>
  <si>
    <t xml:space="preserve"> ;  C9orf72</t>
  </si>
  <si>
    <t xml:space="preserve"> ;  DDX58</t>
  </si>
  <si>
    <t xml:space="preserve"> ;  hsa-miR-6851-5p</t>
  </si>
  <si>
    <t xml:space="preserve"> ;  BAG1 ;  CHMP5 ;  NDUFB6 ;  NOL6 ;  TOPORS</t>
  </si>
  <si>
    <t xml:space="preserve"> ;  B4GT1_HUMAN ;  BAG1_HUMAN</t>
  </si>
  <si>
    <t xml:space="preserve"> ;  ANKRD18B ;  C9orf24 ;  DNAI1 ;  KIF24 ;  UBAP2</t>
  </si>
  <si>
    <t xml:space="preserve"> ;  AN18B_HUMAN</t>
  </si>
  <si>
    <t xml:space="preserve"> ;  CNTFR ;  FANCG ;  IL11RA ;  RUSC2 ;  SIGMAR1 ;  STOML2 ;  UNC13B</t>
  </si>
  <si>
    <t xml:space="preserve"> ;  STML2_HUMAN ;  TERA_HUMAN</t>
  </si>
  <si>
    <t xml:space="preserve"> ;  CA9 ;  CCIN ;  GLIPR2 ;  HRCT1 ;  NPR2 ;  OR13J1 ;  RECK ;  RGP1 ;  RNF38 ;  SPAG8 ;  TLN1</t>
  </si>
  <si>
    <t xml:space="preserve"> ;  GAPR1_HUMAN ;  TLN1_HUMAN ;  TPM2_HUMAN</t>
  </si>
  <si>
    <t xml:space="preserve"> ;  MELK</t>
  </si>
  <si>
    <t xml:space="preserve"> ;  ALDH1B1 ;  EXOSC3 ;  IGFBPL1 ;  TOMM5</t>
  </si>
  <si>
    <t xml:space="preserve"> ;  hsa-miR-1299</t>
  </si>
  <si>
    <t xml:space="preserve"> ;  PGM5P2</t>
  </si>
  <si>
    <t xml:space="preserve"> ;  CBWD7</t>
  </si>
  <si>
    <t xml:space="preserve"> ;  C9orf36</t>
  </si>
  <si>
    <t xml:space="preserve"> ;  AQP7P2</t>
  </si>
  <si>
    <t xml:space="preserve"> ;  ANKRD20A1 ;  CBWD3 ;  PGM5</t>
  </si>
  <si>
    <t xml:space="preserve"> ;  PGM5_HUMAN</t>
  </si>
  <si>
    <t xml:space="preserve"> ;  C9orf61 ;  FAM122A ;  PIP5K1B ;  TJP2</t>
  </si>
  <si>
    <t xml:space="preserve"> ;  ZO2_HUMAN</t>
  </si>
  <si>
    <t xml:space="preserve"> ;  KLF9 ;  MAMDC2 ;  PTAR1</t>
  </si>
  <si>
    <t xml:space="preserve"> ;  SMC5_HUMAN</t>
  </si>
  <si>
    <t xml:space="preserve"> ;  MIR204</t>
  </si>
  <si>
    <t xml:space="preserve"> ;  TMEM2 ;  ZFAND5</t>
  </si>
  <si>
    <t xml:space="preserve"> ;  ALDH1A1 ;  ANXA1</t>
  </si>
  <si>
    <t xml:space="preserve"> ;  AL1A1_HUMAN</t>
  </si>
  <si>
    <t xml:space="preserve"> ;  RORB</t>
  </si>
  <si>
    <t xml:space="preserve"> ;  C9orf40 ;  C9orf41</t>
  </si>
  <si>
    <t xml:space="preserve"> ;  TRPM6_HUMAN</t>
  </si>
  <si>
    <t xml:space="preserve"> ;  KIAA0367 ;  VPS13A</t>
  </si>
  <si>
    <t xml:space="preserve"> ;  PRUN2_HUMAN</t>
  </si>
  <si>
    <t xml:space="preserve"> ;  CEP78 ;  GNAQ ;  PSAT1</t>
  </si>
  <si>
    <t xml:space="preserve"> ;  SERC_HUMAN ;  GNAQ_HUMAN</t>
  </si>
  <si>
    <t xml:space="preserve"> ;  TLE4</t>
  </si>
  <si>
    <t xml:space="preserve"> ;  FAM75B</t>
  </si>
  <si>
    <t xml:space="preserve"> ;  FRMD3</t>
  </si>
  <si>
    <t xml:space="preserve"> ;  C9orf103 ;  GKAP1 ;  HNRPK ;  KIF27 ;  RMI1</t>
  </si>
  <si>
    <t xml:space="preserve"> ;  HNRPK_HUMAN</t>
  </si>
  <si>
    <t xml:space="preserve"> ;  AGTPBP1 ;  GOLM1 ;  ISCA1</t>
  </si>
  <si>
    <t xml:space="preserve"> ;  DAPK1 ;  GAS1</t>
  </si>
  <si>
    <t xml:space="preserve"> ;  CCRK ;  LOC645937</t>
  </si>
  <si>
    <t xml:space="preserve"> ;  CKS2 ;  SECISBP2 ;  SHC3</t>
  </si>
  <si>
    <t xml:space="preserve"> ;  AUH</t>
  </si>
  <si>
    <t xml:space="preserve"> ;  hsa-miR-3651</t>
  </si>
  <si>
    <t xml:space="preserve"> ;  CENPP ;  ECM2 ;  IARS ;  LOC100131540 ;  OGN ;  OMD</t>
  </si>
  <si>
    <t xml:space="preserve"> ;  ASPN_HUMAN ;  MIME_HUMAN</t>
  </si>
  <si>
    <t xml:space="preserve"> ;  FAM120AOS ;  FGD3 ;  IPPK ;  WNK2</t>
  </si>
  <si>
    <t xml:space="preserve"> ;  MIRLET7D ;  MIRLET7F1 ;  PHF2 ;  PTPDC1</t>
  </si>
  <si>
    <t xml:space="preserve"> ;  FBP1 ;  MIR24-1</t>
  </si>
  <si>
    <t xml:space="preserve"> ;  CDC14B ;  HABP4 ;  ZNF367</t>
  </si>
  <si>
    <t xml:space="preserve"> ;  C9orf21 ;  CTSL2 ;  LOC441454 ;  TDRD7 ;  TMOD1 ;  ZNF510</t>
  </si>
  <si>
    <t xml:space="preserve"> ;  TMOD1_HUMAN</t>
  </si>
  <si>
    <t xml:space="preserve"> ;  C9orf156 ;  CORO2A ;  LOC643520 ;  NCBP1 ;  TBC1D2</t>
  </si>
  <si>
    <t xml:space="preserve"> ;  AN32B_HUMAN</t>
  </si>
  <si>
    <t xml:space="preserve"> ;  ERP44 ;  NR4A3 ;  TEX10</t>
  </si>
  <si>
    <t xml:space="preserve"> ;  ERP44_HUMAN</t>
  </si>
  <si>
    <t xml:space="preserve"> ;  RNF20</t>
  </si>
  <si>
    <t xml:space="preserve"> ;  SMC2</t>
  </si>
  <si>
    <t xml:space="preserve"> ;  LOC286367 ;  NIPSNAP3A ;  NIPSNAP3B ;  SLC44A1</t>
  </si>
  <si>
    <t xml:space="preserve"> ;  KLF4 ;  LOC100128086</t>
  </si>
  <si>
    <t xml:space="preserve"> ;  C9orf5 ;  CTNNAL1 ;  EPB41L4B ;  IKBKAP ;  MIR32</t>
  </si>
  <si>
    <t xml:space="preserve"> ;  hsa-miR-3927-5p</t>
  </si>
  <si>
    <t xml:space="preserve"> ;  AKAP2 ;  C9orf152 ;  PALM2-AKAP2 ;  SVEP1</t>
  </si>
  <si>
    <t xml:space="preserve"> ;  THIO_HUMAN ;  AKAP2_HUMAN</t>
  </si>
  <si>
    <t xml:space="preserve"> ;  KIAA0368</t>
  </si>
  <si>
    <t xml:space="preserve"> ;  C9orf84 ;  HSDL2</t>
  </si>
  <si>
    <t xml:space="preserve"> ;  ALAD ;  HDHD3 ;  POLE3 ;  PRPF4 ;  SLC31A2 ;  SLC46A2 ;  SNX30</t>
  </si>
  <si>
    <t xml:space="preserve"> ;  HEM2_HUMAN</t>
  </si>
  <si>
    <t xml:space="preserve"> ;  DFNB31</t>
  </si>
  <si>
    <t xml:space="preserve"> ;  AMBP_HUMAN</t>
  </si>
  <si>
    <t xml:space="preserve"> ;  TNC</t>
  </si>
  <si>
    <t xml:space="preserve"> ;  TENA_HUMAN</t>
  </si>
  <si>
    <t xml:space="preserve"> ;  TLR4</t>
  </si>
  <si>
    <t xml:space="preserve"> ;  C5 ;  CEP110 ;  FBXW2 ;  MEGF9 ;  PHF19 ;  RAB14 ;  STOM</t>
  </si>
  <si>
    <t xml:space="preserve"> ;  STOM_HUMAN</t>
  </si>
  <si>
    <t xml:space="preserve"> ;  DAB2IP ;  MORN5 ;  MRRF ;  PTGS1 ;  RBM18</t>
  </si>
  <si>
    <t xml:space="preserve"> ;  hsa-miR-601</t>
  </si>
  <si>
    <t xml:space="preserve"> ;  C9orf45 ;  DENND1A ;  OR1K1 ;  RABGAP1</t>
  </si>
  <si>
    <t xml:space="preserve"> ;  PSMB7</t>
  </si>
  <si>
    <t xml:space="preserve"> ;  ARPC5L ;  GAPVD1 ;  MAPKAP1 ;  NR6A1 ;  WDR38</t>
  </si>
  <si>
    <t xml:space="preserve"> ;  ARP5L_HUMAN ;  GRP78_HUMAN</t>
  </si>
  <si>
    <t xml:space="preserve"> ;  FAM125B ;  PBX3</t>
  </si>
  <si>
    <t xml:space="preserve"> ;  FAM129B ;  GARNL3 ;  RALGPS1 ;  ZBTB34</t>
  </si>
  <si>
    <t xml:space="preserve"> ;  RL12_HUMAN</t>
  </si>
  <si>
    <t xml:space="preserve"> ;  hsa-miR-2861</t>
  </si>
  <si>
    <t xml:space="preserve"> ;  AK1 ;  C9orf117 ;  CERCAM ;  DNM1 ;  ENG ;  FAM102A ;  LCN2 ;  ODF2 ;  PTGES2 ;  SH2D3C ;  SLC25A25 ;  ST6GALNAC6 ;  STXBP1 ;  TOR2A ;  TRUB2 ;  TTC16</t>
  </si>
  <si>
    <t xml:space="preserve"> ;  DYN1_HUMAN ;  KAD1_HUMAN</t>
  </si>
  <si>
    <t xml:space="preserve"> ;  C9orf114 ;  DOLPP1 ;  FAM73B ;  IER5L ;  PHYHD1 ;  SPTAN1 ;  ZDHHC12</t>
  </si>
  <si>
    <t xml:space="preserve"> ;  SET_HUMAN ;  SPTN1_HUMAN</t>
  </si>
  <si>
    <t xml:space="preserve"> ;  C9orf78 ;  FREQ ;  METTL11A ;  PRRX2 ;  PTGES</t>
  </si>
  <si>
    <t xml:space="preserve"> ;  AIF1L ;  C9orf58 ;  LAMC3 ;  NUP214 ;  PPAPDC3</t>
  </si>
  <si>
    <t xml:space="preserve"> ;  FUBP3_HUMAN</t>
  </si>
  <si>
    <t xml:space="preserve"> ;  C9orf171 ;  MED27 ;  RAPGEF1</t>
  </si>
  <si>
    <t xml:space="preserve"> ;  SNORD36A ;  SURF4 ;  SURF6 ;  TSC1</t>
  </si>
  <si>
    <t xml:space="preserve"> ;  ADAMTSL2 ;  RXRA</t>
  </si>
  <si>
    <t xml:space="preserve"> ;  COL5A1 ;  FCN1 ;  KIAA0649 ;  OLFM1</t>
  </si>
  <si>
    <t xml:space="preserve"> ;  CARD9 ;  ESP33 ;  GPSM1 ;  KCNT1 ;  NOTCH1 ;  SDCCAG3</t>
  </si>
  <si>
    <t xml:space="preserve"> ;  hsa-miR-4674 ;  hsa-miR-7114-5p</t>
  </si>
  <si>
    <t xml:space="preserve"> ;  C9orf140 ;  C9orf142 ;  CLIC3 ;  EGFL7 ;  KIAA1984 ;  LCN6 ;  NELF ;  PNPLA7 ;  PTGDS ;  TRAF2</t>
  </si>
  <si>
    <t xml:space="preserve"> ;  PHP14_HUMAN ;  DPP2_HUMAN ;  CLIC3_HUMAN ;  PTGDS_HUMAN</t>
  </si>
  <si>
    <t xml:space="preserve"> ;  TUBB8 ;  ZMYND19</t>
  </si>
  <si>
    <t xml:space="preserve"> ;  GTPBP4 ;  IDI1 ;  ZMYND11</t>
  </si>
  <si>
    <t xml:space="preserve"> ;  PFKP</t>
  </si>
  <si>
    <t xml:space="preserve"> ;  KLF6</t>
  </si>
  <si>
    <t xml:space="preserve"> ;  AKR1E2</t>
  </si>
  <si>
    <t xml:space="preserve"> ;  ANKRD16 ;  IL2RA ;  NET1 ;  RBM17</t>
  </si>
  <si>
    <t xml:space="preserve"> ;  TBAL3_HUMAN ;  GDIB_HUMAN</t>
  </si>
  <si>
    <t xml:space="preserve"> ;  LOC399715 ;  PRKCQ</t>
  </si>
  <si>
    <t xml:space="preserve"> ;  TAF3</t>
  </si>
  <si>
    <t xml:space="preserve"> ;  CUGBP2 ;  SFTA1P</t>
  </si>
  <si>
    <t xml:space="preserve"> ;  DHTKD1 ;  ECHDC3 ;  USP6NL</t>
  </si>
  <si>
    <t xml:space="preserve"> ;  hsa-miR-548q</t>
  </si>
  <si>
    <t xml:space="preserve"> ;  CDC123 ;  NUDT5 ;  OPTN ;  SEC61A2</t>
  </si>
  <si>
    <t xml:space="preserve"> ;  BEND7 ;  FRMD4A ;  MCM10 ;  PHYH</t>
  </si>
  <si>
    <t xml:space="preserve"> ;  FAM107B ;  HSPA14 ;  RPP38</t>
  </si>
  <si>
    <t xml:space="preserve"> ;  FAM188A ;  ITGA8</t>
  </si>
  <si>
    <t xml:space="preserve"> ;  RSU1</t>
  </si>
  <si>
    <t xml:space="preserve"> ;  RSU1_HUMAN</t>
  </si>
  <si>
    <t xml:space="preserve"> ;  FAM23B ;  MRC1L1 ;  PTPLA ;  SLC39A12 ;  ST8SIA6 ;  TRDMT1 ;  VIM</t>
  </si>
  <si>
    <t xml:space="preserve"> ;  MRC1_HUMAN</t>
  </si>
  <si>
    <t xml:space="preserve"> ;  LOC100128641</t>
  </si>
  <si>
    <t xml:space="preserve"> ;  PLXDC2</t>
  </si>
  <si>
    <t xml:space="preserve"> ;  NEBL</t>
  </si>
  <si>
    <t xml:space="preserve"> ;  hsa-miR-1915-5p ;  hsa-miR-1915-3p</t>
  </si>
  <si>
    <t xml:space="preserve"> ;  C10orf113 ;  C10orf140 ;  LOC730417 ;  MLLT10</t>
  </si>
  <si>
    <t xml:space="preserve"> ;  ARMC3 ;  SPAG6</t>
  </si>
  <si>
    <t xml:space="preserve"> ;  C10orf67 ;  OTUD1</t>
  </si>
  <si>
    <t xml:space="preserve"> ;  ARHGAP21 ;  ENKUR ;  PRTFDC1 ;  THNSL1</t>
  </si>
  <si>
    <t xml:space="preserve"> ;  RHG21_HUMAN</t>
  </si>
  <si>
    <t xml:space="preserve"> ;  MYO3A_HUMAN</t>
  </si>
  <si>
    <t xml:space="preserve"> ;  PDSS1 ;  YME1L1</t>
  </si>
  <si>
    <t xml:space="preserve"> ;  ARMC4 ;  MASTL ;  MKX ;  RAB18</t>
  </si>
  <si>
    <t xml:space="preserve"> ;  KIAA1462</t>
  </si>
  <si>
    <t xml:space="preserve"> ;  JCAD_HUMAN</t>
  </si>
  <si>
    <t xml:space="preserve"> ;  MAP3K8 ;  PAPD1 ;  ZNF438</t>
  </si>
  <si>
    <t xml:space="preserve"> ;  ZEB1</t>
  </si>
  <si>
    <t xml:space="preserve"> ;  ZEB1_HUMAN</t>
  </si>
  <si>
    <t xml:space="preserve"> ;  ANKRD30A ;  ZNF25 ;  ZNF33A</t>
  </si>
  <si>
    <t xml:space="preserve"> ;  hsa-miR-5100</t>
  </si>
  <si>
    <t xml:space="preserve"> ;  BMS1 ;  ZNF33B</t>
  </si>
  <si>
    <t xml:space="preserve"> ;  FXYD4 ;  HNRNPA3P1 ;  ZNF485</t>
  </si>
  <si>
    <t xml:space="preserve"> ;  HNRPF_HUMAN</t>
  </si>
  <si>
    <t xml:space="preserve"> ;  C10orf10 ;  CXCL12</t>
  </si>
  <si>
    <t xml:space="preserve"> ;  ALOX5 ;  NCOA4 ;  TIMM23</t>
  </si>
  <si>
    <t xml:space="preserve"> ;  LOX5_HUMAN</t>
  </si>
  <si>
    <t xml:space="preserve"> ;  GPRIN2 ;  SYT15</t>
  </si>
  <si>
    <t xml:space="preserve"> ;  GDF10</t>
  </si>
  <si>
    <t xml:space="preserve"> ;  LRRC18</t>
  </si>
  <si>
    <t xml:space="preserve"> ;  C10orf128 ;  ERCC6 ;  PARG ;  TIMM23B</t>
  </si>
  <si>
    <t xml:space="preserve"> ;  ASAH2B</t>
  </si>
  <si>
    <t xml:space="preserve"> ;  ZWINT</t>
  </si>
  <si>
    <t xml:space="preserve"> ;  CISD1 ;  TFAM</t>
  </si>
  <si>
    <t xml:space="preserve"> ;  ANK3 ;  FAM13C1 ;  SLC16A9</t>
  </si>
  <si>
    <t xml:space="preserve"> ;  CDC2 ;  RHOBTB1</t>
  </si>
  <si>
    <t xml:space="preserve"> ;  C10orf107</t>
  </si>
  <si>
    <t xml:space="preserve"> ;  EGR2 ;  RTKN2</t>
  </si>
  <si>
    <t xml:space="preserve"> ;  JMJD1C</t>
  </si>
  <si>
    <t xml:space="preserve"> ;  SIRT1</t>
  </si>
  <si>
    <t xml:space="preserve"> ;  DNA2 ;  HNRNPH3 ;  HNRPH3 ;  SRGN ;  TET1</t>
  </si>
  <si>
    <t xml:space="preserve"> ;  HNRH3_HUMAN</t>
  </si>
  <si>
    <t xml:space="preserve"> ;  C10orf35 ;  COL13A1 ;  SUPV3L1 ;  VPS26A</t>
  </si>
  <si>
    <t xml:space="preserve"> ;  ADAMTS14 ;  EIF4EBP2 ;  KIAA1274 ;  LRRC20 ;  PRF1 ;  SAR1A ;  SGPL1 ;  TYSND1</t>
  </si>
  <si>
    <t xml:space="preserve"> ;  IPYR_HUMAN ;  PHS_HUMAN</t>
  </si>
  <si>
    <t xml:space="preserve"> ;  ASCC1 ;  C10orf54 ;  CDH23 ;  CHST3 ;  SPOCK2</t>
  </si>
  <si>
    <t xml:space="preserve"> ;  C10orf104 ;  DDIT4 ;  P4HA1 ;  PLA2G12B</t>
  </si>
  <si>
    <t xml:space="preserve"> ;  P4HA1_HUMAN</t>
  </si>
  <si>
    <t xml:space="preserve"> ;  CHCHD1 ;  DNAJC9 ;  ECD ;  FAM149B1 ;  FUT11 ;  MRPS16 ;  MYOZ1 ;  PLAU ;  PPP3CB ;  SYNPO2L ;  TTC18 ;  USP54</t>
  </si>
  <si>
    <t xml:space="preserve"> ;  ANXA7_HUMAN ;  DNJC9_HUMAN ;  VINC_HUMAN</t>
  </si>
  <si>
    <t xml:space="preserve"> ;  AP3M1 ;  SAMD8</t>
  </si>
  <si>
    <t xml:space="preserve"> ;  COMTD1 ;  ZNF503</t>
  </si>
  <si>
    <t xml:space="preserve"> ;  VDAC2_HUMAN</t>
  </si>
  <si>
    <t xml:space="preserve"> ;  DLG5</t>
  </si>
  <si>
    <t xml:space="preserve"> ;  ZMIZ1</t>
  </si>
  <si>
    <t xml:space="preserve"> ;  LOC642361 ;  PPIF ;  SFTPA1B ;  SFTPA2 ;  SFTPA2B ;  SFTPD ;  ZCCHC24</t>
  </si>
  <si>
    <t xml:space="preserve"> ;  SFTPD_HUMAN ;  SFPA2_HUMAN</t>
  </si>
  <si>
    <t xml:space="preserve"> ;  ANXA11 ;  PLAC9 ;  SH2D4B</t>
  </si>
  <si>
    <t xml:space="preserve"> ;  NRG3</t>
  </si>
  <si>
    <t xml:space="preserve"> ;  FAM190B ;  KIAA1128</t>
  </si>
  <si>
    <t xml:space="preserve"> ;  C10orf116 ;  KIAA0261</t>
  </si>
  <si>
    <t xml:space="preserve"> ;  FAM22D ;  LOC439994 ;  PAPSS2</t>
  </si>
  <si>
    <t xml:space="preserve"> ;  PAPS2_HUMAN</t>
  </si>
  <si>
    <t xml:space="preserve"> ;  ANKRD22 ;  FAS ;  LIPN</t>
  </si>
  <si>
    <t xml:space="preserve"> ;  IFIT1 ;  IFIT1L ;  IFIT2 ;  IFIT3 ;  IFIT5 ;  KIF20B</t>
  </si>
  <si>
    <t xml:space="preserve"> ;  LICH_HUMAN</t>
  </si>
  <si>
    <t xml:space="preserve"> ;  ANKRD1</t>
  </si>
  <si>
    <t xml:space="preserve"> ;  CPEB3 ;  PCGF5 ;  PPP1R3C</t>
  </si>
  <si>
    <t xml:space="preserve"> ;  EXOC6 ;  HHEX ;  IDE ;  KIF11</t>
  </si>
  <si>
    <t xml:space="preserve"> ;  IDE_HUMAN</t>
  </si>
  <si>
    <t xml:space="preserve"> ;  CEP55 ;  GPR120 ;  PIPSL ;  RBP4</t>
  </si>
  <si>
    <t xml:space="preserve"> ;  MYOF_HUMAN</t>
  </si>
  <si>
    <t xml:space="preserve"> ;  CYP2C18 ;  HELLS ;  NOC3L</t>
  </si>
  <si>
    <t xml:space="preserve"> ;  ALDH18A1 ;  SORBS1</t>
  </si>
  <si>
    <t xml:space="preserve"> ;  P5CS_HUMAN ;  SRBS1_HUMAN</t>
  </si>
  <si>
    <t xml:space="preserve"> ;  C10orf12 ;  LCOR</t>
  </si>
  <si>
    <t xml:space="preserve"> ;  AVPI1 ;  CRTAC1 ;  EXOSC1 ;  FRAT1 ;  FRAT2 ;  GOLGA7B ;  PGAM1 ;  ZFYVE27</t>
  </si>
  <si>
    <t xml:space="preserve"> ;  PGAM1_HUMAN ;  MMS19_HUMAN</t>
  </si>
  <si>
    <t xml:space="preserve"> ;  hsa-miR-4685-3p</t>
  </si>
  <si>
    <t xml:space="preserve"> ;  C10orf28 ;  HPS1</t>
  </si>
  <si>
    <t xml:space="preserve"> ;  ENTPD7 ;  GOT1</t>
  </si>
  <si>
    <t xml:space="preserve"> ;  C10orf2 ;  C10orf6 ;  FAM178A ;  SCD ;  SNORA12</t>
  </si>
  <si>
    <t xml:space="preserve"> ;  LZTS2_HUMAN</t>
  </si>
  <si>
    <t xml:space="preserve"> ;  C10orf76 ;  FBXW4 ;  MGEA5 ;  NPM3 ;  POLL</t>
  </si>
  <si>
    <t xml:space="preserve"> ;  HPS6_HUMAN</t>
  </si>
  <si>
    <t xml:space="preserve"> ;  ARL3 ;  C10orf32 ;  ELOVL3 ;  NOLC1 ;  PSD ;  TRIM8</t>
  </si>
  <si>
    <t xml:space="preserve"> ;  hsa-miR-1307-5p</t>
  </si>
  <si>
    <t xml:space="preserve"> ;  COL17A1 ;  PCGF6 ;  SH3PXD2A</t>
  </si>
  <si>
    <t xml:space="preserve"> ;  AINX_HUMAN ;  RRP5_HUMAN</t>
  </si>
  <si>
    <t xml:space="preserve"> ;  C10orf79 ;  CCDC147 ;  ITPRIP</t>
  </si>
  <si>
    <t xml:space="preserve"> ;  SORC1_HUMAN</t>
  </si>
  <si>
    <t xml:space="preserve"> ;  XPNPEP1</t>
  </si>
  <si>
    <t xml:space="preserve"> ;  ADDG_HUMAN</t>
  </si>
  <si>
    <t xml:space="preserve"> ;  DUSP5 ;  SMNDC1</t>
  </si>
  <si>
    <t xml:space="preserve"> ;  SHOC2_HUMAN</t>
  </si>
  <si>
    <t xml:space="preserve"> ;  ADRB1 ;  DCLRE1A ;  NHLRC2</t>
  </si>
  <si>
    <t xml:space="preserve"> ;  ABLIM1 ;  FAM160B1 ;  KIAA1600 ;  PPIAP19</t>
  </si>
  <si>
    <t xml:space="preserve"> ;  KIAA1598</t>
  </si>
  <si>
    <t xml:space="preserve"> ;  EMX2OS ;  PDZD8 ;  RAB11FIP2</t>
  </si>
  <si>
    <t xml:space="preserve"> ;  BAG3 ;  GRK5 ;  SEC23IP ;  SFXN4 ;  TIAL1</t>
  </si>
  <si>
    <t xml:space="preserve"> ;  TIAR_HUMAN</t>
  </si>
  <si>
    <t xml:space="preserve"> ;  PPAPDC1A</t>
  </si>
  <si>
    <t xml:space="preserve"> ;  FAM24B ;  LOC399815 ;  PLEKHA1</t>
  </si>
  <si>
    <t xml:space="preserve"> ;  BUB3</t>
  </si>
  <si>
    <t xml:space="preserve"> ;  OAT_HUMAN</t>
  </si>
  <si>
    <t xml:space="preserve"> ;  BCCIP</t>
  </si>
  <si>
    <t xml:space="preserve"> ;  DOCK1</t>
  </si>
  <si>
    <t xml:space="preserve"> ;  FOXI2 ;  MKI67</t>
  </si>
  <si>
    <t xml:space="preserve"> ;  GLRX3 ;  TXNL2</t>
  </si>
  <si>
    <t xml:space="preserve"> ;  GLRX3_HUMAN</t>
  </si>
  <si>
    <t xml:space="preserve"> ;  BNIP3 ;  JAKMIP3 ;  PPP2R2D</t>
  </si>
  <si>
    <t xml:space="preserve"> ;  C10orf92 ;  INPP5A</t>
  </si>
  <si>
    <t xml:space="preserve"> ;  ECHS1 ;  KNDC1 ;  MTG1 ;  RIC8A</t>
  </si>
  <si>
    <t xml:space="preserve"> ;  PSD13_HUMAN ;  ECHM_HUMAN</t>
  </si>
  <si>
    <t xml:space="preserve"> ;  hsa-miR-210-5p ;  hsa-miR-210-3p</t>
  </si>
  <si>
    <t xml:space="preserve"> ;  ANO9 ;  CD151 ;  DEAF1 ;  EPS8L2 ;  HRAS ;  LOC143666 ;  LRDD ;  PHRF1 ;  PKP3 ;  PNPLA2 ;  POLR2L ;  RASSF7 ;  SCT ;  SLC25A22 ;  TMEM80 ;  TSPAN4</t>
  </si>
  <si>
    <t xml:space="preserve"> ;  RLA2_HUMAN ;  CD151_HUMAN</t>
  </si>
  <si>
    <t xml:space="preserve"> ;  C11orf21 ;  DUSP8 ;  INS ;  TSPAN32</t>
  </si>
  <si>
    <t xml:space="preserve"> ;  CARS ;  CDKN1C ;  PHLDA2 ;  SLC22A18 ;  SLC22A18AS</t>
  </si>
  <si>
    <t xml:space="preserve"> ;  SYCC_HUMAN</t>
  </si>
  <si>
    <t xml:space="preserve"> ;  NUP98 ;  RRM1 ;  ZNF195</t>
  </si>
  <si>
    <t xml:space="preserve"> ;  HBB ;  HBD ;  HBE1 ;  OR51E1 ;  OR52I1 ;  OR52K2 ;  TRIM21</t>
  </si>
  <si>
    <t xml:space="preserve"> ;  HBG1_HUMAN</t>
  </si>
  <si>
    <t xml:space="preserve"> ;  TRIM22 ;  TRIM6-TRIM34 ;  UBQLNL</t>
  </si>
  <si>
    <t xml:space="preserve"> ;  PRDBP_HUMAN</t>
  </si>
  <si>
    <t xml:space="preserve"> ;  DCHS1 ;  MRPL17 ;  TAF10 ;  ZNF214 ;  ZNF215</t>
  </si>
  <si>
    <t xml:space="preserve"> ;  NAL14_HUMAN ;  ILK_HUMAN</t>
  </si>
  <si>
    <t xml:space="preserve"> ;  OLFML1 ;  RIC3</t>
  </si>
  <si>
    <t xml:space="preserve"> ;  EIF3F_HUMAN ;  NB5R2_HUMAN ;  OLFL1_HUMAN</t>
  </si>
  <si>
    <t xml:space="preserve"> ;  DENND5A ;  NRIP3 ;  TMEM41B ;  TMEM9B</t>
  </si>
  <si>
    <t xml:space="preserve"> ;  ADM</t>
  </si>
  <si>
    <t xml:space="preserve"> ;  hsa-miR-4485-3p</t>
  </si>
  <si>
    <t xml:space="preserve"> ;  AMPD3 ;  GALNTL4 ;  LYVE1 ;  XLKD1</t>
  </si>
  <si>
    <t xml:space="preserve"> ;  DKK3 ;  MICALCL ;  USP47</t>
  </si>
  <si>
    <t xml:space="preserve"> ;  MICLK_HUMAN</t>
  </si>
  <si>
    <t xml:space="preserve"> ;  PARVA ;  TEAD1</t>
  </si>
  <si>
    <t xml:space="preserve"> ;  PARVA_HUMAN</t>
  </si>
  <si>
    <t xml:space="preserve"> ;  BTBD10 ;  FAR1 ;  SPON1</t>
  </si>
  <si>
    <t xml:space="preserve"> ;  PDE3B</t>
  </si>
  <si>
    <t xml:space="preserve"> ;  PSA1_HUMAN ;  COPB_HUMAN</t>
  </si>
  <si>
    <t xml:space="preserve"> ;  C11orf58 ;  PIK3C2A</t>
  </si>
  <si>
    <t xml:space="preserve"> ;  RS13_HUMAN ;  NUCB2_HUMAN</t>
  </si>
  <si>
    <t xml:space="preserve"> ;  HPS5 ;  SAA2 ;  SAAL1</t>
  </si>
  <si>
    <t xml:space="preserve"> ;  OTOG_HUMAN ;  SAA4_HUMAN</t>
  </si>
  <si>
    <t xml:space="preserve"> ;  E2F8 ;  LDHA ;  TSG101 ;  ZDHHC13</t>
  </si>
  <si>
    <t xml:space="preserve"> ;  LDHA_HUMAN</t>
  </si>
  <si>
    <t xml:space="preserve"> ;  PRMT3</t>
  </si>
  <si>
    <t xml:space="preserve"> ;  ANO5</t>
  </si>
  <si>
    <t xml:space="preserve"> ;  FANCF ;  SVIP</t>
  </si>
  <si>
    <t xml:space="preserve"> ;  FIBIN ;  MUC15</t>
  </si>
  <si>
    <t xml:space="preserve"> ;  hsa-miR-8087</t>
  </si>
  <si>
    <t xml:space="preserve"> ;  BDNF ;  CCDC34 ;  KIF18A ;  LGR4 ;  LIN7C</t>
  </si>
  <si>
    <t xml:space="preserve"> ;  KCNA4</t>
  </si>
  <si>
    <t xml:space="preserve"> ;  RCN1</t>
  </si>
  <si>
    <t xml:space="preserve"> ;  RCN1_HUMAN</t>
  </si>
  <si>
    <t xml:space="preserve"> ;  CSTF3 ;  DEPDC7 ;  QSER1 ;  TCP11L1</t>
  </si>
  <si>
    <t xml:space="preserve"> ;  EIF3M_HUMAN ;  QSER1_HUMAN</t>
  </si>
  <si>
    <t xml:space="preserve"> ;  ABTB2 ;  CAPRIN1 ;  CD59 ;  FBXO3 ;  LMO2 ;  NAT10</t>
  </si>
  <si>
    <t xml:space="preserve"> ;  NAT10_HUMAN</t>
  </si>
  <si>
    <t xml:space="preserve"> ;  hsa-miR-1343-5p</t>
  </si>
  <si>
    <t xml:space="preserve"> ;  APIP ;  CAT ;  CD44 ;  ELF5 ;  SLC1A2</t>
  </si>
  <si>
    <t xml:space="preserve"> ;  CATA_HUMAN</t>
  </si>
  <si>
    <t xml:space="preserve"> ;  FJX1 ;  FLJ14213</t>
  </si>
  <si>
    <t xml:space="preserve"> ;  C11orf74</t>
  </si>
  <si>
    <t xml:space="preserve"> ;  ACCS ;  HSD17B12 ;  MIR129-2</t>
  </si>
  <si>
    <t xml:space="preserve"> ;  CRY2 ;  GYLTL1B</t>
  </si>
  <si>
    <t xml:space="preserve"> ;  ARHGAP1 ;  CKAP5 ;  HARBI1 ;  MDK ;  ZNF408</t>
  </si>
  <si>
    <t xml:space="preserve"> ;  MK_HUMAN</t>
  </si>
  <si>
    <t xml:space="preserve"> ;  CUGBP1 ;  PSMC3 ;  PTPMT1 ;  SPI1</t>
  </si>
  <si>
    <t xml:space="preserve"> ;  NU160_HUMAN ;  PRS6A_HUMAN ;  MYPC3_HUMAN</t>
  </si>
  <si>
    <t xml:space="preserve"> ;  LOC729960</t>
  </si>
  <si>
    <t xml:space="preserve"> ;  OR4C12</t>
  </si>
  <si>
    <t xml:space="preserve"> ;  CLP1 ;  MED19 ;  MIR130A ;  OR6Q1 ;  SERPING1 ;  SSRP1 ;  TIMM10 ;  YPEL4 ;  ZDHHC5</t>
  </si>
  <si>
    <t xml:space="preserve"> ;  FAM111A ;  FAM111B ;  LPXN</t>
  </si>
  <si>
    <t xml:space="preserve"> ;  hsa-miR-3162-3p</t>
  </si>
  <si>
    <t xml:space="preserve"> ;  MS4A2 ;  MS4A3 ;  MS4A4A ;  STX3</t>
  </si>
  <si>
    <t xml:space="preserve"> ;  OSBP1_HUMAN</t>
  </si>
  <si>
    <t xml:space="preserve"> ;  CCDC86 ;  DDB1 ;  GPR44 ;  MS4A14 ;  MS4A15 ;  MS4A7 ;  MS4A8B ;  PRPF19 ;  SLC15A3 ;  TMEM132A</t>
  </si>
  <si>
    <t xml:space="preserve"> ;  PRP19_HUMAN</t>
  </si>
  <si>
    <t xml:space="preserve"> ;  BEST1 ;  C11orf10 ;  C11orf66 ;  C11orf9 ;  DAK ;  FEN1 ;  FLJ12529 ;  FTH1 ;  INCENP ;  SCGB2A1 ;  SYT7 ;  TMEM138</t>
  </si>
  <si>
    <t xml:space="preserve"> ;  FEN1_HUMAN</t>
  </si>
  <si>
    <t xml:space="preserve"> ;  hsa-miR-6747-3p</t>
  </si>
  <si>
    <t xml:space="preserve"> ;  AHNAK ;  B3GAT3 ;  C11orf48 ;  C11orf83 ;  CHRM1 ;  EEF1G ;  GANAB ;  INTS5 ;  MTA2 ;  POLR2G ;  SCGB1A1 ;  SLC22A8 ;  SLC3A2 ;  SNHG1 ;  SNORA57 ;  SNORD22 ;  SNORD30 ;  SNORD31 ;  TAF6L ;  TTC9C ;  TUT1</t>
  </si>
  <si>
    <t xml:space="preserve"> ;  EF1G_HUMAN ;  HNRL2_HUMAN ;  GANAB_HUMAN</t>
  </si>
  <si>
    <t xml:space="preserve"> ;  ATL3 ;  C11orf84 ;  COX8A ;  ESRRA ;  FKBP2 ;  KCNK4 ;  LGALS12 ;  MARK2 ;  NAT11 ;  NUDT22 ;  OTUB1 ;  PPP1R14B ;  RCOR2 ;  RTN3 ;  STIP1 ;  TRPT1</t>
  </si>
  <si>
    <t xml:space="preserve"> ;  PP14B_HUMAN ;  STIP1_HUMAN</t>
  </si>
  <si>
    <t xml:space="preserve"> ;  hsa-miR-6750-3p</t>
  </si>
  <si>
    <t xml:space="preserve"> ;  CAPN1 ;  CDCA5 ;  EHD1 ;  MEN1 ;  MRPL49 ;  NAALADL1 ;  POLA2 ;  RPS6KA4 ;  SAC3D1 ;  ZFPL1 ;  ZNHIT2</t>
  </si>
  <si>
    <t xml:space="preserve"> ;  EHD1_HUMAN ;  MRCKG_HUMAN</t>
  </si>
  <si>
    <t xml:space="preserve"> ;  BANF1 ;  CFL1 ;  CTSW ;  DRAP1 ;  EFEMP2 ;  EIF1AD ;  FAM89B ;  FIBP ;  FRMD8 ;  KCNK7 ;  KLC2 ;  PACS1 ;  PCNXL3 ;  SCYL1 ;  SF3B2 ;  SSSCA1 ;  YIF1A</t>
  </si>
  <si>
    <t xml:space="preserve"> ;  BAF_HUMAN ;  SF3B2_HUMAN</t>
  </si>
  <si>
    <t xml:space="preserve"> ;  ADRBK1 ;  ANKRD13D ;  B3GNT1 ;  BBS1 ;  BRMS1 ;  C11orf80 ;  CCS ;  CTSF ;  DPP3 ;  FBXL11 ;  LRFN4 ;  MRPL11 ;  PC ;  RBM14 ;  RBM4 ;  RCE1 ;  RHOD ;  RIN1 ;  SPTBN2</t>
  </si>
  <si>
    <t xml:space="preserve"> ;  RBM4_HUMAN</t>
  </si>
  <si>
    <t xml:space="preserve"> ;  hsa-miR-6752-5p</t>
  </si>
  <si>
    <t xml:space="preserve"> ;  ACY3 ;  ALDH3B1 ;  ALDH3B2 ;  C11orf24 ;  CORO1B ;  GPR152 ;  NDUFS8 ;  NDUFV1 ;  PITPNM1 ;  PPP1CA ;  RAD9A ;  RPS6KB2 ;  TMEM134</t>
  </si>
  <si>
    <t xml:space="preserve"> ;  PP1A_HUMAN</t>
  </si>
  <si>
    <t xml:space="preserve"> ;  IGHMBP2 ;  MRGPRF ;  MRPL21 ;  MTL5</t>
  </si>
  <si>
    <t xml:space="preserve"> ;  RM21_HUMAN ;  SMBP2_HUMAN</t>
  </si>
  <si>
    <t xml:space="preserve"> ;  CCND1 ;  FADD</t>
  </si>
  <si>
    <t xml:space="preserve"> ;  CTTN ;  SHANK2</t>
  </si>
  <si>
    <t xml:space="preserve"> ;  SRC8_HUMAN</t>
  </si>
  <si>
    <t xml:space="preserve"> ;  FAM86C ;  FOLR1 ;  NADSYN1</t>
  </si>
  <si>
    <t xml:space="preserve"> ;  FOLR2_HUMAN ;  FOLR1_HUMAN</t>
  </si>
  <si>
    <t xml:space="preserve"> ;  ARHGEF17 ;  FCHSD2 ;  P2RY6 ;  PDE2A</t>
  </si>
  <si>
    <t xml:space="preserve"> ;  CHCHD8 ;  MRPL48 ;  PAAF1 ;  PPME1 ;  RELT</t>
  </si>
  <si>
    <t xml:space="preserve"> ;  PPME1_HUMAN</t>
  </si>
  <si>
    <t xml:space="preserve"> ;  ARRB1 ;  KCNE3 ;  PGM2L1 ;  SLCO2B1 ;  SPCS2</t>
  </si>
  <si>
    <t xml:space="preserve"> ;  PGM2L_HUMAN ;  ARRB1_HUMAN</t>
  </si>
  <si>
    <t xml:space="preserve"> ;  MAP6 ;  RPS3 ;  SERPINH1 ;  UVRAG</t>
  </si>
  <si>
    <t xml:space="preserve"> ;  RS3_HUMAN ;  SERPH_HUMAN</t>
  </si>
  <si>
    <t xml:space="preserve"> ;  GDPD4 ;  LRRC32 ;  MYO7A ;  PHCA ;  TSKU</t>
  </si>
  <si>
    <t xml:space="preserve"> ;  ALG8 ;  AQP11 ;  C11orf67 ;  CLNS1A ;  GAB2 ;  PAK1 ;  RSF1 ;  USP35</t>
  </si>
  <si>
    <t xml:space="preserve"> ;  PAK1_HUMAN</t>
  </si>
  <si>
    <t xml:space="preserve"> ;  ODZ4</t>
  </si>
  <si>
    <t xml:space="preserve"> ;  hsa-miR-708-5p</t>
  </si>
  <si>
    <t xml:space="preserve"> ;  ANKRD42 ;  C11orf82 ;  PCF11 ;  RAB30</t>
  </si>
  <si>
    <t xml:space="preserve"> ;  CCDC89 ;  CREBZF ;  EED ;  TMEM126B</t>
  </si>
  <si>
    <t xml:space="preserve"> ;  CCDC81 ;  FZD4</t>
  </si>
  <si>
    <t xml:space="preserve"> ;  RAB38</t>
  </si>
  <si>
    <t xml:space="preserve"> ;  CHORDC1 ;  NAALAD2 ;  NOX4</t>
  </si>
  <si>
    <t xml:space="preserve"> ;  FAT3</t>
  </si>
  <si>
    <t xml:space="preserve"> ;  FAT3_HUMAN</t>
  </si>
  <si>
    <t xml:space="preserve"> ;  C11orf54 ;  KIAA1731 ;  PANX1 ;  SNORA1 ;  SNORA18 ;  SNORA25 ;  SNORA32 ;  SNORA8 ;  TAF1D</t>
  </si>
  <si>
    <t xml:space="preserve"> ;  MRE11A ;  SESN3</t>
  </si>
  <si>
    <t xml:space="preserve"> ;  MAML2</t>
  </si>
  <si>
    <t xml:space="preserve"> ;  hsa-miR-1260b</t>
  </si>
  <si>
    <t xml:space="preserve"> ;  CCDC82</t>
  </si>
  <si>
    <t xml:space="preserve"> ;  LOC440063</t>
  </si>
  <si>
    <t xml:space="preserve"> ;  ANGPTL5 ;  KIAA1377 ;  TRPC6</t>
  </si>
  <si>
    <t xml:space="preserve"> ;  DCUN1D5 ;  MMP1 ;  MMP12</t>
  </si>
  <si>
    <t xml:space="preserve"> ;  CARD16 ;  CARD17 ;  CASP1 ;  CASP12 ;  CASP5 ;  LOC643733</t>
  </si>
  <si>
    <t xml:space="preserve"> ;  KBTBD3</t>
  </si>
  <si>
    <t xml:space="preserve"> ;  ACAT1 ;  ELMOD1 ;  SLC35F2</t>
  </si>
  <si>
    <t xml:space="preserve"> ;  DDX10</t>
  </si>
  <si>
    <t xml:space="preserve"> ;  RDX</t>
  </si>
  <si>
    <t xml:space="preserve"> ;  RADI_HUMAN</t>
  </si>
  <si>
    <t xml:space="preserve"> ;  FDX1</t>
  </si>
  <si>
    <t xml:space="preserve"> ;  C11orf88 ;  CRYAB ;  DIXDC1 ;  HSPB2 ;  PTS ;  SIK2 ;  TIMM8B</t>
  </si>
  <si>
    <t xml:space="preserve"> ;  USP28 ;  ZBTB16 ;  ZW10</t>
  </si>
  <si>
    <t xml:space="preserve"> ;  ZW10_HUMAN ;  NNMT_HUMAN</t>
  </si>
  <si>
    <t xml:space="preserve"> ;  CADM1 ;  REXO2</t>
  </si>
  <si>
    <t xml:space="preserve"> ;  ORN_HUMAN</t>
  </si>
  <si>
    <t xml:space="preserve"> ;  APOA1 ;  PAFAH1B2 ;  PCSK7 ;  RNF214 ;  SIDT2 ;  ZNF259</t>
  </si>
  <si>
    <t xml:space="preserve"> ;  APOA4_HUMAN ;  APOC3_HUMAN</t>
  </si>
  <si>
    <t xml:space="preserve"> ;  AMICA1 ;  CEP164 ;  FXYD6 ;  SCN2B ;  SCN4B ;  TMPRSS4</t>
  </si>
  <si>
    <t xml:space="preserve"> ;  hsa-miR-6716-3p ;  hsa-miR-3656 ;  hsa-miR-6756-3p</t>
  </si>
  <si>
    <t xml:space="preserve"> ;  BCL9L ;  CCDC153 ;  CCDC84 ;  DDX6 ;  DPAGT1 ;  H2AFX ;  HINFP ;  HMBS ;  HYOU1 ;  LOC731314 ;  SLC37A4</t>
  </si>
  <si>
    <t xml:space="preserve"> ;  BCL9L_HUMAN ;  COPD_HUMAN ;  HYOU1_HUMAN ;  MUC18_HUMAN</t>
  </si>
  <si>
    <t xml:space="preserve"> ;  C1QTNF5 ;  PVRL1 ;  RNF26 ;  THY1 ;  TRIM29</t>
  </si>
  <si>
    <t xml:space="preserve"> ;  ARHGEF12</t>
  </si>
  <si>
    <t xml:space="preserve"> ;  HSP7C_HUMAN</t>
  </si>
  <si>
    <t xml:space="preserve"> ;  SCN3B ;  VWA5A ;  ZNF202</t>
  </si>
  <si>
    <t xml:space="preserve"> ;  CCDC15 ;  ESAM ;  PKNOX2 ;  ROBO3 ;  ROBO4 ;  VSIG2</t>
  </si>
  <si>
    <t xml:space="preserve"> ;  ESAM_HUMAN</t>
  </si>
  <si>
    <t xml:space="preserve"> ;  CHEK1 ;  DCPS ;  EI24 ;  FOXRED1 ;  HYLS1 ;  LOC338667 ;  PATE3 ;  PUS3 ;  RPUSD4 ;  SRPR ;  STT3A</t>
  </si>
  <si>
    <t xml:space="preserve"> ;  ETS1 ;  FLI1</t>
  </si>
  <si>
    <t xml:space="preserve"> ;  BTBD15 ;  NFRKB ;  ST14</t>
  </si>
  <si>
    <t xml:space="preserve"> ;  ADAMTS8</t>
  </si>
  <si>
    <t xml:space="preserve"> ;  NCAPD3 ;  VPS26B</t>
  </si>
  <si>
    <t xml:space="preserve"> ;  IQSEC3 ;  SLC6A12 ;  SLC6A13</t>
  </si>
  <si>
    <t xml:space="preserve"> ;  HSN2 ;  JARID1A ;  LOC100049716 ;  NINJ2 ;  WNK1</t>
  </si>
  <si>
    <t xml:space="preserve"> ;  CACNA1C</t>
  </si>
  <si>
    <t xml:space="preserve"> ;  CAC1C_HUMAN</t>
  </si>
  <si>
    <t xml:space="preserve"> ;  FKBP4 ;  FOXM1 ;  TULP3</t>
  </si>
  <si>
    <t xml:space="preserve"> ;  FKBP4_HUMAN</t>
  </si>
  <si>
    <t xml:space="preserve"> ;  LOC100128816 ;  PRMT8</t>
  </si>
  <si>
    <t xml:space="preserve"> ;  KCNA5 ;  NDUFA9 ;  RAD51AP1</t>
  </si>
  <si>
    <t xml:space="preserve"> ;  ANO2 ;  TMEM16B ;  VWF</t>
  </si>
  <si>
    <t xml:space="preserve"> ;  hsa-miR-200c-3p</t>
  </si>
  <si>
    <t xml:space="preserve"> ;  C1R ;  C1RL ;  CDCA3 ;  CHD4 ;  EMG1 ;  GAPDH ;  GNB3 ;  GPR162 ;  LAG3 ;  LEPREL2 ;  LPAR5 ;  LTBR ;  MLF2 ;  MRPL51 ;  NCAPD2 ;  NOP2 ;  PHB2 ;  PLEKHG6 ;  SCARNA10 ;  SCARNA12 ;  TPI1 ;  USP5 ;  ZNF384</t>
  </si>
  <si>
    <t xml:space="preserve"> ;  PHB2_HUMAN ;  TPIS_HUMAN ;  G3P_HUMAN ;  NOP2_HUMAN</t>
  </si>
  <si>
    <t xml:space="preserve"> ;  FAM90A1 ;  NANOG</t>
  </si>
  <si>
    <t xml:space="preserve"> ;  C163B_HUMAN</t>
  </si>
  <si>
    <t xml:space="preserve"> ;  A2M ;  PZP</t>
  </si>
  <si>
    <t xml:space="preserve"> ;  A2MG_HUMAN</t>
  </si>
  <si>
    <t xml:space="preserve"> ;  CD69 ;  CLEC12A ;  CLEC1A ;  CLEC1B ;  CLEC7A ;  GABARAPL1 ;  KLRF1 ;  LOC374443 ;  OLR1</t>
  </si>
  <si>
    <t xml:space="preserve"> ;  KLRD1 ;  STYK1 ;  TAS2R49</t>
  </si>
  <si>
    <t xml:space="preserve"> ;  ETV6 ;  PRB3</t>
  </si>
  <si>
    <t xml:space="preserve"> ;  CREBL2 ;  DDX47 ;  GPR19 ;  GPRC5A ;  HEBP1 ;  LOH12CR2 ;  MIR614</t>
  </si>
  <si>
    <t xml:space="preserve"> ;  DDX47_HUMAN ;  HEBP1_HUMAN ;  RAI3_HUMAN</t>
  </si>
  <si>
    <t xml:space="preserve"> ;  ARHGDIB ;  C12orf69 ;  FLJ22662 ;  H2AFJ ;  HIST4H4 ;  MGP ;  RERG ;  WBP11</t>
  </si>
  <si>
    <t xml:space="preserve"> ;  PTPRO ;  STRAP</t>
  </si>
  <si>
    <t xml:space="preserve"> ;  LMO3</t>
  </si>
  <si>
    <t xml:space="preserve"> ;  RERGL</t>
  </si>
  <si>
    <t xml:space="preserve"> ;  P3C2G_HUMAN</t>
  </si>
  <si>
    <t xml:space="preserve"> ;  ABCC9 ;  CMAS ;  GOLT1B ;  KCNJ8</t>
  </si>
  <si>
    <t xml:space="preserve"> ;  NEUA_HUMAN ;  RECQ1_HUMAN</t>
  </si>
  <si>
    <t xml:space="preserve"> ;  ETNK1 ;  KIAA0528</t>
  </si>
  <si>
    <t xml:space="preserve"> ;  SOX5</t>
  </si>
  <si>
    <t xml:space="preserve"> ;  CASC1 ;  KRAS ;  LYRM5</t>
  </si>
  <si>
    <t xml:space="preserve"> ;  BCAT1_HUMAN</t>
  </si>
  <si>
    <t xml:space="preserve"> ;  C12orf11</t>
  </si>
  <si>
    <t xml:space="preserve"> ;  ARNTL2 ;  MRPS35 ;  REP15</t>
  </si>
  <si>
    <t xml:space="preserve"> ;  LIPB1_HUMAN</t>
  </si>
  <si>
    <t xml:space="preserve"> ;  FAR2</t>
  </si>
  <si>
    <t xml:space="preserve"> ;  ERGIC2 ;  OVCH1</t>
  </si>
  <si>
    <t xml:space="preserve"> ;  DDX11</t>
  </si>
  <si>
    <t xml:space="preserve"> ;  FAM60A ;  LOC650369</t>
  </si>
  <si>
    <t xml:space="preserve"> ;  DNM1L ;  PKP2 ;  YARS2</t>
  </si>
  <si>
    <t xml:space="preserve"> ;  ALG10</t>
  </si>
  <si>
    <t xml:space="preserve"> ;  KIF21A ;  LRRK2</t>
  </si>
  <si>
    <t xml:space="preserve"> ;  KI21A_HUMAN</t>
  </si>
  <si>
    <t xml:space="preserve"> ;  PDZRN4</t>
  </si>
  <si>
    <t xml:space="preserve"> ;  GXYLT1 ;  YAF2</t>
  </si>
  <si>
    <t xml:space="preserve"> ;  LOC100132797 ;  PPHLN1 ;  PRICKLE1 ;  ZCRB1</t>
  </si>
  <si>
    <t xml:space="preserve"> ;  IRAK4 ;  PUS7L ;  TMEM117 ;  TWF1</t>
  </si>
  <si>
    <t xml:space="preserve"> ;  TWF1_HUMAN</t>
  </si>
  <si>
    <t xml:space="preserve"> ;  ANO6</t>
  </si>
  <si>
    <t xml:space="preserve"> ;  ARID2 ;  SFRS2IP ;  SLC38A1</t>
  </si>
  <si>
    <t xml:space="preserve"> ;  ARID2_HUMAN</t>
  </si>
  <si>
    <t xml:space="preserve"> ;  PFKM ;  RAPGEF3 ;  RPAP3 ;  SLC48A1 ;  TMEM106C</t>
  </si>
  <si>
    <t xml:space="preserve"> ;  RPAP3_HUMAN</t>
  </si>
  <si>
    <t xml:space="preserve"> ;  CACNB3 ;  CCDC65 ;  CCNT1 ;  DDX23 ;  FKBP11 ;  H1FNT ;  PRKAG1 ;  SNORA34 ;  WNT10B</t>
  </si>
  <si>
    <t xml:space="preserve"> ;  FKB11_HUMAN</t>
  </si>
  <si>
    <t xml:space="preserve"> ;  GPD1 ;  LASS5 ;  PRPF40B ;  RACGAP1 ;  SMARCD1 ;  SPATS2 ;  TMBIM6 ;  TROAP ;  TUBA1C</t>
  </si>
  <si>
    <t xml:space="preserve"> ;  GPDA_HUMAN</t>
  </si>
  <si>
    <t xml:space="preserve"> ;  LETMD1 ;  LOC100127971 ;  METTL7A ;  POU6F1 ;  TFCP2</t>
  </si>
  <si>
    <t xml:space="preserve"> ;  ACVRL1 ;  C12orf44 ;  DAZAP2 ;  GRASP ;  KRT80 ;  NR4A1 ;  SCN8A</t>
  </si>
  <si>
    <t xml:space="preserve"> ;  EIF4B ;  KRT18 ;  KRT5 ;  KRT6A ;  KRT8 ;  LOC646723 ;  SPRYD3 ;  TENC1</t>
  </si>
  <si>
    <t xml:space="preserve"> ;  K2C8_HUMAN ;  IF4B_HUMAN</t>
  </si>
  <si>
    <t xml:space="preserve"> ;  hsa-miR-615-3p</t>
  </si>
  <si>
    <t xml:space="preserve"> ;  AAAS ;  AMHR2 ;  CALCOCO1 ;  CBX5 ;  ESPL1 ;  HOXC4 ;  HOXC5 ;  HOXC9 ;  MAP3K12 ;  MFSD5 ;  PRR13 ;  SMUG1 ;  TARBP2</t>
  </si>
  <si>
    <t xml:space="preserve"> ;  PCBP2_HUMAN</t>
  </si>
  <si>
    <t xml:space="preserve"> ;  GPR84 ;  HNRNPA1 ;  NFE2 ;  PDE1B ;  ZNF385A</t>
  </si>
  <si>
    <t xml:space="preserve"> ;  ROA1_HUMAN</t>
  </si>
  <si>
    <t xml:space="preserve"> ;  CDK2 ;  DGKA ;  GDF11 ;  MYL6 ;  MYL6B ;  OBFC2B ;  OR6C6 ;  PA2G4 ;  RAB5B ;  RNF41 ;  RPS26 ;  WIBG</t>
  </si>
  <si>
    <t xml:space="preserve"> ;  CDK2_HUMAN ;  DGKA_HUMAN ;  ERBB3_HUMAN</t>
  </si>
  <si>
    <t xml:space="preserve"> ;  ANKRD52 ;  CNPY2 ;  COQ10A ;  HSD17B6 ;  MIR1228 ;  PRIM1 ;  PTGES3 ;  RBMS2 ;  SHMT2 ;  SPRYD4 ;  STAT6 ;  TIMELESS ;  TMEM194 ;  TMEM194A ;  TMEM4</t>
  </si>
  <si>
    <t xml:space="preserve"> ;  GLYM_HUMAN ;  STAT6_HUMAN ;  STAT2_HUMAN ;  TEBP_HUMAN ;  NACA_HUMAN ;  MYO1A_HUMAN</t>
  </si>
  <si>
    <t xml:space="preserve"> ;  hsa-miR-6759-3p</t>
  </si>
  <si>
    <t xml:space="preserve"> ;  CDK4 ;  CYP27B1 ;  MARCH9 ;  MARS ;  METTL1 ;  PIP4K2C ;  TSFM ;  XRCC6BP1</t>
  </si>
  <si>
    <t xml:space="preserve"> ;  EFTS_HUMAN ;  OS9_HUMAN ;  SYMC_HUMAN</t>
  </si>
  <si>
    <t xml:space="preserve"> ;  LRIG3</t>
  </si>
  <si>
    <t xml:space="preserve"> ;  SLC16A7</t>
  </si>
  <si>
    <t xml:space="preserve"> ;  FAM19A2</t>
  </si>
  <si>
    <t xml:space="preserve"> ;  hsa-let-7i-3p ;  hsa-let-7i-5p</t>
  </si>
  <si>
    <t xml:space="preserve"> ;  USP15</t>
  </si>
  <si>
    <t xml:space="preserve"> ;  C12orf66 ;  TMEM5</t>
  </si>
  <si>
    <t xml:space="preserve"> ;  C12orf56 ;  LOC650215 ;  WIF1 ;  XPOT</t>
  </si>
  <si>
    <t xml:space="preserve"> ;  XPOT_HUMAN</t>
  </si>
  <si>
    <t xml:space="preserve"> ;  C12orf31 ;  MSRB3</t>
  </si>
  <si>
    <t xml:space="preserve"> ;  GRIP1 ;  HELB</t>
  </si>
  <si>
    <t xml:space="preserve"> ;  GRIP1_HUMAN</t>
  </si>
  <si>
    <t xml:space="preserve"> ;  CAND1 ;  DYRK2</t>
  </si>
  <si>
    <t xml:space="preserve"> ;  CAND1_HUMAN</t>
  </si>
  <si>
    <t xml:space="preserve"> ;  NUP107</t>
  </si>
  <si>
    <t xml:space="preserve"> ;  NU107_HUMAN ;  RAP1B_HUMAN</t>
  </si>
  <si>
    <t xml:space="preserve"> ;  CCT2 ;  LYZ ;  YEATS4</t>
  </si>
  <si>
    <t xml:space="preserve"> ;  CPSF6_HUMAN ;  TCPB_HUMAN</t>
  </si>
  <si>
    <t xml:space="preserve"> ;  PTPRB</t>
  </si>
  <si>
    <t xml:space="preserve"> ;  PTPRB_HUMAN</t>
  </si>
  <si>
    <t xml:space="preserve"> ;  RAB21_HUMAN</t>
  </si>
  <si>
    <t xml:space="preserve"> ;  CAPS2 ;  PHLDA1</t>
  </si>
  <si>
    <t xml:space="preserve"> ;  BBS10 ;  E2F7 ;  LOC727803 ;  ZDHHC17</t>
  </si>
  <si>
    <t xml:space="preserve"> ;  CSRP2_HUMAN</t>
  </si>
  <si>
    <t xml:space="preserve"> ;  LOC642550</t>
  </si>
  <si>
    <t xml:space="preserve"> ;  PAWR</t>
  </si>
  <si>
    <t xml:space="preserve"> ;  ACSS3 ;  LIN7A ;  PTPRQ</t>
  </si>
  <si>
    <t xml:space="preserve"> ;  C12orf26</t>
  </si>
  <si>
    <t xml:space="preserve"> ;  NTS</t>
  </si>
  <si>
    <t xml:space="preserve"> ;  C12orf29 ;  C12orf50</t>
  </si>
  <si>
    <t xml:space="preserve"> ;  KITLG</t>
  </si>
  <si>
    <t xml:space="preserve"> ;  GALNT4</t>
  </si>
  <si>
    <t xml:space="preserve"> ;  AT2B1_HUMAN</t>
  </si>
  <si>
    <t xml:space="preserve"> ;  LUM_HUMAN ;  PGS2_HUMAN</t>
  </si>
  <si>
    <t xml:space="preserve"> ;  LOC642969 ;  MRPL42</t>
  </si>
  <si>
    <t xml:space="preserve"> ;  PLXC1_HUMAN</t>
  </si>
  <si>
    <t xml:space="preserve"> ;  FGD6 ;  NDUFA12</t>
  </si>
  <si>
    <t xml:space="preserve"> ;  AMDHD1 ;  ELK3 ;  LTA4H ;  NTN4 ;  SNRPF ;  USP44</t>
  </si>
  <si>
    <t xml:space="preserve"> ;  ANKS1B ;  IKBIP ;  TMPO</t>
  </si>
  <si>
    <t xml:space="preserve"> ;  GOLGA2L1</t>
  </si>
  <si>
    <t xml:space="preserve"> ;  UH1BL_HUMAN</t>
  </si>
  <si>
    <t xml:space="preserve"> ;  SCYL2</t>
  </si>
  <si>
    <t xml:space="preserve"> ;  ARL1 ;  C12orf48 ;  CCDC53 ;  CHPT1 ;  DRAM1 ;  NUP37</t>
  </si>
  <si>
    <t xml:space="preserve"> ;  MYPC1_HUMAN</t>
  </si>
  <si>
    <t xml:space="preserve"> ;  HSP90B1 ;  NT5DC3 ;  TDG</t>
  </si>
  <si>
    <t xml:space="preserve"> ;  STAB2_HUMAN ;  ENPL_HUMAN</t>
  </si>
  <si>
    <t xml:space="preserve"> ;  ALDH1L2 ;  C12orf45 ;  KIAA1033</t>
  </si>
  <si>
    <t xml:space="preserve"> ;  C12orf23 ;  CKAP4 ;  CRY1 ;  MTERFD3</t>
  </si>
  <si>
    <t xml:space="preserve"> ;  CKAP4_HUMAN</t>
  </si>
  <si>
    <t xml:space="preserve"> ;  ASCL4 ;  BTBD11 ;  PWP1</t>
  </si>
  <si>
    <t xml:space="preserve"> ;  ACACB ;  ALKBH2 ;  ISCU ;  SART3 ;  UNG</t>
  </si>
  <si>
    <t xml:space="preserve"> ;  ANKRD13A ;  KCTD10</t>
  </si>
  <si>
    <t xml:space="preserve"> ;  ANAPC7 ;  ATP2A2 ;  TCTN1</t>
  </si>
  <si>
    <t xml:space="preserve"> ;  AT2A2_HUMAN</t>
  </si>
  <si>
    <t xml:space="preserve"> ;  hsa-miR-6861-5p</t>
  </si>
  <si>
    <t xml:space="preserve"> ;  ALDH2 ;  ATXN2 ;  C12orf30 ;  C12orf47 ;  C12orf8 ;  MAPKAPK5 ;  SH2B3</t>
  </si>
  <si>
    <t xml:space="preserve"> ;  ERP29_HUMAN ;  ALDH2_HUMAN</t>
  </si>
  <si>
    <t xml:space="preserve"> ;  C12orf52 ;  DDX54 ;  PTPN11 ;  RASAL1 ;  TPCN1</t>
  </si>
  <si>
    <t xml:space="preserve"> ;  RL6_HUMAN</t>
  </si>
  <si>
    <t xml:space="preserve"> ;  MED13L</t>
  </si>
  <si>
    <t xml:space="preserve"> ;  C12orf49 ;  FBXO21 ;  TMEM118</t>
  </si>
  <si>
    <t xml:space="preserve"> ;  NOS1_HUMAN</t>
  </si>
  <si>
    <t xml:space="preserve"> ;  PEBP1 ;  RFC5 ;  TAOK3</t>
  </si>
  <si>
    <t xml:space="preserve"> ;  HSPB8</t>
  </si>
  <si>
    <t xml:space="preserve"> ;  CIT ;  GCN1L1 ;  RPLP0</t>
  </si>
  <si>
    <t xml:space="preserve"> ;  RLA0_HUMAN ;  GCN1L_HUMAN ;  RAB35_HUMAN</t>
  </si>
  <si>
    <t xml:space="preserve"> ;  COX6A1 ;  GATC ;  MLEC ;  OASL ;  PLA2G1B ;  RNF10 ;  SFRS9 ;  SIRT4</t>
  </si>
  <si>
    <t xml:space="preserve"> ;  CABP1_HUMAN ;  MLEC_HUMAN</t>
  </si>
  <si>
    <t xml:space="preserve"> ;  B3GNT4 ;  BCL7A ;  DIABLO ;  HPD ;  RNF34 ;  VPS33A ;  WDR66</t>
  </si>
  <si>
    <t xml:space="preserve"> ;  ABCB9 ;  CLIP1 ;  DENR ;  HIP1R ;  KNTC1 ;  MPHOSPH9</t>
  </si>
  <si>
    <t xml:space="preserve"> ;  CCDC92 ;  DNAH10 ;  GTF2H3 ;  LOC728069 ;  RILPL2 ;  SBNO1 ;  SETD8 ;  TMED2</t>
  </si>
  <si>
    <t xml:space="preserve"> ;  RIPL1_HUMAN</t>
  </si>
  <si>
    <t xml:space="preserve"> ;  AACS ;  BRI3BP ;  DHX37</t>
  </si>
  <si>
    <t xml:space="preserve"> ;  RAN ;  STX2</t>
  </si>
  <si>
    <t xml:space="preserve"> ;  RAN_HUMAN</t>
  </si>
  <si>
    <t xml:space="preserve"> ;  LOC338797 ;  PUS1</t>
  </si>
  <si>
    <t xml:space="preserve"> ;  GOLGA3 ;  P2RX2 ;  PGAM5 ;  POLE ;  ZNF10 ;  ZNF26 ;  ZNF84</t>
  </si>
  <si>
    <t xml:space="preserve"> ;  DPOE1_HUMAN</t>
  </si>
  <si>
    <t xml:space="preserve"> ;  MPHOSPH8 ;  PSPC1 ;  ZMYM5</t>
  </si>
  <si>
    <t xml:space="preserve"> ;  GJB2 ;  IFT88 ;  IL17D ;  XPO4</t>
  </si>
  <si>
    <t xml:space="preserve"> ;  C13orf3 ;  LATS2 ;  SAP18 ;  ZDHHC20</t>
  </si>
  <si>
    <t xml:space="preserve"> ;  SGCG ;  TNFRSF19</t>
  </si>
  <si>
    <t xml:space="preserve"> ;  PARP4_HUMAN ;  AT12A_HUMAN</t>
  </si>
  <si>
    <t xml:space="preserve"> ;  ATP8A2 ;  MTMR6 ;  PABPC3</t>
  </si>
  <si>
    <t xml:space="preserve"> ;  CDK8 ;  WASF3</t>
  </si>
  <si>
    <t xml:space="preserve"> ;  LNX2 ;  RASL11A</t>
  </si>
  <si>
    <t xml:space="preserve"> ;  AT5EL_HUMAN</t>
  </si>
  <si>
    <t xml:space="preserve"> ;  SLC46A3</t>
  </si>
  <si>
    <t xml:space="preserve"> ;  SLC7A1 ;  UBL3</t>
  </si>
  <si>
    <t xml:space="preserve"> ;  ALOX5AP ;  HMGB1 ;  KATNAL1</t>
  </si>
  <si>
    <t xml:space="preserve"> ;  HS105_HUMAN</t>
  </si>
  <si>
    <t xml:space="preserve"> ;  BRCA2 ;  FRY ;  LOC88523 ;  N4BP2L1 ;  N4BP2L2 ;  PDS5B ;  PFAAP5</t>
  </si>
  <si>
    <t xml:space="preserve"> ;  KL ;  RFC3 ;  STARD13</t>
  </si>
  <si>
    <t xml:space="preserve"> ;  C13orf36 ;  LOC400120 ;  RFXAP ;  SMAD9 ;  SPG20</t>
  </si>
  <si>
    <t xml:space="preserve"> ;  CSNK1A1L ;  POSTN</t>
  </si>
  <si>
    <t xml:space="preserve"> ;  POSTN_HUMAN</t>
  </si>
  <si>
    <t xml:space="preserve"> ;  FREM2 ;  UFM1</t>
  </si>
  <si>
    <t xml:space="preserve"> ;  LHFP ;  NHLRC3 ;  STOML3</t>
  </si>
  <si>
    <t xml:space="preserve"> ;  COG6_HUMAN</t>
  </si>
  <si>
    <t xml:space="preserve"> ;  SLC25A15</t>
  </si>
  <si>
    <t xml:space="preserve"> ;  RT31_HUMAN</t>
  </si>
  <si>
    <t xml:space="preserve"> ;  C13orf15 ;  OR7E37P ;  WBP4</t>
  </si>
  <si>
    <t xml:space="preserve"> ;  AKAP11 ;  C13orf30 ;  DGKH</t>
  </si>
  <si>
    <t xml:space="preserve"> ;  DNAJC15</t>
  </si>
  <si>
    <t xml:space="preserve"> ;  SERP2 ;  TSC22D1</t>
  </si>
  <si>
    <t xml:space="preserve"> ;  GTF2F2</t>
  </si>
  <si>
    <t xml:space="preserve"> ;  TCTP_HUMAN</t>
  </si>
  <si>
    <t xml:space="preserve"> ;  CPB2 ;  ESD ;  LCP1 ;  LOC220416</t>
  </si>
  <si>
    <t xml:space="preserve"> ;  CBPB2_HUMAN ;  ESTD_HUMAN</t>
  </si>
  <si>
    <t xml:space="preserve"> ;  SUCB1_HUMAN</t>
  </si>
  <si>
    <t xml:space="preserve"> ;  ITM2B ;  RCBTB2</t>
  </si>
  <si>
    <t xml:space="preserve"> ;  C13orf1 ;  CDADC1 ;  FNDC3A ;  PHF11</t>
  </si>
  <si>
    <t xml:space="preserve"> ;  DLEU1 ;  DLEU2 ;  KCNRG</t>
  </si>
  <si>
    <t xml:space="preserve"> ;  DHRS12 ;  WDFY2</t>
  </si>
  <si>
    <t xml:space="preserve"> ;  CKAP2 ;  NEK3 ;  THSD1 ;  UTP14C ;  VPS36</t>
  </si>
  <si>
    <t xml:space="preserve"> ;  PCDH17</t>
  </si>
  <si>
    <t xml:space="preserve"> ;  TDRD3</t>
  </si>
  <si>
    <t xml:space="preserve"> ;  LOC730236</t>
  </si>
  <si>
    <t xml:space="preserve"> ;  DACH1</t>
  </si>
  <si>
    <t xml:space="preserve"> ;  C13orf34 ;  C13orf37 ;  DIS3 ;  PIBF1</t>
  </si>
  <si>
    <t xml:space="preserve"> ;  COMMD6 ;  LMO7 ;  TBC1D4 ;  UCHL3</t>
  </si>
  <si>
    <t xml:space="preserve"> ;  KCTD12</t>
  </si>
  <si>
    <t xml:space="preserve"> ;  KCD12_HUMAN</t>
  </si>
  <si>
    <t xml:space="preserve"> ;  CLN5 ;  EDNRB ;  FBXL3 ;  SCEL ;  SLAIN1</t>
  </si>
  <si>
    <t xml:space="preserve"> ;  SCEL_HUMAN</t>
  </si>
  <si>
    <t xml:space="preserve"> ;  SPRY2</t>
  </si>
  <si>
    <t xml:space="preserve"> ;  hsa-miR-17-5p</t>
  </si>
  <si>
    <t xml:space="preserve"> ;  GPC5</t>
  </si>
  <si>
    <t xml:space="preserve"> ;  GPR180 ;  SOX21</t>
  </si>
  <si>
    <t xml:space="preserve"> ;  CLDN10 ;  DNAJC3</t>
  </si>
  <si>
    <t xml:space="preserve"> ;  MBNL2 ;  RAP2A</t>
  </si>
  <si>
    <t xml:space="preserve"> ;  MBNL2_HUMAN ;  IPO5_HUMAN</t>
  </si>
  <si>
    <t xml:space="preserve"> ;  DOCK9 ;  FARP1 ;  STK24</t>
  </si>
  <si>
    <t xml:space="preserve"> ;  DOCK9_HUMAN ;  FARP1_HUMAN</t>
  </si>
  <si>
    <t xml:space="preserve"> ;  UBAC2</t>
  </si>
  <si>
    <t xml:space="preserve"> ;  TM9S2_HUMAN</t>
  </si>
  <si>
    <t xml:space="preserve"> ;  TMTC4 ;  ZIC2</t>
  </si>
  <si>
    <t xml:space="preserve"> ;  PCCA_HUMAN</t>
  </si>
  <si>
    <t xml:space="preserve"> ;  BIVM ;  C13orf27 ;  ERCC5</t>
  </si>
  <si>
    <t xml:space="preserve"> ;  ARGLU1</t>
  </si>
  <si>
    <t xml:space="preserve"> ;  ABHD13 ;  LIG4</t>
  </si>
  <si>
    <t xml:space="preserve"> ;  IRS2</t>
  </si>
  <si>
    <t xml:space="preserve"> ;  hsa-miR-8073</t>
  </si>
  <si>
    <t xml:space="preserve"> ;  NNRD_HUMAN ;  CO4A1_HUMAN ;  CO4A2_HUMAN</t>
  </si>
  <si>
    <t xml:space="preserve"> ;  F10 ;  GAS6 ;  GRTP1 ;  TFDP1</t>
  </si>
  <si>
    <t xml:space="preserve"> ;  FLJ39632 ;  LOC642661 ;  POTEG</t>
  </si>
  <si>
    <t xml:space="preserve"> ;  APEX1 ;  PARP2</t>
  </si>
  <si>
    <t xml:space="preserve"> ;  APEX1_HUMAN</t>
  </si>
  <si>
    <t xml:space="preserve"> ;  ANG ;  CHD8 ;  FLJ10357 ;  HNRPC ;  METTL3 ;  RAB2B ;  RNASE1 ;  RNASE4 ;  SUPT16H ;  TOX4</t>
  </si>
  <si>
    <t xml:space="preserve"> ;  HNRPC_HUMAN ;  RNAS1_HUMAN ;  ANGI_HUMAN ;  NDRG2_HUMAN</t>
  </si>
  <si>
    <t xml:space="preserve"> ;  ABHD4 ;  ACIN1 ;  AP1G2 ;  BCL2L2 ;  CDH24 ;  MMP14 ;  OXA1L ;  PABPN1 ;  PRMT5 ;  PSMB5 ;  SLC7A7</t>
  </si>
  <si>
    <t xml:space="preserve"> ;  MMP14_HUMAN ;  PABP2_HUMAN ;  RM52_HUMAN ;  ZFHX2_HUMAN ;  ACINU_HUMAN</t>
  </si>
  <si>
    <t xml:space="preserve"> ;  ADCY4 ;  C14orf21 ;  CPNE6 ;  DHRS1 ;  FAM158A ;  IPO4 ;  LTB4R ;  PSME2 ;  TM9SF1</t>
  </si>
  <si>
    <t xml:space="preserve"> ;  PSME2_HUMAN ;  MGDP1_HUMAN ;  CMA1_HUMAN ;  DR4L1_HUMAN</t>
  </si>
  <si>
    <t xml:space="preserve"> ;  GZMH ;  STXBP6</t>
  </si>
  <si>
    <t xml:space="preserve"> ;  NOVA1</t>
  </si>
  <si>
    <t xml:space="preserve"> ;  LOC728755</t>
  </si>
  <si>
    <t xml:space="preserve"> ;  PRKD1</t>
  </si>
  <si>
    <t xml:space="preserve"> ;  STRN3</t>
  </si>
  <si>
    <t xml:space="preserve"> ;  HECD1_HUMAN</t>
  </si>
  <si>
    <t xml:space="preserve"> ;  AKAP6 ;  ARHGAP5</t>
  </si>
  <si>
    <t xml:space="preserve"> ;  EGLN3</t>
  </si>
  <si>
    <t xml:space="preserve"> ;  BAZ1A ;  KIAA0391 ;  NFKBIA ;  PSMA6 ;  RALGAPA1</t>
  </si>
  <si>
    <t xml:space="preserve"> ;  PSA6_HUMAN ;  BAZ1A_HUMAN</t>
  </si>
  <si>
    <t xml:space="preserve"> ;  MBIP ;  NKX2-1 ;  SFTA3</t>
  </si>
  <si>
    <t xml:space="preserve"> ;  PAX9 ;  SLC25A21</t>
  </si>
  <si>
    <t xml:space="preserve"> ;  CLEC14A ;  SSTR1</t>
  </si>
  <si>
    <t xml:space="preserve"> ;  CLC14_HUMAN</t>
  </si>
  <si>
    <t xml:space="preserve"> ;  FBXO33 ;  SEC23A ;  SIP1</t>
  </si>
  <si>
    <t xml:space="preserve"> ;  FSCB</t>
  </si>
  <si>
    <t xml:space="preserve"> ;  C14orf106 ;  C14orf28 ;  FKBP3 ;  PRPF39</t>
  </si>
  <si>
    <t xml:space="preserve"> ;  FANCM_HUMAN</t>
  </si>
  <si>
    <t xml:space="preserve"> ;  ARF6 ;  ATL1 ;  C14orf104 ;  CDKL1 ;  KLHDC1 ;  L2HGDH ;  MGAT2 ;  POLE2 ;  PPIL5 ;  RPL36AL ;  SPG3A</t>
  </si>
  <si>
    <t xml:space="preserve"> ;  FRMD6 ;  SAV1</t>
  </si>
  <si>
    <t xml:space="preserve"> ;  C14orf166 ;  GNG2 ;  PTGDR</t>
  </si>
  <si>
    <t xml:space="preserve"> ;  ERO1L ;  FERMT2 ;  GNPNAT1 ;  STYX</t>
  </si>
  <si>
    <t xml:space="preserve"> ;  GNA1_HUMAN ;  PRS10_HUMAN ;  FERM2_HUMAN</t>
  </si>
  <si>
    <t xml:space="preserve"> ;  BMP4 ;  CDKN3 ;  CGRRF1 ;  CNIH ;  GMFB</t>
  </si>
  <si>
    <t xml:space="preserve"> ;  DLGAP5 ;  LGALS3 ;  WDHD1</t>
  </si>
  <si>
    <t xml:space="preserve"> ;  EXOC5 ;  LOC440180 ;  NAT12</t>
  </si>
  <si>
    <t xml:space="preserve"> ;  ARID4A ;  C14orf37 ;  FLJ31306 ;  KIAA0586 ;  TIMM9</t>
  </si>
  <si>
    <t xml:space="preserve"> ;  FLJ46156 ;  LRRC9 ;  RTN1</t>
  </si>
  <si>
    <t xml:space="preserve"> ;  MNAT1 ;  PRKCH ;  SIX1 ;  SIX4 ;  SLC38A6</t>
  </si>
  <si>
    <t xml:space="preserve"> ;  HIF1A</t>
  </si>
  <si>
    <t xml:space="preserve"> ;  PPP2R5E ;  RHOJ</t>
  </si>
  <si>
    <t xml:space="preserve"> ;  MTHFD1</t>
  </si>
  <si>
    <t xml:space="preserve"> ;  C1TC_HUMAN</t>
  </si>
  <si>
    <t xml:space="preserve"> ;  CHURC1 ;  FUT8 ;  GPX2 ;  MAX ;  PLEKHG3</t>
  </si>
  <si>
    <t xml:space="preserve"> ;  SPTB1_HUMAN</t>
  </si>
  <si>
    <t xml:space="preserve"> ;  MPP5 ;  PLEK2</t>
  </si>
  <si>
    <t xml:space="preserve"> ;  IF2A_HUMAN</t>
  </si>
  <si>
    <t xml:space="preserve"> ;  ZFYVE26</t>
  </si>
  <si>
    <t xml:space="preserve"> ;  ACTN1 ;  WDR22</t>
  </si>
  <si>
    <t xml:space="preserve"> ;  ERH_HUMAN ;  EXD2_HUMAN</t>
  </si>
  <si>
    <t xml:space="preserve"> ;  C14orf112 ;  KIAA0247 ;  MED6 ;  SFRS5 ;  SLC10A1 ;  SLC8A3</t>
  </si>
  <si>
    <t xml:space="preserve"> ;  MAP3K9 ;  TTC9</t>
  </si>
  <si>
    <t xml:space="preserve"> ;  ACOT2 ;  HEATR4 ;  NUMB ;  WDR21A</t>
  </si>
  <si>
    <t xml:space="preserve"> ;  ACOT2_HUMAN ;  PPN_HUMAN</t>
  </si>
  <si>
    <t xml:space="preserve"> ;  ABCD4 ;  C14orf43 ;  DNAL1 ;  ENTPD5 ;  ISCA2 ;  LTBP2 ;  ZNF410</t>
  </si>
  <si>
    <t xml:space="preserve"> ;  EIF2B2 ;  FAM164C ;  FLVCR2 ;  FOS ;  JDP2 ;  PGF ;  YLPM1</t>
  </si>
  <si>
    <t xml:space="preserve"> ;  YLPM1_HUMAN</t>
  </si>
  <si>
    <t xml:space="preserve"> ;  C14orf118</t>
  </si>
  <si>
    <t xml:space="preserve"> ;  AHSA1 ;  C14orf174 ;  GSTZ1 ;  KIAA1737</t>
  </si>
  <si>
    <t xml:space="preserve"> ;  SPTC2_HUMAN</t>
  </si>
  <si>
    <t xml:space="preserve"> ;  C14orf156</t>
  </si>
  <si>
    <t xml:space="preserve"> ;  C14orf145 ;  DIO2</t>
  </si>
  <si>
    <t xml:space="preserve"> ;  GTF2A1 ;  STON2</t>
  </si>
  <si>
    <t xml:space="preserve"> ;  GALC ;  GPR65 ;  PTPN21 ;  ZC3H14</t>
  </si>
  <si>
    <t xml:space="preserve"> ;  CHES1</t>
  </si>
  <si>
    <t xml:space="preserve"> ;  C14orf143 ;  CALM1 ;  PSMC1</t>
  </si>
  <si>
    <t xml:space="preserve"> ;  PRS4_HUMAN</t>
  </si>
  <si>
    <t xml:space="preserve"> ;  C14orf159 ;  GPR68</t>
  </si>
  <si>
    <t xml:space="preserve"> ;  FBLN5 ;  SLC24A4 ;  TRIP11</t>
  </si>
  <si>
    <t xml:space="preserve"> ;  FBLN5_HUMAN</t>
  </si>
  <si>
    <t xml:space="preserve"> ;  BTBD7 ;  MOAP1</t>
  </si>
  <si>
    <t xml:space="preserve"> ;  LGMN_HUMAN</t>
  </si>
  <si>
    <t xml:space="preserve"> ;  FAM181A ;  OTUB2</t>
  </si>
  <si>
    <t xml:space="preserve"> ;  PP4R4_HUMAN ;  CBG_HUMAN</t>
  </si>
  <si>
    <t xml:space="preserve"> ;  C14orf139 ;  DICER1</t>
  </si>
  <si>
    <t xml:space="preserve"> ;  DICER_HUMAN</t>
  </si>
  <si>
    <t xml:space="preserve"> ;  C14orf129 ;  C14orf132 ;  TCL6</t>
  </si>
  <si>
    <t xml:space="preserve"> ;  VRK1</t>
  </si>
  <si>
    <t xml:space="preserve"> ;  CCNK ;  SETD3</t>
  </si>
  <si>
    <t xml:space="preserve"> ;  EML1 ;  EVL ;  YY1</t>
  </si>
  <si>
    <t xml:space="preserve"> ;  hsa-miR-494-3p ;  hsa-miR-134-5p</t>
  </si>
  <si>
    <t xml:space="preserve"> ;  DIO3OS ;  MIR758</t>
  </si>
  <si>
    <t xml:space="preserve"> ;  ANKRD9 ;  CINP ;  PPP2R5C ;  ZNF839</t>
  </si>
  <si>
    <t xml:space="preserve"> ;  HS90A_HUMAN</t>
  </si>
  <si>
    <t xml:space="preserve"> ;  TRAF3</t>
  </si>
  <si>
    <t xml:space="preserve"> ;  IF5_HUMAN</t>
  </si>
  <si>
    <t xml:space="preserve"> ;  C14orf2 ;  KLC1 ;  PPP1R13B ;  TDRD9 ;  XRCC3</t>
  </si>
  <si>
    <t xml:space="preserve"> ;  TDRD9_HUMAN</t>
  </si>
  <si>
    <t xml:space="preserve"> ;  AHNAK2 ;  CDCA4 ;  CRIP1 ;  KIAA0284 ;  MTA1</t>
  </si>
  <si>
    <t xml:space="preserve"> ;  CRIP1_HUMAN ;  AKT1_HUMAN ;  CRIP2_HUMAN</t>
  </si>
  <si>
    <t xml:space="preserve"> ;  hsa-miR-5195-3p</t>
  </si>
  <si>
    <t xml:space="preserve"> ;  LOC441711 ;  LOC642131</t>
  </si>
  <si>
    <t xml:space="preserve"> ;  LOC283683</t>
  </si>
  <si>
    <t xml:space="preserve"> ;  hsa-miR-4508</t>
  </si>
  <si>
    <t xml:space="preserve"> ;  NDN</t>
  </si>
  <si>
    <t xml:space="preserve"> ;  IPW ;  UBE3A</t>
  </si>
  <si>
    <t xml:space="preserve"> ;  TJP1</t>
  </si>
  <si>
    <t xml:space="preserve"> ;  ARHGAP11B ;  KLF13 ;  MTMR10</t>
  </si>
  <si>
    <t xml:space="preserve"> ;  GREM1</t>
  </si>
  <si>
    <t xml:space="preserve"> ;  AVEN ;  GOLGA8B</t>
  </si>
  <si>
    <t xml:space="preserve"> ;  ATPBD4</t>
  </si>
  <si>
    <t xml:space="preserve"> ;  hsa-miR-4510</t>
  </si>
  <si>
    <t xml:space="preserve"> ;  hsa-miR-8063</t>
  </si>
  <si>
    <t xml:space="preserve"> ;  C15orf41</t>
  </si>
  <si>
    <t xml:space="preserve"> ;  BUB1B ;  C15orf23 ;  C15orf52 ;  PAK6 ;  PLCB2 ;  SRP14</t>
  </si>
  <si>
    <t xml:space="preserve"> ;  CASC5 ;  CHP ;  EXD1 ;  FAM82A2 ;  GCHFR ;  NUSAP1 ;  OIP5 ;  RHOV ;  RPAP1 ;  RPUSD2 ;  SPINT1 ;  ZFYVE19</t>
  </si>
  <si>
    <t xml:space="preserve"> ;  CAPN3 ;  GANC ;  PLA2G4F ;  SNAP23 ;  TMEM87A ;  ZFP106</t>
  </si>
  <si>
    <t xml:space="preserve"> ;  TM87A_HUMAN ;  EHD4_HUMAN ;  MGAP_HUMAN ;  SPTN5_HUMAN</t>
  </si>
  <si>
    <t xml:space="preserve"> ;  ADAL ;  CCNDBP1 ;  EPB42 ;  TP53BP1 ;  ZSCAN29</t>
  </si>
  <si>
    <t xml:space="preserve"> ;  EPB42_HUMAN</t>
  </si>
  <si>
    <t xml:space="preserve"> ;  CATSPER2P1 ;  CKMT1A ;  CKMT1B ;  CTDSPL2 ;  WDR76</t>
  </si>
  <si>
    <t xml:space="preserve"> ;  PDIA3_HUMAN</t>
  </si>
  <si>
    <t xml:space="preserve"> ;  C15orf48 ;  DUOX1 ;  DUOXA1 ;  SORD ;  SPATA5L1 ;  SPG11 ;  TRIM69</t>
  </si>
  <si>
    <t xml:space="preserve"> ;  DUOX2_HUMAN</t>
  </si>
  <si>
    <t xml:space="preserve"> ;  CEP152 ;  EID1 ;  FGF7 ;  GALK2 ;  LOC645405 ;  SECISBP2L</t>
  </si>
  <si>
    <t xml:space="preserve"> ;  DTWD1 ;  GABPB1 ;  HDC</t>
  </si>
  <si>
    <t xml:space="preserve"> ;  GLDN ;  TNFAIP8L3</t>
  </si>
  <si>
    <t xml:space="preserve"> ;  ARPP19 ;  BCL2L10 ;  GNB5 ;  LEO1 ;  MAPK6 ;  MYO5C ;  TMOD2</t>
  </si>
  <si>
    <t xml:space="preserve"> ;  SCG3_HUMAN</t>
  </si>
  <si>
    <t xml:space="preserve"> ;  WDR72</t>
  </si>
  <si>
    <t xml:space="preserve"> ;  CCPG1 ;  DYX1C1 ;  RAB27A ;  RSL24D1</t>
  </si>
  <si>
    <t xml:space="preserve"> ;  CGNL1 ;  ZNF280D</t>
  </si>
  <si>
    <t xml:space="preserve"> ;  CGNL1_HUMAN</t>
  </si>
  <si>
    <t xml:space="preserve"> ;  ALDH1A2 ;  AQP9 ;  Gcom1</t>
  </si>
  <si>
    <t xml:space="preserve"> ;  AL1A2_HUMAN</t>
  </si>
  <si>
    <t xml:space="preserve"> ;  CCNB2 ;  HSP90AB4P ;  SLTM</t>
  </si>
  <si>
    <t xml:space="preserve"> ;  ADA10_HUMAN</t>
  </si>
  <si>
    <t xml:space="preserve"> ;  ANXA2 ;  BNIP2</t>
  </si>
  <si>
    <t xml:space="preserve"> ;  ANXA2_HUMAN</t>
  </si>
  <si>
    <t xml:space="preserve"> ;  hsa-miR-6085</t>
  </si>
  <si>
    <t xml:space="preserve"> ;  C2CD4A</t>
  </si>
  <si>
    <t xml:space="preserve"> ;  CA12 ;  RAB8B ;  RPS27L</t>
  </si>
  <si>
    <t xml:space="preserve"> ;  TPM1_HUMAN</t>
  </si>
  <si>
    <t xml:space="preserve"> ;  DAPK2 ;  HERC1 ;  PPIB ;  SNX1</t>
  </si>
  <si>
    <t xml:space="preserve"> ;  PPIB_HUMAN</t>
  </si>
  <si>
    <t xml:space="preserve"> ;  CLPX ;  IGDCC3 ;  MIR1272 ;  OSTbeta ;  PIF1 ;  RASL12 ;  RBPMS2</t>
  </si>
  <si>
    <t xml:space="preserve"> ;  DIS3L ;  RAB11A ;  TIPIN ;  ZWILCH</t>
  </si>
  <si>
    <t xml:space="preserve"> ;  MYCPP_HUMAN</t>
  </si>
  <si>
    <t xml:space="preserve"> ;  SMAD6</t>
  </si>
  <si>
    <t xml:space="preserve"> ;  ITGA11 ;  PIAS1</t>
  </si>
  <si>
    <t xml:space="preserve"> ;  CORO2B ;  KIF23 ;  PAQR5</t>
  </si>
  <si>
    <t xml:space="preserve"> ;  TLE3</t>
  </si>
  <si>
    <t xml:space="preserve"> ;  LRRC49 ;  UACA</t>
  </si>
  <si>
    <t xml:space="preserve"> ;  ARIH1 ;  BRUNOL6 ;  GRAMD2 ;  MYO9A ;  NR2E3 ;  PKM2</t>
  </si>
  <si>
    <t xml:space="preserve"> ;  BBS4 ;  GOLGA6 ;  MIR630</t>
  </si>
  <si>
    <t xml:space="preserve"> ;  hsa-miR-6881-5p</t>
  </si>
  <si>
    <t xml:space="preserve"> ;  C15orf59 ;  CCDC33 ;  CD276 ;  CYP11A1 ;  LOXL1 ;  NPTN</t>
  </si>
  <si>
    <t xml:space="preserve"> ;  C15orf17 ;  COX5A ;  CYP1A2</t>
  </si>
  <si>
    <t xml:space="preserve"> ;  C15orf27 ;  ETFA ;  ISL2 ;  LOC391532 ;  ODF3L1 ;  SCAPER</t>
  </si>
  <si>
    <t xml:space="preserve"> ;  C15orf5</t>
  </si>
  <si>
    <t xml:space="preserve"> ;  CIB2 ;  LINGO1</t>
  </si>
  <si>
    <t xml:space="preserve"> ;  WDR61_HUMAN ;  IDH3A_HUMAN</t>
  </si>
  <si>
    <t xml:space="preserve"> ;  CTSH ;  KIAA1024 ;  LOC400406 ;  MORF4L1 ;  RASGRF1 ;  TMED3</t>
  </si>
  <si>
    <t xml:space="preserve"> ;  ARNT2</t>
  </si>
  <si>
    <t xml:space="preserve"> ;  C15orf26 ;  KIAA1199 ;  STARD5</t>
  </si>
  <si>
    <t xml:space="preserve"> ;  CPEB1 ;  FAM154B ;  MEX3B</t>
  </si>
  <si>
    <t xml:space="preserve"> ;  hsa-miR-4515</t>
  </si>
  <si>
    <t xml:space="preserve"> ;  SH3GL3 ;  TM6SF1</t>
  </si>
  <si>
    <t xml:space="preserve"> ;  WHAMM_HUMAN</t>
  </si>
  <si>
    <t xml:space="preserve"> ;  ADAMTSL3</t>
  </si>
  <si>
    <t xml:space="preserve"> ;  AKAP13 ;  ZSCAN2</t>
  </si>
  <si>
    <t xml:space="preserve"> ;  FLJ32310 ;  KLHL25</t>
  </si>
  <si>
    <t xml:space="preserve"> ;  MRPS11 ;  NTRK3</t>
  </si>
  <si>
    <t xml:space="preserve"> ;  RM46_HUMAN</t>
  </si>
  <si>
    <t xml:space="preserve"> ;  AGC1 ;  FANCI ;  HAPLN3</t>
  </si>
  <si>
    <t xml:space="preserve"> ;  MFGM_HUMAN</t>
  </si>
  <si>
    <t xml:space="preserve"> ;  C15orf42 ;  C15orf58 ;  IDH2 ;  IQGAP1 ;  KIF7 ;  SEMA4B ;  WDR93 ;  ZNF774</t>
  </si>
  <si>
    <t xml:space="preserve"> ;  IDHP_HUMAN</t>
  </si>
  <si>
    <t xml:space="preserve"> ;  BLM ;  FES ;  FURIN ;  MAN2A2 ;  PRC1 ;  UNC45A</t>
  </si>
  <si>
    <t xml:space="preserve"> ;  MA2A2_HUMAN</t>
  </si>
  <si>
    <t xml:space="preserve"> ;  FAM174B</t>
  </si>
  <si>
    <t xml:space="preserve"> ;  CHD2_HUMAN</t>
  </si>
  <si>
    <t xml:space="preserve"> ;  MCTP2</t>
  </si>
  <si>
    <t xml:space="preserve"> ;  NR2F2</t>
  </si>
  <si>
    <t xml:space="preserve"> ;  ARRDC4</t>
  </si>
  <si>
    <t xml:space="preserve"> ;  IGF1R ;  SYNM</t>
  </si>
  <si>
    <t xml:space="preserve"> ;  LOC400464</t>
  </si>
  <si>
    <t xml:space="preserve"> ;  ASB7 ;  LINS1 ;  SNRPA1</t>
  </si>
  <si>
    <t xml:space="preserve"> ;  AXIN1 ;  C16orf33 ;  C16orf35 ;  HBA1 ;  HBA2 ;  HBM ;  HBZ ;  ITFG3 ;  MPG ;  MRPL28 ;  NME4 ;  RGS11 ;  SNRNP25 ;  SOLH ;  TARSL2</t>
  </si>
  <si>
    <t xml:space="preserve"> ;  HBAZ_HUMAN</t>
  </si>
  <si>
    <t xml:space="preserve"> ;  C16orf13 ;  C16orf30 ;  C16orf42 ;  C16orf91 ;  CHTF18 ;  FAM195A ;  IFT140 ;  MSLN ;  NARFL ;  PIGQ ;  RHBDL1 ;  RHOT2 ;  RPUSD1 ;  TMEM204 ;  TPSAB1 ;  TPSB2 ;  UBE2I ;  WDR24 ;  WDR90 ;  WFIKKN1</t>
  </si>
  <si>
    <t xml:space="preserve"> ;  TRYB1_HUMAN</t>
  </si>
  <si>
    <t xml:space="preserve"> ;  hsa-miR-4516</t>
  </si>
  <si>
    <t xml:space="preserve"> ;  ABCA3 ;  C16orf59 ;  CCNF ;  FAHD1 ;  HAGH ;  IGFALS ;  LOC440589 ;  MAPK8IP3 ;  MLST8 ;  MRPS34 ;  RAB26 ;  RNPS1 ;  RPS2 ;  SNORA64 ;  SNORD60 ;  TBL3 ;  TRAF7 ;  ZNF598</t>
  </si>
  <si>
    <t xml:space="preserve"> ;  RS2_HUMAN ;  ABCA3_HUMAN ;  NHRF2_HUMAN</t>
  </si>
  <si>
    <t xml:space="preserve"> ;  FLYWCH1 ;  LOC283874 ;  MEFV ;  MMP25 ;  PAQR4 ;  PKMYT1 ;  PRSS22 ;  PRSS27 ;  THOC6 ;  ZNF174 ;  ZNF597</t>
  </si>
  <si>
    <t xml:space="preserve"> ;  SRRM2_HUMAN</t>
  </si>
  <si>
    <t xml:space="preserve"> ;  ADCY9 ;  BTBD12 ;  DNAJA3 ;  DNASE1 ;  Magmas ;  NMRAL1 ;  SRL ;  TFAP4 ;  TRAP1</t>
  </si>
  <si>
    <t xml:space="preserve"> ;  TRAP1_HUMAN ;  DNJA3_HUMAN</t>
  </si>
  <si>
    <t xml:space="preserve"> ;  hsa-miR-6769a-3p</t>
  </si>
  <si>
    <t xml:space="preserve"> ;  ALG1 ;  ANKS3 ;  C16orf89 ;  FAM86A</t>
  </si>
  <si>
    <t xml:space="preserve"> ;  C16orf68 ;  PMM2 ;  TMEM186 ;  USP7</t>
  </si>
  <si>
    <t xml:space="preserve"> ;  EMP2</t>
  </si>
  <si>
    <t xml:space="preserve"> ;  C16orf75 ;  LITAF ;  SOCS1</t>
  </si>
  <si>
    <t xml:space="preserve"> ;  GSPT1</t>
  </si>
  <si>
    <t xml:space="preserve"> ;  CPPED1</t>
  </si>
  <si>
    <t xml:space="preserve"> ;  CPPED_HUMAN</t>
  </si>
  <si>
    <t xml:space="preserve"> ;  hsa-miR-193b-3p</t>
  </si>
  <si>
    <t xml:space="preserve"> ;  LOC100129781</t>
  </si>
  <si>
    <t xml:space="preserve"> ;  NOMO1 ;  PDXDC1</t>
  </si>
  <si>
    <t xml:space="preserve"> ;  PDXD1_HUMAN</t>
  </si>
  <si>
    <t xml:space="preserve"> ;  ABCC6 ;  KIAA0430 ;  MYH11 ;  NDE1 ;  NOMO3</t>
  </si>
  <si>
    <t xml:space="preserve"> ;  MRP1_HUMAN ;  MYH11_HUMAN</t>
  </si>
  <si>
    <t xml:space="preserve"> ;  NOMO2</t>
  </si>
  <si>
    <t xml:space="preserve"> ;  ABCC6P1 ;  CP110</t>
  </si>
  <si>
    <t xml:space="preserve"> ;  RS15A_HUMAN</t>
  </si>
  <si>
    <t xml:space="preserve"> ;  C16orf88 ;  LOC400506</t>
  </si>
  <si>
    <t xml:space="preserve"> ;  ACSM1 ;  CRYM ;  LOC81691 ;  LYRM1 ;  THUMPD1 ;  TMEM159</t>
  </si>
  <si>
    <t xml:space="preserve"> ;  POLR3E ;  VWA3A</t>
  </si>
  <si>
    <t xml:space="preserve"> ;  EARS2 ;  GGA2 ;  UBFD1 ;  USP31</t>
  </si>
  <si>
    <t xml:space="preserve"> ;  UBP31_HUMAN</t>
  </si>
  <si>
    <t xml:space="preserve"> ;  DCTN5 ;  NDUFAB1 ;  PALB2 ;  PLK1</t>
  </si>
  <si>
    <t xml:space="preserve"> ;  AQP8</t>
  </si>
  <si>
    <t xml:space="preserve"> ;  GTF3C1</t>
  </si>
  <si>
    <t xml:space="preserve"> ;  K0556_HUMAN</t>
  </si>
  <si>
    <t xml:space="preserve"> ;  XPO6</t>
  </si>
  <si>
    <t xml:space="preserve"> ;  hsa-miR-4721</t>
  </si>
  <si>
    <t xml:space="preserve"> ;  BOLA2 ;  RABEP2 ;  SULT1A1 ;  SULT1A2 ;  SULT1A4 ;  TUFM</t>
  </si>
  <si>
    <t xml:space="preserve"> ;  ATX2L_HUMAN ;  EIF3C_HUMAN ;  EFTU_HUMAN ;  ST1A1_HUMAN</t>
  </si>
  <si>
    <t xml:space="preserve"> ;  ALDOA ;  C16orf53 ;  DCTPP1 ;  GIYD1 ;  HIRIP3 ;  ITGAL ;  KCTD13 ;  LOC728037 ;  MAPK3 ;  PPP4C ;  SEZ6L2 ;  SLC7A5P1 ;  TBC1D10B ;  ZNF764</t>
  </si>
  <si>
    <t xml:space="preserve"> ;  ALDOA_HUMAN ;  MVP_HUMAN ;  ST1A3_HUMAN</t>
  </si>
  <si>
    <t xml:space="preserve"> ;  hsa-miR-762</t>
  </si>
  <si>
    <t xml:space="preserve"> ;  AHSP ;  BCKDK ;  BCL7C ;  FBRS ;  FBS1 ;  ITGAM ;  MYST1 ;  PHKG2 ;  POL3S ;  RNF40 ;  SETD1A ;  SRCAP ;  ZNF668</t>
  </si>
  <si>
    <t xml:space="preserve"> ;  FUS_HUMAN ;  ITAD_HUMAN ;  TGFI1_HUMAN</t>
  </si>
  <si>
    <t xml:space="preserve"> ;  SLC6A10P</t>
  </si>
  <si>
    <t xml:space="preserve"> ;  C16orf87 ;  GPT2 ;  NETO2</t>
  </si>
  <si>
    <t xml:space="preserve"> ;  N4BP1</t>
  </si>
  <si>
    <t xml:space="preserve"> ;  ZNF423</t>
  </si>
  <si>
    <t xml:space="preserve"> ;  hsa-miR-6771-5p</t>
  </si>
  <si>
    <t xml:space="preserve"> ;  ADCY7 ;  NKD1 ;  PAPD5 ;  TMEM188</t>
  </si>
  <si>
    <t xml:space="preserve"> ;  hsa-miR-3181</t>
  </si>
  <si>
    <t xml:space="preserve"> ;  AKTIP ;  CHD9 ;  RBL2</t>
  </si>
  <si>
    <t xml:space="preserve"> ;  FTO ;  IRX3</t>
  </si>
  <si>
    <t xml:space="preserve"> ;  FTO_HUMAN</t>
  </si>
  <si>
    <t xml:space="preserve"> ;  BBS2 ;  CES1 ;  CES4</t>
  </si>
  <si>
    <t xml:space="preserve"> ;  EST1_HUMAN</t>
  </si>
  <si>
    <t xml:space="preserve"> ;  hsa-miR-138-2-3p</t>
  </si>
  <si>
    <t xml:space="preserve"> ;  ARL2BP ;  CCDC102A ;  CIAPIN1 ;  MT1M ;  NIP30 ;  NUP93 ;  PLLP</t>
  </si>
  <si>
    <t xml:space="preserve"> ;  C16orf57 ;  GINS3 ;  GPR56 ;  SNORA46</t>
  </si>
  <si>
    <t xml:space="preserve"> ;  GOT2</t>
  </si>
  <si>
    <t xml:space="preserve"> ;  CDH5</t>
  </si>
  <si>
    <t xml:space="preserve"> ;  CADH5_HUMAN</t>
  </si>
  <si>
    <t xml:space="preserve"> ;  AGRP ;  B3GNT9 ;  C16orf70 ;  CES3 ;  CMTM2 ;  CMTM4 ;  DYNC1LI2 ;  E2F4 ;  FAM65A ;  HSPC171 ;  LRRC36 ;  RRAD ;  SLC9A5 ;  TMEM208 ;  TPPP3 ;  ZDHHC1</t>
  </si>
  <si>
    <t xml:space="preserve"> ;  TRADD_HUMAN ;  TPPP3_HUMAN</t>
  </si>
  <si>
    <t xml:space="preserve"> ;  C16orf48 ;  C16orf86 ;  DPEP2 ;  DUS2L ;  LCAT ;  NFATC3 ;  NUTF2 ;  SLC12A4 ;  SLC7A6 ;  SLC7A6OS</t>
  </si>
  <si>
    <t xml:space="preserve"> ;  CDH3 ;  CIRH1A ;  NIP7 ;  PDF</t>
  </si>
  <si>
    <t xml:space="preserve"> ;  SNTB2_HUMAN</t>
  </si>
  <si>
    <t xml:space="preserve"> ;  AARS ;  EXOSC6 ;  NOB1 ;  NQO1 ;  SF3B3</t>
  </si>
  <si>
    <t xml:space="preserve"> ;  SYAC_HUMAN ;  SF3B3_HUMAN</t>
  </si>
  <si>
    <t xml:space="preserve"> ;  HYDIN ;  ZNF23</t>
  </si>
  <si>
    <t xml:space="preserve"> ;  MARVELD3 ;  PHLPP2</t>
  </si>
  <si>
    <t xml:space="preserve"> ;  PK1L3_HUMAN</t>
  </si>
  <si>
    <t xml:space="preserve"> ;  PSMD7</t>
  </si>
  <si>
    <t xml:space="preserve"> ;  GSLG1_HUMAN ;  PSMD7_HUMAN</t>
  </si>
  <si>
    <t xml:space="preserve"> ;  CHST6 ;  MLKL ;  RFWD3</t>
  </si>
  <si>
    <t xml:space="preserve"> ;  GABARAPL2 ;  KARS</t>
  </si>
  <si>
    <t xml:space="preserve"> ;  NUDT7</t>
  </si>
  <si>
    <t xml:space="preserve"> ;  DYNLRB2</t>
  </si>
  <si>
    <t xml:space="preserve"> ;  C16orf61 ;  CENPN ;  GAN ;  GCSH ;  LOC729313</t>
  </si>
  <si>
    <t xml:space="preserve"> ;  SDR42E1</t>
  </si>
  <si>
    <t xml:space="preserve"> ;  CDH13</t>
  </si>
  <si>
    <t xml:space="preserve"> ;  KIAA1609 ;  LRRC50 ;  WFDC1</t>
  </si>
  <si>
    <t xml:space="preserve"> ;  SFPQ_HUMAN</t>
  </si>
  <si>
    <t xml:space="preserve"> ;  KIAA0182 ;  KIAA0513 ;  KLHL36 ;  USP10</t>
  </si>
  <si>
    <t xml:space="preserve"> ;  UBP10_HUMAN</t>
  </si>
  <si>
    <t xml:space="preserve"> ;  hsa-miR-6774-5p</t>
  </si>
  <si>
    <t xml:space="preserve"> ;  C16orf74 ;  FOXF1 ;  GINS2 ;  MTHFSD</t>
  </si>
  <si>
    <t xml:space="preserve"> ;  MAP1LC3B</t>
  </si>
  <si>
    <t xml:space="preserve"> ;  hsa-miR-5189-5p</t>
  </si>
  <si>
    <t xml:space="preserve"> ;  BANP ;  SLC7A5 ;  ZNF469</t>
  </si>
  <si>
    <t xml:space="preserve"> ;  LAT1_HUMAN</t>
  </si>
  <si>
    <t xml:space="preserve"> ;  APRT ;  CDT1 ;  CTU2 ;  GALNS ;  LOC100129697 ;  ZC3H18</t>
  </si>
  <si>
    <t xml:space="preserve"> ;  GALNS_HUMAN</t>
  </si>
  <si>
    <t xml:space="preserve"> ;  C16orf7 ;  CENPBD1 ;  CPNE7 ;  DBNDD1 ;  FANCA ;  GAS8 ;  MC1R ;  TUBB3</t>
  </si>
  <si>
    <t xml:space="preserve"> ;  TBB3_HUMAN</t>
  </si>
  <si>
    <t xml:space="preserve"> ;  ABR ;  FAM57A ;  VPS53</t>
  </si>
  <si>
    <t xml:space="preserve"> ;  C17orf91 ;  INPP5K ;  LOC642502 ;  MYO1C ;  OVCA2 ;  PITPNA ;  RILP ;  RPA1</t>
  </si>
  <si>
    <t xml:space="preserve"> ;  RFA1_HUMAN ;  PRP8_HUMAN ;  A2AP_HUMAN ;  MYO1C_HUMAN</t>
  </si>
  <si>
    <t xml:space="preserve"> ;  KIAA0664 ;  MNT ;  PAFAH1B1 ;  SNORD91A ;  SRR</t>
  </si>
  <si>
    <t xml:space="preserve"> ;  LIS1_HUMAN</t>
  </si>
  <si>
    <t xml:space="preserve"> ;  ANKFY1 ;  ASPA ;  CYB5D2 ;  GSG2 ;  P2RX1 ;  TMEM93 ;  ZZEF1</t>
  </si>
  <si>
    <t xml:space="preserve"> ;  ZZEF1_HUMAN</t>
  </si>
  <si>
    <t xml:space="preserve"> ;  hsa-miR-6864-5p ;  hsa-miR-6865-3p</t>
  </si>
  <si>
    <t xml:space="preserve"> ;  C17orf87 ;  CHRNE ;  CXCL16 ;  INCA1 ;  KIF1C ;  MYBBP1A ;  SLC25A11 ;  SPNS2 ;  UBE2G1 ;  VMO1 ;  ZFP3 ;  ZMYND15</t>
  </si>
  <si>
    <t xml:space="preserve"> ;  PROF1_HUMAN</t>
  </si>
  <si>
    <t xml:space="preserve"> ;  C1QBP ;  DERL2 ;  DHX33 ;  NUP88 ;  RABEP1</t>
  </si>
  <si>
    <t xml:space="preserve"> ;  hsa-miR-195-5p</t>
  </si>
  <si>
    <t xml:space="preserve"> ;  ASGR1 ;  BCL6B ;  FAM64A ;  LOC100128007 ;  SLC16A11 ;  TEKT1 ;  TXNDC17 ;  XAF1</t>
  </si>
  <si>
    <t xml:space="preserve"> ;  hsa-miR-4521 ;  hsa-miR-324-3p</t>
  </si>
  <si>
    <t xml:space="preserve"> ;  ATP1B2 ;  AURKB ;  CD68 ;  CYB5D1 ;  DVL2 ;  EIF4A1 ;  EIF5A ;  FGF11 ;  LOC284023 ;  NLGN2 ;  PER1 ;  PHF23 ;  SAT2 ;  SOX15 ;  TMEM88 ;  TNFSF12 ;  TNFSF13 ;  VAMP2 ;  ZBTB4</t>
  </si>
  <si>
    <t xml:space="preserve"> ;  IF5A1_HUMAN ;  IF4A1_HUMAN ;  DYH2_HUMAN ;  VAMP2_HUMAN ;  ACAP1_HUMAN</t>
  </si>
  <si>
    <t xml:space="preserve"> ;  ARHGEF15 ;  MYH10 ;  NDEL1 ;  PFAS</t>
  </si>
  <si>
    <t xml:space="preserve"> ;  MYH10_HUMAN</t>
  </si>
  <si>
    <t xml:space="preserve"> ;  GAS7 ;  WDR16</t>
  </si>
  <si>
    <t xml:space="preserve"> ;  MYH2 ;  SCO1 ;  TMEM220</t>
  </si>
  <si>
    <t xml:space="preserve"> ;  MYH4_HUMAN</t>
  </si>
  <si>
    <t xml:space="preserve"> ;  DNAH9</t>
  </si>
  <si>
    <t xml:space="preserve"> ;  KIAA0672 ;  RICH2</t>
  </si>
  <si>
    <t xml:space="preserve"> ;  ADORA2B ;  LOC649873 ;  MEIS3P1 ;  PIGL ;  PMP22 ;  TEKT3 ;  TTC19 ;  ZSWIM7</t>
  </si>
  <si>
    <t xml:space="preserve"> ;  SNORD65 ;  TRPV2 ;  UBB ;  ZNF287</t>
  </si>
  <si>
    <t xml:space="preserve"> ;  hsa-miR-33b-3p ;  hsa-miR-6777-5p</t>
  </si>
  <si>
    <t xml:space="preserve"> ;  LRRC48 ;  RAI1</t>
  </si>
  <si>
    <t xml:space="preserve"> ;  LOC645139</t>
  </si>
  <si>
    <t xml:space="preserve"> ;  FLII_HUMAN</t>
  </si>
  <si>
    <t xml:space="preserve"> ;  ALDH3A2 ;  MFAP4 ;  SLC47A1 ;  ULK2</t>
  </si>
  <si>
    <t xml:space="preserve"> ;  MFAP4_HUMAN</t>
  </si>
  <si>
    <t xml:space="preserve"> ;  DHRS7B ;  LGALS9B</t>
  </si>
  <si>
    <t xml:space="preserve"> ;  C17orf108 ;  WSB1</t>
  </si>
  <si>
    <t xml:space="preserve"> ;  KSR1_HUMAN ;  LEG9_HUMAN</t>
  </si>
  <si>
    <t xml:space="preserve"> ;  hsa-miR-4723-3p</t>
  </si>
  <si>
    <t xml:space="preserve"> ;  ALDOC ;  C17orf63 ;  DHRS13 ;  ERAL1 ;  PIGS ;  RAB34 ;  RPL23A ;  SARM1 ;  SNORD42B ;  SNORD4B ;  SPAG5 ;  TLCD1 ;  TRAF4 ;  UNC119</t>
  </si>
  <si>
    <t xml:space="preserve"> ;  ALDOC_HUMAN ;  K0100_HUMAN</t>
  </si>
  <si>
    <t xml:space="preserve"> ;  CCDC55 ;  CORO6 ;  GIT1 ;  SLC6A4 ;  SSH2</t>
  </si>
  <si>
    <t xml:space="preserve"> ;  hsa-miR-4733-5p</t>
  </si>
  <si>
    <t xml:space="preserve"> ;  KRT17P3</t>
  </si>
  <si>
    <t xml:space="preserve"> ;  CBPD_HUMAN</t>
  </si>
  <si>
    <t xml:space="preserve"> ;  hsa-miR-4725-5p</t>
  </si>
  <si>
    <t xml:space="preserve"> ;  EVI2B ;  RHOT1</t>
  </si>
  <si>
    <t xml:space="preserve"> ;  CDK5R1 ;  PSMD11 ;  TMEM98</t>
  </si>
  <si>
    <t xml:space="preserve"> ;  LIG3 ;  RAD51L3 ;  UNC45B</t>
  </si>
  <si>
    <t xml:space="preserve"> ;  CCL14 ;  CCL15 ;  CCL23 ;  GAS2L2 ;  LOC729839 ;  MMP28 ;  SLFN11 ;  SLFN12 ;  SNORD7</t>
  </si>
  <si>
    <t xml:space="preserve"> ;  RBP56_HUMAN ;  SLN14_HUMAN ;  GA2L2_HUMAN</t>
  </si>
  <si>
    <t xml:space="preserve"> ;  AATF ;  ACACA ;  DHRS11 ;  MRM1 ;  MYO19 ;  ZNHIT3</t>
  </si>
  <si>
    <t xml:space="preserve"> ;  HNF1B ;  TADA2A ;  TBC1D3 ;  TCF2</t>
  </si>
  <si>
    <t xml:space="preserve"> ;  hsa-miR-4734</t>
  </si>
  <si>
    <t xml:space="preserve"> ;  C17orf96 ;  CCDC49 ;  CISD3 ;  PCGF2 ;  PIP4K2B ;  PSMB3</t>
  </si>
  <si>
    <t xml:space="preserve"> ;  RL23_HUMAN</t>
  </si>
  <si>
    <t xml:space="preserve"> ;  CRKRS ;  FBXL20 ;  GSDMB ;  MED1 ;  PSMD3 ;  RAPGEFL1</t>
  </si>
  <si>
    <t xml:space="preserve"> ;  CDC6 ;  GJD3 ;  KRT10 ;  KRT27 ;  KRTAP4-8 ;  RARA ;  SMARCE1 ;  TMEM99 ;  TNS4 ;  TOP2A</t>
  </si>
  <si>
    <t xml:space="preserve"> ;  EIF1 ;  JUP ;  KAT2A ;  KLHL10 ;  KRT15 ;  KRT16 ;  KRT17 ;  KRT19 ;  KRT36 ;  NKIRAS2 ;  NT5C3L ;  SC65 ;  STAT5B ;  TTC25</t>
  </si>
  <si>
    <t xml:space="preserve"> ;  FKB10_HUMAN ;  K1C19_HUMAN ;  TTC25_HUMAN</t>
  </si>
  <si>
    <t xml:space="preserve"> ;  AARSD1 ;  AOC3 ;  ATP6V0A1 ;  BECN1 ;  BRCA1 ;  COASY ;  HSD17B1 ;  PLEKHH3 ;  PSMC3IP ;  PTRF ;  RAMP2 ;  TUBG1 ;  VPS25</t>
  </si>
  <si>
    <t xml:space="preserve"> ;  TBG2_HUMAN ;  PTRF_HUMAN ;  AOC3_HUMAN</t>
  </si>
  <si>
    <t xml:space="preserve"> ;  ASB16 ;  ATXN7L3 ;  C17orf53 ;  C17orf65 ;  CD300LG ;  DHX8 ;  DUSP3 ;  ETV4 ;  HDAC5 ;  LSM12</t>
  </si>
  <si>
    <t xml:space="preserve"> ;  DHX8_HUMAN ;  DUS3_HUMAN</t>
  </si>
  <si>
    <t xml:space="preserve"> ;  EFTUD2 ;  FLJ35848 ;  HIGD1B ;  SLC25A39</t>
  </si>
  <si>
    <t xml:space="preserve"> ;  U5S1_HUMAN ;  ITA2B_HUMAN ;  B3AT_HUMAN</t>
  </si>
  <si>
    <t xml:space="preserve"> ;  CRHR1 ;  MAPT</t>
  </si>
  <si>
    <t xml:space="preserve"> ;  TAU_HUMAN</t>
  </si>
  <si>
    <t xml:space="preserve"> ;  GOSR2 ;  MYL4 ;  NSF</t>
  </si>
  <si>
    <t xml:space="preserve"> ;  KPNB1 ;  SP6</t>
  </si>
  <si>
    <t xml:space="preserve"> ;  CBX1_HUMAN ;  IMB1_HUMAN</t>
  </si>
  <si>
    <t xml:space="preserve"> ;  hsa-miR-3185</t>
  </si>
  <si>
    <t xml:space="preserve"> ;  ATP5G1 ;  CALCOCO2 ;  HOXB7 ;  TTLL6 ;  UBE2Z</t>
  </si>
  <si>
    <t xml:space="preserve"> ;  hsa-miR-6165</t>
  </si>
  <si>
    <t xml:space="preserve"> ;  COL1A1 ;  FLJ40194 ;  NXPH3 ;  SGCA ;  SLC35B1</t>
  </si>
  <si>
    <t xml:space="preserve"> ;  PHB_HUMAN</t>
  </si>
  <si>
    <t xml:space="preserve"> ;  ANKRD40 ;  CHAD ;  EME1 ;  EPN3 ;  LRRC59 ;  NME1 ;  NME1-NME2 ;  NME2 ;  XYLT2</t>
  </si>
  <si>
    <t xml:space="preserve"> ;  NDKB_HUMAN ;  SPT20_HUMAN</t>
  </si>
  <si>
    <t xml:space="preserve"> ;  HLF ;  TMEM100</t>
  </si>
  <si>
    <t xml:space="preserve"> ;  COIL ;  TRIM25</t>
  </si>
  <si>
    <t xml:space="preserve"> ;  DYNLL2 ;  MKS1 ;  MRPS23 ;  MSI2 ;  VEZF1</t>
  </si>
  <si>
    <t xml:space="preserve"> ;  DYL2_HUMAN ;  PERE_HUMAN</t>
  </si>
  <si>
    <t xml:space="preserve"> ;  BZRAP1 ;  C17orf71 ;  MIR454 ;  MTMR4 ;  PRR11 ;  RAD51C ;  SEPT4 ;  SKA2 ;  SUPT4H1 ;  TEX14</t>
  </si>
  <si>
    <t xml:space="preserve"> ;  RIMB1_HUMAN ;  SEPT4_HUMAN</t>
  </si>
  <si>
    <t xml:space="preserve"> ;  hsa-miR-21-3p</t>
  </si>
  <si>
    <t xml:space="preserve"> ;  CA4 ;  CLTC ;  HEATR6 ;  PTRH2 ;  TMEM49 ;  YPEL2</t>
  </si>
  <si>
    <t xml:space="preserve"> ;  CAH4_HUMAN</t>
  </si>
  <si>
    <t xml:space="preserve"> ;  APPBP2 ;  PPM1D ;  SCARNA20</t>
  </si>
  <si>
    <t xml:space="preserve"> ;  TBX2 ;  TBX4</t>
  </si>
  <si>
    <t xml:space="preserve"> ;  EFCAB3</t>
  </si>
  <si>
    <t xml:space="preserve"> ;  CCDC47 ;  FTSJ3 ;  ICAM2 ;  LOC342541 ;  SMARCD2 ;  SNORD104 ;  TACO1 ;  TEX2 ;  WDR68</t>
  </si>
  <si>
    <t xml:space="preserve"> ;  DDX42_HUMAN ;  PRS8_HUMAN ;  ICAM2_HUMAN ;  ACE_HUMAN</t>
  </si>
  <si>
    <t xml:space="preserve"> ;  DDX5 ;  PECAM1 ;  RGS9</t>
  </si>
  <si>
    <t xml:space="preserve"> ;  PECA1_HUMAN ;  RGS9_HUMAN</t>
  </si>
  <si>
    <t xml:space="preserve"> ;  APOH ;  AXIN2 ;  CCDC46</t>
  </si>
  <si>
    <t xml:space="preserve"> ;  CACNG5</t>
  </si>
  <si>
    <t xml:space="preserve"> ;  AMZ2 ;  BPTF ;  C17orf58 ;  KPNA2 ;  NOL11</t>
  </si>
  <si>
    <t xml:space="preserve"> ;  IMA1_HUMAN</t>
  </si>
  <si>
    <t xml:space="preserve"> ;  ABCA10 ;  ABCA6 ;  ABCA8 ;  ABCA9 ;  MIR635 ;  PRKAR1A ;  WIPI1</t>
  </si>
  <si>
    <t xml:space="preserve"> ;  KAP0_HUMAN ;  ABCA8_HUMAN</t>
  </si>
  <si>
    <t xml:space="preserve"> ;  ABCA5</t>
  </si>
  <si>
    <t xml:space="preserve"> ;  SLC39A11</t>
  </si>
  <si>
    <t xml:space="preserve"> ;  CD300C ;  CD300LF ;  DNAI2 ;  HN1 ;  ICT1 ;  NAT9 ;  NT5C ;  NUP85 ;  SLC16A5 ;  SLC9A3R1 ;  USH1G</t>
  </si>
  <si>
    <t xml:space="preserve"> ;  ATP5H_HUMAN</t>
  </si>
  <si>
    <t xml:space="preserve"> ;  hsa-miR-3678-3p</t>
  </si>
  <si>
    <t xml:space="preserve"> ;  CASKIN2 ;  H3F3B ;  ITGB4 ;  MRPL38 ;  MRPS7 ;  RECQL5 ;  SRP68 ;  TRIM47 ;  TRIM65 ;  TSEN54 ;  WBP2</t>
  </si>
  <si>
    <t xml:space="preserve"> ;  RT07_HUMAN ;  ITB4_HUMAN ;  WBP2_HUMAN ;  L2GL2_HUMAN ;  EVPL_HUMAN</t>
  </si>
  <si>
    <t xml:space="preserve"> ;  C17orf95 ;  CYGB ;  FAM100B ;  RHBDF2 ;  SNORD1A ;  SNORD1C ;  SPHK1 ;  ST6GALNAC1 ;  UBE2O</t>
  </si>
  <si>
    <t xml:space="preserve"> ;  UBE2O_HUMAN</t>
  </si>
  <si>
    <t xml:space="preserve"> ;  BIRC5 ;  SEPT9 ;  TK1</t>
  </si>
  <si>
    <t xml:space="preserve"> ;  CANT1 ;  LOC100128105 ;  PSCD1 ;  TIMP2</t>
  </si>
  <si>
    <t xml:space="preserve"> ;  LG3BP_HUMAN</t>
  </si>
  <si>
    <t xml:space="preserve"> ;  CBX2 ;  CBX4 ;  CBX8 ;  EIF4A3 ;  TBC1D16</t>
  </si>
  <si>
    <t xml:space="preserve"> ;  IF4A3_HUMAN ;  SPHM_HUMAN</t>
  </si>
  <si>
    <t xml:space="preserve"> ;  hsa-miR-3065-3p ;  hsa-miR-4730</t>
  </si>
  <si>
    <t xml:space="preserve"> ;  AZI1 ;  KIAA1618 ;  MIR657 ;  RNF213</t>
  </si>
  <si>
    <t xml:space="preserve"> ;  hsa-miR-6786-5p</t>
  </si>
  <si>
    <t xml:space="preserve"> ;  ANAPC11 ;  C17orf70 ;  CCDC137 ;  DUS1L ;  GPS1 ;  HGS ;  LRRC45 ;  MAFG ;  MRPL12 ;  NPLOC4 ;  P4HB ;  PYCR1 ;  RAC3 ;  RFNG ;  SIRT7 ;  SLC25A10 ;  SLC38A10 ;  STRA13</t>
  </si>
  <si>
    <t xml:space="preserve"> ;  P5CR1_HUMAN ;  RM12_HUMAN ;  PDIA1_HUMAN ;  NPL4_HUMAN ;  DCXR_HUMAN</t>
  </si>
  <si>
    <t xml:space="preserve"> ;  C17orf62 ;  CSNK1D ;  FN3KRP ;  HEXDC ;  NARF ;  SLC16A3 ;  WDR45L</t>
  </si>
  <si>
    <t xml:space="preserve"> ;  KT3K_HUMAN</t>
  </si>
  <si>
    <t xml:space="preserve"> ;  C18orf56 ;  CLUL1 ;  COLEC12 ;  TYMS</t>
  </si>
  <si>
    <t xml:space="preserve"> ;  EMILIN2 ;  NDC80</t>
  </si>
  <si>
    <t xml:space="preserve"> ;  MRLC2 ;  MYL12A ;  MYOM1 ;  TGIF1</t>
  </si>
  <si>
    <t xml:space="preserve"> ;  EPB41L3 ;  L3MBTL4</t>
  </si>
  <si>
    <t xml:space="preserve"> ;  ARHGAP28</t>
  </si>
  <si>
    <t xml:space="preserve"> ;  RHG28_HUMAN</t>
  </si>
  <si>
    <t xml:space="preserve"> ;  PTPRM</t>
  </si>
  <si>
    <t xml:space="preserve"> ;  ANKRD12 ;  NDUFV2 ;  RAB31 ;  VAPA</t>
  </si>
  <si>
    <t xml:space="preserve"> ;  PP4R1_HUMAN</t>
  </si>
  <si>
    <t xml:space="preserve"> ;  FAM38B ;  NAPG</t>
  </si>
  <si>
    <t xml:space="preserve"> ;  MPPE1</t>
  </si>
  <si>
    <t xml:space="preserve"> ;  GNAL_HUMAN</t>
  </si>
  <si>
    <t xml:space="preserve"> ;  SEH1L ;  SLMO1</t>
  </si>
  <si>
    <t xml:space="preserve"> ;  AFG32_HUMAN</t>
  </si>
  <si>
    <t xml:space="preserve"> ;  C18orf19 ;  MC5R</t>
  </si>
  <si>
    <t xml:space="preserve"> ;  LOC729774</t>
  </si>
  <si>
    <t xml:space="preserve"> ;  ROCK1</t>
  </si>
  <si>
    <t xml:space="preserve"> ;  KIAA1772 ;  SNRPD1</t>
  </si>
  <si>
    <t xml:space="preserve"> ;  SMD1_HUMAN</t>
  </si>
  <si>
    <t xml:space="preserve"> ;  GATA6 ;  RBBP8</t>
  </si>
  <si>
    <t xml:space="preserve"> ;  ANKRD29 ;  CABLES1 ;  RIOK3</t>
  </si>
  <si>
    <t xml:space="preserve"> ;  CABYR ;  OSBPL1A ;  TTC39C</t>
  </si>
  <si>
    <t xml:space="preserve"> ;  ZNF521</t>
  </si>
  <si>
    <t xml:space="preserve"> ;  AQP4 ;  C18orf16 ;  TAF4B</t>
  </si>
  <si>
    <t xml:space="preserve"> ;  AQP4_HUMAN</t>
  </si>
  <si>
    <t xml:space="preserve"> ;  CDH2</t>
  </si>
  <si>
    <t xml:space="preserve"> ;  DSC3 ;  DSG2</t>
  </si>
  <si>
    <t xml:space="preserve"> ;  DSG2_HUMAN ;  TTHY_HUMAN</t>
  </si>
  <si>
    <t xml:space="preserve"> ;  FAM59A</t>
  </si>
  <si>
    <t xml:space="preserve"> ;  ASXL3_HUMAN</t>
  </si>
  <si>
    <t xml:space="preserve"> ;  hsa-miR-187-5p</t>
  </si>
  <si>
    <t xml:space="preserve"> ;  ZNF396</t>
  </si>
  <si>
    <t xml:space="preserve"> ;  MARE2_HUMAN</t>
  </si>
  <si>
    <t xml:space="preserve"> ;  C18orf10 ;  C18orf21 ;  ELP2 ;  FHOD3 ;  KIAA1328 ;  MOCOS ;  SLC39A6</t>
  </si>
  <si>
    <t xml:space="preserve"> ;  RNF165</t>
  </si>
  <si>
    <t xml:space="preserve"> ;  ATPA_HUMAN</t>
  </si>
  <si>
    <t xml:space="preserve"> ;  HDHD2 ;  SMAD2</t>
  </si>
  <si>
    <t xml:space="preserve"> ;  HDHD2_HUMAN</t>
  </si>
  <si>
    <t xml:space="preserve"> ;  KIAA0427 ;  SMAD7</t>
  </si>
  <si>
    <t xml:space="preserve"> ;  ACAA2 ;  DYM ;  MYO5B</t>
  </si>
  <si>
    <t xml:space="preserve"> ;  RL17_HUMAN ;  MYO5B_HUMAN</t>
  </si>
  <si>
    <t xml:space="preserve"> ;  MAPK4 ;  ME2 ;  SKA1</t>
  </si>
  <si>
    <t xml:space="preserve"> ;  C18orf54 ;  CCDC68 ;  RAB27B ;  SNORA37</t>
  </si>
  <si>
    <t xml:space="preserve"> ;  RB27B_HUMAN</t>
  </si>
  <si>
    <t xml:space="preserve"> ;  TXNL1</t>
  </si>
  <si>
    <t xml:space="preserve"> ;  ATP8B1</t>
  </si>
  <si>
    <t xml:space="preserve"> ;  SYNC_HUMAN</t>
  </si>
  <si>
    <t xml:space="preserve"> ;  NEDD4L</t>
  </si>
  <si>
    <t xml:space="preserve"> ;  ALPK2_HUMAN</t>
  </si>
  <si>
    <t xml:space="preserve"> ;  LMAN1 ;  PMAIP1</t>
  </si>
  <si>
    <t xml:space="preserve"> ;  LMAN1_HUMAN</t>
  </si>
  <si>
    <t xml:space="preserve"> ;  RNF152</t>
  </si>
  <si>
    <t xml:space="preserve"> ;  KIAA1468 ;  PHLPP1 ;  PIGN ;  TNFRSF11A</t>
  </si>
  <si>
    <t xml:space="preserve"> ;  SERPINB5</t>
  </si>
  <si>
    <t xml:space="preserve"> ;  VPS4B_HUMAN ;  SPB5_HUMAN</t>
  </si>
  <si>
    <t xml:space="preserve"> ;  CDH19</t>
  </si>
  <si>
    <t xml:space="preserve"> ;  DSEL</t>
  </si>
  <si>
    <t xml:space="preserve"> ;  CCDC102B ;  TMX3</t>
  </si>
  <si>
    <t xml:space="preserve"> ;  SOCS6</t>
  </si>
  <si>
    <t xml:space="preserve"> ;  NETO1</t>
  </si>
  <si>
    <t xml:space="preserve"> ;  CYB5A ;  FBXO15 ;  LOC400657</t>
  </si>
  <si>
    <t xml:space="preserve"> ;  CYB5_HUMAN</t>
  </si>
  <si>
    <t xml:space="preserve"> ;  ZNF516</t>
  </si>
  <si>
    <t xml:space="preserve"> ;  MBP</t>
  </si>
  <si>
    <t xml:space="preserve"> ;  CTDP1 ;  PQLC1</t>
  </si>
  <si>
    <t xml:space="preserve"> ;  C18orf22 ;  CDC34 ;  PARD6G ;  PPAP2C ;  TXNL4A</t>
  </si>
  <si>
    <t xml:space="preserve"> ;  BASI_HUMAN</t>
  </si>
  <si>
    <t xml:space="preserve"> ;  hsa-miR-3187-3p</t>
  </si>
  <si>
    <t xml:space="preserve"> ;  ABCA7 ;  AZU1 ;  C19orf22 ;  C19orf24 ;  CFD ;  CIRBP ;  DAZAP1 ;  ELANE ;  FSTL3 ;  GAMT ;  HMHA1 ;  KISS1R ;  MEX3D ;  MUM1 ;  PALM ;  POLR2E ;  PTBP1 ;  RKHD1 ;  RNF126 ;  SBNO2 ;  WDR18</t>
  </si>
  <si>
    <t xml:space="preserve"> ;  PTBP1_HUMAN ;  CNN2_HUMAN ;  DAZP1_HUMAN ;  RPOM_HUMAN</t>
  </si>
  <si>
    <t xml:space="preserve"> ;  hsa-miR-1227-5p ;  hsa-miR-6789-5p</t>
  </si>
  <si>
    <t xml:space="preserve"> ;  ADAT3 ;  AP3D1 ;  BTBD2 ;  GADD45B ;  GNG7 ;  JSRP1 ;  LMNB2 ;  LSM7 ;  MIR1909 ;  PLEKHJ1 ;  SPPL2B ;  TCF3</t>
  </si>
  <si>
    <t xml:space="preserve"> ;  LMNB2_HUMAN</t>
  </si>
  <si>
    <t xml:space="preserve"> ;  GNA15 ;  S1PR4 ;  SGTA ;  THOP1 ;  TLE2</t>
  </si>
  <si>
    <t xml:space="preserve"> ;  DOHH_HUMAN ;  GNA11_HUMAN</t>
  </si>
  <si>
    <t xml:space="preserve"> ;  APBA3 ;  C19orf29 ;  CHAF1A ;  HDGF2 ;  MAP2K2 ;  MATK ;  PIAS4 ;  SH3GL1 ;  SIRT6 ;  STAP2 ;  ZBTB7A ;  ZFR2</t>
  </si>
  <si>
    <t xml:space="preserve"> ;  SH3G1_HUMAN ;  EF2_HUMAN</t>
  </si>
  <si>
    <t xml:space="preserve"> ;  M6PRBP1 ;  UHRF1</t>
  </si>
  <si>
    <t xml:space="preserve"> ;  hsa-miR-6790-5p</t>
  </si>
  <si>
    <t xml:space="preserve"> ;  ACSBG2 ;  CLPP ;  DUS3L ;  FUT3 ;  KHSRP ;  LONP1 ;  NDUFA11 ;  RFX2 ;  SLC25A23 ;  TMEM146</t>
  </si>
  <si>
    <t xml:space="preserve"> ;  FUBP2_HUMAN</t>
  </si>
  <si>
    <t xml:space="preserve"> ;  hsa-miR-6791-5p</t>
  </si>
  <si>
    <t xml:space="preserve"> ;  PNPLA6</t>
  </si>
  <si>
    <t xml:space="preserve"> ;  CO3_HUMAN</t>
  </si>
  <si>
    <t xml:space="preserve"> ;  ANGPTL4 ;  ANKRD47 ;  C19orf59 ;  CD320 ;  FBN3 ;  HNRNPM ;  KANK3 ;  PRAM1 ;  RETN ;  TIMM44</t>
  </si>
  <si>
    <t xml:space="preserve"> ;  HNRPM_HUMAN ;  TIM44_HUMAN</t>
  </si>
  <si>
    <t xml:space="preserve"> ;  ZNF121 ;  ZNF177 ;  ZNF559 ;  ZNF699</t>
  </si>
  <si>
    <t xml:space="preserve"> ;  hsa-miR-4322</t>
  </si>
  <si>
    <t xml:space="preserve"> ;  ATG4D ;  CDKN2D ;  DNMT1 ;  ICAM5 ;  KEAP1 ;  MRPL4 ;  PDE4A ;  PPAN ;  PPAN-P2RY11 ;  RAVER1</t>
  </si>
  <si>
    <t xml:space="preserve"> ;  AP1M2_HUMAN ;  EIF3G_HUMAN ;  RAVR1_HUMAN</t>
  </si>
  <si>
    <t xml:space="preserve"> ;  hsa-miR-638</t>
  </si>
  <si>
    <t xml:space="preserve"> ;  C19orf52 ;  CARM1 ;  CNN1 ;  DOCK6 ;  EPOR ;  ILF3 ;  KANK2 ;  LDLR ;  PRKCSH ;  QTRT1 ;  SLC44A2 ;  SMARCA4 ;  SPC24</t>
  </si>
  <si>
    <t xml:space="preserve"> ;  GLU2B_HUMAN ;  ILF3_HUMAN ;  CTL2_HUMAN ;  CNN1_HUMAN ;  KANK2_HUMAN</t>
  </si>
  <si>
    <t xml:space="preserve"> ;  ZNF20 ;  ZNF433 ;  ZNF439 ;  ZNF441 ;  ZNF442 ;  ZNF443 ;  ZNF491 ;  ZNF788 ;  ZNF799 ;  ZNF833 ;  ZNF844</t>
  </si>
  <si>
    <t xml:space="preserve"> ;  CALR ;  FARSA ;  FBXW9 ;  GCDH ;  IER2 ;  MAST1 ;  NACC1 ;  NFIX ;  PRDX2 ;  RNASEH2A</t>
  </si>
  <si>
    <t xml:space="preserve"> ;  CALR_HUMAN ;  MAST1_HUMAN ;  PRDX2_HUMAN</t>
  </si>
  <si>
    <t xml:space="preserve"> ;  hsa-miR-1199-5p ;  hsa-miR-27a-5p</t>
  </si>
  <si>
    <t xml:space="preserve"> ;  ASF1B ;  CD97 ;  DCAF15 ;  DDX39 ;  PODNL1 ;  SAMD1</t>
  </si>
  <si>
    <t xml:space="preserve"> ;  DNJB1_HUMAN ;  KAPCA_HUMAN</t>
  </si>
  <si>
    <t xml:space="preserve"> ;  BRD4 ;  EMR3 ;  LOC100129118 ;  NOTCH3</t>
  </si>
  <si>
    <t xml:space="preserve"> ;  ILVBL_HUMAN</t>
  </si>
  <si>
    <t xml:space="preserve"> ;  C19orf44 ;  CHERP ;  KLF2</t>
  </si>
  <si>
    <t xml:space="preserve"> ;  TPM4_HUMAN ;  AP1M1_HUMAN</t>
  </si>
  <si>
    <t xml:space="preserve"> ;  C19orf42 ;  CPAMD8 ;  GTPBP3 ;  HAUS8 ;  NR2F6 ;  OCEL1 ;  PGLS ;  PLVAP ;  USHBP1</t>
  </si>
  <si>
    <t xml:space="preserve"> ;  S27A1_HUMAN</t>
  </si>
  <si>
    <t xml:space="preserve"> ;  hsa-miR-3188</t>
  </si>
  <si>
    <t xml:space="preserve"> ;  B3GNT3 ;  ISYNA1 ;  KIAA1683 ;  LSM4 ;  PIK3R2</t>
  </si>
  <si>
    <t xml:space="preserve"> ;  LSM4_HUMAN</t>
  </si>
  <si>
    <t xml:space="preserve"> ;  CILP2 ;  COPE ;  CRTC1 ;  DDX49 ;  GATAD2A ;  HOMER3 ;  NR2C2AP ;  TMEM161A</t>
  </si>
  <si>
    <t xml:space="preserve"> ;  RENT1_HUMAN ;  COPE_HUMAN ;  S2542_HUMAN</t>
  </si>
  <si>
    <t xml:space="preserve"> ;  EDG4 ;  LPAR2</t>
  </si>
  <si>
    <t xml:space="preserve"> ;  LOC115648 ;  ZNF493</t>
  </si>
  <si>
    <t xml:space="preserve"> ;  UQCRFS1</t>
  </si>
  <si>
    <t xml:space="preserve"> ;  CCNE1 ;  ZNF536</t>
  </si>
  <si>
    <t xml:space="preserve"> ;  PDCD5</t>
  </si>
  <si>
    <t xml:space="preserve"> ;  C19orf40 ;  CCDC123 ;  CEBPA ;  NUDT19 ;  RGS9BP</t>
  </si>
  <si>
    <t xml:space="preserve"> ;  GPI ;  KIAA0355 ;  PDCD2L ;  UBA2 ;  WTIP</t>
  </si>
  <si>
    <t xml:space="preserve"> ;  G6PI_HUMAN ;  LS14A_HUMAN</t>
  </si>
  <si>
    <t xml:space="preserve"> ;  hsa-miR-5196-3p</t>
  </si>
  <si>
    <t xml:space="preserve"> ;  FXYD1 ;  LSR ;  ZNF181 ;  ZNF302</t>
  </si>
  <si>
    <t xml:space="preserve"> ;  COX7A1 ;  HAUS5 ;  HCST ;  HSPB6 ;  POLR2I ;  PSENEN ;  TYROBP</t>
  </si>
  <si>
    <t xml:space="preserve"> ;  RBM42_HUMAN ;  RPB9_HUMAN ;  CPNS1_HUMAN ;  HSPB6_HUMAN</t>
  </si>
  <si>
    <t xml:space="preserve"> ;  ZNF345 ;  ZNF540 ;  ZNF569</t>
  </si>
  <si>
    <t xml:space="preserve"> ;  PPP1R14A ;  YIF1B ;  ZNF781</t>
  </si>
  <si>
    <t xml:space="preserve"> ;  GMFG ;  LOC723805 ;  MRPS12 ;  NFKBIB ;  PLEKHG2 ;  SAMD4B ;  SARS2 ;  ZFP36</t>
  </si>
  <si>
    <t xml:space="preserve"> ;  RS16_HUMAN ;  HNRPL_HUMAN</t>
  </si>
  <si>
    <t xml:space="preserve"> ;  BLVRB ;  C19orf47 ;  FBL ;  LOC390933 ;  PRX ;  PSMC4 ;  SERTAD1</t>
  </si>
  <si>
    <t xml:space="preserve"> ;  FBRL_HUMAN ;  BLVRB_HUMAN</t>
  </si>
  <si>
    <t xml:space="preserve"> ;  AXL ;  B3GNT8 ;  B9D2 ;  C19orf54 ;  CEACAM21 ;  EGLN2 ;  EXOSC5 ;  LTBP4 ;  SNRPA</t>
  </si>
  <si>
    <t xml:space="preserve"> ;  CEACAM3 ;  CEACAM5 ;  CEACAM6 ;  ERF ;  PAFAH1B3</t>
  </si>
  <si>
    <t xml:space="preserve"> ;  RS19_HUMAN ;  PA1B3_HUMAN ;  AT1A3_HUMAN</t>
  </si>
  <si>
    <t xml:space="preserve"> ;  LYPD3 ;  PHLDB3</t>
  </si>
  <si>
    <t xml:space="preserve"> ;  IRGQ_HUMAN</t>
  </si>
  <si>
    <t xml:space="preserve"> ;  C19orf61 ;  CADM4 ;  KCNN4 ;  ZNF230 ;  ZNF235</t>
  </si>
  <si>
    <t xml:space="preserve"> ;  APOC1 ;  CBLC ;  CD3EAP ;  ERCC1 ;  EXOC3L2 ;  FOSB ;  TOMM40 ;  ZNF296</t>
  </si>
  <si>
    <t xml:space="preserve"> ;  APOE_HUMAN ;  BCAM_HUMAN</t>
  </si>
  <si>
    <t xml:space="preserve"> ;  FBXO46 ;  MYPOP ;  PGLYRP1 ;  QPCTL</t>
  </si>
  <si>
    <t xml:space="preserve"> ;  AP2S1 ;  C5AR1 ;  DACT3 ;  DHX34 ;  PRKD2 ;  PTGIR ;  SLC1A5 ;  STRN4 ;  ZNF541</t>
  </si>
  <si>
    <t xml:space="preserve"> ;  ZC3H4_HUMAN</t>
  </si>
  <si>
    <t xml:space="preserve"> ;  CARD8 ;  EHD2 ;  GLTSCR2 ;  GRWD1 ;  KDELR1 ;  LIG1 ;  PLA2G4C</t>
  </si>
  <si>
    <t xml:space="preserve"> ;  DNLI1_HUMAN ;  EHD2_HUMAN</t>
  </si>
  <si>
    <t xml:space="preserve"> ;  ALDH16A1 ;  FCGRT ;  FUT1 ;  FUT2 ;  GYS1 ;  HRC ;  NUCB1 ;  PIH1D1 ;  PPP1R15A ;  RASIP1 ;  RUVBL2 ;  SLC6A16</t>
  </si>
  <si>
    <t xml:space="preserve"> ;  RCN3_HUMAN ;  RS11_HUMAN ;  RAIN_HUMAN</t>
  </si>
  <si>
    <t xml:space="preserve"> ;  hsa-miR-6800-5p</t>
  </si>
  <si>
    <t xml:space="preserve"> ;  AKT1S1 ;  AP2A1 ;  ATF5 ;  BCL2L12 ;  FLJ26850 ;  IL4I1 ;  MYBPC2 ;  MYH14 ;  NAPSA ;  NUP62 ;  PNKP ;  POLD1 ;  PRMT1 ;  RRAS ;  SIGLEC11 ;  SIGLEC16 ;  ZNF473</t>
  </si>
  <si>
    <t xml:space="preserve"> ;  OXLA_HUMAN ;  MYPC2_HUMAN ;  MYH14_HUMAN ;  RRAS_HUMAN</t>
  </si>
  <si>
    <t xml:space="preserve"> ;  C19orf48 ;  CD33 ;  CLEC11A ;  LOC390956 ;  NKG7</t>
  </si>
  <si>
    <t xml:space="preserve"> ;  ETFB_HUMAN</t>
  </si>
  <si>
    <t xml:space="preserve"> ;  ZNF350 ;  ZNF615 ;  ZNF841</t>
  </si>
  <si>
    <t xml:space="preserve"> ;  LOC147804 ;  ZNF331 ;  ZNF525 ;  ZNF83</t>
  </si>
  <si>
    <t xml:space="preserve"> ;  hsa-miR-373-5p ;  hsa-miR-371b-5p ;  hsa-miR-498</t>
  </si>
  <si>
    <t xml:space="preserve"> ;  CNOT3 ;  DPRX ;  LAIR2 ;  LILRA2 ;  LILRA5 ;  LILRA6 ;  LILRB2 ;  MBOAT7 ;  MYADM ;  OSCAR ;  PRPF31 ;  VSTM1</t>
  </si>
  <si>
    <t xml:space="preserve"> ;  MYADM_HUMAN</t>
  </si>
  <si>
    <t xml:space="preserve"> ;  hsa-miR-6802-5p</t>
  </si>
  <si>
    <t xml:space="preserve"> ;  HSPBP1 ;  IL11 ;  KIR2DS4 ;  LOC731049 ;  NAT14 ;  PTPRH ;  SAPS1</t>
  </si>
  <si>
    <t xml:space="preserve"> ;  U2AF2 ;  ZFP28 ;  ZNF471 ;  ZNF581 ;  ZNF582 ;  ZNF583 ;  ZNF787</t>
  </si>
  <si>
    <t xml:space="preserve"> ;  U2AF2_HUMAN</t>
  </si>
  <si>
    <t xml:space="preserve"> ;  ZNF550</t>
  </si>
  <si>
    <t xml:space="preserve"> ;  hsa-miR-6806-5p</t>
  </si>
  <si>
    <t xml:space="preserve"> ;  MZF1 ;  RPS5 ;  TRIM28 ;  UBE2M ;  ZNF530 ;  ZNF551 ;  ZNF587 ;  ZSCAN18</t>
  </si>
  <si>
    <t xml:space="preserve"> ;  RS5_HUMAN ;  A1BG_HUMAN</t>
  </si>
  <si>
    <t xml:space="preserve"> ;  C20orf55 ;  CSNK2A1 ;  FAM110A ;  NRSN2 ;  SCRT2 ;  TRIB3</t>
  </si>
  <si>
    <t xml:space="preserve"> ;  C20orf46 ;  NSFL1C ;  PSMF1 ;  SIRPA ;  SIRPB1 ;  SIRPD</t>
  </si>
  <si>
    <t xml:space="preserve"> ;  CPXM1 ;  NOP56 ;  SNORD110 ;  SNORD57 ;  SNRPB ;  STK35</t>
  </si>
  <si>
    <t xml:space="preserve"> ;  C20orf194 ;  CDC25B ;  HSPA12B ;  ITPA ;  MRPS26 ;  SLC4A11 ;  SPEF1 ;  VISA</t>
  </si>
  <si>
    <t xml:space="preserve"> ;  HS12B_HUMAN</t>
  </si>
  <si>
    <t xml:space="preserve"> ;  ADRA1D ;  RASSF2 ;  SMOX</t>
  </si>
  <si>
    <t xml:space="preserve"> ;  PCNA ;  TRMT6</t>
  </si>
  <si>
    <t xml:space="preserve"> ;  PCNA_HUMAN</t>
  </si>
  <si>
    <t xml:space="preserve"> ;  BMP2 ;  FERMT1</t>
  </si>
  <si>
    <t xml:space="preserve"> ;  C20orf103</t>
  </si>
  <si>
    <t xml:space="preserve"> ;  ANKRD5 ;  C20orf94</t>
  </si>
  <si>
    <t xml:space="preserve"> ;  SEL1L2 ;  SPTLC3</t>
  </si>
  <si>
    <t xml:space="preserve"> ;  FLRT3 ;  MACROD2</t>
  </si>
  <si>
    <t xml:space="preserve"> ;  C20orf72 ;  DSTN ;  RRBP1 ;  SNX5</t>
  </si>
  <si>
    <t xml:space="preserve"> ;  RRBP1_HUMAN</t>
  </si>
  <si>
    <t xml:space="preserve"> ;  RBBP9</t>
  </si>
  <si>
    <t xml:space="preserve"> ;  SC23B_HUMAN ;  RBBP9_HUMAN</t>
  </si>
  <si>
    <t xml:space="preserve"> ;  RIN2 ;  SLC24A3</t>
  </si>
  <si>
    <t xml:space="preserve"> ;  C20orf26</t>
  </si>
  <si>
    <t xml:space="preserve"> ;  CRNL1_HUMAN</t>
  </si>
  <si>
    <t xml:space="preserve"> ;  XRN2_HUMAN</t>
  </si>
  <si>
    <t xml:space="preserve"> ;  FOXA2</t>
  </si>
  <si>
    <t xml:space="preserve"> ;  CD93 ;  CST2 ;  CST3 ;  CST5 ;  LOC200261 ;  NXT1 ;  THBD</t>
  </si>
  <si>
    <t xml:space="preserve"> ;  CYTC_HUMAN ;  SNAB_HUMAN ;  C1QR1_HUMAN ;  TRBM_HUMAN</t>
  </si>
  <si>
    <t xml:space="preserve"> ;  C20orf3 ;  GGTLC1 ;  TMEM90B</t>
  </si>
  <si>
    <t xml:space="preserve"> ;  ENTPD6 ;  NANP</t>
  </si>
  <si>
    <t xml:space="preserve"> ;  COX4I2 ;  HM13 ;  PDRG1 ;  REM1 ;  TPX2</t>
  </si>
  <si>
    <t xml:space="preserve"> ;  hsa-miR-1825</t>
  </si>
  <si>
    <t xml:space="preserve"> ;  C20orf160 ;  DNMT3B ;  HCK ;  TM9SF4</t>
  </si>
  <si>
    <t xml:space="preserve"> ;  CBFA2T2 ;  CDK5RAP1 ;  CHMP4B ;  NECAB3 ;  PXMP4</t>
  </si>
  <si>
    <t xml:space="preserve"> ;  ACSS2 ;  AHCY ;  GSS ;  MAP1LC3A ;  PIGU ;  RALY</t>
  </si>
  <si>
    <t xml:space="preserve"> ;  SAHH_HUMAN ;  IF2B_HUMAN</t>
  </si>
  <si>
    <t xml:space="preserve"> ;  C20orf152 ;  CEP250 ;  CPNE1 ;  EIF6 ;  ERGIC3 ;  GDF5 ;  ITGB4BP ;  NFS1 ;  ROMO1 ;  SCAND1 ;  SPAG4 ;  TRPC4AP</t>
  </si>
  <si>
    <t xml:space="preserve"> ;  RBM39_HUMAN ;  IF6_HUMAN ;  FR1L4_HUMAN ;  CPNE1_HUMAN</t>
  </si>
  <si>
    <t xml:space="preserve"> ;  C20orf24 ;  DSN1 ;  MYL9 ;  TGIF2</t>
  </si>
  <si>
    <t xml:space="preserve"> ;  MANBAL ;  RBL1 ;  RPN2</t>
  </si>
  <si>
    <t xml:space="preserve"> ;  RPN2_HUMAN ;  CTBL1_HUMAN</t>
  </si>
  <si>
    <t xml:space="preserve"> ;  ACTR5 ;  BPI ;  FAM83D ;  KIAA0406 ;  RALGAPB ;  SNORA71A ;  TGM2</t>
  </si>
  <si>
    <t xml:space="preserve"> ;  TGM2_HUMAN ;  LBP_HUMAN</t>
  </si>
  <si>
    <t xml:space="preserve"> ;  PLCG1 ;  TOP1 ;  ZHX3</t>
  </si>
  <si>
    <t xml:space="preserve"> ;  ZHX3_HUMAN ;  CHD6_HUMAN</t>
  </si>
  <si>
    <t xml:space="preserve"> ;  PTPRT</t>
  </si>
  <si>
    <t xml:space="preserve"> ;  L3MBTL</t>
  </si>
  <si>
    <t xml:space="preserve"> ;  hsa-miR-3646</t>
  </si>
  <si>
    <t xml:space="preserve"> ;  ADA ;  C20orf111 ;  PABPC1L ;  PKIG ;  RIMS4 ;  TOMM34 ;  TTPAL ;  WISP2</t>
  </si>
  <si>
    <t xml:space="preserve"> ;  WISP2_HUMAN</t>
  </si>
  <si>
    <t xml:space="preserve"> ;  CTSA ;  DBNDD2 ;  DNTTIP1 ;  KCNS1 ;  PIGT ;  PLTP ;  SLPI ;  SYS1 ;  UBE2C ;  WFDC6 ;  ZSWIM1</t>
  </si>
  <si>
    <t xml:space="preserve"> ;  EYA2 ;  MMP9 ;  SLC35C2</t>
  </si>
  <si>
    <t xml:space="preserve"> ;  SULF2</t>
  </si>
  <si>
    <t xml:space="preserve"> ;  ARFGEF2</t>
  </si>
  <si>
    <t xml:space="preserve"> ;  CSE1L ;  PTGIS ;  RNF114 ;  STAU1</t>
  </si>
  <si>
    <t xml:space="preserve"> ;  XPO2_HUMAN ;  ZNFX1_HUMAN</t>
  </si>
  <si>
    <t xml:space="preserve"> ;  ADNP ;  BCAS4 ;  CEBPB ;  PARD6B ;  TMEM189 ;  TMEM189-UBE2V1</t>
  </si>
  <si>
    <t xml:space="preserve"> ;  SALL4</t>
  </si>
  <si>
    <t xml:space="preserve"> ;  ZFP64</t>
  </si>
  <si>
    <t xml:space="preserve"> ;  SUMO1P1 ;  ZNF217</t>
  </si>
  <si>
    <t xml:space="preserve"> ;  ZN217_HUMAN</t>
  </si>
  <si>
    <t xml:space="preserve"> ;  CYP24A1</t>
  </si>
  <si>
    <t xml:space="preserve"> ;  AURKA ;  CSTF1 ;  TFAP2C</t>
  </si>
  <si>
    <t xml:space="preserve"> ;  hsa-miR-4532</t>
  </si>
  <si>
    <t xml:space="preserve"> ;  BMP7 ;  HMGB1L1 ;  RAE1</t>
  </si>
  <si>
    <t xml:space="preserve"> ;  C20orf85 ;  NPEPL1</t>
  </si>
  <si>
    <t xml:space="preserve"> ;  GNAS1_HUMAN</t>
  </si>
  <si>
    <t xml:space="preserve"> ;  C20orf45 ;  EDN3 ;  PHACTR3 ;  TH1L ;  TUBB1</t>
  </si>
  <si>
    <t xml:space="preserve"> ;  TBB1_HUMAN ;  ZN831_HUMAN</t>
  </si>
  <si>
    <t xml:space="preserve"> ;  ADRM1 ;  C20orf151 ;  C20orf166 ;  C20orf20 ;  CABLES2 ;  GATA5 ;  RPS21 ;  SLC17A9 ;  TCFL5</t>
  </si>
  <si>
    <t xml:space="preserve"> ;  PSA7_HUMAN</t>
  </si>
  <si>
    <t xml:space="preserve"> ;  ARFGAP1 ;  DNAJC5 ;  GMEB2 ;  HAR1A ;  RTEL1 ;  SLC2A4RG ;  TPD52L2 ;  UCKL1 ;  YTHDF1 ;  ZNF512B</t>
  </si>
  <si>
    <t xml:space="preserve"> ;  TPD54_HUMAN ;  ARFG1_HUMAN</t>
  </si>
  <si>
    <t xml:space="preserve"> ;  PRPF6 ;  SAMD10 ;  SOX18</t>
  </si>
  <si>
    <t xml:space="preserve"> ;  PRP6_HUMAN</t>
  </si>
  <si>
    <t xml:space="preserve"> ;  ABCC13 ;  C21orf81</t>
  </si>
  <si>
    <t xml:space="preserve"> ;  POTED_HUMAN</t>
  </si>
  <si>
    <t xml:space="preserve"> ;  USP25</t>
  </si>
  <si>
    <t xml:space="preserve"> ;  C21orf42</t>
  </si>
  <si>
    <t xml:space="preserve"> ;  CYYR1 ;  GABPA ;  JAM2</t>
  </si>
  <si>
    <t xml:space="preserve"> ;  ADAMTS1</t>
  </si>
  <si>
    <t xml:space="preserve"> ;  CCT8 ;  USP16</t>
  </si>
  <si>
    <t xml:space="preserve"> ;  TCPQ_HUMAN</t>
  </si>
  <si>
    <t xml:space="preserve"> ;  hsa-miR-4327</t>
  </si>
  <si>
    <t xml:space="preserve"> ;  TIAM1_HUMAN</t>
  </si>
  <si>
    <t xml:space="preserve"> ;  C21orf45 ;  LOC150051 ;  MRAP</t>
  </si>
  <si>
    <t xml:space="preserve"> ;  GART ;  IFNAR1 ;  SYNJ1 ;  TMEM50B</t>
  </si>
  <si>
    <t xml:space="preserve"> ;  DJC28_HUMAN</t>
  </si>
  <si>
    <t xml:space="preserve"> ;  CRYZL1 ;  DONSON ;  KCNE1 ;  KCNE2 ;  RCAN1 ;  SLC5A3 ;  SON</t>
  </si>
  <si>
    <t xml:space="preserve"> ;  SON_HUMAN</t>
  </si>
  <si>
    <t xml:space="preserve"> ;  LOC388820</t>
  </si>
  <si>
    <t xml:space="preserve"> ;  CHAF1B ;  SETD4</t>
  </si>
  <si>
    <t xml:space="preserve"> ;  MORC3_HUMAN</t>
  </si>
  <si>
    <t xml:space="preserve"> ;  DSCR3 ;  DYRK1A ;  PIGP</t>
  </si>
  <si>
    <t xml:space="preserve"> ;  KCNJ15</t>
  </si>
  <si>
    <t xml:space="preserve"> ;  ETS2 ;  PSMG1 ;  SH3BGR ;  WRB</t>
  </si>
  <si>
    <t xml:space="preserve"> ;  DSCAM_HUMAN</t>
  </si>
  <si>
    <t xml:space="preserve"> ;  BACE2 ;  TMPRSS2</t>
  </si>
  <si>
    <t xml:space="preserve"> ;  ABCG1 ;  RIPK4 ;  RSPH1 ;  ZNF295</t>
  </si>
  <si>
    <t xml:space="preserve"> ;  WDR4</t>
  </si>
  <si>
    <t xml:space="preserve"> ;  C21orf2 ;  CSTB ;  PDXK ;  PFKL ;  PWP2 ;  RRP1 ;  RRP1B ;  TRPM2</t>
  </si>
  <si>
    <t xml:space="preserve"> ;  CYTB_HUMAN</t>
  </si>
  <si>
    <t xml:space="preserve"> ;  ADARB1 ;  C21orf67 ;  C21orf70 ;  COL18A1 ;  KRTAP10-1 ;  LOC642852 ;  SLC19A1</t>
  </si>
  <si>
    <t xml:space="preserve"> ;  DIP2A ;  LSS</t>
  </si>
  <si>
    <t xml:space="preserve"> ;  GANP_HUMAN ;  CO6A2_HUMAN ;  CO6A1_HUMAN</t>
  </si>
  <si>
    <t xml:space="preserve"> ;  LOC400879 ;  LOC729057 ;  XKR3</t>
  </si>
  <si>
    <t xml:space="preserve"> ;  CECR2 ;  CECR5 ;  CECR7</t>
  </si>
  <si>
    <t xml:space="preserve"> ;  CECR2_HUMAN</t>
  </si>
  <si>
    <t xml:space="preserve"> ;  LOC728216 ;  PEX26 ;  PI4KAP1 ;  USP18</t>
  </si>
  <si>
    <t xml:space="preserve"> ;  CDC45L ;  CLDN5 ;  DGCR11 ;  GNB1L ;  MRPL40 ;  SLC25A1 ;  UFD1L</t>
  </si>
  <si>
    <t xml:space="preserve"> ;  hsa-miR-6816-5p</t>
  </si>
  <si>
    <t xml:space="preserve"> ;  DGCR6L ;  PI4KA ;  RANBP1 ;  RTN4R ;  ZNF74</t>
  </si>
  <si>
    <t xml:space="preserve"> ;  HEP2_HUMAN ;  RTN4R_HUMAN</t>
  </si>
  <si>
    <t xml:space="preserve"> ;  hsa-miR-130b-5p ;  hsa-miR-130b-3p</t>
  </si>
  <si>
    <t xml:space="preserve"> ;  LOC400891 ;  SDF2L1 ;  THAP7 ;  YDJC ;  YPEL1</t>
  </si>
  <si>
    <t xml:space="preserve"> ;  UB2L3_HUMAN</t>
  </si>
  <si>
    <t xml:space="preserve"> ;  GGTLC2 ;  LOC96610 ;  PPM1F ;  TOP3B</t>
  </si>
  <si>
    <t xml:space="preserve"> ;  BCR ;  C22orf15 ;  CHCHD10 ;  MMP11 ;  SMARCB1</t>
  </si>
  <si>
    <t xml:space="preserve"> ;  C22orf13 ;  CYTSA ;  DERL3 ;  GGT1 ;  GGT5 ;  MIF ;  RUTBC2 ;  SGSM1 ;  SUSD2 ;  TOP1P2 ;  UPB1</t>
  </si>
  <si>
    <t xml:space="preserve"> ;  SUSD2_HUMAN</t>
  </si>
  <si>
    <t xml:space="preserve"> ;  IGLL3 ;  LRP5L</t>
  </si>
  <si>
    <t xml:space="preserve"> ;  ASPHD2 ;  CRYBA4 ;  SRRD</t>
  </si>
  <si>
    <t xml:space="preserve"> ;  hsa-miR-5739</t>
  </si>
  <si>
    <t xml:space="preserve"> ;  CHEK2 ;  PITPNB</t>
  </si>
  <si>
    <t xml:space="preserve"> ;  AP1B1 ;  ASCC2 ;  KREMEN1 ;  NF2 ;  NIPSNAP1 ;  RHBDD3 ;  THOC5 ;  ZNRF3</t>
  </si>
  <si>
    <t xml:space="preserve"> ;  DUSP18 ;  MTP18 ;  OSBP2 ;  PES1 ;  SEC14L3 ;  SEC14L4 ;  SF3A1 ;  SLC35E4 ;  TBC1D10A</t>
  </si>
  <si>
    <t xml:space="preserve"> ;  SF3A1_HUMAN</t>
  </si>
  <si>
    <t xml:space="preserve"> ;  C22orf30 ;  DRG1 ;  LIMK2 ;  MORC2 ;  SFI1 ;  SMTN</t>
  </si>
  <si>
    <t xml:space="preserve"> ;  DEPD5_HUMAN</t>
  </si>
  <si>
    <t xml:space="preserve"> ;  C22orf28 ;  FBXO7 ;  TIMP3</t>
  </si>
  <si>
    <t xml:space="preserve"> ;  1433F_HUMAN</t>
  </si>
  <si>
    <t xml:space="preserve"> ;  HMGXB4 ;  MCM5 ;  RBM9</t>
  </si>
  <si>
    <t xml:space="preserve"> ;  MCM5_HUMAN ;  MYG_HUMAN</t>
  </si>
  <si>
    <t xml:space="preserve"> ;  APOL3 ;  EIF3D ;  FOXRED2 ;  RABL4 ;  TXN2</t>
  </si>
  <si>
    <t xml:space="preserve"> ;  MYH9_HUMAN</t>
  </si>
  <si>
    <t xml:space="preserve"> ;  C1QTNF6 ;  GCAT ;  H1F0 ;  MFNG ;  NOL12 ;  PDXP ;  SH3BP1</t>
  </si>
  <si>
    <t xml:space="preserve"> ;  H10_HUMAN</t>
  </si>
  <si>
    <t xml:space="preserve"> ;  BAIAP2L2 ;  C22orf23 ;  KDELR3 ;  MICALL1 ;  POLR2F ;  TMEM184B ;  TOMM22</t>
  </si>
  <si>
    <t xml:space="preserve"> ;  DDX17_HUMAN ;  MILK1_HUMAN</t>
  </si>
  <si>
    <t xml:space="preserve"> ;  APOBEC3A ;  APOBEC3B ;  APOBEC3C ;  APOBEC3F ;  CACNA1I ;  CBX7 ;  MGAT3 ;  RPS19BP1 ;  SNORD83B</t>
  </si>
  <si>
    <t xml:space="preserve"> ;  RL3_HUMAN</t>
  </si>
  <si>
    <t xml:space="preserve"> ;  ADSL ;  FAM83F ;  MKL1 ;  SGSM3</t>
  </si>
  <si>
    <t xml:space="preserve"> ;  hsa-miR-6889-5p ;  hsa-miR-1281</t>
  </si>
  <si>
    <t xml:space="preserve"> ;  ACO2 ;  CCDC134 ;  CHADL ;  CSDC2 ;  PMM1 ;  POLR3H ;  PPPDE2 ;  RANGAP1 ;  TEF ;  XRCC6</t>
  </si>
  <si>
    <t xml:space="preserve"> ;  F10A1_HUMAN ;  ACON_HUMAN ;  RAGP1_HUMAN ;  XRCC6_HUMAN ;  XPP3_HUMAN</t>
  </si>
  <si>
    <t xml:space="preserve"> ;  C22orf32 ;  CENPM ;  CGI-96 ;  CYB5R3 ;  FAM109B ;  RRP7A ;  TCF20</t>
  </si>
  <si>
    <t xml:space="preserve"> ;  NB5R3_HUMAN</t>
  </si>
  <si>
    <t xml:space="preserve"> ;  BIK ;  EFCAB6 ;  MCAT ;  PACSIN2 ;  TTLL1 ;  TTLL12</t>
  </si>
  <si>
    <t xml:space="preserve"> ;  TSPOA_HUMAN</t>
  </si>
  <si>
    <t xml:space="preserve"> ;  ARHGAP8 ;  KIAA1644 ;  PARVG ;  PRR5</t>
  </si>
  <si>
    <t xml:space="preserve"> ;  ATXN10 ;  C22orf9 ;  FAM118A ;  FBLN1 ;  NUP50</t>
  </si>
  <si>
    <t xml:space="preserve"> ;  GTSE1 ;  PPARA ;  TRMU ;  WNT7B</t>
  </si>
  <si>
    <t xml:space="preserve"> ;  MTU1_HUMAN</t>
  </si>
  <si>
    <t xml:space="preserve"> ;  hsa-miR-6821-5p</t>
  </si>
  <si>
    <t xml:space="preserve"> ;  ADM2 ;  ALG12 ;  ARSA ;  CPT1B ;  CRELD2 ;  LMF2 ;  MAPK12 ;  MAPK8IP2 ;  MLC1 ;  NCAPH2 ;  PANX2 ;  RABL2B ;  SBF1 ;  SELO ;  SHANK3 ;  TRABD ;  ZBED4</t>
  </si>
  <si>
    <t xml:space="preserve"> ;  TYPH_HUMAN ;  TTLL8_HUMAN</t>
  </si>
  <si>
    <t xml:space="preserve"> ;  GYG2</t>
  </si>
  <si>
    <t xml:space="preserve"> ;  LOC441528 ;  MXRA5</t>
  </si>
  <si>
    <t xml:space="preserve"> ;  PNPLA4</t>
  </si>
  <si>
    <t xml:space="preserve"> ;  KAL1</t>
  </si>
  <si>
    <t xml:space="preserve"> ;  GPR143 ;  TBL1X</t>
  </si>
  <si>
    <t xml:space="preserve"> ;  CLCN4 ;  WWC3</t>
  </si>
  <si>
    <t xml:space="preserve"> ;  PRPS2 ;  TLR7 ;  TLR8</t>
  </si>
  <si>
    <t xml:space="preserve"> ;  PRPS2_HUMAN</t>
  </si>
  <si>
    <t xml:space="preserve"> ;  GPM6B ;  RAB9A</t>
  </si>
  <si>
    <t xml:space="preserve"> ;  OFD1_HUMAN</t>
  </si>
  <si>
    <t xml:space="preserve"> ;  FANCB ;  GEMIN8 ;  MOSPD2</t>
  </si>
  <si>
    <t xml:space="preserve"> ;  AP1S2 ;  BMX ;  FIGF ;  PIGA ;  PIR</t>
  </si>
  <si>
    <t xml:space="preserve"> ;  CXorf15 ;  RBBP7 ;  REPS2</t>
  </si>
  <si>
    <t xml:space="preserve"> ;  RBBP7_HUMAN</t>
  </si>
  <si>
    <t xml:space="preserve"> ;  NHS ;  RAI2 ;  SCML1</t>
  </si>
  <si>
    <t xml:space="preserve"> ;  CDKL5 ;  PPEF1 ;  RS1</t>
  </si>
  <si>
    <t xml:space="preserve"> ;  SCML2_HUMAN</t>
  </si>
  <si>
    <t xml:space="preserve"> ;  MAP3K15</t>
  </si>
  <si>
    <t xml:space="preserve"> ;  M3K15_HUMAN</t>
  </si>
  <si>
    <t xml:space="preserve"> ;  CNKSR2 ;  SMS</t>
  </si>
  <si>
    <t xml:space="preserve"> ;  APOO ;  PRDX4 ;  SAT1</t>
  </si>
  <si>
    <t xml:space="preserve"> ;  PRDX4_HUMAN ;  DDX53_HUMAN</t>
  </si>
  <si>
    <t xml:space="preserve"> ;  FAM48B1 ;  PDK3 ;  POLA ;  POLA1</t>
  </si>
  <si>
    <t xml:space="preserve"> ;  IF2G_HUMAN</t>
  </si>
  <si>
    <t xml:space="preserve"> ;  MAGEB4</t>
  </si>
  <si>
    <t xml:space="preserve"> ;  TMEM47</t>
  </si>
  <si>
    <t xml:space="preserve"> ;  LOC441488</t>
  </si>
  <si>
    <t xml:space="preserve"> ;  PRRG1</t>
  </si>
  <si>
    <t xml:space="preserve"> ;  MID1IP1 ;  OTC ;  RPGR ;  TSPAN7</t>
  </si>
  <si>
    <t xml:space="preserve"> ;  hsa-miR-3937</t>
  </si>
  <si>
    <t xml:space="preserve"> ;  CXorf38</t>
  </si>
  <si>
    <t xml:space="preserve"> ;  CASK ;  DDX3X ;  GPR34</t>
  </si>
  <si>
    <t xml:space="preserve"> ;  DDX3X_HUMAN</t>
  </si>
  <si>
    <t xml:space="preserve"> ;  MAOA ;  MAOB</t>
  </si>
  <si>
    <t xml:space="preserve"> ;  AOFB_HUMAN ;  AOFA_HUMAN</t>
  </si>
  <si>
    <t xml:space="preserve"> ;  DUSP21 ;  FUNDC1</t>
  </si>
  <si>
    <t xml:space="preserve"> ;  MIR221</t>
  </si>
  <si>
    <t xml:space="preserve"> ;  RP2 ;  SLC9A7 ;  ZNF673</t>
  </si>
  <si>
    <t xml:space="preserve"> ;  hsa-miR-4769-5p</t>
  </si>
  <si>
    <t xml:space="preserve"> ;  ELK1 ;  INE1 ;  NDUFB11 ;  RBM10 ;  RGN ;  TIMP1 ;  UBA1 ;  UBE1 ;  ZNF81</t>
  </si>
  <si>
    <t xml:space="preserve"> ;  RBM10_HUMAN ;  TIMP1_HUMAN ;  UBA1_HUMAN</t>
  </si>
  <si>
    <t xml:space="preserve"> ;  FTSJ1 ;  GLOD5 ;  PQBP1 ;  SLC35A2 ;  SUV39H1 ;  TIMM17B</t>
  </si>
  <si>
    <t xml:space="preserve"> ;  PQBP1_HUMAN</t>
  </si>
  <si>
    <t xml:space="preserve"> ;  CCDC120 ;  CLCN5 ;  PLP2 ;  PRICKLE3</t>
  </si>
  <si>
    <t xml:space="preserve"> ;  KIAA1202</t>
  </si>
  <si>
    <t xml:space="preserve"> ;  SHRM4_HUMAN</t>
  </si>
  <si>
    <t xml:space="preserve"> ;  MAGED1</t>
  </si>
  <si>
    <t xml:space="preserve"> ;  hsa-miR-6894-5p</t>
  </si>
  <si>
    <t xml:space="preserve"> ;  HSD17B10 ;  HUWE1 ;  JARID1C ;  SMC1A</t>
  </si>
  <si>
    <t xml:space="preserve"> ;  FGD1 ;  GNL3L</t>
  </si>
  <si>
    <t xml:space="preserve"> ;  ALAS2 ;  APEX2 ;  FAM104B ;  MAGEH1</t>
  </si>
  <si>
    <t xml:space="preserve"> ;  ZC4H2</t>
  </si>
  <si>
    <t xml:space="preserve"> ;  LAS1L ;  MSN ;  ZC3H12B</t>
  </si>
  <si>
    <t xml:space="preserve"> ;  EDA2R ;  MIR223 ;  VSIG4</t>
  </si>
  <si>
    <t xml:space="preserve"> ;  VSIG4_HUMAN</t>
  </si>
  <si>
    <t xml:space="preserve"> ;  AR</t>
  </si>
  <si>
    <t xml:space="preserve"> ;  OPHN1 ;  STARD8</t>
  </si>
  <si>
    <t xml:space="preserve"> ;  KIF4A ;  TEX11</t>
  </si>
  <si>
    <t xml:space="preserve"> ;  FOXO4 ;  ZMYM3</t>
  </si>
  <si>
    <t xml:space="preserve"> ;  NONO_HUMAN ;  ZMYM3_HUMAN</t>
  </si>
  <si>
    <t xml:space="preserve"> ;  ERCC6L ;  PHKA1 ;  PIN4</t>
  </si>
  <si>
    <t xml:space="preserve"> ;  RS4X_HUMAN</t>
  </si>
  <si>
    <t xml:space="preserve"> ;  NAP1L2</t>
  </si>
  <si>
    <t xml:space="preserve"> ;  hsa-miR-421</t>
  </si>
  <si>
    <t xml:space="preserve"> ;  UPRT ;  ZDHHC15</t>
  </si>
  <si>
    <t xml:space="preserve"> ;  FGF16 ;  PGAM4</t>
  </si>
  <si>
    <t xml:space="preserve"> ;  ATP7A_HUMAN</t>
  </si>
  <si>
    <t xml:space="preserve"> ;  CYSLTR1 ;  PGK1</t>
  </si>
  <si>
    <t xml:space="preserve"> ;  PGK1_HUMAN</t>
  </si>
  <si>
    <t xml:space="preserve"> ;  ITM2A</t>
  </si>
  <si>
    <t xml:space="preserve"> ;  BRWD3</t>
  </si>
  <si>
    <t xml:space="preserve"> ;  NSBP1 ;  SH3BGRL</t>
  </si>
  <si>
    <t xml:space="preserve"> ;  APOOL</t>
  </si>
  <si>
    <t xml:space="preserve"> ;  LOC730419</t>
  </si>
  <si>
    <t xml:space="preserve"> ;  NAP1L3</t>
  </si>
  <si>
    <t xml:space="preserve"> ;  LOC648927</t>
  </si>
  <si>
    <t xml:space="preserve"> ;  DIAPH2 ;  RPA4</t>
  </si>
  <si>
    <t xml:space="preserve"> ;  CSTF2 ;  SRPX2</t>
  </si>
  <si>
    <t xml:space="preserve"> ;  ARMCX1 ;  ARMCX3 ;  ARMCX4 ;  BTK ;  CENPI ;  RPL36A ;  TAF7L ;  TIMM8A ;  TMEM35 ;  ZMAT1</t>
  </si>
  <si>
    <t xml:space="preserve"> ;  HNRH2_HUMAN</t>
  </si>
  <si>
    <t xml:space="preserve"> ;  GPRASP1 ;  NXF2 ;  TCEAL2</t>
  </si>
  <si>
    <t xml:space="preserve"> ;  BEX4 ;  MORF4L2 ;  NXF3 ;  PLP1 ;  TCEAL1 ;  TCEAL3 ;  TCEAL4 ;  TCEAL7</t>
  </si>
  <si>
    <t xml:space="preserve"> ;  CXorf39 ;  IL1RAPL2</t>
  </si>
  <si>
    <t xml:space="preserve"> ;  MUM1L1 ;  SERPINA7</t>
  </si>
  <si>
    <t xml:space="preserve"> ;  THBG_HUMAN</t>
  </si>
  <si>
    <t xml:space="preserve"> ;  CXorf41 ;  LOC644563 ;  NUP62CL ;  TSC22D3</t>
  </si>
  <si>
    <t xml:space="preserve"> ;  PRPS1_HUMAN</t>
  </si>
  <si>
    <t xml:space="preserve"> ;  PSMD10</t>
  </si>
  <si>
    <t xml:space="preserve"> ;  ACSL4 ;  LOC441511</t>
  </si>
  <si>
    <t xml:space="preserve"> ;  AMMECR1 ;  CHRDL1</t>
  </si>
  <si>
    <t xml:space="preserve"> ;  LOC643888</t>
  </si>
  <si>
    <t xml:space="preserve"> ;  LRCH2</t>
  </si>
  <si>
    <t xml:space="preserve"> ;  SLC6A14</t>
  </si>
  <si>
    <t xml:space="preserve"> ;  DOCK11 ;  LONRF3</t>
  </si>
  <si>
    <t xml:space="preserve"> ;  AKAP14 ;  CXorf56 ;  NKRF ;  RNF113A ;  SLC25A5 ;  UPF3B</t>
  </si>
  <si>
    <t xml:space="preserve"> ;  ADT2_HUMAN</t>
  </si>
  <si>
    <t xml:space="preserve"> ;  CUL4B ;  MCTS1</t>
  </si>
  <si>
    <t xml:space="preserve"> ;  DHE4_HUMAN</t>
  </si>
  <si>
    <t xml:space="preserve"> ;  STAG2</t>
  </si>
  <si>
    <t xml:space="preserve"> ;  CXorf64</t>
  </si>
  <si>
    <t xml:space="preserve"> ;  BCORL1 ;  UTP14A</t>
  </si>
  <si>
    <t xml:space="preserve"> ;  BCORL_HUMAN</t>
  </si>
  <si>
    <t xml:space="preserve"> ;  AIFM1 ;  ELF4</t>
  </si>
  <si>
    <t xml:space="preserve"> ;  HS6ST2 ;  MST4</t>
  </si>
  <si>
    <t xml:space="preserve"> ;  hsa-miR-503-5p</t>
  </si>
  <si>
    <t xml:space="preserve"> ;  HPRT1 ;  PHF6</t>
  </si>
  <si>
    <t xml:space="preserve"> ;  FAM127C ;  ZNF75D</t>
  </si>
  <si>
    <t xml:space="preserve"> ;  ARHGEF6 ;  FHL1 ;  RBMX</t>
  </si>
  <si>
    <t xml:space="preserve"> ;  RBMX_HUMAN ;  FHL1_HUMAN</t>
  </si>
  <si>
    <t xml:space="preserve"> ;  UBE2NL</t>
  </si>
  <si>
    <t xml:space="preserve"> ;  LOC100128265 ;  SLITRK2</t>
  </si>
  <si>
    <t xml:space="preserve"> ;  hsa-miR-891b</t>
  </si>
  <si>
    <t xml:space="preserve"> ;  hsa-miR-509-3-5p</t>
  </si>
  <si>
    <t xml:space="preserve"> ;  LOC642980</t>
  </si>
  <si>
    <t xml:space="preserve"> ;  CXorf40A ;  CXorf40B ;  HSFX1 ;  MAGEA11 ;  MAGEA9B ;  TMEM185A</t>
  </si>
  <si>
    <t xml:space="preserve"> ;  HMGB3 ;  MIR2114 ;  MTM1 ;  MTMR1</t>
  </si>
  <si>
    <t xml:space="preserve"> ;  MAGEA2</t>
  </si>
  <si>
    <t xml:space="preserve"> ;  ARD1A ;  FAM58A ;  HCFC1 ;  PDZD4 ;  SSR4</t>
  </si>
  <si>
    <t xml:space="preserve"> ;  SSRD_HUMAN ;  PGS1_HUMAN</t>
  </si>
  <si>
    <t xml:space="preserve"> ;  DKC1 ;  F8 ;  F8A1 ;  G6PD ;  GAB3 ;  IRAK1 ;  LAGE3 ;  SLC10A3 ;  SNORA56 ;  TAZ</t>
  </si>
  <si>
    <t xml:space="preserve"> ;  UBL4A_HUMAN ;  RL10_HUMAN ;  G6PD_HUMAN</t>
  </si>
  <si>
    <t xml:space="preserve"> ;  BRCC3 ;  CLIC2 ;  FUNDC2 ;  VBP1</t>
  </si>
  <si>
    <t xml:space="preserve"> ;  CLIC2_HUMAN</t>
  </si>
  <si>
    <t xml:space="preserve"> ;  SRY ;  ZFY</t>
  </si>
  <si>
    <t xml:space="preserve"> ;  RBMY3AP</t>
  </si>
  <si>
    <t xml:space="preserve"> ;  DDX3Y ;  USP9Y</t>
  </si>
  <si>
    <t xml:space="preserve"> ;  USP9Y_HUMAN</t>
  </si>
  <si>
    <t xml:space="preserve"> ;  UTY</t>
  </si>
  <si>
    <t xml:space="preserve"> ;  JARID1D</t>
  </si>
  <si>
    <t xml:space="preserve"> ;  RPS4Y2</t>
  </si>
  <si>
    <t>Window</t>
  </si>
  <si>
    <t>mirna</t>
  </si>
  <si>
    <t>gene</t>
  </si>
  <si>
    <t>protein</t>
  </si>
  <si>
    <t>mirnas</t>
  </si>
  <si>
    <t>genes</t>
  </si>
  <si>
    <t>proteins</t>
  </si>
  <si>
    <t>Spalte1</t>
  </si>
  <si>
    <t>summe</t>
  </si>
  <si>
    <t>1p36</t>
  </si>
  <si>
    <t>1q21</t>
  </si>
  <si>
    <t>3q21</t>
  </si>
  <si>
    <t>3q27</t>
  </si>
  <si>
    <t>6q21</t>
  </si>
  <si>
    <t>7q21</t>
  </si>
  <si>
    <t>9q34</t>
  </si>
  <si>
    <t>11p15</t>
  </si>
  <si>
    <t>11q13</t>
  </si>
  <si>
    <t>11q23</t>
  </si>
  <si>
    <t>12p13</t>
  </si>
  <si>
    <t>12q13</t>
  </si>
  <si>
    <t>12q14</t>
  </si>
  <si>
    <t>16p13</t>
  </si>
  <si>
    <t>16p11</t>
  </si>
  <si>
    <t>17p13</t>
  </si>
  <si>
    <t>17q11</t>
  </si>
  <si>
    <t>17q25</t>
  </si>
  <si>
    <t>19p13</t>
  </si>
  <si>
    <t>19q13</t>
  </si>
  <si>
    <t>22q13</t>
  </si>
  <si>
    <t>Xp11</t>
  </si>
  <si>
    <t>11q12</t>
  </si>
  <si>
    <t>CDK4</t>
  </si>
  <si>
    <t>Spalte2</t>
  </si>
  <si>
    <t>DNMT1</t>
  </si>
  <si>
    <t>106b-p5; 93-5p</t>
  </si>
  <si>
    <t>200c-3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0" fontId="0" fillId="0" borderId="0" xfId="0" applyAlignment="1">
      <alignment wrapText="1"/>
    </xf>
    <xf numFmtId="11" fontId="0" fillId="0" borderId="0" xfId="0" applyNumberFormat="1" applyAlignment="1">
      <alignment wrapText="1"/>
    </xf>
  </cellXfs>
  <cellStyles count="3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Normal" xfId="0" builtinId="0"/>
  </cellStyles>
  <dxfs count="12">
    <dxf>
      <alignment horizontal="general" vertical="bottom" textRotation="0" wrapText="1" justifyLastLine="0" shrinkToFit="0"/>
    </dxf>
    <dxf>
      <alignment horizontal="general" vertical="bottom" textRotation="0" wrapText="1" justifyLastLine="0" shrinkToFit="0"/>
    </dxf>
    <dxf>
      <alignment horizontal="general" vertical="bottom" textRotation="0" wrapText="1" justifyLastLine="0" shrinkToFit="0"/>
    </dxf>
    <dxf>
      <alignment horizontal="general" vertical="bottom" textRotation="0" wrapText="1" justifyLastLine="0" shrinkToFit="0"/>
    </dxf>
    <dxf>
      <alignment horizontal="general" vertical="bottom" textRotation="0" wrapText="1" justifyLastLine="0" shrinkToFit="0"/>
    </dxf>
    <dxf>
      <numFmt numFmtId="0" formatCode="General"/>
      <alignment horizontal="general" vertical="bottom" textRotation="0" wrapText="1" indent="0" justifyLastLine="0" shrinkToFit="0" readingOrder="0"/>
    </dxf>
    <dxf>
      <alignment horizontal="general" vertical="bottom" textRotation="0" wrapText="1" justifyLastLine="0" shrinkToFit="0"/>
    </dxf>
    <dxf>
      <alignment horizontal="general" vertical="bottom" textRotation="0" wrapText="1" justifyLastLine="0" shrinkToFit="0"/>
    </dxf>
    <dxf>
      <alignment horizontal="general" vertical="bottom" textRotation="0" wrapText="1" justifyLastLine="0" shrinkToFit="0"/>
    </dxf>
    <dxf>
      <numFmt numFmtId="15" formatCode="0.00E+00"/>
      <alignment horizontal="general" vertical="bottom" textRotation="0" wrapText="1" justifyLastLine="0" shrinkToFit="0"/>
    </dxf>
    <dxf>
      <alignment horizontal="general" vertical="bottom" textRotation="0" wrapText="1" justifyLastLine="0" shrinkToFit="0"/>
    </dxf>
    <dxf>
      <alignment horizontal="general" vertical="bottom" textRotation="0" wrapText="1" justifyLastLine="0" shrinkToFit="0"/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1" name="Tabelle1" displayName="Tabelle1" ref="A1:J3057" totalsRowShown="0" headerRowDxfId="11" dataDxfId="10">
  <autoFilter ref="A1:J3057">
    <filterColumn colId="1">
      <customFilters>
        <customFilter operator="greaterThan" val="0"/>
      </customFilters>
    </filterColumn>
    <filterColumn colId="2">
      <customFilters>
        <customFilter operator="greaterThan" val="0"/>
      </customFilters>
    </filterColumn>
    <filterColumn colId="3">
      <customFilters>
        <customFilter operator="greaterThan" val="0"/>
      </customFilters>
    </filterColumn>
    <filterColumn colId="4">
      <customFilters>
        <customFilter operator="greaterThan" val="10"/>
      </customFilters>
    </filterColumn>
  </autoFilter>
  <tableColumns count="10">
    <tableColumn id="1" name="Window" dataDxfId="9"/>
    <tableColumn id="2" name="mirna" dataDxfId="8"/>
    <tableColumn id="3" name="gene" dataDxfId="7"/>
    <tableColumn id="4" name="protein" dataDxfId="6"/>
    <tableColumn id="8" name="summe" dataDxfId="5">
      <calculatedColumnFormula>SUM(Tabelle1[[#This Row],[mirna]:[protein]])</calculatedColumnFormula>
    </tableColumn>
    <tableColumn id="5" name="mirnas" dataDxfId="4"/>
    <tableColumn id="6" name="genes" dataDxfId="3"/>
    <tableColumn id="7" name="proteins" dataDxfId="2"/>
    <tableColumn id="9" name="Spalte1" dataDxfId="1"/>
    <tableColumn id="10" name="Spalte2" dataDxfId="0"/>
  </tableColumns>
  <tableStyleInfo name="TableStyleLight2" showFirstColumn="0" showLastColumn="0" showRowStripes="1" showColumnStripes="0"/>
</table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057"/>
  <sheetViews>
    <sheetView tabSelected="1" zoomScale="75" zoomScaleNormal="75" zoomScalePageLayoutView="75" workbookViewId="0">
      <selection activeCell="K3063" sqref="K3063"/>
    </sheetView>
  </sheetViews>
  <sheetFormatPr baseColWidth="10" defaultRowHeight="16" x14ac:dyDescent="0"/>
  <cols>
    <col min="6" max="6" width="40" customWidth="1"/>
    <col min="7" max="7" width="67.125" customWidth="1"/>
    <col min="8" max="8" width="44.875" customWidth="1"/>
  </cols>
  <sheetData>
    <row r="1" spans="1:10">
      <c r="A1" s="1" t="s">
        <v>2850</v>
      </c>
      <c r="B1" s="1" t="s">
        <v>2851</v>
      </c>
      <c r="C1" s="1" t="s">
        <v>2852</v>
      </c>
      <c r="D1" s="1" t="s">
        <v>2853</v>
      </c>
      <c r="E1" s="1" t="s">
        <v>2858</v>
      </c>
      <c r="F1" s="1" t="s">
        <v>2854</v>
      </c>
      <c r="G1" s="1" t="s">
        <v>2855</v>
      </c>
      <c r="H1" s="1" t="s">
        <v>2856</v>
      </c>
      <c r="I1" s="1" t="s">
        <v>2857</v>
      </c>
      <c r="J1" s="1" t="s">
        <v>2883</v>
      </c>
    </row>
    <row r="2" spans="1:10" hidden="1">
      <c r="A2" s="1">
        <v>0</v>
      </c>
      <c r="B2" s="1">
        <v>0</v>
      </c>
      <c r="C2" s="1">
        <v>6</v>
      </c>
      <c r="D2" s="1">
        <v>0</v>
      </c>
      <c r="E2" s="1">
        <f>SUM(Tabelle1[[#This Row],[mirna]:[protein]])</f>
        <v>6</v>
      </c>
      <c r="F2" s="1"/>
      <c r="G2" s="1" t="s">
        <v>0</v>
      </c>
      <c r="H2" s="1"/>
      <c r="I2" s="1"/>
      <c r="J2" s="1"/>
    </row>
    <row r="3" spans="1:10" ht="32">
      <c r="A3" s="2">
        <v>1000000</v>
      </c>
      <c r="B3" s="1">
        <v>1</v>
      </c>
      <c r="C3" s="1">
        <v>13</v>
      </c>
      <c r="D3" s="1">
        <v>3</v>
      </c>
      <c r="E3" s="1">
        <f>SUM(Tabelle1[[#This Row],[mirna]:[protein]])</f>
        <v>17</v>
      </c>
      <c r="F3" s="1" t="s">
        <v>1</v>
      </c>
      <c r="G3" s="1" t="s">
        <v>2</v>
      </c>
      <c r="H3" s="1" t="s">
        <v>3</v>
      </c>
      <c r="I3" s="1" t="s">
        <v>2859</v>
      </c>
      <c r="J3" s="1"/>
    </row>
    <row r="4" spans="1:10" hidden="1">
      <c r="A4" s="2">
        <v>2000000</v>
      </c>
      <c r="B4" s="1">
        <v>0</v>
      </c>
      <c r="C4" s="1">
        <v>6</v>
      </c>
      <c r="D4" s="1">
        <v>0</v>
      </c>
      <c r="E4" s="1">
        <f>SUM(Tabelle1[[#This Row],[mirna]:[protein]])</f>
        <v>6</v>
      </c>
      <c r="F4" s="1"/>
      <c r="G4" s="1" t="s">
        <v>4</v>
      </c>
      <c r="H4" s="1"/>
      <c r="I4" s="1"/>
      <c r="J4" s="1"/>
    </row>
    <row r="5" spans="1:10" hidden="1">
      <c r="A5" s="2">
        <v>3000000</v>
      </c>
      <c r="B5" s="1">
        <v>0</v>
      </c>
      <c r="C5" s="1">
        <v>7</v>
      </c>
      <c r="D5" s="1">
        <v>0</v>
      </c>
      <c r="E5" s="1">
        <f>SUM(Tabelle1[[#This Row],[mirna]:[protein]])</f>
        <v>7</v>
      </c>
      <c r="F5" s="1"/>
      <c r="G5" s="1" t="s">
        <v>5</v>
      </c>
      <c r="H5" s="1"/>
      <c r="I5" s="1"/>
      <c r="J5" s="1"/>
    </row>
    <row r="6" spans="1:10" hidden="1">
      <c r="A6" s="2">
        <v>4000000</v>
      </c>
      <c r="B6" s="1">
        <v>0</v>
      </c>
      <c r="C6" s="1">
        <v>0</v>
      </c>
      <c r="D6" s="1">
        <v>0</v>
      </c>
      <c r="E6" s="1">
        <f>SUM(Tabelle1[[#This Row],[mirna]:[protein]])</f>
        <v>0</v>
      </c>
      <c r="F6" s="1"/>
      <c r="G6" s="1"/>
      <c r="H6" s="1"/>
      <c r="I6" s="1"/>
      <c r="J6" s="1"/>
    </row>
    <row r="7" spans="1:10" hidden="1">
      <c r="A7" s="2">
        <v>5000000</v>
      </c>
      <c r="B7" s="1">
        <v>1</v>
      </c>
      <c r="C7" s="1">
        <v>0</v>
      </c>
      <c r="D7" s="1">
        <v>0</v>
      </c>
      <c r="E7" s="1">
        <f>SUM(Tabelle1[[#This Row],[mirna]:[protein]])</f>
        <v>1</v>
      </c>
      <c r="F7" s="1" t="s">
        <v>6</v>
      </c>
      <c r="G7" s="1"/>
      <c r="H7" s="1"/>
      <c r="I7" s="1"/>
      <c r="J7" s="1"/>
    </row>
    <row r="8" spans="1:10" hidden="1">
      <c r="A8" s="2">
        <v>6000000</v>
      </c>
      <c r="B8" s="1">
        <v>0</v>
      </c>
      <c r="C8" s="1">
        <v>8</v>
      </c>
      <c r="D8" s="1">
        <v>0</v>
      </c>
      <c r="E8" s="1">
        <f>SUM(Tabelle1[[#This Row],[mirna]:[protein]])</f>
        <v>8</v>
      </c>
      <c r="F8" s="1"/>
      <c r="G8" s="1" t="s">
        <v>7</v>
      </c>
      <c r="H8" s="1"/>
      <c r="I8" s="1"/>
      <c r="J8" s="1"/>
    </row>
    <row r="9" spans="1:10" hidden="1">
      <c r="A9" s="2">
        <v>7000000</v>
      </c>
      <c r="B9" s="1">
        <v>0</v>
      </c>
      <c r="C9" s="1">
        <v>2</v>
      </c>
      <c r="D9" s="1">
        <v>1</v>
      </c>
      <c r="E9" s="1">
        <f>SUM(Tabelle1[[#This Row],[mirna]:[protein]])</f>
        <v>3</v>
      </c>
      <c r="F9" s="1"/>
      <c r="G9" s="1" t="s">
        <v>8</v>
      </c>
      <c r="H9" s="1" t="s">
        <v>9</v>
      </c>
      <c r="I9" s="1"/>
      <c r="J9" s="1"/>
    </row>
    <row r="10" spans="1:10" hidden="1">
      <c r="A10" s="2">
        <v>8000000</v>
      </c>
      <c r="B10" s="1">
        <v>1</v>
      </c>
      <c r="C10" s="1">
        <v>1</v>
      </c>
      <c r="D10" s="1">
        <v>1</v>
      </c>
      <c r="E10" s="1">
        <f>SUM(Tabelle1[[#This Row],[mirna]:[protein]])</f>
        <v>3</v>
      </c>
      <c r="F10" s="1" t="s">
        <v>10</v>
      </c>
      <c r="G10" s="1" t="s">
        <v>11</v>
      </c>
      <c r="H10" s="1" t="s">
        <v>12</v>
      </c>
      <c r="I10" s="1"/>
      <c r="J10" s="1"/>
    </row>
    <row r="11" spans="1:10" hidden="1">
      <c r="A11" s="2">
        <v>9000000</v>
      </c>
      <c r="B11" s="1">
        <v>0</v>
      </c>
      <c r="C11" s="1">
        <v>5</v>
      </c>
      <c r="D11" s="1">
        <v>0</v>
      </c>
      <c r="E11" s="1">
        <f>SUM(Tabelle1[[#This Row],[mirna]:[protein]])</f>
        <v>5</v>
      </c>
      <c r="F11" s="1"/>
      <c r="G11" s="1" t="s">
        <v>13</v>
      </c>
      <c r="H11" s="1"/>
      <c r="I11" s="1"/>
      <c r="J11" s="1"/>
    </row>
    <row r="12" spans="1:10" hidden="1">
      <c r="A12" s="2">
        <v>10000000</v>
      </c>
      <c r="B12" s="1">
        <v>0</v>
      </c>
      <c r="C12" s="1">
        <v>3</v>
      </c>
      <c r="D12" s="1">
        <v>2</v>
      </c>
      <c r="E12" s="1">
        <f>SUM(Tabelle1[[#This Row],[mirna]:[protein]])</f>
        <v>5</v>
      </c>
      <c r="F12" s="1"/>
      <c r="G12" s="1" t="s">
        <v>14</v>
      </c>
      <c r="H12" s="1" t="s">
        <v>15</v>
      </c>
      <c r="I12" s="1"/>
      <c r="J12" s="1"/>
    </row>
    <row r="13" spans="1:10" ht="32" hidden="1">
      <c r="A13" s="2">
        <v>11000000</v>
      </c>
      <c r="B13" s="1">
        <v>0</v>
      </c>
      <c r="C13" s="1">
        <v>8</v>
      </c>
      <c r="D13" s="1">
        <v>4</v>
      </c>
      <c r="E13" s="1">
        <f>SUM(Tabelle1[[#This Row],[mirna]:[protein]])</f>
        <v>12</v>
      </c>
      <c r="F13" s="1"/>
      <c r="G13" s="1" t="s">
        <v>16</v>
      </c>
      <c r="H13" s="1" t="s">
        <v>17</v>
      </c>
      <c r="I13" s="1"/>
      <c r="J13" s="1"/>
    </row>
    <row r="14" spans="1:10" hidden="1">
      <c r="A14" s="2">
        <v>12000000</v>
      </c>
      <c r="B14" s="1">
        <v>1</v>
      </c>
      <c r="C14" s="1">
        <v>3</v>
      </c>
      <c r="D14" s="1">
        <v>0</v>
      </c>
      <c r="E14" s="1">
        <f>SUM(Tabelle1[[#This Row],[mirna]:[protein]])</f>
        <v>4</v>
      </c>
      <c r="F14" s="1" t="s">
        <v>18</v>
      </c>
      <c r="G14" s="1" t="s">
        <v>19</v>
      </c>
      <c r="H14" s="1"/>
      <c r="I14" s="1"/>
      <c r="J14" s="1"/>
    </row>
    <row r="15" spans="1:10" hidden="1">
      <c r="A15" s="2">
        <v>13000000</v>
      </c>
      <c r="B15" s="1">
        <v>0</v>
      </c>
      <c r="C15" s="1">
        <v>5</v>
      </c>
      <c r="D15" s="1">
        <v>0</v>
      </c>
      <c r="E15" s="1">
        <f>SUM(Tabelle1[[#This Row],[mirna]:[protein]])</f>
        <v>5</v>
      </c>
      <c r="F15" s="1"/>
      <c r="G15" s="1" t="s">
        <v>20</v>
      </c>
      <c r="H15" s="1"/>
      <c r="I15" s="1"/>
      <c r="J15" s="1"/>
    </row>
    <row r="16" spans="1:10" hidden="1">
      <c r="A16" s="2">
        <v>14000000</v>
      </c>
      <c r="B16" s="1">
        <v>0</v>
      </c>
      <c r="C16" s="1">
        <v>0</v>
      </c>
      <c r="D16" s="1">
        <v>0</v>
      </c>
      <c r="E16" s="1">
        <f>SUM(Tabelle1[[#This Row],[mirna]:[protein]])</f>
        <v>0</v>
      </c>
      <c r="F16" s="1"/>
      <c r="G16" s="1"/>
      <c r="H16" s="1"/>
      <c r="I16" s="1"/>
      <c r="J16" s="1"/>
    </row>
    <row r="17" spans="1:10" hidden="1">
      <c r="A17" s="2">
        <v>15000000</v>
      </c>
      <c r="B17" s="1">
        <v>0</v>
      </c>
      <c r="C17" s="1">
        <v>6</v>
      </c>
      <c r="D17" s="1">
        <v>0</v>
      </c>
      <c r="E17" s="1">
        <f>SUM(Tabelle1[[#This Row],[mirna]:[protein]])</f>
        <v>6</v>
      </c>
      <c r="F17" s="1"/>
      <c r="G17" s="1" t="s">
        <v>21</v>
      </c>
      <c r="H17" s="1"/>
      <c r="I17" s="1"/>
      <c r="J17" s="1"/>
    </row>
    <row r="18" spans="1:10" hidden="1">
      <c r="A18" s="2">
        <v>16000000</v>
      </c>
      <c r="B18" s="1">
        <v>0</v>
      </c>
      <c r="C18" s="1">
        <v>4</v>
      </c>
      <c r="D18" s="1">
        <v>0</v>
      </c>
      <c r="E18" s="1">
        <f>SUM(Tabelle1[[#This Row],[mirna]:[protein]])</f>
        <v>4</v>
      </c>
      <c r="F18" s="1"/>
      <c r="G18" s="1" t="s">
        <v>22</v>
      </c>
      <c r="H18" s="1"/>
      <c r="I18" s="1"/>
      <c r="J18" s="1"/>
    </row>
    <row r="19" spans="1:10" hidden="1">
      <c r="A19" s="2">
        <v>17000000</v>
      </c>
      <c r="B19" s="1">
        <v>0</v>
      </c>
      <c r="C19" s="1">
        <v>3</v>
      </c>
      <c r="D19" s="1">
        <v>1</v>
      </c>
      <c r="E19" s="1">
        <f>SUM(Tabelle1[[#This Row],[mirna]:[protein]])</f>
        <v>4</v>
      </c>
      <c r="F19" s="1"/>
      <c r="G19" s="1" t="s">
        <v>23</v>
      </c>
      <c r="H19" s="1" t="s">
        <v>24</v>
      </c>
      <c r="I19" s="1"/>
      <c r="J19" s="1"/>
    </row>
    <row r="20" spans="1:10" hidden="1">
      <c r="A20" s="2">
        <v>18000000</v>
      </c>
      <c r="B20" s="1">
        <v>1</v>
      </c>
      <c r="C20" s="1">
        <v>1</v>
      </c>
      <c r="D20" s="1">
        <v>0</v>
      </c>
      <c r="E20" s="1">
        <f>SUM(Tabelle1[[#This Row],[mirna]:[protein]])</f>
        <v>2</v>
      </c>
      <c r="F20" s="1" t="s">
        <v>25</v>
      </c>
      <c r="G20" s="1" t="s">
        <v>26</v>
      </c>
      <c r="H20" s="1"/>
      <c r="I20" s="1"/>
      <c r="J20" s="1"/>
    </row>
    <row r="21" spans="1:10" hidden="1">
      <c r="A21" s="2">
        <v>19000000</v>
      </c>
      <c r="B21" s="1">
        <v>0</v>
      </c>
      <c r="C21" s="1">
        <v>2</v>
      </c>
      <c r="D21" s="1">
        <v>1</v>
      </c>
      <c r="E21" s="1">
        <f>SUM(Tabelle1[[#This Row],[mirna]:[protein]])</f>
        <v>3</v>
      </c>
      <c r="F21" s="1"/>
      <c r="G21" s="1" t="s">
        <v>27</v>
      </c>
      <c r="H21" s="1" t="s">
        <v>28</v>
      </c>
      <c r="I21" s="1"/>
      <c r="J21" s="1"/>
    </row>
    <row r="22" spans="1:10">
      <c r="A22" s="2">
        <v>20000000</v>
      </c>
      <c r="B22" s="1">
        <v>1</v>
      </c>
      <c r="C22" s="1">
        <v>8</v>
      </c>
      <c r="D22" s="1">
        <v>2</v>
      </c>
      <c r="E22" s="1">
        <f>SUM(Tabelle1[[#This Row],[mirna]:[protein]])</f>
        <v>11</v>
      </c>
      <c r="F22" s="1" t="s">
        <v>29</v>
      </c>
      <c r="G22" s="1" t="s">
        <v>30</v>
      </c>
      <c r="H22" s="1" t="s">
        <v>31</v>
      </c>
      <c r="I22" s="1" t="s">
        <v>2859</v>
      </c>
      <c r="J22" s="1"/>
    </row>
    <row r="23" spans="1:10" hidden="1">
      <c r="A23" s="2">
        <v>21000000</v>
      </c>
      <c r="B23" s="1">
        <v>0</v>
      </c>
      <c r="C23" s="1">
        <v>2</v>
      </c>
      <c r="D23" s="1">
        <v>1</v>
      </c>
      <c r="E23" s="1">
        <f>SUM(Tabelle1[[#This Row],[mirna]:[protein]])</f>
        <v>3</v>
      </c>
      <c r="F23" s="1"/>
      <c r="G23" s="1" t="s">
        <v>32</v>
      </c>
      <c r="H23" s="1" t="s">
        <v>33</v>
      </c>
      <c r="I23" s="1"/>
      <c r="J23" s="1"/>
    </row>
    <row r="24" spans="1:10" hidden="1">
      <c r="A24" s="2">
        <v>22000000</v>
      </c>
      <c r="B24" s="1">
        <v>0</v>
      </c>
      <c r="C24" s="1">
        <v>2</v>
      </c>
      <c r="D24" s="1">
        <v>0</v>
      </c>
      <c r="E24" s="1">
        <f>SUM(Tabelle1[[#This Row],[mirna]:[protein]])</f>
        <v>2</v>
      </c>
      <c r="F24" s="1"/>
      <c r="G24" s="1" t="s">
        <v>34</v>
      </c>
      <c r="H24" s="1"/>
      <c r="I24" s="1"/>
      <c r="J24" s="1"/>
    </row>
    <row r="25" spans="1:10" ht="32" hidden="1">
      <c r="A25" s="2">
        <v>23000000</v>
      </c>
      <c r="B25" s="1">
        <v>0</v>
      </c>
      <c r="C25" s="1">
        <v>11</v>
      </c>
      <c r="D25" s="1">
        <v>1</v>
      </c>
      <c r="E25" s="1">
        <f>SUM(Tabelle1[[#This Row],[mirna]:[protein]])</f>
        <v>12</v>
      </c>
      <c r="F25" s="1"/>
      <c r="G25" s="1" t="s">
        <v>35</v>
      </c>
      <c r="H25" s="1" t="s">
        <v>36</v>
      </c>
      <c r="I25" s="1"/>
      <c r="J25" s="1"/>
    </row>
    <row r="26" spans="1:10" hidden="1">
      <c r="A26" s="2">
        <v>24000000</v>
      </c>
      <c r="B26" s="1">
        <v>0</v>
      </c>
      <c r="C26" s="1">
        <v>4</v>
      </c>
      <c r="D26" s="1">
        <v>2</v>
      </c>
      <c r="E26" s="1">
        <f>SUM(Tabelle1[[#This Row],[mirna]:[protein]])</f>
        <v>6</v>
      </c>
      <c r="F26" s="1"/>
      <c r="G26" s="1" t="s">
        <v>37</v>
      </c>
      <c r="H26" s="1" t="s">
        <v>38</v>
      </c>
      <c r="I26" s="1"/>
      <c r="J26" s="1"/>
    </row>
    <row r="27" spans="1:10" hidden="1">
      <c r="A27" s="2">
        <v>25000000</v>
      </c>
      <c r="B27" s="1">
        <v>0</v>
      </c>
      <c r="C27" s="1">
        <v>4</v>
      </c>
      <c r="D27" s="1">
        <v>1</v>
      </c>
      <c r="E27" s="1">
        <f>SUM(Tabelle1[[#This Row],[mirna]:[protein]])</f>
        <v>5</v>
      </c>
      <c r="F27" s="1"/>
      <c r="G27" s="1" t="s">
        <v>39</v>
      </c>
      <c r="H27" s="1" t="s">
        <v>40</v>
      </c>
      <c r="I27" s="1"/>
      <c r="J27" s="1"/>
    </row>
    <row r="28" spans="1:10" ht="32" hidden="1">
      <c r="A28" s="2">
        <v>26000000</v>
      </c>
      <c r="B28" s="1">
        <v>0</v>
      </c>
      <c r="C28" s="1">
        <v>11</v>
      </c>
      <c r="D28" s="1">
        <v>1</v>
      </c>
      <c r="E28" s="1">
        <f>SUM(Tabelle1[[#This Row],[mirna]:[protein]])</f>
        <v>12</v>
      </c>
      <c r="F28" s="1"/>
      <c r="G28" s="1" t="s">
        <v>41</v>
      </c>
      <c r="H28" s="1" t="s">
        <v>42</v>
      </c>
      <c r="I28" s="1"/>
      <c r="J28" s="1"/>
    </row>
    <row r="29" spans="1:10" hidden="1">
      <c r="A29" s="2">
        <v>27000000</v>
      </c>
      <c r="B29" s="1">
        <v>0</v>
      </c>
      <c r="C29" s="1">
        <v>6</v>
      </c>
      <c r="D29" s="1">
        <v>1</v>
      </c>
      <c r="E29" s="1">
        <f>SUM(Tabelle1[[#This Row],[mirna]:[protein]])</f>
        <v>7</v>
      </c>
      <c r="F29" s="1"/>
      <c r="G29" s="1" t="s">
        <v>43</v>
      </c>
      <c r="H29" s="1" t="s">
        <v>44</v>
      </c>
      <c r="I29" s="1"/>
      <c r="J29" s="1"/>
    </row>
    <row r="30" spans="1:10" hidden="1">
      <c r="A30" s="2">
        <v>28000000</v>
      </c>
      <c r="B30" s="1">
        <v>0</v>
      </c>
      <c r="C30" s="1">
        <v>7</v>
      </c>
      <c r="D30" s="1">
        <v>1</v>
      </c>
      <c r="E30" s="1">
        <f>SUM(Tabelle1[[#This Row],[mirna]:[protein]])</f>
        <v>8</v>
      </c>
      <c r="F30" s="1"/>
      <c r="G30" s="1" t="s">
        <v>45</v>
      </c>
      <c r="H30" s="1" t="s">
        <v>46</v>
      </c>
      <c r="I30" s="1"/>
      <c r="J30" s="1"/>
    </row>
    <row r="31" spans="1:10" hidden="1">
      <c r="A31" s="2">
        <v>29000000</v>
      </c>
      <c r="B31" s="1">
        <v>0</v>
      </c>
      <c r="C31" s="1">
        <v>0</v>
      </c>
      <c r="D31" s="1">
        <v>1</v>
      </c>
      <c r="E31" s="1">
        <f>SUM(Tabelle1[[#This Row],[mirna]:[protein]])</f>
        <v>1</v>
      </c>
      <c r="F31" s="1"/>
      <c r="G31" s="1"/>
      <c r="H31" s="1" t="s">
        <v>47</v>
      </c>
      <c r="I31" s="1"/>
      <c r="J31" s="1"/>
    </row>
    <row r="32" spans="1:10" hidden="1">
      <c r="A32" s="2">
        <v>30000000</v>
      </c>
      <c r="B32" s="1">
        <v>0</v>
      </c>
      <c r="C32" s="1">
        <v>1</v>
      </c>
      <c r="D32" s="1">
        <v>0</v>
      </c>
      <c r="E32" s="1">
        <f>SUM(Tabelle1[[#This Row],[mirna]:[protein]])</f>
        <v>1</v>
      </c>
      <c r="F32" s="1"/>
      <c r="G32" s="1" t="s">
        <v>48</v>
      </c>
      <c r="H32" s="1"/>
      <c r="I32" s="1"/>
      <c r="J32" s="1"/>
    </row>
    <row r="33" spans="1:10" hidden="1">
      <c r="A33" s="2">
        <v>31000000</v>
      </c>
      <c r="B33" s="1">
        <v>0</v>
      </c>
      <c r="C33" s="1">
        <v>5</v>
      </c>
      <c r="D33" s="1">
        <v>1</v>
      </c>
      <c r="E33" s="1">
        <f>SUM(Tabelle1[[#This Row],[mirna]:[protein]])</f>
        <v>6</v>
      </c>
      <c r="F33" s="1"/>
      <c r="G33" s="1" t="s">
        <v>49</v>
      </c>
      <c r="H33" s="1" t="s">
        <v>50</v>
      </c>
      <c r="I33" s="1"/>
      <c r="J33" s="1"/>
    </row>
    <row r="34" spans="1:10" ht="32" hidden="1">
      <c r="A34" s="2">
        <v>32000000</v>
      </c>
      <c r="B34" s="1">
        <v>0</v>
      </c>
      <c r="C34" s="1">
        <v>13</v>
      </c>
      <c r="D34" s="1">
        <v>5</v>
      </c>
      <c r="E34" s="1">
        <f>SUM(Tabelle1[[#This Row],[mirna]:[protein]])</f>
        <v>18</v>
      </c>
      <c r="F34" s="1"/>
      <c r="G34" s="1" t="s">
        <v>51</v>
      </c>
      <c r="H34" s="1" t="s">
        <v>52</v>
      </c>
      <c r="I34" s="1"/>
      <c r="J34" s="1"/>
    </row>
    <row r="35" spans="1:10" hidden="1">
      <c r="A35" s="2">
        <v>33000000</v>
      </c>
      <c r="B35" s="1">
        <v>0</v>
      </c>
      <c r="C35" s="1">
        <v>2</v>
      </c>
      <c r="D35" s="1">
        <v>0</v>
      </c>
      <c r="E35" s="1">
        <f>SUM(Tabelle1[[#This Row],[mirna]:[protein]])</f>
        <v>2</v>
      </c>
      <c r="F35" s="1"/>
      <c r="G35" s="1" t="s">
        <v>53</v>
      </c>
      <c r="H35" s="1"/>
      <c r="I35" s="1"/>
      <c r="J35" s="1"/>
    </row>
    <row r="36" spans="1:10" hidden="1">
      <c r="A36" s="2">
        <v>34000000</v>
      </c>
      <c r="B36" s="1">
        <v>0</v>
      </c>
      <c r="C36" s="1">
        <v>5</v>
      </c>
      <c r="D36" s="1">
        <v>0</v>
      </c>
      <c r="E36" s="1">
        <f>SUM(Tabelle1[[#This Row],[mirna]:[protein]])</f>
        <v>5</v>
      </c>
      <c r="F36" s="1"/>
      <c r="G36" s="1" t="s">
        <v>54</v>
      </c>
      <c r="H36" s="1"/>
      <c r="I36" s="1"/>
      <c r="J36" s="1"/>
    </row>
    <row r="37" spans="1:10" hidden="1">
      <c r="A37" s="2">
        <v>35000000</v>
      </c>
      <c r="B37" s="1">
        <v>0</v>
      </c>
      <c r="C37" s="1">
        <v>6</v>
      </c>
      <c r="D37" s="1">
        <v>1</v>
      </c>
      <c r="E37" s="1">
        <f>SUM(Tabelle1[[#This Row],[mirna]:[protein]])</f>
        <v>7</v>
      </c>
      <c r="F37" s="1"/>
      <c r="G37" s="1" t="s">
        <v>55</v>
      </c>
      <c r="H37" s="1" t="s">
        <v>56</v>
      </c>
      <c r="I37" s="1"/>
      <c r="J37" s="1"/>
    </row>
    <row r="38" spans="1:10" hidden="1">
      <c r="A38" s="2">
        <v>36000000</v>
      </c>
      <c r="B38" s="1">
        <v>0</v>
      </c>
      <c r="C38" s="1">
        <v>5</v>
      </c>
      <c r="D38" s="1">
        <v>0</v>
      </c>
      <c r="E38" s="1">
        <f>SUM(Tabelle1[[#This Row],[mirna]:[protein]])</f>
        <v>5</v>
      </c>
      <c r="F38" s="1"/>
      <c r="G38" s="1" t="s">
        <v>57</v>
      </c>
      <c r="H38" s="1"/>
      <c r="I38" s="1"/>
      <c r="J38" s="1"/>
    </row>
    <row r="39" spans="1:10" hidden="1">
      <c r="A39" s="2">
        <v>37000000</v>
      </c>
      <c r="B39" s="1">
        <v>0</v>
      </c>
      <c r="C39" s="1">
        <v>6</v>
      </c>
      <c r="D39" s="1">
        <v>0</v>
      </c>
      <c r="E39" s="1">
        <f>SUM(Tabelle1[[#This Row],[mirna]:[protein]])</f>
        <v>6</v>
      </c>
      <c r="F39" s="1"/>
      <c r="G39" s="1" t="s">
        <v>58</v>
      </c>
      <c r="H39" s="1"/>
      <c r="I39" s="1"/>
      <c r="J39" s="1"/>
    </row>
    <row r="40" spans="1:10" hidden="1">
      <c r="A40" s="2">
        <v>38000000</v>
      </c>
      <c r="B40" s="1">
        <v>0</v>
      </c>
      <c r="C40" s="1">
        <v>2</v>
      </c>
      <c r="D40" s="1">
        <v>0</v>
      </c>
      <c r="E40" s="1">
        <f>SUM(Tabelle1[[#This Row],[mirna]:[protein]])</f>
        <v>2</v>
      </c>
      <c r="F40" s="1"/>
      <c r="G40" s="1" t="s">
        <v>59</v>
      </c>
      <c r="H40" s="1"/>
      <c r="I40" s="1"/>
      <c r="J40" s="1"/>
    </row>
    <row r="41" spans="1:10" hidden="1">
      <c r="A41" s="2">
        <v>39000000</v>
      </c>
      <c r="B41" s="1">
        <v>0</v>
      </c>
      <c r="C41" s="1">
        <v>4</v>
      </c>
      <c r="D41" s="1">
        <v>1</v>
      </c>
      <c r="E41" s="1">
        <f>SUM(Tabelle1[[#This Row],[mirna]:[protein]])</f>
        <v>5</v>
      </c>
      <c r="F41" s="1"/>
      <c r="G41" s="1" t="s">
        <v>60</v>
      </c>
      <c r="H41" s="1" t="s">
        <v>61</v>
      </c>
      <c r="I41" s="1"/>
      <c r="J41" s="1"/>
    </row>
    <row r="42" spans="1:10" hidden="1">
      <c r="A42" s="2">
        <v>40000000</v>
      </c>
      <c r="B42" s="1">
        <v>1</v>
      </c>
      <c r="C42" s="1">
        <v>5</v>
      </c>
      <c r="D42" s="1">
        <v>1</v>
      </c>
      <c r="E42" s="1">
        <f>SUM(Tabelle1[[#This Row],[mirna]:[protein]])</f>
        <v>7</v>
      </c>
      <c r="F42" s="1" t="s">
        <v>62</v>
      </c>
      <c r="G42" s="1" t="s">
        <v>63</v>
      </c>
      <c r="H42" s="1" t="s">
        <v>64</v>
      </c>
      <c r="I42" s="1"/>
      <c r="J42" s="1"/>
    </row>
    <row r="43" spans="1:10" hidden="1">
      <c r="A43" s="2">
        <v>41000000</v>
      </c>
      <c r="B43" s="1">
        <v>0</v>
      </c>
      <c r="C43" s="1">
        <v>1</v>
      </c>
      <c r="D43" s="1">
        <v>0</v>
      </c>
      <c r="E43" s="1">
        <f>SUM(Tabelle1[[#This Row],[mirna]:[protein]])</f>
        <v>1</v>
      </c>
      <c r="F43" s="1"/>
      <c r="G43" s="1" t="s">
        <v>65</v>
      </c>
      <c r="H43" s="1"/>
      <c r="I43" s="1"/>
      <c r="J43" s="1"/>
    </row>
    <row r="44" spans="1:10" hidden="1">
      <c r="A44" s="2">
        <v>42000000</v>
      </c>
      <c r="B44" s="1">
        <v>0</v>
      </c>
      <c r="C44" s="1">
        <v>5</v>
      </c>
      <c r="D44" s="1">
        <v>0</v>
      </c>
      <c r="E44" s="1">
        <f>SUM(Tabelle1[[#This Row],[mirna]:[protein]])</f>
        <v>5</v>
      </c>
      <c r="F44" s="1"/>
      <c r="G44" s="1" t="s">
        <v>66</v>
      </c>
      <c r="H44" s="1"/>
      <c r="I44" s="1"/>
      <c r="J44" s="1"/>
    </row>
    <row r="45" spans="1:10" ht="32" hidden="1">
      <c r="A45" s="2">
        <v>43000000</v>
      </c>
      <c r="B45" s="1">
        <v>0</v>
      </c>
      <c r="C45" s="1">
        <v>11</v>
      </c>
      <c r="D45" s="1">
        <v>1</v>
      </c>
      <c r="E45" s="1">
        <f>SUM(Tabelle1[[#This Row],[mirna]:[protein]])</f>
        <v>12</v>
      </c>
      <c r="F45" s="1"/>
      <c r="G45" s="1" t="s">
        <v>67</v>
      </c>
      <c r="H45" s="1" t="s">
        <v>68</v>
      </c>
      <c r="I45" s="1"/>
      <c r="J45" s="1"/>
    </row>
    <row r="46" spans="1:10" hidden="1">
      <c r="A46" s="2">
        <v>44000000</v>
      </c>
      <c r="B46" s="1">
        <v>0</v>
      </c>
      <c r="C46" s="1">
        <v>4</v>
      </c>
      <c r="D46" s="1">
        <v>1</v>
      </c>
      <c r="E46" s="1">
        <f>SUM(Tabelle1[[#This Row],[mirna]:[protein]])</f>
        <v>5</v>
      </c>
      <c r="F46" s="1"/>
      <c r="G46" s="1" t="s">
        <v>69</v>
      </c>
      <c r="H46" s="1" t="s">
        <v>70</v>
      </c>
      <c r="I46" s="1"/>
      <c r="J46" s="1"/>
    </row>
    <row r="47" spans="1:10" hidden="1">
      <c r="A47" s="2">
        <v>45000000</v>
      </c>
      <c r="B47" s="1">
        <v>0</v>
      </c>
      <c r="C47" s="1">
        <v>4</v>
      </c>
      <c r="D47" s="1">
        <v>2</v>
      </c>
      <c r="E47" s="1">
        <f>SUM(Tabelle1[[#This Row],[mirna]:[protein]])</f>
        <v>6</v>
      </c>
      <c r="F47" s="1"/>
      <c r="G47" s="1" t="s">
        <v>71</v>
      </c>
      <c r="H47" s="1" t="s">
        <v>72</v>
      </c>
      <c r="I47" s="1"/>
      <c r="J47" s="1"/>
    </row>
    <row r="48" spans="1:10" hidden="1">
      <c r="A48" s="2">
        <v>46000000</v>
      </c>
      <c r="B48" s="1">
        <v>0</v>
      </c>
      <c r="C48" s="1">
        <v>7</v>
      </c>
      <c r="D48" s="1">
        <v>0</v>
      </c>
      <c r="E48" s="1">
        <f>SUM(Tabelle1[[#This Row],[mirna]:[protein]])</f>
        <v>7</v>
      </c>
      <c r="F48" s="1"/>
      <c r="G48" s="1" t="s">
        <v>73</v>
      </c>
      <c r="H48" s="1"/>
      <c r="I48" s="1"/>
      <c r="J48" s="1"/>
    </row>
    <row r="49" spans="1:10" hidden="1">
      <c r="A49" s="2">
        <v>47000000</v>
      </c>
      <c r="B49" s="1">
        <v>0</v>
      </c>
      <c r="C49" s="1">
        <v>3</v>
      </c>
      <c r="D49" s="1">
        <v>0</v>
      </c>
      <c r="E49" s="1">
        <f>SUM(Tabelle1[[#This Row],[mirna]:[protein]])</f>
        <v>3</v>
      </c>
      <c r="F49" s="1"/>
      <c r="G49" s="1" t="s">
        <v>74</v>
      </c>
      <c r="H49" s="1"/>
      <c r="I49" s="1"/>
      <c r="J49" s="1"/>
    </row>
    <row r="50" spans="1:10" hidden="1">
      <c r="A50" s="2">
        <v>48000000</v>
      </c>
      <c r="B50" s="1">
        <v>0</v>
      </c>
      <c r="C50" s="1">
        <v>2</v>
      </c>
      <c r="D50" s="1">
        <v>0</v>
      </c>
      <c r="E50" s="1">
        <f>SUM(Tabelle1[[#This Row],[mirna]:[protein]])</f>
        <v>2</v>
      </c>
      <c r="F50" s="1"/>
      <c r="G50" s="1" t="s">
        <v>75</v>
      </c>
      <c r="H50" s="1"/>
      <c r="I50" s="1"/>
      <c r="J50" s="1"/>
    </row>
    <row r="51" spans="1:10" hidden="1">
      <c r="A51" s="2">
        <v>49000000</v>
      </c>
      <c r="B51" s="1">
        <v>0</v>
      </c>
      <c r="C51" s="1">
        <v>0</v>
      </c>
      <c r="D51" s="1">
        <v>0</v>
      </c>
      <c r="E51" s="1">
        <f>SUM(Tabelle1[[#This Row],[mirna]:[protein]])</f>
        <v>0</v>
      </c>
      <c r="F51" s="1"/>
      <c r="G51" s="1"/>
      <c r="H51" s="1"/>
      <c r="I51" s="1"/>
      <c r="J51" s="1"/>
    </row>
    <row r="52" spans="1:10" hidden="1">
      <c r="A52" s="2">
        <v>50000000</v>
      </c>
      <c r="B52" s="1">
        <v>0</v>
      </c>
      <c r="C52" s="1">
        <v>1</v>
      </c>
      <c r="D52" s="1">
        <v>0</v>
      </c>
      <c r="E52" s="1">
        <f>SUM(Tabelle1[[#This Row],[mirna]:[protein]])</f>
        <v>1</v>
      </c>
      <c r="F52" s="1"/>
      <c r="G52" s="1" t="s">
        <v>76</v>
      </c>
      <c r="H52" s="1"/>
      <c r="I52" s="1"/>
      <c r="J52" s="1"/>
    </row>
    <row r="53" spans="1:10" hidden="1">
      <c r="A53" s="2">
        <v>51000000</v>
      </c>
      <c r="B53" s="1">
        <v>0</v>
      </c>
      <c r="C53" s="1">
        <v>4</v>
      </c>
      <c r="D53" s="1">
        <v>0</v>
      </c>
      <c r="E53" s="1">
        <f>SUM(Tabelle1[[#This Row],[mirna]:[protein]])</f>
        <v>4</v>
      </c>
      <c r="F53" s="1"/>
      <c r="G53" s="1" t="s">
        <v>77</v>
      </c>
      <c r="H53" s="1"/>
      <c r="I53" s="1"/>
      <c r="J53" s="1"/>
    </row>
    <row r="54" spans="1:10" hidden="1">
      <c r="A54" s="2">
        <v>52000000</v>
      </c>
      <c r="B54" s="1">
        <v>1</v>
      </c>
      <c r="C54" s="1">
        <v>7</v>
      </c>
      <c r="D54" s="1">
        <v>0</v>
      </c>
      <c r="E54" s="1">
        <f>SUM(Tabelle1[[#This Row],[mirna]:[protein]])</f>
        <v>8</v>
      </c>
      <c r="F54" s="1" t="s">
        <v>78</v>
      </c>
      <c r="G54" s="1" t="s">
        <v>79</v>
      </c>
      <c r="H54" s="1"/>
      <c r="I54" s="1"/>
      <c r="J54" s="1"/>
    </row>
    <row r="55" spans="1:10" hidden="1">
      <c r="A55" s="2">
        <v>53000000</v>
      </c>
      <c r="B55" s="1">
        <v>0</v>
      </c>
      <c r="C55" s="1">
        <v>5</v>
      </c>
      <c r="D55" s="1">
        <v>1</v>
      </c>
      <c r="E55" s="1">
        <f>SUM(Tabelle1[[#This Row],[mirna]:[protein]])</f>
        <v>6</v>
      </c>
      <c r="F55" s="1"/>
      <c r="G55" s="1" t="s">
        <v>80</v>
      </c>
      <c r="H55" s="1" t="s">
        <v>81</v>
      </c>
      <c r="I55" s="1"/>
      <c r="J55" s="1"/>
    </row>
    <row r="56" spans="1:10" hidden="1">
      <c r="A56" s="2">
        <v>54000000</v>
      </c>
      <c r="B56" s="1">
        <v>0</v>
      </c>
      <c r="C56" s="1">
        <v>6</v>
      </c>
      <c r="D56" s="1">
        <v>1</v>
      </c>
      <c r="E56" s="1">
        <f>SUM(Tabelle1[[#This Row],[mirna]:[protein]])</f>
        <v>7</v>
      </c>
      <c r="F56" s="1"/>
      <c r="G56" s="1" t="s">
        <v>82</v>
      </c>
      <c r="H56" s="1" t="s">
        <v>83</v>
      </c>
      <c r="I56" s="1"/>
      <c r="J56" s="1"/>
    </row>
    <row r="57" spans="1:10" hidden="1">
      <c r="A57" s="2">
        <v>55000000</v>
      </c>
      <c r="B57" s="1">
        <v>0</v>
      </c>
      <c r="C57" s="1">
        <v>1</v>
      </c>
      <c r="D57" s="1">
        <v>0</v>
      </c>
      <c r="E57" s="1">
        <f>SUM(Tabelle1[[#This Row],[mirna]:[protein]])</f>
        <v>1</v>
      </c>
      <c r="F57" s="1"/>
      <c r="G57" s="1" t="s">
        <v>84</v>
      </c>
      <c r="H57" s="1"/>
      <c r="I57" s="1"/>
      <c r="J57" s="1"/>
    </row>
    <row r="58" spans="1:10" hidden="1">
      <c r="A58" s="2">
        <v>56000000</v>
      </c>
      <c r="B58" s="1">
        <v>0</v>
      </c>
      <c r="C58" s="1">
        <v>4</v>
      </c>
      <c r="D58" s="1">
        <v>0</v>
      </c>
      <c r="E58" s="1">
        <f>SUM(Tabelle1[[#This Row],[mirna]:[protein]])</f>
        <v>4</v>
      </c>
      <c r="F58" s="1"/>
      <c r="G58" s="1" t="s">
        <v>85</v>
      </c>
      <c r="H58" s="1"/>
      <c r="I58" s="1"/>
      <c r="J58" s="1"/>
    </row>
    <row r="59" spans="1:10" hidden="1">
      <c r="A59" s="2">
        <v>57000000</v>
      </c>
      <c r="B59" s="1">
        <v>0</v>
      </c>
      <c r="C59" s="1">
        <v>0</v>
      </c>
      <c r="D59" s="1">
        <v>0</v>
      </c>
      <c r="E59" s="1">
        <f>SUM(Tabelle1[[#This Row],[mirna]:[protein]])</f>
        <v>0</v>
      </c>
      <c r="F59" s="1"/>
      <c r="G59" s="1"/>
      <c r="H59" s="1"/>
      <c r="I59" s="1"/>
      <c r="J59" s="1"/>
    </row>
    <row r="60" spans="1:10" hidden="1">
      <c r="A60" s="2">
        <v>58000000</v>
      </c>
      <c r="B60" s="1">
        <v>0</v>
      </c>
      <c r="C60" s="1">
        <v>3</v>
      </c>
      <c r="D60" s="1">
        <v>0</v>
      </c>
      <c r="E60" s="1">
        <f>SUM(Tabelle1[[#This Row],[mirna]:[protein]])</f>
        <v>3</v>
      </c>
      <c r="F60" s="1"/>
      <c r="G60" s="1" t="s">
        <v>86</v>
      </c>
      <c r="H60" s="1"/>
      <c r="I60" s="1"/>
      <c r="J60" s="1"/>
    </row>
    <row r="61" spans="1:10" hidden="1">
      <c r="A61" s="2">
        <v>59000000</v>
      </c>
      <c r="B61" s="1">
        <v>0</v>
      </c>
      <c r="C61" s="1">
        <v>4</v>
      </c>
      <c r="D61" s="1">
        <v>0</v>
      </c>
      <c r="E61" s="1">
        <f>SUM(Tabelle1[[#This Row],[mirna]:[protein]])</f>
        <v>4</v>
      </c>
      <c r="F61" s="1"/>
      <c r="G61" s="1" t="s">
        <v>87</v>
      </c>
      <c r="H61" s="1"/>
      <c r="I61" s="1"/>
      <c r="J61" s="1"/>
    </row>
    <row r="62" spans="1:10" hidden="1">
      <c r="A62" s="2">
        <v>60000000</v>
      </c>
      <c r="B62" s="1">
        <v>0</v>
      </c>
      <c r="C62" s="1">
        <v>0</v>
      </c>
      <c r="D62" s="1">
        <v>0</v>
      </c>
      <c r="E62" s="1">
        <f>SUM(Tabelle1[[#This Row],[mirna]:[protein]])</f>
        <v>0</v>
      </c>
      <c r="F62" s="1"/>
      <c r="G62" s="1"/>
      <c r="H62" s="1"/>
      <c r="I62" s="1"/>
      <c r="J62" s="1"/>
    </row>
    <row r="63" spans="1:10" hidden="1">
      <c r="A63" s="2">
        <v>61000000</v>
      </c>
      <c r="B63" s="1">
        <v>0</v>
      </c>
      <c r="C63" s="1">
        <v>1</v>
      </c>
      <c r="D63" s="1">
        <v>0</v>
      </c>
      <c r="E63" s="1">
        <f>SUM(Tabelle1[[#This Row],[mirna]:[protein]])</f>
        <v>1</v>
      </c>
      <c r="F63" s="1"/>
      <c r="G63" s="1" t="s">
        <v>88</v>
      </c>
      <c r="H63" s="1"/>
      <c r="I63" s="1"/>
      <c r="J63" s="1"/>
    </row>
    <row r="64" spans="1:10" hidden="1">
      <c r="A64" s="2">
        <v>62000000</v>
      </c>
      <c r="B64" s="1">
        <v>0</v>
      </c>
      <c r="C64" s="1">
        <v>4</v>
      </c>
      <c r="D64" s="1">
        <v>0</v>
      </c>
      <c r="E64" s="1">
        <f>SUM(Tabelle1[[#This Row],[mirna]:[protein]])</f>
        <v>4</v>
      </c>
      <c r="F64" s="1"/>
      <c r="G64" s="1" t="s">
        <v>89</v>
      </c>
      <c r="H64" s="1"/>
      <c r="I64" s="1"/>
      <c r="J64" s="1"/>
    </row>
    <row r="65" spans="1:10" hidden="1">
      <c r="A65" s="2">
        <v>63000000</v>
      </c>
      <c r="B65" s="1">
        <v>1</v>
      </c>
      <c r="C65" s="1">
        <v>5</v>
      </c>
      <c r="D65" s="1">
        <v>1</v>
      </c>
      <c r="E65" s="1">
        <f>SUM(Tabelle1[[#This Row],[mirna]:[protein]])</f>
        <v>7</v>
      </c>
      <c r="F65" s="1" t="s">
        <v>90</v>
      </c>
      <c r="G65" s="1" t="s">
        <v>91</v>
      </c>
      <c r="H65" s="1" t="s">
        <v>92</v>
      </c>
      <c r="I65" s="1"/>
      <c r="J65" s="1"/>
    </row>
    <row r="66" spans="1:10" hidden="1">
      <c r="A66" s="2">
        <v>64000000</v>
      </c>
      <c r="B66" s="1">
        <v>0</v>
      </c>
      <c r="C66" s="1">
        <v>1</v>
      </c>
      <c r="D66" s="1">
        <v>0</v>
      </c>
      <c r="E66" s="1">
        <f>SUM(Tabelle1[[#This Row],[mirna]:[protein]])</f>
        <v>1</v>
      </c>
      <c r="F66" s="1"/>
      <c r="G66" s="1" t="s">
        <v>93</v>
      </c>
      <c r="H66" s="1"/>
      <c r="I66" s="1"/>
      <c r="J66" s="1"/>
    </row>
    <row r="67" spans="1:10" hidden="1">
      <c r="A67" s="2">
        <v>65000000</v>
      </c>
      <c r="B67" s="1">
        <v>0</v>
      </c>
      <c r="C67" s="1">
        <v>2</v>
      </c>
      <c r="D67" s="1">
        <v>0</v>
      </c>
      <c r="E67" s="1">
        <f>SUM(Tabelle1[[#This Row],[mirna]:[protein]])</f>
        <v>2</v>
      </c>
      <c r="F67" s="1"/>
      <c r="G67" s="1" t="s">
        <v>94</v>
      </c>
      <c r="H67" s="1"/>
      <c r="I67" s="1"/>
      <c r="J67" s="1"/>
    </row>
    <row r="68" spans="1:10" hidden="1">
      <c r="A68" s="2">
        <v>66000000</v>
      </c>
      <c r="B68" s="1">
        <v>0</v>
      </c>
      <c r="C68" s="1">
        <v>5</v>
      </c>
      <c r="D68" s="1">
        <v>0</v>
      </c>
      <c r="E68" s="1">
        <f>SUM(Tabelle1[[#This Row],[mirna]:[protein]])</f>
        <v>5</v>
      </c>
      <c r="F68" s="1"/>
      <c r="G68" s="1" t="s">
        <v>95</v>
      </c>
      <c r="H68" s="1"/>
      <c r="I68" s="1"/>
      <c r="J68" s="1"/>
    </row>
    <row r="69" spans="1:10" hidden="1">
      <c r="A69" s="2">
        <v>67000000</v>
      </c>
      <c r="B69" s="1">
        <v>0</v>
      </c>
      <c r="C69" s="1">
        <v>1</v>
      </c>
      <c r="D69" s="1">
        <v>2</v>
      </c>
      <c r="E69" s="1">
        <f>SUM(Tabelle1[[#This Row],[mirna]:[protein]])</f>
        <v>3</v>
      </c>
      <c r="F69" s="1"/>
      <c r="G69" s="1" t="s">
        <v>96</v>
      </c>
      <c r="H69" s="1" t="s">
        <v>97</v>
      </c>
      <c r="I69" s="1"/>
      <c r="J69" s="1"/>
    </row>
    <row r="70" spans="1:10" hidden="1">
      <c r="A70" s="2">
        <v>68000000</v>
      </c>
      <c r="B70" s="1">
        <v>0</v>
      </c>
      <c r="C70" s="1">
        <v>2</v>
      </c>
      <c r="D70" s="1">
        <v>0</v>
      </c>
      <c r="E70" s="1">
        <f>SUM(Tabelle1[[#This Row],[mirna]:[protein]])</f>
        <v>2</v>
      </c>
      <c r="F70" s="1"/>
      <c r="G70" s="1" t="s">
        <v>98</v>
      </c>
      <c r="H70" s="1"/>
      <c r="I70" s="1"/>
      <c r="J70" s="1"/>
    </row>
    <row r="71" spans="1:10" hidden="1">
      <c r="A71" s="2">
        <v>69000000</v>
      </c>
      <c r="B71" s="1">
        <v>0</v>
      </c>
      <c r="C71" s="1">
        <v>0</v>
      </c>
      <c r="D71" s="1">
        <v>0</v>
      </c>
      <c r="E71" s="1">
        <f>SUM(Tabelle1[[#This Row],[mirna]:[protein]])</f>
        <v>0</v>
      </c>
      <c r="F71" s="1"/>
      <c r="G71" s="1"/>
      <c r="H71" s="1"/>
      <c r="I71" s="1"/>
      <c r="J71" s="1"/>
    </row>
    <row r="72" spans="1:10" hidden="1">
      <c r="A72" s="2">
        <v>70000000</v>
      </c>
      <c r="B72" s="1">
        <v>0</v>
      </c>
      <c r="C72" s="1">
        <v>1</v>
      </c>
      <c r="D72" s="1">
        <v>0</v>
      </c>
      <c r="E72" s="1">
        <f>SUM(Tabelle1[[#This Row],[mirna]:[protein]])</f>
        <v>1</v>
      </c>
      <c r="F72" s="1"/>
      <c r="G72" s="1" t="s">
        <v>99</v>
      </c>
      <c r="H72" s="1"/>
      <c r="I72" s="1"/>
      <c r="J72" s="1"/>
    </row>
    <row r="73" spans="1:10" hidden="1">
      <c r="A73" s="2">
        <v>71000000</v>
      </c>
      <c r="B73" s="1">
        <v>0</v>
      </c>
      <c r="C73" s="1">
        <v>2</v>
      </c>
      <c r="D73" s="1">
        <v>0</v>
      </c>
      <c r="E73" s="1">
        <f>SUM(Tabelle1[[#This Row],[mirna]:[protein]])</f>
        <v>2</v>
      </c>
      <c r="F73" s="1"/>
      <c r="G73" s="1" t="s">
        <v>100</v>
      </c>
      <c r="H73" s="1"/>
      <c r="I73" s="1"/>
      <c r="J73" s="1"/>
    </row>
    <row r="74" spans="1:10" hidden="1">
      <c r="A74" s="2">
        <v>72000000</v>
      </c>
      <c r="B74" s="1">
        <v>0</v>
      </c>
      <c r="C74" s="1">
        <v>0</v>
      </c>
      <c r="D74" s="1">
        <v>0</v>
      </c>
      <c r="E74" s="1">
        <f>SUM(Tabelle1[[#This Row],[mirna]:[protein]])</f>
        <v>0</v>
      </c>
      <c r="F74" s="1"/>
      <c r="G74" s="1"/>
      <c r="H74" s="1"/>
      <c r="I74" s="1"/>
      <c r="J74" s="1"/>
    </row>
    <row r="75" spans="1:10" hidden="1">
      <c r="A75" s="2">
        <v>73000000</v>
      </c>
      <c r="B75" s="1">
        <v>0</v>
      </c>
      <c r="C75" s="1">
        <v>0</v>
      </c>
      <c r="D75" s="1">
        <v>0</v>
      </c>
      <c r="E75" s="1">
        <f>SUM(Tabelle1[[#This Row],[mirna]:[protein]])</f>
        <v>0</v>
      </c>
      <c r="F75" s="1"/>
      <c r="G75" s="1"/>
      <c r="H75" s="1"/>
      <c r="I75" s="1"/>
      <c r="J75" s="1"/>
    </row>
    <row r="76" spans="1:10" hidden="1">
      <c r="A76" s="2">
        <v>74000000</v>
      </c>
      <c r="B76" s="1">
        <v>0</v>
      </c>
      <c r="C76" s="1">
        <v>0</v>
      </c>
      <c r="D76" s="1">
        <v>0</v>
      </c>
      <c r="E76" s="1">
        <f>SUM(Tabelle1[[#This Row],[mirna]:[protein]])</f>
        <v>0</v>
      </c>
      <c r="F76" s="1"/>
      <c r="G76" s="1"/>
      <c r="H76" s="1"/>
      <c r="I76" s="1"/>
      <c r="J76" s="1"/>
    </row>
    <row r="77" spans="1:10" hidden="1">
      <c r="A77" s="2">
        <v>75000000</v>
      </c>
      <c r="B77" s="1">
        <v>0</v>
      </c>
      <c r="C77" s="1">
        <v>1</v>
      </c>
      <c r="D77" s="1">
        <v>0</v>
      </c>
      <c r="E77" s="1">
        <f>SUM(Tabelle1[[#This Row],[mirna]:[protein]])</f>
        <v>1</v>
      </c>
      <c r="F77" s="1"/>
      <c r="G77" s="1" t="s">
        <v>101</v>
      </c>
      <c r="H77" s="1"/>
      <c r="I77" s="1"/>
      <c r="J77" s="1"/>
    </row>
    <row r="78" spans="1:10" hidden="1">
      <c r="A78" s="2">
        <v>76000000</v>
      </c>
      <c r="B78" s="1">
        <v>0</v>
      </c>
      <c r="C78" s="1">
        <v>2</v>
      </c>
      <c r="D78" s="1">
        <v>0</v>
      </c>
      <c r="E78" s="1">
        <f>SUM(Tabelle1[[#This Row],[mirna]:[protein]])</f>
        <v>2</v>
      </c>
      <c r="F78" s="1"/>
      <c r="G78" s="1" t="s">
        <v>102</v>
      </c>
      <c r="H78" s="1"/>
      <c r="I78" s="1"/>
      <c r="J78" s="1"/>
    </row>
    <row r="79" spans="1:10" hidden="1">
      <c r="A79" s="2">
        <v>77000000</v>
      </c>
      <c r="B79" s="1">
        <v>0</v>
      </c>
      <c r="C79" s="1">
        <v>3</v>
      </c>
      <c r="D79" s="1">
        <v>2</v>
      </c>
      <c r="E79" s="1">
        <f>SUM(Tabelle1[[#This Row],[mirna]:[protein]])</f>
        <v>5</v>
      </c>
      <c r="F79" s="1"/>
      <c r="G79" s="1" t="s">
        <v>103</v>
      </c>
      <c r="H79" s="1" t="s">
        <v>104</v>
      </c>
      <c r="I79" s="1"/>
      <c r="J79" s="1"/>
    </row>
    <row r="80" spans="1:10" hidden="1">
      <c r="A80" s="2">
        <v>78000000</v>
      </c>
      <c r="B80" s="1">
        <v>0</v>
      </c>
      <c r="C80" s="1">
        <v>4</v>
      </c>
      <c r="D80" s="1">
        <v>0</v>
      </c>
      <c r="E80" s="1">
        <f>SUM(Tabelle1[[#This Row],[mirna]:[protein]])</f>
        <v>4</v>
      </c>
      <c r="F80" s="1"/>
      <c r="G80" s="1" t="s">
        <v>105</v>
      </c>
      <c r="H80" s="1"/>
      <c r="I80" s="1"/>
      <c r="J80" s="1"/>
    </row>
    <row r="81" spans="1:10" hidden="1">
      <c r="A81" s="2">
        <v>79000000</v>
      </c>
      <c r="B81" s="1">
        <v>0</v>
      </c>
      <c r="C81" s="1">
        <v>0</v>
      </c>
      <c r="D81" s="1">
        <v>0</v>
      </c>
      <c r="E81" s="1">
        <f>SUM(Tabelle1[[#This Row],[mirna]:[protein]])</f>
        <v>0</v>
      </c>
      <c r="F81" s="1"/>
      <c r="G81" s="1"/>
      <c r="H81" s="1"/>
      <c r="I81" s="1"/>
      <c r="J81" s="1"/>
    </row>
    <row r="82" spans="1:10" hidden="1">
      <c r="A82" s="2">
        <v>80000000</v>
      </c>
      <c r="B82" s="1">
        <v>0</v>
      </c>
      <c r="C82" s="1">
        <v>0</v>
      </c>
      <c r="D82" s="1">
        <v>0</v>
      </c>
      <c r="E82" s="1">
        <f>SUM(Tabelle1[[#This Row],[mirna]:[protein]])</f>
        <v>0</v>
      </c>
      <c r="F82" s="1"/>
      <c r="G82" s="1"/>
      <c r="H82" s="1"/>
      <c r="I82" s="1"/>
      <c r="J82" s="1"/>
    </row>
    <row r="83" spans="1:10" hidden="1">
      <c r="A83" s="2">
        <v>81000000</v>
      </c>
      <c r="B83" s="1">
        <v>0</v>
      </c>
      <c r="C83" s="1">
        <v>1</v>
      </c>
      <c r="D83" s="1">
        <v>0</v>
      </c>
      <c r="E83" s="1">
        <f>SUM(Tabelle1[[#This Row],[mirna]:[protein]])</f>
        <v>1</v>
      </c>
      <c r="F83" s="1"/>
      <c r="G83" s="1" t="s">
        <v>106</v>
      </c>
      <c r="H83" s="1"/>
      <c r="I83" s="1"/>
      <c r="J83" s="1"/>
    </row>
    <row r="84" spans="1:10" hidden="1">
      <c r="A84" s="2">
        <v>82000000</v>
      </c>
      <c r="B84" s="1">
        <v>0</v>
      </c>
      <c r="C84" s="1">
        <v>0</v>
      </c>
      <c r="D84" s="1">
        <v>0</v>
      </c>
      <c r="E84" s="1">
        <f>SUM(Tabelle1[[#This Row],[mirna]:[protein]])</f>
        <v>0</v>
      </c>
      <c r="F84" s="1"/>
      <c r="G84" s="1"/>
      <c r="H84" s="1"/>
      <c r="I84" s="1"/>
      <c r="J84" s="1"/>
    </row>
    <row r="85" spans="1:10" hidden="1">
      <c r="A85" s="2">
        <v>83000000</v>
      </c>
      <c r="B85" s="1">
        <v>0</v>
      </c>
      <c r="C85" s="1">
        <v>1</v>
      </c>
      <c r="D85" s="1">
        <v>0</v>
      </c>
      <c r="E85" s="1">
        <f>SUM(Tabelle1[[#This Row],[mirna]:[protein]])</f>
        <v>1</v>
      </c>
      <c r="F85" s="1"/>
      <c r="G85" s="1" t="s">
        <v>107</v>
      </c>
      <c r="H85" s="1"/>
      <c r="I85" s="1"/>
      <c r="J85" s="1"/>
    </row>
    <row r="86" spans="1:10" hidden="1">
      <c r="A86" s="2">
        <v>84000000</v>
      </c>
      <c r="B86" s="1">
        <v>0</v>
      </c>
      <c r="C86" s="1">
        <v>2</v>
      </c>
      <c r="D86" s="1">
        <v>0</v>
      </c>
      <c r="E86" s="1">
        <f>SUM(Tabelle1[[#This Row],[mirna]:[protein]])</f>
        <v>2</v>
      </c>
      <c r="F86" s="1"/>
      <c r="G86" s="1" t="s">
        <v>108</v>
      </c>
      <c r="H86" s="1"/>
      <c r="I86" s="1"/>
      <c r="J86" s="1"/>
    </row>
    <row r="87" spans="1:10" hidden="1">
      <c r="A87" s="2">
        <v>85000000</v>
      </c>
      <c r="B87" s="1">
        <v>0</v>
      </c>
      <c r="C87" s="1">
        <v>6</v>
      </c>
      <c r="D87" s="1">
        <v>0</v>
      </c>
      <c r="E87" s="1">
        <f>SUM(Tabelle1[[#This Row],[mirna]:[protein]])</f>
        <v>6</v>
      </c>
      <c r="F87" s="1"/>
      <c r="G87" s="1" t="s">
        <v>109</v>
      </c>
      <c r="H87" s="1"/>
      <c r="I87" s="1"/>
      <c r="J87" s="1"/>
    </row>
    <row r="88" spans="1:10" hidden="1">
      <c r="A88" s="2">
        <v>86000000</v>
      </c>
      <c r="B88" s="1">
        <v>0</v>
      </c>
      <c r="C88" s="1">
        <v>2</v>
      </c>
      <c r="D88" s="1">
        <v>0</v>
      </c>
      <c r="E88" s="1">
        <f>SUM(Tabelle1[[#This Row],[mirna]:[protein]])</f>
        <v>2</v>
      </c>
      <c r="F88" s="1"/>
      <c r="G88" s="1" t="s">
        <v>110</v>
      </c>
      <c r="H88" s="1"/>
      <c r="I88" s="1"/>
      <c r="J88" s="1"/>
    </row>
    <row r="89" spans="1:10" hidden="1">
      <c r="A89" s="2">
        <v>87000000</v>
      </c>
      <c r="B89" s="1">
        <v>0</v>
      </c>
      <c r="C89" s="1">
        <v>0</v>
      </c>
      <c r="D89" s="1">
        <v>0</v>
      </c>
      <c r="E89" s="1">
        <f>SUM(Tabelle1[[#This Row],[mirna]:[protein]])</f>
        <v>0</v>
      </c>
      <c r="F89" s="1"/>
      <c r="G89" s="1"/>
      <c r="H89" s="1"/>
      <c r="I89" s="1"/>
      <c r="J89" s="1"/>
    </row>
    <row r="90" spans="1:10" hidden="1">
      <c r="A90" s="2">
        <v>88000000</v>
      </c>
      <c r="B90" s="1">
        <v>0</v>
      </c>
      <c r="C90" s="1">
        <v>0</v>
      </c>
      <c r="D90" s="1">
        <v>0</v>
      </c>
      <c r="E90" s="1">
        <f>SUM(Tabelle1[[#This Row],[mirna]:[protein]])</f>
        <v>0</v>
      </c>
      <c r="F90" s="1"/>
      <c r="G90" s="1"/>
      <c r="H90" s="1"/>
      <c r="I90" s="1"/>
      <c r="J90" s="1"/>
    </row>
    <row r="91" spans="1:10" hidden="1">
      <c r="A91" s="2">
        <v>89000000</v>
      </c>
      <c r="B91" s="1">
        <v>0</v>
      </c>
      <c r="C91" s="1">
        <v>4</v>
      </c>
      <c r="D91" s="1">
        <v>0</v>
      </c>
      <c r="E91" s="1">
        <f>SUM(Tabelle1[[#This Row],[mirna]:[protein]])</f>
        <v>4</v>
      </c>
      <c r="F91" s="1"/>
      <c r="G91" s="1" t="s">
        <v>111</v>
      </c>
      <c r="H91" s="1"/>
      <c r="I91" s="1"/>
      <c r="J91" s="1"/>
    </row>
    <row r="92" spans="1:10" hidden="1">
      <c r="A92" s="2">
        <v>90000000</v>
      </c>
      <c r="B92" s="1">
        <v>0</v>
      </c>
      <c r="C92" s="1">
        <v>0</v>
      </c>
      <c r="D92" s="1">
        <v>0</v>
      </c>
      <c r="E92" s="1">
        <f>SUM(Tabelle1[[#This Row],[mirna]:[protein]])</f>
        <v>0</v>
      </c>
      <c r="F92" s="1"/>
      <c r="G92" s="1"/>
      <c r="H92" s="1"/>
      <c r="I92" s="1"/>
      <c r="J92" s="1"/>
    </row>
    <row r="93" spans="1:10" hidden="1">
      <c r="A93" s="2">
        <v>91000000</v>
      </c>
      <c r="B93" s="1">
        <v>0</v>
      </c>
      <c r="C93" s="1">
        <v>3</v>
      </c>
      <c r="D93" s="1">
        <v>0</v>
      </c>
      <c r="E93" s="1">
        <f>SUM(Tabelle1[[#This Row],[mirna]:[protein]])</f>
        <v>3</v>
      </c>
      <c r="F93" s="1"/>
      <c r="G93" s="1" t="s">
        <v>112</v>
      </c>
      <c r="H93" s="1"/>
      <c r="I93" s="1"/>
      <c r="J93" s="1"/>
    </row>
    <row r="94" spans="1:10" hidden="1">
      <c r="A94" s="2">
        <v>92000000</v>
      </c>
      <c r="B94" s="1">
        <v>0</v>
      </c>
      <c r="C94" s="1">
        <v>4</v>
      </c>
      <c r="D94" s="1">
        <v>0</v>
      </c>
      <c r="E94" s="1">
        <f>SUM(Tabelle1[[#This Row],[mirna]:[protein]])</f>
        <v>4</v>
      </c>
      <c r="F94" s="1"/>
      <c r="G94" s="1" t="s">
        <v>113</v>
      </c>
      <c r="H94" s="1"/>
      <c r="I94" s="1"/>
      <c r="J94" s="1"/>
    </row>
    <row r="95" spans="1:10" hidden="1">
      <c r="A95" s="2">
        <v>93000000</v>
      </c>
      <c r="B95" s="1">
        <v>0</v>
      </c>
      <c r="C95" s="1">
        <v>2</v>
      </c>
      <c r="D95" s="1">
        <v>0</v>
      </c>
      <c r="E95" s="1">
        <f>SUM(Tabelle1[[#This Row],[mirna]:[protein]])</f>
        <v>2</v>
      </c>
      <c r="F95" s="1"/>
      <c r="G95" s="1" t="s">
        <v>114</v>
      </c>
      <c r="H95" s="1"/>
      <c r="I95" s="1"/>
      <c r="J95" s="1"/>
    </row>
    <row r="96" spans="1:10" hidden="1">
      <c r="A96" s="2">
        <v>94000000</v>
      </c>
      <c r="B96" s="1">
        <v>0</v>
      </c>
      <c r="C96" s="1">
        <v>2</v>
      </c>
      <c r="D96" s="1">
        <v>1</v>
      </c>
      <c r="E96" s="1">
        <f>SUM(Tabelle1[[#This Row],[mirna]:[protein]])</f>
        <v>3</v>
      </c>
      <c r="F96" s="1"/>
      <c r="G96" s="1" t="s">
        <v>115</v>
      </c>
      <c r="H96" s="1" t="s">
        <v>116</v>
      </c>
      <c r="I96" s="1"/>
      <c r="J96" s="1"/>
    </row>
    <row r="97" spans="1:10" hidden="1">
      <c r="A97" s="2">
        <v>95000000</v>
      </c>
      <c r="B97" s="1">
        <v>0</v>
      </c>
      <c r="C97" s="1">
        <v>0</v>
      </c>
      <c r="D97" s="1">
        <v>0</v>
      </c>
      <c r="E97" s="1">
        <f>SUM(Tabelle1[[#This Row],[mirna]:[protein]])</f>
        <v>0</v>
      </c>
      <c r="F97" s="1"/>
      <c r="G97" s="1"/>
      <c r="H97" s="1"/>
      <c r="I97" s="1"/>
      <c r="J97" s="1"/>
    </row>
    <row r="98" spans="1:10" hidden="1">
      <c r="A98" s="2">
        <v>96000000</v>
      </c>
      <c r="B98" s="1">
        <v>0</v>
      </c>
      <c r="C98" s="1">
        <v>0</v>
      </c>
      <c r="D98" s="1">
        <v>0</v>
      </c>
      <c r="E98" s="1">
        <f>SUM(Tabelle1[[#This Row],[mirna]:[protein]])</f>
        <v>0</v>
      </c>
      <c r="F98" s="1"/>
      <c r="G98" s="1"/>
      <c r="H98" s="1"/>
      <c r="I98" s="1"/>
      <c r="J98" s="1"/>
    </row>
    <row r="99" spans="1:10" hidden="1">
      <c r="A99" s="2">
        <v>97000000</v>
      </c>
      <c r="B99" s="1">
        <v>0</v>
      </c>
      <c r="C99" s="1">
        <v>1</v>
      </c>
      <c r="D99" s="1">
        <v>0</v>
      </c>
      <c r="E99" s="1">
        <f>SUM(Tabelle1[[#This Row],[mirna]:[protein]])</f>
        <v>1</v>
      </c>
      <c r="F99" s="1"/>
      <c r="G99" s="1" t="s">
        <v>117</v>
      </c>
      <c r="H99" s="1"/>
      <c r="I99" s="1"/>
      <c r="J99" s="1"/>
    </row>
    <row r="100" spans="1:10" hidden="1">
      <c r="A100" s="2">
        <v>98000000</v>
      </c>
      <c r="B100" s="1">
        <v>0</v>
      </c>
      <c r="C100" s="1">
        <v>0</v>
      </c>
      <c r="D100" s="1">
        <v>0</v>
      </c>
      <c r="E100" s="1">
        <f>SUM(Tabelle1[[#This Row],[mirna]:[protein]])</f>
        <v>0</v>
      </c>
      <c r="F100" s="1"/>
      <c r="G100" s="1"/>
      <c r="H100" s="1"/>
      <c r="I100" s="1"/>
      <c r="J100" s="1"/>
    </row>
    <row r="101" spans="1:10" hidden="1">
      <c r="A101" s="2">
        <v>99000000</v>
      </c>
      <c r="B101" s="1">
        <v>0</v>
      </c>
      <c r="C101" s="1">
        <v>3</v>
      </c>
      <c r="D101" s="1">
        <v>0</v>
      </c>
      <c r="E101" s="1">
        <f>SUM(Tabelle1[[#This Row],[mirna]:[protein]])</f>
        <v>3</v>
      </c>
      <c r="F101" s="1"/>
      <c r="G101" s="1" t="s">
        <v>118</v>
      </c>
      <c r="H101" s="1"/>
      <c r="I101" s="1"/>
      <c r="J101" s="1"/>
    </row>
    <row r="102" spans="1:10" hidden="1">
      <c r="A102" s="2">
        <v>100000000</v>
      </c>
      <c r="B102" s="1">
        <v>0</v>
      </c>
      <c r="C102" s="1">
        <v>4</v>
      </c>
      <c r="D102" s="1">
        <v>0</v>
      </c>
      <c r="E102" s="1">
        <f>SUM(Tabelle1[[#This Row],[mirna]:[protein]])</f>
        <v>4</v>
      </c>
      <c r="F102" s="1"/>
      <c r="G102" s="1" t="s">
        <v>119</v>
      </c>
      <c r="H102" s="1"/>
      <c r="I102" s="1"/>
      <c r="J102" s="1"/>
    </row>
    <row r="103" spans="1:10" hidden="1">
      <c r="A103" s="2">
        <v>101000000</v>
      </c>
      <c r="B103" s="1">
        <v>0</v>
      </c>
      <c r="C103" s="1">
        <v>2</v>
      </c>
      <c r="D103" s="1">
        <v>0</v>
      </c>
      <c r="E103" s="1">
        <f>SUM(Tabelle1[[#This Row],[mirna]:[protein]])</f>
        <v>2</v>
      </c>
      <c r="F103" s="1"/>
      <c r="G103" s="1" t="s">
        <v>120</v>
      </c>
      <c r="H103" s="1"/>
      <c r="I103" s="1"/>
      <c r="J103" s="1"/>
    </row>
    <row r="104" spans="1:10" hidden="1">
      <c r="A104" s="2">
        <v>102000000</v>
      </c>
      <c r="B104" s="1">
        <v>0</v>
      </c>
      <c r="C104" s="1">
        <v>1</v>
      </c>
      <c r="D104" s="1">
        <v>0</v>
      </c>
      <c r="E104" s="1">
        <f>SUM(Tabelle1[[#This Row],[mirna]:[protein]])</f>
        <v>1</v>
      </c>
      <c r="F104" s="1"/>
      <c r="G104" s="1" t="s">
        <v>121</v>
      </c>
      <c r="H104" s="1"/>
      <c r="I104" s="1"/>
      <c r="J104" s="1"/>
    </row>
    <row r="105" spans="1:10" hidden="1">
      <c r="A105" s="2">
        <v>103000000</v>
      </c>
      <c r="B105" s="1">
        <v>0</v>
      </c>
      <c r="C105" s="1">
        <v>2</v>
      </c>
      <c r="D105" s="1">
        <v>0</v>
      </c>
      <c r="E105" s="1">
        <f>SUM(Tabelle1[[#This Row],[mirna]:[protein]])</f>
        <v>2</v>
      </c>
      <c r="F105" s="1"/>
      <c r="G105" s="1" t="s">
        <v>122</v>
      </c>
      <c r="H105" s="1"/>
      <c r="I105" s="1"/>
      <c r="J105" s="1"/>
    </row>
    <row r="106" spans="1:10" hidden="1">
      <c r="A106" s="2">
        <v>104000000</v>
      </c>
      <c r="B106" s="1">
        <v>0</v>
      </c>
      <c r="C106" s="1">
        <v>0</v>
      </c>
      <c r="D106" s="1">
        <v>0</v>
      </c>
      <c r="E106" s="1">
        <f>SUM(Tabelle1[[#This Row],[mirna]:[protein]])</f>
        <v>0</v>
      </c>
      <c r="F106" s="1"/>
      <c r="G106" s="1"/>
      <c r="H106" s="1"/>
      <c r="I106" s="1"/>
      <c r="J106" s="1"/>
    </row>
    <row r="107" spans="1:10" hidden="1">
      <c r="A107" s="2">
        <v>105000000</v>
      </c>
      <c r="B107" s="1">
        <v>0</v>
      </c>
      <c r="C107" s="1">
        <v>0</v>
      </c>
      <c r="D107" s="1">
        <v>0</v>
      </c>
      <c r="E107" s="1">
        <f>SUM(Tabelle1[[#This Row],[mirna]:[protein]])</f>
        <v>0</v>
      </c>
      <c r="F107" s="1"/>
      <c r="G107" s="1"/>
      <c r="H107" s="1"/>
      <c r="I107" s="1"/>
      <c r="J107" s="1"/>
    </row>
    <row r="108" spans="1:10" hidden="1">
      <c r="A108" s="2">
        <v>106000000</v>
      </c>
      <c r="B108" s="1">
        <v>0</v>
      </c>
      <c r="C108" s="1">
        <v>0</v>
      </c>
      <c r="D108" s="1">
        <v>0</v>
      </c>
      <c r="E108" s="1">
        <f>SUM(Tabelle1[[#This Row],[mirna]:[protein]])</f>
        <v>0</v>
      </c>
      <c r="F108" s="1"/>
      <c r="G108" s="1"/>
      <c r="H108" s="1"/>
      <c r="I108" s="1"/>
      <c r="J108" s="1"/>
    </row>
    <row r="109" spans="1:10" hidden="1">
      <c r="A109" s="2">
        <v>107000000</v>
      </c>
      <c r="B109" s="1">
        <v>0</v>
      </c>
      <c r="C109" s="1">
        <v>1</v>
      </c>
      <c r="D109" s="1">
        <v>1</v>
      </c>
      <c r="E109" s="1">
        <f>SUM(Tabelle1[[#This Row],[mirna]:[protein]])</f>
        <v>2</v>
      </c>
      <c r="F109" s="1"/>
      <c r="G109" s="1" t="s">
        <v>123</v>
      </c>
      <c r="H109" s="1" t="s">
        <v>124</v>
      </c>
      <c r="I109" s="1"/>
      <c r="J109" s="1"/>
    </row>
    <row r="110" spans="1:10" hidden="1">
      <c r="A110" s="2">
        <v>108000000</v>
      </c>
      <c r="B110" s="1">
        <v>0</v>
      </c>
      <c r="C110" s="1">
        <v>4</v>
      </c>
      <c r="D110" s="1">
        <v>0</v>
      </c>
      <c r="E110" s="1">
        <f>SUM(Tabelle1[[#This Row],[mirna]:[protein]])</f>
        <v>4</v>
      </c>
      <c r="F110" s="1"/>
      <c r="G110" s="1" t="s">
        <v>125</v>
      </c>
      <c r="H110" s="1"/>
      <c r="I110" s="1"/>
      <c r="J110" s="1"/>
    </row>
    <row r="111" spans="1:10" hidden="1">
      <c r="A111" s="2">
        <v>109000000</v>
      </c>
      <c r="B111" s="1">
        <v>0</v>
      </c>
      <c r="C111" s="1">
        <v>6</v>
      </c>
      <c r="D111" s="1">
        <v>1</v>
      </c>
      <c r="E111" s="1">
        <f>SUM(Tabelle1[[#This Row],[mirna]:[protein]])</f>
        <v>7</v>
      </c>
      <c r="F111" s="1"/>
      <c r="G111" s="1" t="s">
        <v>126</v>
      </c>
      <c r="H111" s="1" t="s">
        <v>127</v>
      </c>
      <c r="I111" s="1"/>
      <c r="J111" s="1"/>
    </row>
    <row r="112" spans="1:10" hidden="1">
      <c r="A112" s="2">
        <v>110000000</v>
      </c>
      <c r="B112" s="1">
        <v>0</v>
      </c>
      <c r="C112" s="1">
        <v>3</v>
      </c>
      <c r="D112" s="1">
        <v>0</v>
      </c>
      <c r="E112" s="1">
        <f>SUM(Tabelle1[[#This Row],[mirna]:[protein]])</f>
        <v>3</v>
      </c>
      <c r="F112" s="1"/>
      <c r="G112" s="1" t="s">
        <v>128</v>
      </c>
      <c r="H112" s="1"/>
      <c r="I112" s="1"/>
      <c r="J112" s="1"/>
    </row>
    <row r="113" spans="1:10" hidden="1">
      <c r="A113" s="2">
        <v>111000000</v>
      </c>
      <c r="B113" s="1">
        <v>0</v>
      </c>
      <c r="C113" s="1">
        <v>8</v>
      </c>
      <c r="D113" s="1">
        <v>0</v>
      </c>
      <c r="E113" s="1">
        <f>SUM(Tabelle1[[#This Row],[mirna]:[protein]])</f>
        <v>8</v>
      </c>
      <c r="F113" s="1"/>
      <c r="G113" s="1" t="s">
        <v>129</v>
      </c>
      <c r="H113" s="1"/>
      <c r="I113" s="1"/>
      <c r="J113" s="1"/>
    </row>
    <row r="114" spans="1:10" hidden="1">
      <c r="A114" s="2">
        <v>112000000</v>
      </c>
      <c r="B114" s="1">
        <v>0</v>
      </c>
      <c r="C114" s="1">
        <v>2</v>
      </c>
      <c r="D114" s="1">
        <v>1</v>
      </c>
      <c r="E114" s="1">
        <f>SUM(Tabelle1[[#This Row],[mirna]:[protein]])</f>
        <v>3</v>
      </c>
      <c r="F114" s="1"/>
      <c r="G114" s="1" t="s">
        <v>130</v>
      </c>
      <c r="H114" s="1" t="s">
        <v>131</v>
      </c>
      <c r="I114" s="1"/>
      <c r="J114" s="1"/>
    </row>
    <row r="115" spans="1:10" hidden="1">
      <c r="A115" s="2">
        <v>113000000</v>
      </c>
      <c r="B115" s="1">
        <v>0</v>
      </c>
      <c r="C115" s="1">
        <v>4</v>
      </c>
      <c r="D115" s="1">
        <v>2</v>
      </c>
      <c r="E115" s="1">
        <f>SUM(Tabelle1[[#This Row],[mirna]:[protein]])</f>
        <v>6</v>
      </c>
      <c r="F115" s="1"/>
      <c r="G115" s="1" t="s">
        <v>132</v>
      </c>
      <c r="H115" s="1" t="s">
        <v>133</v>
      </c>
      <c r="I115" s="1"/>
      <c r="J115" s="1"/>
    </row>
    <row r="116" spans="1:10" hidden="1">
      <c r="A116" s="2">
        <v>114000000</v>
      </c>
      <c r="B116" s="1">
        <v>0</v>
      </c>
      <c r="C116" s="1">
        <v>1</v>
      </c>
      <c r="D116" s="1">
        <v>1</v>
      </c>
      <c r="E116" s="1">
        <f>SUM(Tabelle1[[#This Row],[mirna]:[protein]])</f>
        <v>2</v>
      </c>
      <c r="F116" s="1"/>
      <c r="G116" s="1" t="s">
        <v>134</v>
      </c>
      <c r="H116" s="1" t="s">
        <v>135</v>
      </c>
      <c r="I116" s="1"/>
      <c r="J116" s="1"/>
    </row>
    <row r="117" spans="1:10" hidden="1">
      <c r="A117" s="2">
        <v>115000000</v>
      </c>
      <c r="B117" s="1">
        <v>0</v>
      </c>
      <c r="C117" s="1">
        <v>3</v>
      </c>
      <c r="D117" s="1">
        <v>0</v>
      </c>
      <c r="E117" s="1">
        <f>SUM(Tabelle1[[#This Row],[mirna]:[protein]])</f>
        <v>3</v>
      </c>
      <c r="F117" s="1"/>
      <c r="G117" s="1" t="s">
        <v>136</v>
      </c>
      <c r="H117" s="1"/>
      <c r="I117" s="1"/>
      <c r="J117" s="1"/>
    </row>
    <row r="118" spans="1:10" hidden="1">
      <c r="A118" s="2">
        <v>116000000</v>
      </c>
      <c r="B118" s="1">
        <v>0</v>
      </c>
      <c r="C118" s="1">
        <v>2</v>
      </c>
      <c r="D118" s="1">
        <v>0</v>
      </c>
      <c r="E118" s="1">
        <f>SUM(Tabelle1[[#This Row],[mirna]:[protein]])</f>
        <v>2</v>
      </c>
      <c r="F118" s="1"/>
      <c r="G118" s="1" t="s">
        <v>137</v>
      </c>
      <c r="H118" s="1"/>
      <c r="I118" s="1"/>
      <c r="J118" s="1"/>
    </row>
    <row r="119" spans="1:10" hidden="1">
      <c r="A119" s="2">
        <v>117000000</v>
      </c>
      <c r="B119" s="1">
        <v>0</v>
      </c>
      <c r="C119" s="1">
        <v>4</v>
      </c>
      <c r="D119" s="1">
        <v>0</v>
      </c>
      <c r="E119" s="1">
        <f>SUM(Tabelle1[[#This Row],[mirna]:[protein]])</f>
        <v>4</v>
      </c>
      <c r="F119" s="1"/>
      <c r="G119" s="1" t="s">
        <v>138</v>
      </c>
      <c r="H119" s="1"/>
      <c r="I119" s="1"/>
      <c r="J119" s="1"/>
    </row>
    <row r="120" spans="1:10" hidden="1">
      <c r="A120" s="2">
        <v>118000000</v>
      </c>
      <c r="B120" s="1">
        <v>0</v>
      </c>
      <c r="C120" s="1">
        <v>1</v>
      </c>
      <c r="D120" s="1">
        <v>0</v>
      </c>
      <c r="E120" s="1">
        <f>SUM(Tabelle1[[#This Row],[mirna]:[protein]])</f>
        <v>1</v>
      </c>
      <c r="F120" s="1"/>
      <c r="G120" s="1" t="s">
        <v>139</v>
      </c>
      <c r="H120" s="1"/>
      <c r="I120" s="1"/>
      <c r="J120" s="1"/>
    </row>
    <row r="121" spans="1:10" hidden="1">
      <c r="A121" s="2">
        <v>119000000</v>
      </c>
      <c r="B121" s="1">
        <v>0</v>
      </c>
      <c r="C121" s="1">
        <v>1</v>
      </c>
      <c r="D121" s="1">
        <v>0</v>
      </c>
      <c r="E121" s="1">
        <f>SUM(Tabelle1[[#This Row],[mirna]:[protein]])</f>
        <v>1</v>
      </c>
      <c r="F121" s="1"/>
      <c r="G121" s="1" t="s">
        <v>140</v>
      </c>
      <c r="H121" s="1"/>
      <c r="I121" s="1"/>
      <c r="J121" s="1"/>
    </row>
    <row r="122" spans="1:10" hidden="1">
      <c r="A122" s="2">
        <v>120000000</v>
      </c>
      <c r="B122" s="1">
        <v>0</v>
      </c>
      <c r="C122" s="1">
        <v>1</v>
      </c>
      <c r="D122" s="1">
        <v>1</v>
      </c>
      <c r="E122" s="1">
        <f>SUM(Tabelle1[[#This Row],[mirna]:[protein]])</f>
        <v>2</v>
      </c>
      <c r="F122" s="1"/>
      <c r="G122" s="1" t="s">
        <v>141</v>
      </c>
      <c r="H122" s="1" t="s">
        <v>142</v>
      </c>
      <c r="I122" s="1"/>
      <c r="J122" s="1"/>
    </row>
    <row r="123" spans="1:10" hidden="1">
      <c r="A123" s="2">
        <v>121000000</v>
      </c>
      <c r="B123" s="1">
        <v>0</v>
      </c>
      <c r="C123" s="1">
        <v>1</v>
      </c>
      <c r="D123" s="1">
        <v>0</v>
      </c>
      <c r="E123" s="1">
        <f>SUM(Tabelle1[[#This Row],[mirna]:[protein]])</f>
        <v>1</v>
      </c>
      <c r="F123" s="1"/>
      <c r="G123" s="1" t="s">
        <v>143</v>
      </c>
      <c r="H123" s="1"/>
      <c r="I123" s="1"/>
      <c r="J123" s="1"/>
    </row>
    <row r="124" spans="1:10" hidden="1">
      <c r="A124" s="2">
        <v>122000000</v>
      </c>
      <c r="B124" s="1">
        <v>0</v>
      </c>
      <c r="C124" s="1">
        <v>0</v>
      </c>
      <c r="D124" s="1">
        <v>0</v>
      </c>
      <c r="E124" s="1">
        <f>SUM(Tabelle1[[#This Row],[mirna]:[protein]])</f>
        <v>0</v>
      </c>
      <c r="F124" s="1"/>
      <c r="G124" s="1"/>
      <c r="H124" s="1"/>
      <c r="I124" s="1"/>
      <c r="J124" s="1"/>
    </row>
    <row r="125" spans="1:10" hidden="1">
      <c r="A125" s="2">
        <v>123000000</v>
      </c>
      <c r="B125" s="1">
        <v>0</v>
      </c>
      <c r="C125" s="1">
        <v>0</v>
      </c>
      <c r="D125" s="1">
        <v>0</v>
      </c>
      <c r="E125" s="1">
        <f>SUM(Tabelle1[[#This Row],[mirna]:[protein]])</f>
        <v>0</v>
      </c>
      <c r="F125" s="1"/>
      <c r="G125" s="1"/>
      <c r="H125" s="1"/>
      <c r="I125" s="1"/>
      <c r="J125" s="1"/>
    </row>
    <row r="126" spans="1:10" hidden="1">
      <c r="A126" s="2">
        <v>124000000</v>
      </c>
      <c r="B126" s="1">
        <v>0</v>
      </c>
      <c r="C126" s="1">
        <v>0</v>
      </c>
      <c r="D126" s="1">
        <v>0</v>
      </c>
      <c r="E126" s="1">
        <f>SUM(Tabelle1[[#This Row],[mirna]:[protein]])</f>
        <v>0</v>
      </c>
      <c r="F126" s="1"/>
      <c r="G126" s="1"/>
      <c r="H126" s="1"/>
      <c r="I126" s="1"/>
      <c r="J126" s="1"/>
    </row>
    <row r="127" spans="1:10" hidden="1">
      <c r="A127" s="2">
        <v>125000000</v>
      </c>
      <c r="B127" s="1">
        <v>0</v>
      </c>
      <c r="C127" s="1">
        <v>0</v>
      </c>
      <c r="D127" s="1">
        <v>0</v>
      </c>
      <c r="E127" s="1">
        <f>SUM(Tabelle1[[#This Row],[mirna]:[protein]])</f>
        <v>0</v>
      </c>
      <c r="F127" s="1"/>
      <c r="G127" s="1"/>
      <c r="H127" s="1"/>
      <c r="I127" s="1"/>
      <c r="J127" s="1"/>
    </row>
    <row r="128" spans="1:10" hidden="1">
      <c r="A128" s="2">
        <v>126000000</v>
      </c>
      <c r="B128" s="1">
        <v>0</v>
      </c>
      <c r="C128" s="1">
        <v>0</v>
      </c>
      <c r="D128" s="1">
        <v>0</v>
      </c>
      <c r="E128" s="1">
        <f>SUM(Tabelle1[[#This Row],[mirna]:[protein]])</f>
        <v>0</v>
      </c>
      <c r="F128" s="1"/>
      <c r="G128" s="1"/>
      <c r="H128" s="1"/>
      <c r="I128" s="1"/>
      <c r="J128" s="1"/>
    </row>
    <row r="129" spans="1:10" hidden="1">
      <c r="A129" s="2">
        <v>127000000</v>
      </c>
      <c r="B129" s="1">
        <v>0</v>
      </c>
      <c r="C129" s="1">
        <v>0</v>
      </c>
      <c r="D129" s="1">
        <v>0</v>
      </c>
      <c r="E129" s="1">
        <f>SUM(Tabelle1[[#This Row],[mirna]:[protein]])</f>
        <v>0</v>
      </c>
      <c r="F129" s="1"/>
      <c r="G129" s="1"/>
      <c r="H129" s="1"/>
      <c r="I129" s="1"/>
      <c r="J129" s="1"/>
    </row>
    <row r="130" spans="1:10" hidden="1">
      <c r="A130" s="2">
        <v>128000000</v>
      </c>
      <c r="B130" s="1">
        <v>0</v>
      </c>
      <c r="C130" s="1">
        <v>0</v>
      </c>
      <c r="D130" s="1">
        <v>0</v>
      </c>
      <c r="E130" s="1">
        <f>SUM(Tabelle1[[#This Row],[mirna]:[protein]])</f>
        <v>0</v>
      </c>
      <c r="F130" s="1"/>
      <c r="G130" s="1"/>
      <c r="H130" s="1"/>
      <c r="I130" s="1"/>
      <c r="J130" s="1"/>
    </row>
    <row r="131" spans="1:10" hidden="1">
      <c r="A131" s="2">
        <v>129000000</v>
      </c>
      <c r="B131" s="1">
        <v>0</v>
      </c>
      <c r="C131" s="1">
        <v>0</v>
      </c>
      <c r="D131" s="1">
        <v>0</v>
      </c>
      <c r="E131" s="1">
        <f>SUM(Tabelle1[[#This Row],[mirna]:[protein]])</f>
        <v>0</v>
      </c>
      <c r="F131" s="1"/>
      <c r="G131" s="1"/>
      <c r="H131" s="1"/>
      <c r="I131" s="1"/>
      <c r="J131" s="1"/>
    </row>
    <row r="132" spans="1:10" hidden="1">
      <c r="A132" s="2">
        <v>130000000</v>
      </c>
      <c r="B132" s="1">
        <v>0</v>
      </c>
      <c r="C132" s="1">
        <v>0</v>
      </c>
      <c r="D132" s="1">
        <v>0</v>
      </c>
      <c r="E132" s="1">
        <f>SUM(Tabelle1[[#This Row],[mirna]:[protein]])</f>
        <v>0</v>
      </c>
      <c r="F132" s="1"/>
      <c r="G132" s="1"/>
      <c r="H132" s="1"/>
      <c r="I132" s="1"/>
      <c r="J132" s="1"/>
    </row>
    <row r="133" spans="1:10" hidden="1">
      <c r="A133" s="2">
        <v>131000000</v>
      </c>
      <c r="B133" s="1">
        <v>0</v>
      </c>
      <c r="C133" s="1">
        <v>0</v>
      </c>
      <c r="D133" s="1">
        <v>0</v>
      </c>
      <c r="E133" s="1">
        <f>SUM(Tabelle1[[#This Row],[mirna]:[protein]])</f>
        <v>0</v>
      </c>
      <c r="F133" s="1"/>
      <c r="G133" s="1"/>
      <c r="H133" s="1"/>
      <c r="I133" s="1"/>
      <c r="J133" s="1"/>
    </row>
    <row r="134" spans="1:10" hidden="1">
      <c r="A134" s="2">
        <v>132000000</v>
      </c>
      <c r="B134" s="1">
        <v>0</v>
      </c>
      <c r="C134" s="1">
        <v>0</v>
      </c>
      <c r="D134" s="1">
        <v>0</v>
      </c>
      <c r="E134" s="1">
        <f>SUM(Tabelle1[[#This Row],[mirna]:[protein]])</f>
        <v>0</v>
      </c>
      <c r="F134" s="1"/>
      <c r="G134" s="1"/>
      <c r="H134" s="1"/>
      <c r="I134" s="1"/>
      <c r="J134" s="1"/>
    </row>
    <row r="135" spans="1:10" hidden="1">
      <c r="A135" s="2">
        <v>133000000</v>
      </c>
      <c r="B135" s="1">
        <v>0</v>
      </c>
      <c r="C135" s="1">
        <v>0</v>
      </c>
      <c r="D135" s="1">
        <v>0</v>
      </c>
      <c r="E135" s="1">
        <f>SUM(Tabelle1[[#This Row],[mirna]:[protein]])</f>
        <v>0</v>
      </c>
      <c r="F135" s="1"/>
      <c r="G135" s="1"/>
      <c r="H135" s="1"/>
      <c r="I135" s="1"/>
      <c r="J135" s="1"/>
    </row>
    <row r="136" spans="1:10" hidden="1">
      <c r="A136" s="2">
        <v>134000000</v>
      </c>
      <c r="B136" s="1">
        <v>0</v>
      </c>
      <c r="C136" s="1">
        <v>0</v>
      </c>
      <c r="D136" s="1">
        <v>0</v>
      </c>
      <c r="E136" s="1">
        <f>SUM(Tabelle1[[#This Row],[mirna]:[protein]])</f>
        <v>0</v>
      </c>
      <c r="F136" s="1"/>
      <c r="G136" s="1"/>
      <c r="H136" s="1"/>
      <c r="I136" s="1"/>
      <c r="J136" s="1"/>
    </row>
    <row r="137" spans="1:10" hidden="1">
      <c r="A137" s="2">
        <v>135000000</v>
      </c>
      <c r="B137" s="1">
        <v>0</v>
      </c>
      <c r="C137" s="1">
        <v>0</v>
      </c>
      <c r="D137" s="1">
        <v>0</v>
      </c>
      <c r="E137" s="1">
        <f>SUM(Tabelle1[[#This Row],[mirna]:[protein]])</f>
        <v>0</v>
      </c>
      <c r="F137" s="1"/>
      <c r="G137" s="1"/>
      <c r="H137" s="1"/>
      <c r="I137" s="1"/>
      <c r="J137" s="1"/>
    </row>
    <row r="138" spans="1:10" hidden="1">
      <c r="A138" s="2">
        <v>136000000</v>
      </c>
      <c r="B138" s="1">
        <v>0</v>
      </c>
      <c r="C138" s="1">
        <v>0</v>
      </c>
      <c r="D138" s="1">
        <v>0</v>
      </c>
      <c r="E138" s="1">
        <f>SUM(Tabelle1[[#This Row],[mirna]:[protein]])</f>
        <v>0</v>
      </c>
      <c r="F138" s="1"/>
      <c r="G138" s="1"/>
      <c r="H138" s="1"/>
      <c r="I138" s="1"/>
      <c r="J138" s="1"/>
    </row>
    <row r="139" spans="1:10" hidden="1">
      <c r="A139" s="2">
        <v>137000000</v>
      </c>
      <c r="B139" s="1">
        <v>0</v>
      </c>
      <c r="C139" s="1">
        <v>0</v>
      </c>
      <c r="D139" s="1">
        <v>0</v>
      </c>
      <c r="E139" s="1">
        <f>SUM(Tabelle1[[#This Row],[mirna]:[protein]])</f>
        <v>0</v>
      </c>
      <c r="F139" s="1"/>
      <c r="G139" s="1"/>
      <c r="H139" s="1"/>
      <c r="I139" s="1"/>
      <c r="J139" s="1"/>
    </row>
    <row r="140" spans="1:10" hidden="1">
      <c r="A140" s="2">
        <v>138000000</v>
      </c>
      <c r="B140" s="1">
        <v>0</v>
      </c>
      <c r="C140" s="1">
        <v>0</v>
      </c>
      <c r="D140" s="1">
        <v>0</v>
      </c>
      <c r="E140" s="1">
        <f>SUM(Tabelle1[[#This Row],[mirna]:[protein]])</f>
        <v>0</v>
      </c>
      <c r="F140" s="1"/>
      <c r="G140" s="1"/>
      <c r="H140" s="1"/>
      <c r="I140" s="1"/>
      <c r="J140" s="1"/>
    </row>
    <row r="141" spans="1:10" hidden="1">
      <c r="A141" s="2">
        <v>139000000</v>
      </c>
      <c r="B141" s="1">
        <v>0</v>
      </c>
      <c r="C141" s="1">
        <v>0</v>
      </c>
      <c r="D141" s="1">
        <v>0</v>
      </c>
      <c r="E141" s="1">
        <f>SUM(Tabelle1[[#This Row],[mirna]:[protein]])</f>
        <v>0</v>
      </c>
      <c r="F141" s="1"/>
      <c r="G141" s="1"/>
      <c r="H141" s="1"/>
      <c r="I141" s="1"/>
      <c r="J141" s="1"/>
    </row>
    <row r="142" spans="1:10" hidden="1">
      <c r="A142" s="2">
        <v>140000000</v>
      </c>
      <c r="B142" s="1">
        <v>0</v>
      </c>
      <c r="C142" s="1">
        <v>0</v>
      </c>
      <c r="D142" s="1">
        <v>0</v>
      </c>
      <c r="E142" s="1">
        <f>SUM(Tabelle1[[#This Row],[mirna]:[protein]])</f>
        <v>0</v>
      </c>
      <c r="F142" s="1"/>
      <c r="G142" s="1"/>
      <c r="H142" s="1"/>
      <c r="I142" s="1"/>
      <c r="J142" s="1"/>
    </row>
    <row r="143" spans="1:10" hidden="1">
      <c r="A143" s="2">
        <v>141000000</v>
      </c>
      <c r="B143" s="1">
        <v>0</v>
      </c>
      <c r="C143" s="1">
        <v>0</v>
      </c>
      <c r="D143" s="1">
        <v>0</v>
      </c>
      <c r="E143" s="1">
        <f>SUM(Tabelle1[[#This Row],[mirna]:[protein]])</f>
        <v>0</v>
      </c>
      <c r="F143" s="1"/>
      <c r="G143" s="1"/>
      <c r="H143" s="1"/>
      <c r="I143" s="1"/>
      <c r="J143" s="1"/>
    </row>
    <row r="144" spans="1:10" hidden="1">
      <c r="A144" s="2">
        <v>142000000</v>
      </c>
      <c r="B144" s="1">
        <v>0</v>
      </c>
      <c r="C144" s="1">
        <v>0</v>
      </c>
      <c r="D144" s="1">
        <v>0</v>
      </c>
      <c r="E144" s="1">
        <f>SUM(Tabelle1[[#This Row],[mirna]:[protein]])</f>
        <v>0</v>
      </c>
      <c r="F144" s="1"/>
      <c r="G144" s="1"/>
      <c r="H144" s="1"/>
      <c r="I144" s="1"/>
      <c r="J144" s="1"/>
    </row>
    <row r="145" spans="1:10" hidden="1">
      <c r="A145" s="2">
        <v>143000000</v>
      </c>
      <c r="B145" s="1">
        <v>0</v>
      </c>
      <c r="C145" s="1">
        <v>0</v>
      </c>
      <c r="D145" s="1">
        <v>0</v>
      </c>
      <c r="E145" s="1">
        <f>SUM(Tabelle1[[#This Row],[mirna]:[protein]])</f>
        <v>0</v>
      </c>
      <c r="F145" s="1"/>
      <c r="G145" s="1"/>
      <c r="H145" s="1"/>
      <c r="I145" s="1"/>
      <c r="J145" s="1"/>
    </row>
    <row r="146" spans="1:10" hidden="1">
      <c r="A146" s="2">
        <v>144000000</v>
      </c>
      <c r="B146" s="1">
        <v>0</v>
      </c>
      <c r="C146" s="1">
        <v>1</v>
      </c>
      <c r="D146" s="1">
        <v>0</v>
      </c>
      <c r="E146" s="1">
        <f>SUM(Tabelle1[[#This Row],[mirna]:[protein]])</f>
        <v>1</v>
      </c>
      <c r="F146" s="1"/>
      <c r="G146" s="1" t="s">
        <v>144</v>
      </c>
      <c r="H146" s="1"/>
      <c r="I146" s="1"/>
      <c r="J146" s="1"/>
    </row>
    <row r="147" spans="1:10" hidden="1">
      <c r="A147" s="2">
        <v>145000000</v>
      </c>
      <c r="B147" s="1">
        <v>0</v>
      </c>
      <c r="C147" s="1">
        <v>8</v>
      </c>
      <c r="D147" s="1">
        <v>0</v>
      </c>
      <c r="E147" s="1">
        <f>SUM(Tabelle1[[#This Row],[mirna]:[protein]])</f>
        <v>8</v>
      </c>
      <c r="F147" s="1"/>
      <c r="G147" s="1" t="s">
        <v>145</v>
      </c>
      <c r="H147" s="1"/>
      <c r="I147" s="1"/>
      <c r="J147" s="1"/>
    </row>
    <row r="148" spans="1:10" hidden="1">
      <c r="A148" s="2">
        <v>146000000</v>
      </c>
      <c r="B148" s="1">
        <v>0</v>
      </c>
      <c r="C148" s="1">
        <v>0</v>
      </c>
      <c r="D148" s="1">
        <v>0</v>
      </c>
      <c r="E148" s="1">
        <f>SUM(Tabelle1[[#This Row],[mirna]:[protein]])</f>
        <v>0</v>
      </c>
      <c r="F148" s="1"/>
      <c r="G148" s="1"/>
      <c r="H148" s="1"/>
      <c r="I148" s="1"/>
      <c r="J148" s="1"/>
    </row>
    <row r="149" spans="1:10" hidden="1">
      <c r="A149" s="2">
        <v>147000000</v>
      </c>
      <c r="B149" s="1">
        <v>0</v>
      </c>
      <c r="C149" s="1">
        <v>5</v>
      </c>
      <c r="D149" s="1">
        <v>1</v>
      </c>
      <c r="E149" s="1">
        <f>SUM(Tabelle1[[#This Row],[mirna]:[protein]])</f>
        <v>6</v>
      </c>
      <c r="F149" s="1"/>
      <c r="G149" s="1" t="s">
        <v>146</v>
      </c>
      <c r="H149" s="1" t="s">
        <v>147</v>
      </c>
      <c r="I149" s="1"/>
      <c r="J149" s="1"/>
    </row>
    <row r="150" spans="1:10" hidden="1">
      <c r="A150" s="2">
        <v>148000000</v>
      </c>
      <c r="B150" s="1">
        <v>0</v>
      </c>
      <c r="C150" s="1">
        <v>2</v>
      </c>
      <c r="D150" s="1">
        <v>0</v>
      </c>
      <c r="E150" s="1">
        <f>SUM(Tabelle1[[#This Row],[mirna]:[protein]])</f>
        <v>2</v>
      </c>
      <c r="F150" s="1"/>
      <c r="G150" s="1" t="s">
        <v>148</v>
      </c>
      <c r="H150" s="1"/>
      <c r="I150" s="1"/>
      <c r="J150" s="1"/>
    </row>
    <row r="151" spans="1:10" ht="32" hidden="1">
      <c r="A151" s="2">
        <v>149000000</v>
      </c>
      <c r="B151" s="1">
        <v>0</v>
      </c>
      <c r="C151" s="1">
        <v>13</v>
      </c>
      <c r="D151" s="1">
        <v>0</v>
      </c>
      <c r="E151" s="1">
        <f>SUM(Tabelle1[[#This Row],[mirna]:[protein]])</f>
        <v>13</v>
      </c>
      <c r="F151" s="1"/>
      <c r="G151" s="1" t="s">
        <v>149</v>
      </c>
      <c r="H151" s="1"/>
      <c r="I151" s="1"/>
      <c r="J151" s="1"/>
    </row>
    <row r="152" spans="1:10" ht="32" hidden="1">
      <c r="A152" s="2">
        <v>150000000</v>
      </c>
      <c r="B152" s="1">
        <v>0</v>
      </c>
      <c r="C152" s="1">
        <v>11</v>
      </c>
      <c r="D152" s="1">
        <v>0</v>
      </c>
      <c r="E152" s="1">
        <f>SUM(Tabelle1[[#This Row],[mirna]:[protein]])</f>
        <v>11</v>
      </c>
      <c r="F152" s="1"/>
      <c r="G152" s="1" t="s">
        <v>150</v>
      </c>
      <c r="H152" s="1"/>
      <c r="I152" s="1"/>
      <c r="J152" s="1"/>
    </row>
    <row r="153" spans="1:10" ht="32" hidden="1">
      <c r="A153" s="2">
        <v>151000000</v>
      </c>
      <c r="B153" s="1">
        <v>0</v>
      </c>
      <c r="C153" s="1">
        <v>9</v>
      </c>
      <c r="D153" s="1">
        <v>2</v>
      </c>
      <c r="E153" s="1">
        <f>SUM(Tabelle1[[#This Row],[mirna]:[protein]])</f>
        <v>11</v>
      </c>
      <c r="F153" s="1"/>
      <c r="G153" s="1" t="s">
        <v>151</v>
      </c>
      <c r="H153" s="1" t="s">
        <v>152</v>
      </c>
      <c r="I153" s="1"/>
      <c r="J153" s="1"/>
    </row>
    <row r="154" spans="1:10" hidden="1">
      <c r="A154" s="2">
        <v>152000000</v>
      </c>
      <c r="B154" s="1">
        <v>0</v>
      </c>
      <c r="C154" s="1">
        <v>1</v>
      </c>
      <c r="D154" s="1">
        <v>1</v>
      </c>
      <c r="E154" s="1">
        <f>SUM(Tabelle1[[#This Row],[mirna]:[protein]])</f>
        <v>2</v>
      </c>
      <c r="F154" s="1"/>
      <c r="G154" s="1" t="s">
        <v>153</v>
      </c>
      <c r="H154" s="1" t="s">
        <v>154</v>
      </c>
      <c r="I154" s="1"/>
      <c r="J154" s="1"/>
    </row>
    <row r="155" spans="1:10" ht="32" hidden="1">
      <c r="A155" s="2">
        <v>153000000</v>
      </c>
      <c r="B155" s="1">
        <v>0</v>
      </c>
      <c r="C155" s="1">
        <v>9</v>
      </c>
      <c r="D155" s="1">
        <v>4</v>
      </c>
      <c r="E155" s="1">
        <f>SUM(Tabelle1[[#This Row],[mirna]:[protein]])</f>
        <v>13</v>
      </c>
      <c r="F155" s="1"/>
      <c r="G155" s="1" t="s">
        <v>155</v>
      </c>
      <c r="H155" s="1" t="s">
        <v>156</v>
      </c>
      <c r="I155" s="1"/>
      <c r="J155" s="1"/>
    </row>
    <row r="156" spans="1:10" hidden="1">
      <c r="A156" s="2">
        <v>154000000</v>
      </c>
      <c r="B156" s="1">
        <v>0</v>
      </c>
      <c r="C156" s="1">
        <v>8</v>
      </c>
      <c r="D156" s="1">
        <v>2</v>
      </c>
      <c r="E156" s="1">
        <f>SUM(Tabelle1[[#This Row],[mirna]:[protein]])</f>
        <v>10</v>
      </c>
      <c r="F156" s="1"/>
      <c r="G156" s="1" t="s">
        <v>157</v>
      </c>
      <c r="H156" s="1" t="s">
        <v>158</v>
      </c>
      <c r="I156" s="1"/>
      <c r="J156" s="1"/>
    </row>
    <row r="157" spans="1:10" ht="32">
      <c r="A157" s="2">
        <v>155000000</v>
      </c>
      <c r="B157" s="1">
        <v>1</v>
      </c>
      <c r="C157" s="1">
        <v>15</v>
      </c>
      <c r="D157" s="1">
        <v>1</v>
      </c>
      <c r="E157" s="1">
        <f>SUM(Tabelle1[[#This Row],[mirna]:[protein]])</f>
        <v>17</v>
      </c>
      <c r="F157" s="1" t="s">
        <v>159</v>
      </c>
      <c r="G157" s="1" t="s">
        <v>160</v>
      </c>
      <c r="H157" s="1" t="s">
        <v>161</v>
      </c>
      <c r="I157" s="1" t="s">
        <v>2860</v>
      </c>
      <c r="J157" s="1"/>
    </row>
    <row r="158" spans="1:10" ht="48" hidden="1">
      <c r="A158" s="2">
        <v>156000000</v>
      </c>
      <c r="B158" s="1">
        <v>0</v>
      </c>
      <c r="C158" s="1">
        <v>20</v>
      </c>
      <c r="D158" s="1">
        <v>2</v>
      </c>
      <c r="E158" s="1">
        <f>SUM(Tabelle1[[#This Row],[mirna]:[protein]])</f>
        <v>22</v>
      </c>
      <c r="F158" s="1"/>
      <c r="G158" s="1" t="s">
        <v>162</v>
      </c>
      <c r="H158" s="1" t="s">
        <v>163</v>
      </c>
      <c r="I158" s="1"/>
      <c r="J158" s="1"/>
    </row>
    <row r="159" spans="1:10" hidden="1">
      <c r="A159" s="2">
        <v>157000000</v>
      </c>
      <c r="B159" s="1">
        <v>0</v>
      </c>
      <c r="C159" s="1">
        <v>2</v>
      </c>
      <c r="D159" s="1">
        <v>1</v>
      </c>
      <c r="E159" s="1">
        <f>SUM(Tabelle1[[#This Row],[mirna]:[protein]])</f>
        <v>3</v>
      </c>
      <c r="F159" s="1"/>
      <c r="G159" s="1" t="s">
        <v>164</v>
      </c>
      <c r="H159" s="1" t="s">
        <v>165</v>
      </c>
      <c r="I159" s="1"/>
      <c r="J159" s="1"/>
    </row>
    <row r="160" spans="1:10" hidden="1">
      <c r="A160" s="2">
        <v>158000000</v>
      </c>
      <c r="B160" s="1">
        <v>0</v>
      </c>
      <c r="C160" s="1">
        <v>3</v>
      </c>
      <c r="D160" s="1">
        <v>2</v>
      </c>
      <c r="E160" s="1">
        <f>SUM(Tabelle1[[#This Row],[mirna]:[protein]])</f>
        <v>5</v>
      </c>
      <c r="F160" s="1"/>
      <c r="G160" s="1" t="s">
        <v>166</v>
      </c>
      <c r="H160" s="1" t="s">
        <v>167</v>
      </c>
      <c r="I160" s="1"/>
      <c r="J160" s="1"/>
    </row>
    <row r="161" spans="1:10" hidden="1">
      <c r="A161" s="2">
        <v>159000000</v>
      </c>
      <c r="B161" s="1">
        <v>1</v>
      </c>
      <c r="C161" s="1">
        <v>4</v>
      </c>
      <c r="D161" s="1">
        <v>1</v>
      </c>
      <c r="E161" s="1">
        <f>SUM(Tabelle1[[#This Row],[mirna]:[protein]])</f>
        <v>6</v>
      </c>
      <c r="F161" s="1" t="s">
        <v>168</v>
      </c>
      <c r="G161" s="1" t="s">
        <v>169</v>
      </c>
      <c r="H161" s="1" t="s">
        <v>170</v>
      </c>
      <c r="I161" s="1"/>
      <c r="J161" s="1"/>
    </row>
    <row r="162" spans="1:10" hidden="1">
      <c r="A162" s="2">
        <v>160000000</v>
      </c>
      <c r="B162" s="1">
        <v>0</v>
      </c>
      <c r="C162" s="1">
        <v>6</v>
      </c>
      <c r="D162" s="1">
        <v>3</v>
      </c>
      <c r="E162" s="1">
        <f>SUM(Tabelle1[[#This Row],[mirna]:[protein]])</f>
        <v>9</v>
      </c>
      <c r="F162" s="1"/>
      <c r="G162" s="1" t="s">
        <v>171</v>
      </c>
      <c r="H162" s="1" t="s">
        <v>172</v>
      </c>
      <c r="I162" s="1"/>
      <c r="J162" s="1"/>
    </row>
    <row r="163" spans="1:10" ht="32" hidden="1">
      <c r="A163" s="2">
        <v>161000000</v>
      </c>
      <c r="B163" s="1">
        <v>0</v>
      </c>
      <c r="C163" s="1">
        <v>15</v>
      </c>
      <c r="D163" s="1">
        <v>2</v>
      </c>
      <c r="E163" s="1">
        <f>SUM(Tabelle1[[#This Row],[mirna]:[protein]])</f>
        <v>17</v>
      </c>
      <c r="F163" s="1"/>
      <c r="G163" s="1" t="s">
        <v>173</v>
      </c>
      <c r="H163" s="1" t="s">
        <v>174</v>
      </c>
      <c r="I163" s="1"/>
      <c r="J163" s="1"/>
    </row>
    <row r="164" spans="1:10" hidden="1">
      <c r="A164" s="2">
        <v>162000000</v>
      </c>
      <c r="B164" s="1">
        <v>0</v>
      </c>
      <c r="C164" s="1">
        <v>4</v>
      </c>
      <c r="D164" s="1">
        <v>0</v>
      </c>
      <c r="E164" s="1">
        <f>SUM(Tabelle1[[#This Row],[mirna]:[protein]])</f>
        <v>4</v>
      </c>
      <c r="F164" s="1"/>
      <c r="G164" s="1" t="s">
        <v>175</v>
      </c>
      <c r="H164" s="1"/>
      <c r="I164" s="1"/>
      <c r="J164" s="1"/>
    </row>
    <row r="165" spans="1:10" hidden="1">
      <c r="A165" s="2">
        <v>163000000</v>
      </c>
      <c r="B165" s="1">
        <v>0</v>
      </c>
      <c r="C165" s="1">
        <v>3</v>
      </c>
      <c r="D165" s="1">
        <v>0</v>
      </c>
      <c r="E165" s="1">
        <f>SUM(Tabelle1[[#This Row],[mirna]:[protein]])</f>
        <v>3</v>
      </c>
      <c r="F165" s="1"/>
      <c r="G165" s="1" t="s">
        <v>176</v>
      </c>
      <c r="H165" s="1"/>
      <c r="I165" s="1"/>
      <c r="J165" s="1"/>
    </row>
    <row r="166" spans="1:10" hidden="1">
      <c r="A166" s="2">
        <v>164000000</v>
      </c>
      <c r="B166" s="1">
        <v>0</v>
      </c>
      <c r="C166" s="1">
        <v>0</v>
      </c>
      <c r="D166" s="1">
        <v>0</v>
      </c>
      <c r="E166" s="1">
        <f>SUM(Tabelle1[[#This Row],[mirna]:[protein]])</f>
        <v>0</v>
      </c>
      <c r="F166" s="1"/>
      <c r="G166" s="1"/>
      <c r="H166" s="1"/>
      <c r="I166" s="1"/>
      <c r="J166" s="1"/>
    </row>
    <row r="167" spans="1:10" hidden="1">
      <c r="A167" s="2">
        <v>165000000</v>
      </c>
      <c r="B167" s="1">
        <v>0</v>
      </c>
      <c r="C167" s="1">
        <v>2</v>
      </c>
      <c r="D167" s="1">
        <v>0</v>
      </c>
      <c r="E167" s="1">
        <f>SUM(Tabelle1[[#This Row],[mirna]:[protein]])</f>
        <v>2</v>
      </c>
      <c r="F167" s="1"/>
      <c r="G167" s="1" t="s">
        <v>177</v>
      </c>
      <c r="H167" s="1"/>
      <c r="I167" s="1"/>
      <c r="J167" s="1"/>
    </row>
    <row r="168" spans="1:10" hidden="1">
      <c r="A168" s="2">
        <v>166000000</v>
      </c>
      <c r="B168" s="1">
        <v>0</v>
      </c>
      <c r="C168" s="1">
        <v>1</v>
      </c>
      <c r="D168" s="1">
        <v>0</v>
      </c>
      <c r="E168" s="1">
        <f>SUM(Tabelle1[[#This Row],[mirna]:[protein]])</f>
        <v>1</v>
      </c>
      <c r="F168" s="1"/>
      <c r="G168" s="1" t="s">
        <v>178</v>
      </c>
      <c r="H168" s="1"/>
      <c r="I168" s="1"/>
      <c r="J168" s="1"/>
    </row>
    <row r="169" spans="1:10" hidden="1">
      <c r="A169" s="2">
        <v>167000000</v>
      </c>
      <c r="B169" s="1">
        <v>0</v>
      </c>
      <c r="C169" s="1">
        <v>4</v>
      </c>
      <c r="D169" s="1">
        <v>1</v>
      </c>
      <c r="E169" s="1">
        <f>SUM(Tabelle1[[#This Row],[mirna]:[protein]])</f>
        <v>5</v>
      </c>
      <c r="F169" s="1"/>
      <c r="G169" s="1" t="s">
        <v>179</v>
      </c>
      <c r="H169" s="1" t="s">
        <v>180</v>
      </c>
      <c r="I169" s="1"/>
      <c r="J169" s="1"/>
    </row>
    <row r="170" spans="1:10" hidden="1">
      <c r="A170" s="2">
        <v>168000000</v>
      </c>
      <c r="B170" s="1">
        <v>0</v>
      </c>
      <c r="C170" s="1">
        <v>3</v>
      </c>
      <c r="D170" s="1">
        <v>1</v>
      </c>
      <c r="E170" s="1">
        <f>SUM(Tabelle1[[#This Row],[mirna]:[protein]])</f>
        <v>4</v>
      </c>
      <c r="F170" s="1"/>
      <c r="G170" s="1" t="s">
        <v>181</v>
      </c>
      <c r="H170" s="1" t="s">
        <v>182</v>
      </c>
      <c r="I170" s="1"/>
      <c r="J170" s="1"/>
    </row>
    <row r="171" spans="1:10" hidden="1">
      <c r="A171" s="2">
        <v>169000000</v>
      </c>
      <c r="B171" s="1">
        <v>0</v>
      </c>
      <c r="C171" s="1">
        <v>5</v>
      </c>
      <c r="D171" s="1">
        <v>0</v>
      </c>
      <c r="E171" s="1">
        <f>SUM(Tabelle1[[#This Row],[mirna]:[protein]])</f>
        <v>5</v>
      </c>
      <c r="F171" s="1"/>
      <c r="G171" s="1" t="s">
        <v>183</v>
      </c>
      <c r="H171" s="1"/>
      <c r="I171" s="1"/>
      <c r="J171" s="1"/>
    </row>
    <row r="172" spans="1:10" hidden="1">
      <c r="A172" s="2">
        <v>170000000</v>
      </c>
      <c r="B172" s="1">
        <v>0</v>
      </c>
      <c r="C172" s="1">
        <v>0</v>
      </c>
      <c r="D172" s="1">
        <v>0</v>
      </c>
      <c r="E172" s="1">
        <f>SUM(Tabelle1[[#This Row],[mirna]:[protein]])</f>
        <v>0</v>
      </c>
      <c r="F172" s="1"/>
      <c r="G172" s="1"/>
      <c r="H172" s="1"/>
      <c r="I172" s="1"/>
      <c r="J172" s="1"/>
    </row>
    <row r="173" spans="1:10" hidden="1">
      <c r="A173" s="2">
        <v>171000000</v>
      </c>
      <c r="B173" s="1">
        <v>0</v>
      </c>
      <c r="C173" s="1">
        <v>6</v>
      </c>
      <c r="D173" s="1">
        <v>0</v>
      </c>
      <c r="E173" s="1">
        <f>SUM(Tabelle1[[#This Row],[mirna]:[protein]])</f>
        <v>6</v>
      </c>
      <c r="F173" s="1"/>
      <c r="G173" s="1" t="s">
        <v>184</v>
      </c>
      <c r="H173" s="1"/>
      <c r="I173" s="1"/>
      <c r="J173" s="1"/>
    </row>
    <row r="174" spans="1:10" hidden="1">
      <c r="A174" s="2">
        <v>172000000</v>
      </c>
      <c r="B174" s="1">
        <v>0</v>
      </c>
      <c r="C174" s="1">
        <v>1</v>
      </c>
      <c r="D174" s="1">
        <v>0</v>
      </c>
      <c r="E174" s="1">
        <f>SUM(Tabelle1[[#This Row],[mirna]:[protein]])</f>
        <v>1</v>
      </c>
      <c r="F174" s="1"/>
      <c r="G174" s="1" t="s">
        <v>185</v>
      </c>
      <c r="H174" s="1"/>
      <c r="I174" s="1"/>
      <c r="J174" s="1"/>
    </row>
    <row r="175" spans="1:10" ht="32" hidden="1">
      <c r="A175" s="2">
        <v>173000000</v>
      </c>
      <c r="B175" s="1">
        <v>0</v>
      </c>
      <c r="C175" s="1">
        <v>9</v>
      </c>
      <c r="D175" s="1">
        <v>1</v>
      </c>
      <c r="E175" s="1">
        <f>SUM(Tabelle1[[#This Row],[mirna]:[protein]])</f>
        <v>10</v>
      </c>
      <c r="F175" s="1"/>
      <c r="G175" s="1" t="s">
        <v>186</v>
      </c>
      <c r="H175" s="1" t="s">
        <v>187</v>
      </c>
      <c r="I175" s="1"/>
      <c r="J175" s="1"/>
    </row>
    <row r="176" spans="1:10" hidden="1">
      <c r="A176" s="2">
        <v>174000000</v>
      </c>
      <c r="B176" s="1">
        <v>0</v>
      </c>
      <c r="C176" s="1">
        <v>2</v>
      </c>
      <c r="D176" s="1">
        <v>0</v>
      </c>
      <c r="E176" s="1">
        <f>SUM(Tabelle1[[#This Row],[mirna]:[protein]])</f>
        <v>2</v>
      </c>
      <c r="F176" s="1"/>
      <c r="G176" s="1" t="s">
        <v>188</v>
      </c>
      <c r="H176" s="1"/>
      <c r="I176" s="1"/>
      <c r="J176" s="1"/>
    </row>
    <row r="177" spans="1:10" hidden="1">
      <c r="A177" s="2">
        <v>175000000</v>
      </c>
      <c r="B177" s="1">
        <v>0</v>
      </c>
      <c r="C177" s="1">
        <v>1</v>
      </c>
      <c r="D177" s="1">
        <v>1</v>
      </c>
      <c r="E177" s="1">
        <f>SUM(Tabelle1[[#This Row],[mirna]:[protein]])</f>
        <v>2</v>
      </c>
      <c r="F177" s="1"/>
      <c r="G177" s="1" t="s">
        <v>189</v>
      </c>
      <c r="H177" s="1" t="s">
        <v>190</v>
      </c>
      <c r="I177" s="1"/>
      <c r="J177" s="1"/>
    </row>
    <row r="178" spans="1:10" hidden="1">
      <c r="A178" s="2">
        <v>176000000</v>
      </c>
      <c r="B178" s="1">
        <v>0</v>
      </c>
      <c r="C178" s="1">
        <v>0</v>
      </c>
      <c r="D178" s="1">
        <v>0</v>
      </c>
      <c r="E178" s="1">
        <f>SUM(Tabelle1[[#This Row],[mirna]:[protein]])</f>
        <v>0</v>
      </c>
      <c r="F178" s="1"/>
      <c r="G178" s="1"/>
      <c r="H178" s="1"/>
      <c r="I178" s="1"/>
      <c r="J178" s="1"/>
    </row>
    <row r="179" spans="1:10" hidden="1">
      <c r="A179" s="2">
        <v>177000000</v>
      </c>
      <c r="B179" s="1">
        <v>0</v>
      </c>
      <c r="C179" s="1">
        <v>0</v>
      </c>
      <c r="D179" s="1">
        <v>0</v>
      </c>
      <c r="E179" s="1">
        <f>SUM(Tabelle1[[#This Row],[mirna]:[protein]])</f>
        <v>0</v>
      </c>
      <c r="F179" s="1"/>
      <c r="G179" s="1"/>
      <c r="H179" s="1"/>
      <c r="I179" s="1"/>
      <c r="J179" s="1"/>
    </row>
    <row r="180" spans="1:10" hidden="1">
      <c r="A180" s="2">
        <v>178000000</v>
      </c>
      <c r="B180" s="1">
        <v>0</v>
      </c>
      <c r="C180" s="1">
        <v>3</v>
      </c>
      <c r="D180" s="1">
        <v>0</v>
      </c>
      <c r="E180" s="1">
        <f>SUM(Tabelle1[[#This Row],[mirna]:[protein]])</f>
        <v>3</v>
      </c>
      <c r="F180" s="1"/>
      <c r="G180" s="1" t="s">
        <v>191</v>
      </c>
      <c r="H180" s="1"/>
      <c r="I180" s="1"/>
      <c r="J180" s="1"/>
    </row>
    <row r="181" spans="1:10" hidden="1">
      <c r="A181" s="2">
        <v>179000000</v>
      </c>
      <c r="B181" s="1">
        <v>0</v>
      </c>
      <c r="C181" s="1">
        <v>1</v>
      </c>
      <c r="D181" s="1">
        <v>0</v>
      </c>
      <c r="E181" s="1">
        <f>SUM(Tabelle1[[#This Row],[mirna]:[protein]])</f>
        <v>1</v>
      </c>
      <c r="F181" s="1"/>
      <c r="G181" s="1" t="s">
        <v>192</v>
      </c>
      <c r="H181" s="1"/>
      <c r="I181" s="1"/>
      <c r="J181" s="1"/>
    </row>
    <row r="182" spans="1:10" hidden="1">
      <c r="A182" s="2">
        <v>180000000</v>
      </c>
      <c r="B182" s="1">
        <v>0</v>
      </c>
      <c r="C182" s="1">
        <v>2</v>
      </c>
      <c r="D182" s="1">
        <v>0</v>
      </c>
      <c r="E182" s="1">
        <f>SUM(Tabelle1[[#This Row],[mirna]:[protein]])</f>
        <v>2</v>
      </c>
      <c r="F182" s="1"/>
      <c r="G182" s="1" t="s">
        <v>193</v>
      </c>
      <c r="H182" s="1"/>
      <c r="I182" s="1"/>
      <c r="J182" s="1"/>
    </row>
    <row r="183" spans="1:10" hidden="1">
      <c r="A183" s="2">
        <v>181000000</v>
      </c>
      <c r="B183" s="1">
        <v>0</v>
      </c>
      <c r="C183" s="1">
        <v>0</v>
      </c>
      <c r="D183" s="1">
        <v>0</v>
      </c>
      <c r="E183" s="1">
        <f>SUM(Tabelle1[[#This Row],[mirna]:[protein]])</f>
        <v>0</v>
      </c>
      <c r="F183" s="1"/>
      <c r="G183" s="1"/>
      <c r="H183" s="1"/>
      <c r="I183" s="1"/>
      <c r="J183" s="1"/>
    </row>
    <row r="184" spans="1:10" hidden="1">
      <c r="A184" s="2">
        <v>182000000</v>
      </c>
      <c r="B184" s="1">
        <v>0</v>
      </c>
      <c r="C184" s="1">
        <v>4</v>
      </c>
      <c r="D184" s="1">
        <v>1</v>
      </c>
      <c r="E184" s="1">
        <f>SUM(Tabelle1[[#This Row],[mirna]:[protein]])</f>
        <v>5</v>
      </c>
      <c r="F184" s="1"/>
      <c r="G184" s="1" t="s">
        <v>194</v>
      </c>
      <c r="H184" s="1" t="s">
        <v>195</v>
      </c>
      <c r="I184" s="1"/>
      <c r="J184" s="1"/>
    </row>
    <row r="185" spans="1:10" hidden="1">
      <c r="A185" s="2">
        <v>183000000</v>
      </c>
      <c r="B185" s="1">
        <v>0</v>
      </c>
      <c r="C185" s="1">
        <v>5</v>
      </c>
      <c r="D185" s="1">
        <v>1</v>
      </c>
      <c r="E185" s="1">
        <f>SUM(Tabelle1[[#This Row],[mirna]:[protein]])</f>
        <v>6</v>
      </c>
      <c r="F185" s="1"/>
      <c r="G185" s="1" t="s">
        <v>196</v>
      </c>
      <c r="H185" s="1" t="s">
        <v>197</v>
      </c>
      <c r="I185" s="1"/>
      <c r="J185" s="1"/>
    </row>
    <row r="186" spans="1:10" hidden="1">
      <c r="A186" s="2">
        <v>184000000</v>
      </c>
      <c r="B186" s="1">
        <v>0</v>
      </c>
      <c r="C186" s="1">
        <v>1</v>
      </c>
      <c r="D186" s="1">
        <v>0</v>
      </c>
      <c r="E186" s="1">
        <f>SUM(Tabelle1[[#This Row],[mirna]:[protein]])</f>
        <v>1</v>
      </c>
      <c r="F186" s="1"/>
      <c r="G186" s="1" t="s">
        <v>198</v>
      </c>
      <c r="H186" s="1"/>
      <c r="I186" s="1"/>
      <c r="J186" s="1"/>
    </row>
    <row r="187" spans="1:10" hidden="1">
      <c r="A187" s="2">
        <v>185000000</v>
      </c>
      <c r="B187" s="1">
        <v>0</v>
      </c>
      <c r="C187" s="1">
        <v>0</v>
      </c>
      <c r="D187" s="1">
        <v>0</v>
      </c>
      <c r="E187" s="1">
        <f>SUM(Tabelle1[[#This Row],[mirna]:[protein]])</f>
        <v>0</v>
      </c>
      <c r="F187" s="1"/>
      <c r="G187" s="1"/>
      <c r="H187" s="1"/>
      <c r="I187" s="1"/>
      <c r="J187" s="1"/>
    </row>
    <row r="188" spans="1:10" hidden="1">
      <c r="A188" s="2">
        <v>186000000</v>
      </c>
      <c r="B188" s="1">
        <v>0</v>
      </c>
      <c r="C188" s="1">
        <v>3</v>
      </c>
      <c r="D188" s="1">
        <v>1</v>
      </c>
      <c r="E188" s="1">
        <f>SUM(Tabelle1[[#This Row],[mirna]:[protein]])</f>
        <v>4</v>
      </c>
      <c r="F188" s="1"/>
      <c r="G188" s="1" t="s">
        <v>199</v>
      </c>
      <c r="H188" s="1" t="s">
        <v>200</v>
      </c>
      <c r="I188" s="1"/>
      <c r="J188" s="1"/>
    </row>
    <row r="189" spans="1:10" hidden="1">
      <c r="A189" s="2">
        <v>187000000</v>
      </c>
      <c r="B189" s="1">
        <v>0</v>
      </c>
      <c r="C189" s="1">
        <v>0</v>
      </c>
      <c r="D189" s="1">
        <v>0</v>
      </c>
      <c r="E189" s="1">
        <f>SUM(Tabelle1[[#This Row],[mirna]:[protein]])</f>
        <v>0</v>
      </c>
      <c r="F189" s="1"/>
      <c r="G189" s="1"/>
      <c r="H189" s="1"/>
      <c r="I189" s="1"/>
      <c r="J189" s="1"/>
    </row>
    <row r="190" spans="1:10" hidden="1">
      <c r="A190" s="2">
        <v>188000000</v>
      </c>
      <c r="B190" s="1">
        <v>0</v>
      </c>
      <c r="C190" s="1">
        <v>0</v>
      </c>
      <c r="D190" s="1">
        <v>0</v>
      </c>
      <c r="E190" s="1">
        <f>SUM(Tabelle1[[#This Row],[mirna]:[protein]])</f>
        <v>0</v>
      </c>
      <c r="F190" s="1"/>
      <c r="G190" s="1"/>
      <c r="H190" s="1"/>
      <c r="I190" s="1"/>
      <c r="J190" s="1"/>
    </row>
    <row r="191" spans="1:10" hidden="1">
      <c r="A191" s="2">
        <v>189000000</v>
      </c>
      <c r="B191" s="1">
        <v>0</v>
      </c>
      <c r="C191" s="1">
        <v>0</v>
      </c>
      <c r="D191" s="1">
        <v>0</v>
      </c>
      <c r="E191" s="1">
        <f>SUM(Tabelle1[[#This Row],[mirna]:[protein]])</f>
        <v>0</v>
      </c>
      <c r="F191" s="1"/>
      <c r="G191" s="1"/>
      <c r="H191" s="1"/>
      <c r="I191" s="1"/>
      <c r="J191" s="1"/>
    </row>
    <row r="192" spans="1:10" hidden="1">
      <c r="A192" s="2">
        <v>190000000</v>
      </c>
      <c r="B192" s="1">
        <v>0</v>
      </c>
      <c r="C192" s="1">
        <v>1</v>
      </c>
      <c r="D192" s="1">
        <v>0</v>
      </c>
      <c r="E192" s="1">
        <f>SUM(Tabelle1[[#This Row],[mirna]:[protein]])</f>
        <v>1</v>
      </c>
      <c r="F192" s="1"/>
      <c r="G192" s="1" t="s">
        <v>201</v>
      </c>
      <c r="H192" s="1"/>
      <c r="I192" s="1"/>
      <c r="J192" s="1"/>
    </row>
    <row r="193" spans="1:10" hidden="1">
      <c r="A193" s="2">
        <v>191000000</v>
      </c>
      <c r="B193" s="1">
        <v>0</v>
      </c>
      <c r="C193" s="1">
        <v>0</v>
      </c>
      <c r="D193" s="1">
        <v>0</v>
      </c>
      <c r="E193" s="1">
        <f>SUM(Tabelle1[[#This Row],[mirna]:[protein]])</f>
        <v>0</v>
      </c>
      <c r="F193" s="1"/>
      <c r="G193" s="1"/>
      <c r="H193" s="1"/>
      <c r="I193" s="1"/>
      <c r="J193" s="1"/>
    </row>
    <row r="194" spans="1:10" hidden="1">
      <c r="A194" s="2">
        <v>192000000</v>
      </c>
      <c r="B194" s="1">
        <v>0</v>
      </c>
      <c r="C194" s="1">
        <v>4</v>
      </c>
      <c r="D194" s="1">
        <v>0</v>
      </c>
      <c r="E194" s="1">
        <f>SUM(Tabelle1[[#This Row],[mirna]:[protein]])</f>
        <v>4</v>
      </c>
      <c r="F194" s="1"/>
      <c r="G194" s="1" t="s">
        <v>202</v>
      </c>
      <c r="H194" s="1"/>
      <c r="I194" s="1"/>
      <c r="J194" s="1"/>
    </row>
    <row r="195" spans="1:10" hidden="1">
      <c r="A195" s="2">
        <v>193000000</v>
      </c>
      <c r="B195" s="1">
        <v>0</v>
      </c>
      <c r="C195" s="1">
        <v>3</v>
      </c>
      <c r="D195" s="1">
        <v>1</v>
      </c>
      <c r="E195" s="1">
        <f>SUM(Tabelle1[[#This Row],[mirna]:[protein]])</f>
        <v>4</v>
      </c>
      <c r="F195" s="1"/>
      <c r="G195" s="1" t="s">
        <v>203</v>
      </c>
      <c r="H195" s="1" t="s">
        <v>204</v>
      </c>
      <c r="I195" s="1"/>
      <c r="J195" s="1"/>
    </row>
    <row r="196" spans="1:10" hidden="1">
      <c r="A196" s="2">
        <v>194000000</v>
      </c>
      <c r="B196" s="1">
        <v>0</v>
      </c>
      <c r="C196" s="1">
        <v>0</v>
      </c>
      <c r="D196" s="1">
        <v>0</v>
      </c>
      <c r="E196" s="1">
        <f>SUM(Tabelle1[[#This Row],[mirna]:[protein]])</f>
        <v>0</v>
      </c>
      <c r="F196" s="1"/>
      <c r="G196" s="1"/>
      <c r="H196" s="1"/>
      <c r="I196" s="1"/>
      <c r="J196" s="1"/>
    </row>
    <row r="197" spans="1:10" hidden="1">
      <c r="A197" s="2">
        <v>195000000</v>
      </c>
      <c r="B197" s="1">
        <v>0</v>
      </c>
      <c r="C197" s="1">
        <v>0</v>
      </c>
      <c r="D197" s="1">
        <v>0</v>
      </c>
      <c r="E197" s="1">
        <f>SUM(Tabelle1[[#This Row],[mirna]:[protein]])</f>
        <v>0</v>
      </c>
      <c r="F197" s="1"/>
      <c r="G197" s="1"/>
      <c r="H197" s="1"/>
      <c r="I197" s="1"/>
      <c r="J197" s="1"/>
    </row>
    <row r="198" spans="1:10" hidden="1">
      <c r="A198" s="2">
        <v>196000000</v>
      </c>
      <c r="B198" s="1">
        <v>0</v>
      </c>
      <c r="C198" s="1">
        <v>1</v>
      </c>
      <c r="D198" s="1">
        <v>0</v>
      </c>
      <c r="E198" s="1">
        <f>SUM(Tabelle1[[#This Row],[mirna]:[protein]])</f>
        <v>1</v>
      </c>
      <c r="F198" s="1"/>
      <c r="G198" s="1" t="s">
        <v>205</v>
      </c>
      <c r="H198" s="1"/>
      <c r="I198" s="1"/>
      <c r="J198" s="1"/>
    </row>
    <row r="199" spans="1:10" hidden="1">
      <c r="A199" s="2">
        <v>197000000</v>
      </c>
      <c r="B199" s="1">
        <v>0</v>
      </c>
      <c r="C199" s="1">
        <v>2</v>
      </c>
      <c r="D199" s="1">
        <v>1</v>
      </c>
      <c r="E199" s="1">
        <f>SUM(Tabelle1[[#This Row],[mirna]:[protein]])</f>
        <v>3</v>
      </c>
      <c r="F199" s="1"/>
      <c r="G199" s="1" t="s">
        <v>206</v>
      </c>
      <c r="H199" s="1" t="s">
        <v>207</v>
      </c>
      <c r="I199" s="1"/>
      <c r="J199" s="1"/>
    </row>
    <row r="200" spans="1:10" hidden="1">
      <c r="A200" s="2">
        <v>198000000</v>
      </c>
      <c r="B200" s="1">
        <v>0</v>
      </c>
      <c r="C200" s="1">
        <v>1</v>
      </c>
      <c r="D200" s="1">
        <v>0</v>
      </c>
      <c r="E200" s="1">
        <f>SUM(Tabelle1[[#This Row],[mirna]:[protein]])</f>
        <v>1</v>
      </c>
      <c r="F200" s="1"/>
      <c r="G200" s="1" t="s">
        <v>208</v>
      </c>
      <c r="H200" s="1"/>
      <c r="I200" s="1"/>
      <c r="J200" s="1"/>
    </row>
    <row r="201" spans="1:10" hidden="1">
      <c r="A201" s="2">
        <v>199000000</v>
      </c>
      <c r="B201" s="1">
        <v>0</v>
      </c>
      <c r="C201" s="1">
        <v>0</v>
      </c>
      <c r="D201" s="1">
        <v>0</v>
      </c>
      <c r="E201" s="1">
        <f>SUM(Tabelle1[[#This Row],[mirna]:[protein]])</f>
        <v>0</v>
      </c>
      <c r="F201" s="1"/>
      <c r="G201" s="1"/>
      <c r="H201" s="1"/>
      <c r="I201" s="1"/>
      <c r="J201" s="1"/>
    </row>
    <row r="202" spans="1:10" hidden="1">
      <c r="A202" s="2">
        <v>200000000</v>
      </c>
      <c r="B202" s="1">
        <v>0</v>
      </c>
      <c r="C202" s="1">
        <v>2</v>
      </c>
      <c r="D202" s="1">
        <v>1</v>
      </c>
      <c r="E202" s="1">
        <f>SUM(Tabelle1[[#This Row],[mirna]:[protein]])</f>
        <v>3</v>
      </c>
      <c r="F202" s="1"/>
      <c r="G202" s="1" t="s">
        <v>209</v>
      </c>
      <c r="H202" s="1" t="s">
        <v>210</v>
      </c>
      <c r="I202" s="1"/>
      <c r="J202" s="1"/>
    </row>
    <row r="203" spans="1:10" hidden="1">
      <c r="A203" s="2">
        <v>201000000</v>
      </c>
      <c r="B203" s="1">
        <v>0</v>
      </c>
      <c r="C203" s="1">
        <v>5</v>
      </c>
      <c r="D203" s="1">
        <v>3</v>
      </c>
      <c r="E203" s="1">
        <f>SUM(Tabelle1[[#This Row],[mirna]:[protein]])</f>
        <v>8</v>
      </c>
      <c r="F203" s="1"/>
      <c r="G203" s="1" t="s">
        <v>211</v>
      </c>
      <c r="H203" s="1" t="s">
        <v>212</v>
      </c>
      <c r="I203" s="1"/>
      <c r="J203" s="1"/>
    </row>
    <row r="204" spans="1:10" hidden="1">
      <c r="A204" s="2">
        <v>202000000</v>
      </c>
      <c r="B204" s="1">
        <v>0</v>
      </c>
      <c r="C204" s="1">
        <v>4</v>
      </c>
      <c r="D204" s="1">
        <v>1</v>
      </c>
      <c r="E204" s="1">
        <f>SUM(Tabelle1[[#This Row],[mirna]:[protein]])</f>
        <v>5</v>
      </c>
      <c r="F204" s="1"/>
      <c r="G204" s="1" t="s">
        <v>213</v>
      </c>
      <c r="H204" s="1" t="s">
        <v>214</v>
      </c>
      <c r="I204" s="1"/>
      <c r="J204" s="1"/>
    </row>
    <row r="205" spans="1:10" hidden="1">
      <c r="A205" s="2">
        <v>203000000</v>
      </c>
      <c r="B205" s="1">
        <v>0</v>
      </c>
      <c r="C205" s="1">
        <v>4</v>
      </c>
      <c r="D205" s="1">
        <v>2</v>
      </c>
      <c r="E205" s="1">
        <f>SUM(Tabelle1[[#This Row],[mirna]:[protein]])</f>
        <v>6</v>
      </c>
      <c r="F205" s="1"/>
      <c r="G205" s="1" t="s">
        <v>215</v>
      </c>
      <c r="H205" s="1" t="s">
        <v>216</v>
      </c>
      <c r="I205" s="1"/>
      <c r="J205" s="1"/>
    </row>
    <row r="206" spans="1:10" hidden="1">
      <c r="A206" s="2">
        <v>204000000</v>
      </c>
      <c r="B206" s="1">
        <v>0</v>
      </c>
      <c r="C206" s="1">
        <v>2</v>
      </c>
      <c r="D206" s="1">
        <v>0</v>
      </c>
      <c r="E206" s="1">
        <f>SUM(Tabelle1[[#This Row],[mirna]:[protein]])</f>
        <v>2</v>
      </c>
      <c r="F206" s="1"/>
      <c r="G206" s="1" t="s">
        <v>217</v>
      </c>
      <c r="H206" s="1"/>
      <c r="I206" s="1"/>
      <c r="J206" s="1"/>
    </row>
    <row r="207" spans="1:10" hidden="1">
      <c r="A207" s="2">
        <v>205000000</v>
      </c>
      <c r="B207" s="1">
        <v>1</v>
      </c>
      <c r="C207" s="1">
        <v>3</v>
      </c>
      <c r="D207" s="1">
        <v>0</v>
      </c>
      <c r="E207" s="1">
        <f>SUM(Tabelle1[[#This Row],[mirna]:[protein]])</f>
        <v>4</v>
      </c>
      <c r="F207" s="1" t="s">
        <v>218</v>
      </c>
      <c r="G207" s="1" t="s">
        <v>219</v>
      </c>
      <c r="H207" s="1"/>
      <c r="I207" s="1"/>
      <c r="J207" s="1"/>
    </row>
    <row r="208" spans="1:10" hidden="1">
      <c r="A208" s="2">
        <v>206000000</v>
      </c>
      <c r="B208" s="1">
        <v>0</v>
      </c>
      <c r="C208" s="1">
        <v>6</v>
      </c>
      <c r="D208" s="1">
        <v>0</v>
      </c>
      <c r="E208" s="1">
        <f>SUM(Tabelle1[[#This Row],[mirna]:[protein]])</f>
        <v>6</v>
      </c>
      <c r="F208" s="1"/>
      <c r="G208" s="1" t="s">
        <v>220</v>
      </c>
      <c r="H208" s="1"/>
      <c r="I208" s="1"/>
      <c r="J208" s="1"/>
    </row>
    <row r="209" spans="1:10" hidden="1">
      <c r="A209" s="2">
        <v>207000000</v>
      </c>
      <c r="B209" s="1">
        <v>0</v>
      </c>
      <c r="C209" s="1">
        <v>5</v>
      </c>
      <c r="D209" s="1">
        <v>3</v>
      </c>
      <c r="E209" s="1">
        <f>SUM(Tabelle1[[#This Row],[mirna]:[protein]])</f>
        <v>8</v>
      </c>
      <c r="F209" s="1"/>
      <c r="G209" s="1" t="s">
        <v>221</v>
      </c>
      <c r="H209" s="1" t="s">
        <v>222</v>
      </c>
      <c r="I209" s="1"/>
      <c r="J209" s="1"/>
    </row>
    <row r="210" spans="1:10" hidden="1">
      <c r="A210" s="2">
        <v>208000000</v>
      </c>
      <c r="B210" s="1">
        <v>0</v>
      </c>
      <c r="C210" s="1">
        <v>1</v>
      </c>
      <c r="D210" s="1">
        <v>0</v>
      </c>
      <c r="E210" s="1">
        <f>SUM(Tabelle1[[#This Row],[mirna]:[protein]])</f>
        <v>1</v>
      </c>
      <c r="F210" s="1"/>
      <c r="G210" s="1" t="s">
        <v>223</v>
      </c>
      <c r="H210" s="1"/>
      <c r="I210" s="1"/>
      <c r="J210" s="1"/>
    </row>
    <row r="211" spans="1:10" hidden="1">
      <c r="A211" s="2">
        <v>209000000</v>
      </c>
      <c r="B211" s="1">
        <v>0</v>
      </c>
      <c r="C211" s="1">
        <v>5</v>
      </c>
      <c r="D211" s="1">
        <v>0</v>
      </c>
      <c r="E211" s="1">
        <f>SUM(Tabelle1[[#This Row],[mirna]:[protein]])</f>
        <v>5</v>
      </c>
      <c r="F211" s="1"/>
      <c r="G211" s="1" t="s">
        <v>224</v>
      </c>
      <c r="H211" s="1"/>
      <c r="I211" s="1"/>
      <c r="J211" s="1"/>
    </row>
    <row r="212" spans="1:10" hidden="1">
      <c r="A212" s="2">
        <v>210000000</v>
      </c>
      <c r="B212" s="1">
        <v>0</v>
      </c>
      <c r="C212" s="1">
        <v>0</v>
      </c>
      <c r="D212" s="1">
        <v>0</v>
      </c>
      <c r="E212" s="1">
        <f>SUM(Tabelle1[[#This Row],[mirna]:[protein]])</f>
        <v>0</v>
      </c>
      <c r="F212" s="1"/>
      <c r="G212" s="1"/>
      <c r="H212" s="1"/>
      <c r="I212" s="1"/>
      <c r="J212" s="1"/>
    </row>
    <row r="213" spans="1:10" hidden="1">
      <c r="A213" s="2">
        <v>211000000</v>
      </c>
      <c r="B213" s="1">
        <v>0</v>
      </c>
      <c r="C213" s="1">
        <v>5</v>
      </c>
      <c r="D213" s="1">
        <v>1</v>
      </c>
      <c r="E213" s="1">
        <f>SUM(Tabelle1[[#This Row],[mirna]:[protein]])</f>
        <v>6</v>
      </c>
      <c r="F213" s="1"/>
      <c r="G213" s="1" t="s">
        <v>225</v>
      </c>
      <c r="H213" s="1" t="s">
        <v>226</v>
      </c>
      <c r="I213" s="1"/>
      <c r="J213" s="1"/>
    </row>
    <row r="214" spans="1:10" hidden="1">
      <c r="A214" s="2">
        <v>212000000</v>
      </c>
      <c r="B214" s="1">
        <v>0</v>
      </c>
      <c r="C214" s="1">
        <v>6</v>
      </c>
      <c r="D214" s="1">
        <v>0</v>
      </c>
      <c r="E214" s="1">
        <f>SUM(Tabelle1[[#This Row],[mirna]:[protein]])</f>
        <v>6</v>
      </c>
      <c r="F214" s="1"/>
      <c r="G214" s="1" t="s">
        <v>227</v>
      </c>
      <c r="H214" s="1"/>
      <c r="I214" s="1"/>
      <c r="J214" s="1"/>
    </row>
    <row r="215" spans="1:10" hidden="1">
      <c r="A215" s="2">
        <v>213000000</v>
      </c>
      <c r="B215" s="1">
        <v>0</v>
      </c>
      <c r="C215" s="1">
        <v>1</v>
      </c>
      <c r="D215" s="1">
        <v>0</v>
      </c>
      <c r="E215" s="1">
        <f>SUM(Tabelle1[[#This Row],[mirna]:[protein]])</f>
        <v>1</v>
      </c>
      <c r="F215" s="1"/>
      <c r="G215" s="1" t="s">
        <v>228</v>
      </c>
      <c r="H215" s="1"/>
      <c r="I215" s="1"/>
      <c r="J215" s="1"/>
    </row>
    <row r="216" spans="1:10" hidden="1">
      <c r="A216" s="2">
        <v>214000000</v>
      </c>
      <c r="B216" s="1">
        <v>0</v>
      </c>
      <c r="C216" s="1">
        <v>2</v>
      </c>
      <c r="D216" s="1">
        <v>0</v>
      </c>
      <c r="E216" s="1">
        <f>SUM(Tabelle1[[#This Row],[mirna]:[protein]])</f>
        <v>2</v>
      </c>
      <c r="F216" s="1"/>
      <c r="G216" s="1" t="s">
        <v>229</v>
      </c>
      <c r="H216" s="1"/>
      <c r="I216" s="1"/>
      <c r="J216" s="1"/>
    </row>
    <row r="217" spans="1:10" hidden="1">
      <c r="A217" s="2">
        <v>215000000</v>
      </c>
      <c r="B217" s="1">
        <v>0</v>
      </c>
      <c r="C217" s="1">
        <v>1</v>
      </c>
      <c r="D217" s="1">
        <v>0</v>
      </c>
      <c r="E217" s="1">
        <f>SUM(Tabelle1[[#This Row],[mirna]:[protein]])</f>
        <v>1</v>
      </c>
      <c r="F217" s="1"/>
      <c r="G217" s="1" t="s">
        <v>230</v>
      </c>
      <c r="H217" s="1"/>
      <c r="I217" s="1"/>
      <c r="J217" s="1"/>
    </row>
    <row r="218" spans="1:10" hidden="1">
      <c r="A218" s="2">
        <v>216000000</v>
      </c>
      <c r="B218" s="1">
        <v>0</v>
      </c>
      <c r="C218" s="1">
        <v>0</v>
      </c>
      <c r="D218" s="1">
        <v>0</v>
      </c>
      <c r="E218" s="1">
        <f>SUM(Tabelle1[[#This Row],[mirna]:[protein]])</f>
        <v>0</v>
      </c>
      <c r="F218" s="1"/>
      <c r="G218" s="1"/>
      <c r="H218" s="1"/>
      <c r="I218" s="1"/>
      <c r="J218" s="1"/>
    </row>
    <row r="219" spans="1:10" hidden="1">
      <c r="A219" s="2">
        <v>217000000</v>
      </c>
      <c r="B219" s="1">
        <v>0</v>
      </c>
      <c r="C219" s="1">
        <v>0</v>
      </c>
      <c r="D219" s="1">
        <v>0</v>
      </c>
      <c r="E219" s="1">
        <f>SUM(Tabelle1[[#This Row],[mirna]:[protein]])</f>
        <v>0</v>
      </c>
      <c r="F219" s="1"/>
      <c r="G219" s="1"/>
      <c r="H219" s="1"/>
      <c r="I219" s="1"/>
      <c r="J219" s="1"/>
    </row>
    <row r="220" spans="1:10" hidden="1">
      <c r="A220" s="2">
        <v>218000000</v>
      </c>
      <c r="B220" s="1">
        <v>0</v>
      </c>
      <c r="C220" s="1">
        <v>2</v>
      </c>
      <c r="D220" s="1">
        <v>0</v>
      </c>
      <c r="E220" s="1">
        <f>SUM(Tabelle1[[#This Row],[mirna]:[protein]])</f>
        <v>2</v>
      </c>
      <c r="F220" s="1"/>
      <c r="G220" s="1" t="s">
        <v>231</v>
      </c>
      <c r="H220" s="1"/>
      <c r="I220" s="1"/>
      <c r="J220" s="1"/>
    </row>
    <row r="221" spans="1:10" hidden="1">
      <c r="A221" s="2">
        <v>219000000</v>
      </c>
      <c r="B221" s="1">
        <v>0</v>
      </c>
      <c r="C221" s="1">
        <v>1</v>
      </c>
      <c r="D221" s="1">
        <v>0</v>
      </c>
      <c r="E221" s="1">
        <f>SUM(Tabelle1[[#This Row],[mirna]:[protein]])</f>
        <v>1</v>
      </c>
      <c r="F221" s="1"/>
      <c r="G221" s="1" t="s">
        <v>232</v>
      </c>
      <c r="H221" s="1"/>
      <c r="I221" s="1"/>
      <c r="J221" s="1"/>
    </row>
    <row r="222" spans="1:10" hidden="1">
      <c r="A222" s="2">
        <v>220000000</v>
      </c>
      <c r="B222" s="1">
        <v>0</v>
      </c>
      <c r="C222" s="1">
        <v>7</v>
      </c>
      <c r="D222" s="1">
        <v>0</v>
      </c>
      <c r="E222" s="1">
        <f>SUM(Tabelle1[[#This Row],[mirna]:[protein]])</f>
        <v>7</v>
      </c>
      <c r="F222" s="1"/>
      <c r="G222" s="1" t="s">
        <v>233</v>
      </c>
      <c r="H222" s="1"/>
      <c r="I222" s="1"/>
      <c r="J222" s="1"/>
    </row>
    <row r="223" spans="1:10" hidden="1">
      <c r="A223" s="2">
        <v>221000000</v>
      </c>
      <c r="B223" s="1">
        <v>0</v>
      </c>
      <c r="C223" s="1">
        <v>1</v>
      </c>
      <c r="D223" s="1">
        <v>0</v>
      </c>
      <c r="E223" s="1">
        <f>SUM(Tabelle1[[#This Row],[mirna]:[protein]])</f>
        <v>1</v>
      </c>
      <c r="F223" s="1"/>
      <c r="G223" s="1" t="s">
        <v>234</v>
      </c>
      <c r="H223" s="1"/>
      <c r="I223" s="1"/>
      <c r="J223" s="1"/>
    </row>
    <row r="224" spans="1:10" hidden="1">
      <c r="A224" s="2">
        <v>222000000</v>
      </c>
      <c r="B224" s="1">
        <v>0</v>
      </c>
      <c r="C224" s="1">
        <v>6</v>
      </c>
      <c r="D224" s="1">
        <v>0</v>
      </c>
      <c r="E224" s="1">
        <f>SUM(Tabelle1[[#This Row],[mirna]:[protein]])</f>
        <v>6</v>
      </c>
      <c r="F224" s="1"/>
      <c r="G224" s="1" t="s">
        <v>235</v>
      </c>
      <c r="H224" s="1"/>
      <c r="I224" s="1"/>
      <c r="J224" s="1"/>
    </row>
    <row r="225" spans="1:10" hidden="1">
      <c r="A225" s="2">
        <v>223000000</v>
      </c>
      <c r="B225" s="1">
        <v>0</v>
      </c>
      <c r="C225" s="1">
        <v>2</v>
      </c>
      <c r="D225" s="1">
        <v>1</v>
      </c>
      <c r="E225" s="1">
        <f>SUM(Tabelle1[[#This Row],[mirna]:[protein]])</f>
        <v>3</v>
      </c>
      <c r="F225" s="1"/>
      <c r="G225" s="1" t="s">
        <v>236</v>
      </c>
      <c r="H225" s="1" t="s">
        <v>237</v>
      </c>
      <c r="I225" s="1"/>
      <c r="J225" s="1"/>
    </row>
    <row r="226" spans="1:10" hidden="1">
      <c r="A226" s="2">
        <v>224000000</v>
      </c>
      <c r="B226" s="1">
        <v>0</v>
      </c>
      <c r="C226" s="1">
        <v>4</v>
      </c>
      <c r="D226" s="1">
        <v>1</v>
      </c>
      <c r="E226" s="1">
        <f>SUM(Tabelle1[[#This Row],[mirna]:[protein]])</f>
        <v>5</v>
      </c>
      <c r="F226" s="1"/>
      <c r="G226" s="1" t="s">
        <v>238</v>
      </c>
      <c r="H226" s="1" t="s">
        <v>239</v>
      </c>
      <c r="I226" s="1"/>
      <c r="J226" s="1"/>
    </row>
    <row r="227" spans="1:10" hidden="1">
      <c r="A227" s="2">
        <v>225000000</v>
      </c>
      <c r="B227" s="1">
        <v>0</v>
      </c>
      <c r="C227" s="1">
        <v>5</v>
      </c>
      <c r="D227" s="1">
        <v>2</v>
      </c>
      <c r="E227" s="1">
        <f>SUM(Tabelle1[[#This Row],[mirna]:[protein]])</f>
        <v>7</v>
      </c>
      <c r="F227" s="1"/>
      <c r="G227" s="1" t="s">
        <v>240</v>
      </c>
      <c r="H227" s="1" t="s">
        <v>241</v>
      </c>
      <c r="I227" s="1"/>
      <c r="J227" s="1"/>
    </row>
    <row r="228" spans="1:10" hidden="1">
      <c r="A228" s="2">
        <v>226000000</v>
      </c>
      <c r="B228" s="1">
        <v>0</v>
      </c>
      <c r="C228" s="1">
        <v>2</v>
      </c>
      <c r="D228" s="1">
        <v>3</v>
      </c>
      <c r="E228" s="1">
        <f>SUM(Tabelle1[[#This Row],[mirna]:[protein]])</f>
        <v>5</v>
      </c>
      <c r="F228" s="1"/>
      <c r="G228" s="1" t="s">
        <v>242</v>
      </c>
      <c r="H228" s="1" t="s">
        <v>243</v>
      </c>
      <c r="I228" s="1"/>
      <c r="J228" s="1"/>
    </row>
    <row r="229" spans="1:10" hidden="1">
      <c r="A229" s="2">
        <v>227000000</v>
      </c>
      <c r="B229" s="1">
        <v>0</v>
      </c>
      <c r="C229" s="1">
        <v>2</v>
      </c>
      <c r="D229" s="1">
        <v>0</v>
      </c>
      <c r="E229" s="1">
        <f>SUM(Tabelle1[[#This Row],[mirna]:[protein]])</f>
        <v>2</v>
      </c>
      <c r="F229" s="1"/>
      <c r="G229" s="1" t="s">
        <v>244</v>
      </c>
      <c r="H229" s="1"/>
      <c r="I229" s="1"/>
      <c r="J229" s="1"/>
    </row>
    <row r="230" spans="1:10" hidden="1">
      <c r="A230" s="2">
        <v>228000000</v>
      </c>
      <c r="B230" s="1">
        <v>0</v>
      </c>
      <c r="C230" s="1">
        <v>8</v>
      </c>
      <c r="D230" s="1">
        <v>0</v>
      </c>
      <c r="E230" s="1">
        <f>SUM(Tabelle1[[#This Row],[mirna]:[protein]])</f>
        <v>8</v>
      </c>
      <c r="F230" s="1"/>
      <c r="G230" s="1" t="s">
        <v>245</v>
      </c>
      <c r="H230" s="1"/>
      <c r="I230" s="1"/>
      <c r="J230" s="1"/>
    </row>
    <row r="231" spans="1:10" hidden="1">
      <c r="A231" s="2">
        <v>229000000</v>
      </c>
      <c r="B231" s="1">
        <v>0</v>
      </c>
      <c r="C231" s="1">
        <v>5</v>
      </c>
      <c r="D231" s="1">
        <v>0</v>
      </c>
      <c r="E231" s="1">
        <f>SUM(Tabelle1[[#This Row],[mirna]:[protein]])</f>
        <v>5</v>
      </c>
      <c r="F231" s="1"/>
      <c r="G231" s="1" t="s">
        <v>246</v>
      </c>
      <c r="H231" s="1"/>
      <c r="I231" s="1"/>
      <c r="J231" s="1"/>
    </row>
    <row r="232" spans="1:10" hidden="1">
      <c r="A232" s="2">
        <v>230000000</v>
      </c>
      <c r="B232" s="1">
        <v>0</v>
      </c>
      <c r="C232" s="1">
        <v>3</v>
      </c>
      <c r="D232" s="1">
        <v>2</v>
      </c>
      <c r="E232" s="1">
        <f>SUM(Tabelle1[[#This Row],[mirna]:[protein]])</f>
        <v>5</v>
      </c>
      <c r="F232" s="1"/>
      <c r="G232" s="1" t="s">
        <v>247</v>
      </c>
      <c r="H232" s="1" t="s">
        <v>248</v>
      </c>
      <c r="I232" s="1"/>
      <c r="J232" s="1"/>
    </row>
    <row r="233" spans="1:10" hidden="1">
      <c r="A233" s="2">
        <v>231000000</v>
      </c>
      <c r="B233" s="1">
        <v>0</v>
      </c>
      <c r="C233" s="1">
        <v>3</v>
      </c>
      <c r="D233" s="1">
        <v>0</v>
      </c>
      <c r="E233" s="1">
        <f>SUM(Tabelle1[[#This Row],[mirna]:[protein]])</f>
        <v>3</v>
      </c>
      <c r="F233" s="1"/>
      <c r="G233" s="1" t="s">
        <v>249</v>
      </c>
      <c r="H233" s="1"/>
      <c r="I233" s="1"/>
      <c r="J233" s="1"/>
    </row>
    <row r="234" spans="1:10" hidden="1">
      <c r="A234" s="2">
        <v>232000000</v>
      </c>
      <c r="B234" s="1">
        <v>0</v>
      </c>
      <c r="C234" s="1">
        <v>1</v>
      </c>
      <c r="D234" s="1">
        <v>0</v>
      </c>
      <c r="E234" s="1">
        <f>SUM(Tabelle1[[#This Row],[mirna]:[protein]])</f>
        <v>1</v>
      </c>
      <c r="F234" s="1"/>
      <c r="G234" s="1" t="s">
        <v>250</v>
      </c>
      <c r="H234" s="1"/>
      <c r="I234" s="1"/>
      <c r="J234" s="1"/>
    </row>
    <row r="235" spans="1:10" hidden="1">
      <c r="A235" s="2">
        <v>233000000</v>
      </c>
      <c r="B235" s="1">
        <v>0</v>
      </c>
      <c r="C235" s="1">
        <v>0</v>
      </c>
      <c r="D235" s="1">
        <v>0</v>
      </c>
      <c r="E235" s="1">
        <f>SUM(Tabelle1[[#This Row],[mirna]:[protein]])</f>
        <v>0</v>
      </c>
      <c r="F235" s="1"/>
      <c r="G235" s="1"/>
      <c r="H235" s="1"/>
      <c r="I235" s="1"/>
      <c r="J235" s="1"/>
    </row>
    <row r="236" spans="1:10" hidden="1">
      <c r="A236" s="2">
        <v>234000000</v>
      </c>
      <c r="B236" s="1">
        <v>0</v>
      </c>
      <c r="C236" s="1">
        <v>1</v>
      </c>
      <c r="D236" s="1">
        <v>1</v>
      </c>
      <c r="E236" s="1">
        <f>SUM(Tabelle1[[#This Row],[mirna]:[protein]])</f>
        <v>2</v>
      </c>
      <c r="F236" s="1"/>
      <c r="G236" s="1" t="s">
        <v>251</v>
      </c>
      <c r="H236" s="1" t="s">
        <v>252</v>
      </c>
      <c r="I236" s="1"/>
      <c r="J236" s="1"/>
    </row>
    <row r="237" spans="1:10" hidden="1">
      <c r="A237" s="2">
        <v>235000000</v>
      </c>
      <c r="B237" s="1">
        <v>0</v>
      </c>
      <c r="C237" s="1">
        <v>2</v>
      </c>
      <c r="D237" s="1">
        <v>3</v>
      </c>
      <c r="E237" s="1">
        <f>SUM(Tabelle1[[#This Row],[mirna]:[protein]])</f>
        <v>5</v>
      </c>
      <c r="F237" s="1"/>
      <c r="G237" s="1" t="s">
        <v>253</v>
      </c>
      <c r="H237" s="1" t="s">
        <v>254</v>
      </c>
      <c r="I237" s="1"/>
      <c r="J237" s="1"/>
    </row>
    <row r="238" spans="1:10" hidden="1">
      <c r="A238" s="2">
        <v>236000000</v>
      </c>
      <c r="B238" s="1">
        <v>0</v>
      </c>
      <c r="C238" s="1">
        <v>2</v>
      </c>
      <c r="D238" s="1">
        <v>0</v>
      </c>
      <c r="E238" s="1">
        <f>SUM(Tabelle1[[#This Row],[mirna]:[protein]])</f>
        <v>2</v>
      </c>
      <c r="F238" s="1"/>
      <c r="G238" s="1" t="s">
        <v>255</v>
      </c>
      <c r="H238" s="1"/>
      <c r="I238" s="1"/>
      <c r="J238" s="1"/>
    </row>
    <row r="239" spans="1:10" hidden="1">
      <c r="A239" s="2">
        <v>237000000</v>
      </c>
      <c r="B239" s="1">
        <v>0</v>
      </c>
      <c r="C239" s="1">
        <v>1</v>
      </c>
      <c r="D239" s="1">
        <v>0</v>
      </c>
      <c r="E239" s="1">
        <f>SUM(Tabelle1[[#This Row],[mirna]:[protein]])</f>
        <v>1</v>
      </c>
      <c r="F239" s="1"/>
      <c r="G239" s="1" t="s">
        <v>256</v>
      </c>
      <c r="H239" s="1"/>
      <c r="I239" s="1"/>
      <c r="J239" s="1"/>
    </row>
    <row r="240" spans="1:10" hidden="1">
      <c r="A240" s="2">
        <v>238000000</v>
      </c>
      <c r="B240" s="1">
        <v>0</v>
      </c>
      <c r="C240" s="1">
        <v>0</v>
      </c>
      <c r="D240" s="1">
        <v>0</v>
      </c>
      <c r="E240" s="1">
        <f>SUM(Tabelle1[[#This Row],[mirna]:[protein]])</f>
        <v>0</v>
      </c>
      <c r="F240" s="1"/>
      <c r="G240" s="1"/>
      <c r="H240" s="1"/>
      <c r="I240" s="1"/>
      <c r="J240" s="1"/>
    </row>
    <row r="241" spans="1:10" hidden="1">
      <c r="A241" s="2">
        <v>239000000</v>
      </c>
      <c r="B241" s="1">
        <v>0</v>
      </c>
      <c r="C241" s="1">
        <v>0</v>
      </c>
      <c r="D241" s="1">
        <v>0</v>
      </c>
      <c r="E241" s="1">
        <f>SUM(Tabelle1[[#This Row],[mirna]:[protein]])</f>
        <v>0</v>
      </c>
      <c r="F241" s="1"/>
      <c r="G241" s="1"/>
      <c r="H241" s="1"/>
      <c r="I241" s="1"/>
      <c r="J241" s="1"/>
    </row>
    <row r="242" spans="1:10" hidden="1">
      <c r="A242" s="2">
        <v>240000000</v>
      </c>
      <c r="B242" s="1">
        <v>0</v>
      </c>
      <c r="C242" s="1">
        <v>0</v>
      </c>
      <c r="D242" s="1">
        <v>0</v>
      </c>
      <c r="E242" s="1">
        <f>SUM(Tabelle1[[#This Row],[mirna]:[protein]])</f>
        <v>0</v>
      </c>
      <c r="F242" s="1"/>
      <c r="G242" s="1"/>
      <c r="H242" s="1"/>
      <c r="I242" s="1"/>
      <c r="J242" s="1"/>
    </row>
    <row r="243" spans="1:10" hidden="1">
      <c r="A243" s="2">
        <v>241000000</v>
      </c>
      <c r="B243" s="1">
        <v>0</v>
      </c>
      <c r="C243" s="1">
        <v>3</v>
      </c>
      <c r="D243" s="1">
        <v>1</v>
      </c>
      <c r="E243" s="1">
        <f>SUM(Tabelle1[[#This Row],[mirna]:[protein]])</f>
        <v>4</v>
      </c>
      <c r="F243" s="1"/>
      <c r="G243" s="1" t="s">
        <v>257</v>
      </c>
      <c r="H243" s="1" t="s">
        <v>258</v>
      </c>
      <c r="I243" s="1"/>
      <c r="J243" s="1"/>
    </row>
    <row r="244" spans="1:10" hidden="1">
      <c r="A244" s="2">
        <v>242000000</v>
      </c>
      <c r="B244" s="1">
        <v>0</v>
      </c>
      <c r="C244" s="1">
        <v>0</v>
      </c>
      <c r="D244" s="1">
        <v>0</v>
      </c>
      <c r="E244" s="1">
        <f>SUM(Tabelle1[[#This Row],[mirna]:[protein]])</f>
        <v>0</v>
      </c>
      <c r="F244" s="1"/>
      <c r="G244" s="1"/>
      <c r="H244" s="1"/>
      <c r="I244" s="1"/>
      <c r="J244" s="1"/>
    </row>
    <row r="245" spans="1:10" hidden="1">
      <c r="A245" s="2">
        <v>243000000</v>
      </c>
      <c r="B245" s="1">
        <v>0</v>
      </c>
      <c r="C245" s="1">
        <v>0</v>
      </c>
      <c r="D245" s="1">
        <v>0</v>
      </c>
      <c r="E245" s="1">
        <f>SUM(Tabelle1[[#This Row],[mirna]:[protein]])</f>
        <v>0</v>
      </c>
      <c r="F245" s="1"/>
      <c r="G245" s="1"/>
      <c r="H245" s="1"/>
      <c r="I245" s="1"/>
      <c r="J245" s="1"/>
    </row>
    <row r="246" spans="1:10" hidden="1">
      <c r="A246" s="2">
        <v>244000000</v>
      </c>
      <c r="B246" s="1">
        <v>0</v>
      </c>
      <c r="C246" s="1">
        <v>3</v>
      </c>
      <c r="D246" s="1">
        <v>1</v>
      </c>
      <c r="E246" s="1">
        <f>SUM(Tabelle1[[#This Row],[mirna]:[protein]])</f>
        <v>4</v>
      </c>
      <c r="F246" s="1"/>
      <c r="G246" s="1" t="s">
        <v>259</v>
      </c>
      <c r="H246" s="1" t="s">
        <v>260</v>
      </c>
      <c r="I246" s="1"/>
      <c r="J246" s="1"/>
    </row>
    <row r="247" spans="1:10" hidden="1">
      <c r="A247" s="2">
        <v>245000000</v>
      </c>
      <c r="B247" s="1">
        <v>0</v>
      </c>
      <c r="C247" s="1">
        <v>2</v>
      </c>
      <c r="D247" s="1">
        <v>0</v>
      </c>
      <c r="E247" s="1">
        <f>SUM(Tabelle1[[#This Row],[mirna]:[protein]])</f>
        <v>2</v>
      </c>
      <c r="F247" s="1"/>
      <c r="G247" s="1" t="s">
        <v>261</v>
      </c>
      <c r="H247" s="1"/>
      <c r="I247" s="1"/>
      <c r="J247" s="1"/>
    </row>
    <row r="248" spans="1:10" hidden="1">
      <c r="A248" s="2">
        <v>246000000</v>
      </c>
      <c r="B248" s="1">
        <v>0</v>
      </c>
      <c r="C248" s="1">
        <v>2</v>
      </c>
      <c r="D248" s="1">
        <v>0</v>
      </c>
      <c r="E248" s="1">
        <f>SUM(Tabelle1[[#This Row],[mirna]:[protein]])</f>
        <v>2</v>
      </c>
      <c r="F248" s="1"/>
      <c r="G248" s="1" t="s">
        <v>262</v>
      </c>
      <c r="H248" s="1"/>
      <c r="I248" s="1"/>
      <c r="J248" s="1"/>
    </row>
    <row r="249" spans="1:10" hidden="1">
      <c r="A249" s="2">
        <v>247000000</v>
      </c>
      <c r="B249" s="1">
        <v>0</v>
      </c>
      <c r="C249" s="1">
        <v>4</v>
      </c>
      <c r="D249" s="1">
        <v>0</v>
      </c>
      <c r="E249" s="1">
        <f>SUM(Tabelle1[[#This Row],[mirna]:[protein]])</f>
        <v>4</v>
      </c>
      <c r="F249" s="1"/>
      <c r="G249" s="1" t="s">
        <v>263</v>
      </c>
      <c r="H249" s="1"/>
      <c r="I249" s="1"/>
      <c r="J249" s="1"/>
    </row>
    <row r="250" spans="1:10" hidden="1">
      <c r="A250" s="2">
        <v>248000000</v>
      </c>
      <c r="B250" s="1">
        <v>0</v>
      </c>
      <c r="C250" s="1">
        <v>1</v>
      </c>
      <c r="D250" s="1">
        <v>0</v>
      </c>
      <c r="E250" s="1">
        <f>SUM(Tabelle1[[#This Row],[mirna]:[protein]])</f>
        <v>1</v>
      </c>
      <c r="F250" s="1"/>
      <c r="G250" s="1" t="s">
        <v>264</v>
      </c>
      <c r="H250" s="1"/>
      <c r="I250" s="1"/>
      <c r="J250" s="1"/>
    </row>
    <row r="251" spans="1:10" hidden="1">
      <c r="A251" s="2">
        <v>249000000</v>
      </c>
      <c r="B251" s="1">
        <v>0</v>
      </c>
      <c r="C251" s="1">
        <v>3</v>
      </c>
      <c r="D251" s="1">
        <v>0</v>
      </c>
      <c r="E251" s="1">
        <f>SUM(Tabelle1[[#This Row],[mirna]:[protein]])</f>
        <v>3</v>
      </c>
      <c r="F251" s="1"/>
      <c r="G251" s="1" t="s">
        <v>265</v>
      </c>
      <c r="H251" s="1"/>
      <c r="I251" s="1"/>
      <c r="J251" s="1"/>
    </row>
    <row r="252" spans="1:10" hidden="1">
      <c r="A252" s="2">
        <v>250000000</v>
      </c>
      <c r="B252" s="1">
        <v>0</v>
      </c>
      <c r="C252" s="1">
        <v>1</v>
      </c>
      <c r="D252" s="1">
        <v>0</v>
      </c>
      <c r="E252" s="1">
        <f>SUM(Tabelle1[[#This Row],[mirna]:[protein]])</f>
        <v>1</v>
      </c>
      <c r="F252" s="1"/>
      <c r="G252" s="1" t="s">
        <v>266</v>
      </c>
      <c r="H252" s="1"/>
      <c r="I252" s="1"/>
      <c r="J252" s="1"/>
    </row>
    <row r="253" spans="1:10" hidden="1">
      <c r="A253" s="2">
        <v>251000000</v>
      </c>
      <c r="B253" s="1">
        <v>0</v>
      </c>
      <c r="C253" s="1">
        <v>0</v>
      </c>
      <c r="D253" s="1">
        <v>0</v>
      </c>
      <c r="E253" s="1">
        <f>SUM(Tabelle1[[#This Row],[mirna]:[protein]])</f>
        <v>0</v>
      </c>
      <c r="F253" s="1"/>
      <c r="G253" s="1"/>
      <c r="H253" s="1"/>
      <c r="I253" s="1"/>
      <c r="J253" s="1"/>
    </row>
    <row r="254" spans="1:10" hidden="1">
      <c r="A254" s="2">
        <v>252000000</v>
      </c>
      <c r="B254" s="1">
        <v>0</v>
      </c>
      <c r="C254" s="1">
        <v>2</v>
      </c>
      <c r="D254" s="1">
        <v>1</v>
      </c>
      <c r="E254" s="1">
        <f>SUM(Tabelle1[[#This Row],[mirna]:[protein]])</f>
        <v>3</v>
      </c>
      <c r="F254" s="1"/>
      <c r="G254" s="1" t="s">
        <v>267</v>
      </c>
      <c r="H254" s="1" t="s">
        <v>268</v>
      </c>
      <c r="I254" s="1"/>
      <c r="J254" s="1"/>
    </row>
    <row r="255" spans="1:10" hidden="1">
      <c r="A255" s="2">
        <v>253000000</v>
      </c>
      <c r="B255" s="1">
        <v>0</v>
      </c>
      <c r="C255" s="1">
        <v>0</v>
      </c>
      <c r="D255" s="1">
        <v>0</v>
      </c>
      <c r="E255" s="1">
        <f>SUM(Tabelle1[[#This Row],[mirna]:[protein]])</f>
        <v>0</v>
      </c>
      <c r="F255" s="1"/>
      <c r="G255" s="1"/>
      <c r="H255" s="1"/>
      <c r="I255" s="1"/>
      <c r="J255" s="1"/>
    </row>
    <row r="256" spans="1:10" hidden="1">
      <c r="A256" s="2">
        <v>254000000</v>
      </c>
      <c r="B256" s="1">
        <v>0</v>
      </c>
      <c r="C256" s="1">
        <v>0</v>
      </c>
      <c r="D256" s="1">
        <v>0</v>
      </c>
      <c r="E256" s="1">
        <f>SUM(Tabelle1[[#This Row],[mirna]:[protein]])</f>
        <v>0</v>
      </c>
      <c r="F256" s="1"/>
      <c r="G256" s="1"/>
      <c r="H256" s="1"/>
      <c r="I256" s="1"/>
      <c r="J256" s="1"/>
    </row>
    <row r="257" spans="1:10" hidden="1">
      <c r="A257" s="2">
        <v>255000000</v>
      </c>
      <c r="B257" s="1">
        <v>0</v>
      </c>
      <c r="C257" s="1">
        <v>2</v>
      </c>
      <c r="D257" s="1">
        <v>0</v>
      </c>
      <c r="E257" s="1">
        <f>SUM(Tabelle1[[#This Row],[mirna]:[protein]])</f>
        <v>2</v>
      </c>
      <c r="F257" s="1"/>
      <c r="G257" s="1" t="s">
        <v>269</v>
      </c>
      <c r="H257" s="1"/>
      <c r="I257" s="1"/>
      <c r="J257" s="1"/>
    </row>
    <row r="258" spans="1:10" hidden="1">
      <c r="A258" s="2">
        <v>256000000</v>
      </c>
      <c r="B258" s="1">
        <v>0</v>
      </c>
      <c r="C258" s="1">
        <v>0</v>
      </c>
      <c r="D258" s="1">
        <v>0</v>
      </c>
      <c r="E258" s="1">
        <f>SUM(Tabelle1[[#This Row],[mirna]:[protein]])</f>
        <v>0</v>
      </c>
      <c r="F258" s="1"/>
      <c r="G258" s="1"/>
      <c r="H258" s="1"/>
      <c r="I258" s="1"/>
      <c r="J258" s="1"/>
    </row>
    <row r="259" spans="1:10" hidden="1">
      <c r="A259" s="2">
        <v>257000000</v>
      </c>
      <c r="B259" s="1">
        <v>0</v>
      </c>
      <c r="C259" s="1">
        <v>2</v>
      </c>
      <c r="D259" s="1">
        <v>0</v>
      </c>
      <c r="E259" s="1">
        <f>SUM(Tabelle1[[#This Row],[mirna]:[protein]])</f>
        <v>2</v>
      </c>
      <c r="F259" s="1"/>
      <c r="G259" s="1" t="s">
        <v>270</v>
      </c>
      <c r="H259" s="1"/>
      <c r="I259" s="1"/>
      <c r="J259" s="1"/>
    </row>
    <row r="260" spans="1:10" hidden="1">
      <c r="A260" s="2">
        <v>258000000</v>
      </c>
      <c r="B260" s="1">
        <v>0</v>
      </c>
      <c r="C260" s="1">
        <v>3</v>
      </c>
      <c r="D260" s="1">
        <v>0</v>
      </c>
      <c r="E260" s="1">
        <f>SUM(Tabelle1[[#This Row],[mirna]:[protein]])</f>
        <v>3</v>
      </c>
      <c r="F260" s="1"/>
      <c r="G260" s="1" t="s">
        <v>271</v>
      </c>
      <c r="H260" s="1"/>
      <c r="I260" s="1"/>
      <c r="J260" s="1"/>
    </row>
    <row r="261" spans="1:10" hidden="1">
      <c r="A261" s="2">
        <v>259000000</v>
      </c>
      <c r="B261" s="1">
        <v>0</v>
      </c>
      <c r="C261" s="1">
        <v>4</v>
      </c>
      <c r="D261" s="1">
        <v>1</v>
      </c>
      <c r="E261" s="1">
        <f>SUM(Tabelle1[[#This Row],[mirna]:[protein]])</f>
        <v>5</v>
      </c>
      <c r="F261" s="1"/>
      <c r="G261" s="1" t="s">
        <v>272</v>
      </c>
      <c r="H261" s="1" t="s">
        <v>273</v>
      </c>
      <c r="I261" s="1"/>
      <c r="J261" s="1"/>
    </row>
    <row r="262" spans="1:10" hidden="1">
      <c r="A262" s="2">
        <v>260000000</v>
      </c>
      <c r="B262" s="1">
        <v>1</v>
      </c>
      <c r="C262" s="1">
        <v>4</v>
      </c>
      <c r="D262" s="1">
        <v>0</v>
      </c>
      <c r="E262" s="1">
        <f>SUM(Tabelle1[[#This Row],[mirna]:[protein]])</f>
        <v>5</v>
      </c>
      <c r="F262" s="1" t="s">
        <v>274</v>
      </c>
      <c r="G262" s="1" t="s">
        <v>275</v>
      </c>
      <c r="H262" s="1"/>
      <c r="I262" s="1"/>
      <c r="J262" s="1"/>
    </row>
    <row r="263" spans="1:10" hidden="1">
      <c r="A263" s="2">
        <v>261000000</v>
      </c>
      <c r="B263" s="1">
        <v>0</v>
      </c>
      <c r="C263" s="1">
        <v>0</v>
      </c>
      <c r="D263" s="1">
        <v>0</v>
      </c>
      <c r="E263" s="1">
        <f>SUM(Tabelle1[[#This Row],[mirna]:[protein]])</f>
        <v>0</v>
      </c>
      <c r="F263" s="1"/>
      <c r="G263" s="1"/>
      <c r="H263" s="1"/>
      <c r="I263" s="1"/>
      <c r="J263" s="1"/>
    </row>
    <row r="264" spans="1:10" hidden="1">
      <c r="A264" s="2">
        <v>262000000</v>
      </c>
      <c r="B264" s="1">
        <v>0</v>
      </c>
      <c r="C264" s="1">
        <v>0</v>
      </c>
      <c r="D264" s="1">
        <v>0</v>
      </c>
      <c r="E264" s="1">
        <f>SUM(Tabelle1[[#This Row],[mirna]:[protein]])</f>
        <v>0</v>
      </c>
      <c r="F264" s="1"/>
      <c r="G264" s="1"/>
      <c r="H264" s="1"/>
      <c r="I264" s="1"/>
      <c r="J264" s="1"/>
    </row>
    <row r="265" spans="1:10" hidden="1">
      <c r="A265" s="2">
        <v>263000000</v>
      </c>
      <c r="B265" s="1">
        <v>0</v>
      </c>
      <c r="C265" s="1">
        <v>1</v>
      </c>
      <c r="D265" s="1">
        <v>0</v>
      </c>
      <c r="E265" s="1">
        <f>SUM(Tabelle1[[#This Row],[mirna]:[protein]])</f>
        <v>1</v>
      </c>
      <c r="F265" s="1"/>
      <c r="G265" s="1" t="s">
        <v>276</v>
      </c>
      <c r="H265" s="1"/>
      <c r="I265" s="1"/>
      <c r="J265" s="1"/>
    </row>
    <row r="266" spans="1:10" hidden="1">
      <c r="A266" s="2">
        <v>264000000</v>
      </c>
      <c r="B266" s="1">
        <v>0</v>
      </c>
      <c r="C266" s="1">
        <v>0</v>
      </c>
      <c r="D266" s="1">
        <v>1</v>
      </c>
      <c r="E266" s="1">
        <f>SUM(Tabelle1[[#This Row],[mirna]:[protein]])</f>
        <v>1</v>
      </c>
      <c r="F266" s="1"/>
      <c r="G266" s="1"/>
      <c r="H266" s="1" t="s">
        <v>277</v>
      </c>
      <c r="I266" s="1"/>
      <c r="J266" s="1"/>
    </row>
    <row r="267" spans="1:10" hidden="1">
      <c r="A267" s="2">
        <v>265000000</v>
      </c>
      <c r="B267" s="1">
        <v>0</v>
      </c>
      <c r="C267" s="1">
        <v>0</v>
      </c>
      <c r="D267" s="1">
        <v>0</v>
      </c>
      <c r="E267" s="1">
        <f>SUM(Tabelle1[[#This Row],[mirna]:[protein]])</f>
        <v>0</v>
      </c>
      <c r="F267" s="1"/>
      <c r="G267" s="1"/>
      <c r="H267" s="1"/>
      <c r="I267" s="1"/>
      <c r="J267" s="1"/>
    </row>
    <row r="268" spans="1:10" hidden="1">
      <c r="A268" s="2">
        <v>266000000</v>
      </c>
      <c r="B268" s="1">
        <v>0</v>
      </c>
      <c r="C268" s="1">
        <v>1</v>
      </c>
      <c r="D268" s="1">
        <v>1</v>
      </c>
      <c r="E268" s="1">
        <f>SUM(Tabelle1[[#This Row],[mirna]:[protein]])</f>
        <v>2</v>
      </c>
      <c r="F268" s="1"/>
      <c r="G268" s="1" t="s">
        <v>278</v>
      </c>
      <c r="H268" s="1" t="s">
        <v>279</v>
      </c>
      <c r="I268" s="1"/>
      <c r="J268" s="1"/>
    </row>
    <row r="269" spans="1:10" hidden="1">
      <c r="A269" s="2">
        <v>267000000</v>
      </c>
      <c r="B269" s="1">
        <v>0</v>
      </c>
      <c r="C269" s="1">
        <v>0</v>
      </c>
      <c r="D269" s="1">
        <v>0</v>
      </c>
      <c r="E269" s="1">
        <f>SUM(Tabelle1[[#This Row],[mirna]:[protein]])</f>
        <v>0</v>
      </c>
      <c r="F269" s="1"/>
      <c r="G269" s="1"/>
      <c r="H269" s="1"/>
      <c r="I269" s="1"/>
      <c r="J269" s="1"/>
    </row>
    <row r="270" spans="1:10" hidden="1">
      <c r="A270" s="2">
        <v>268000000</v>
      </c>
      <c r="B270" s="1">
        <v>0</v>
      </c>
      <c r="C270" s="1">
        <v>3</v>
      </c>
      <c r="D270" s="1">
        <v>0</v>
      </c>
      <c r="E270" s="1">
        <f>SUM(Tabelle1[[#This Row],[mirna]:[protein]])</f>
        <v>3</v>
      </c>
      <c r="F270" s="1"/>
      <c r="G270" s="1" t="s">
        <v>280</v>
      </c>
      <c r="H270" s="1"/>
      <c r="I270" s="1"/>
      <c r="J270" s="1"/>
    </row>
    <row r="271" spans="1:10" hidden="1">
      <c r="A271" s="2">
        <v>269000000</v>
      </c>
      <c r="B271" s="1">
        <v>0</v>
      </c>
      <c r="C271" s="1">
        <v>3</v>
      </c>
      <c r="D271" s="1">
        <v>1</v>
      </c>
      <c r="E271" s="1">
        <f>SUM(Tabelle1[[#This Row],[mirna]:[protein]])</f>
        <v>4</v>
      </c>
      <c r="F271" s="1"/>
      <c r="G271" s="1" t="s">
        <v>281</v>
      </c>
      <c r="H271" s="1" t="s">
        <v>282</v>
      </c>
      <c r="I271" s="1"/>
      <c r="J271" s="1"/>
    </row>
    <row r="272" spans="1:10" hidden="1">
      <c r="A272" s="2">
        <v>270000000</v>
      </c>
      <c r="B272" s="1">
        <v>0</v>
      </c>
      <c r="C272" s="1">
        <v>0</v>
      </c>
      <c r="D272" s="1">
        <v>0</v>
      </c>
      <c r="E272" s="1">
        <f>SUM(Tabelle1[[#This Row],[mirna]:[protein]])</f>
        <v>0</v>
      </c>
      <c r="F272" s="1"/>
      <c r="G272" s="1"/>
      <c r="H272" s="1"/>
      <c r="I272" s="1"/>
      <c r="J272" s="1"/>
    </row>
    <row r="273" spans="1:10" hidden="1">
      <c r="A273" s="2">
        <v>271000000</v>
      </c>
      <c r="B273" s="1">
        <v>0</v>
      </c>
      <c r="C273" s="1">
        <v>0</v>
      </c>
      <c r="D273" s="1">
        <v>0</v>
      </c>
      <c r="E273" s="1">
        <f>SUM(Tabelle1[[#This Row],[mirna]:[protein]])</f>
        <v>0</v>
      </c>
      <c r="F273" s="1"/>
      <c r="G273" s="1"/>
      <c r="H273" s="1"/>
      <c r="I273" s="1"/>
      <c r="J273" s="1"/>
    </row>
    <row r="274" spans="1:10" hidden="1">
      <c r="A274" s="2">
        <v>272000000</v>
      </c>
      <c r="B274" s="1">
        <v>0</v>
      </c>
      <c r="C274" s="1">
        <v>1</v>
      </c>
      <c r="D274" s="1">
        <v>0</v>
      </c>
      <c r="E274" s="1">
        <f>SUM(Tabelle1[[#This Row],[mirna]:[protein]])</f>
        <v>1</v>
      </c>
      <c r="F274" s="1"/>
      <c r="G274" s="1" t="s">
        <v>283</v>
      </c>
      <c r="H274" s="1"/>
      <c r="I274" s="1"/>
      <c r="J274" s="1"/>
    </row>
    <row r="275" spans="1:10" hidden="1">
      <c r="A275" s="2">
        <v>273000000</v>
      </c>
      <c r="B275" s="1">
        <v>0</v>
      </c>
      <c r="C275" s="1">
        <v>4</v>
      </c>
      <c r="D275" s="1">
        <v>0</v>
      </c>
      <c r="E275" s="1">
        <f>SUM(Tabelle1[[#This Row],[mirna]:[protein]])</f>
        <v>4</v>
      </c>
      <c r="F275" s="1"/>
      <c r="G275" s="1" t="s">
        <v>284</v>
      </c>
      <c r="H275" s="1"/>
      <c r="I275" s="1"/>
      <c r="J275" s="1"/>
    </row>
    <row r="276" spans="1:10" hidden="1">
      <c r="A276" s="2">
        <v>274000000</v>
      </c>
      <c r="B276" s="1">
        <v>0</v>
      </c>
      <c r="C276" s="1">
        <v>0</v>
      </c>
      <c r="D276" s="1">
        <v>0</v>
      </c>
      <c r="E276" s="1">
        <f>SUM(Tabelle1[[#This Row],[mirna]:[protein]])</f>
        <v>0</v>
      </c>
      <c r="F276" s="1"/>
      <c r="G276" s="1"/>
      <c r="H276" s="1"/>
      <c r="I276" s="1"/>
      <c r="J276" s="1"/>
    </row>
    <row r="277" spans="1:10" hidden="1">
      <c r="A277" s="2">
        <v>275000000</v>
      </c>
      <c r="B277" s="1">
        <v>0</v>
      </c>
      <c r="C277" s="1">
        <v>7</v>
      </c>
      <c r="D277" s="1">
        <v>1</v>
      </c>
      <c r="E277" s="1">
        <f>SUM(Tabelle1[[#This Row],[mirna]:[protein]])</f>
        <v>8</v>
      </c>
      <c r="F277" s="1"/>
      <c r="G277" s="1" t="s">
        <v>285</v>
      </c>
      <c r="H277" s="1" t="s">
        <v>286</v>
      </c>
      <c r="I277" s="1"/>
      <c r="J277" s="1"/>
    </row>
    <row r="278" spans="1:10" ht="32" hidden="1">
      <c r="A278" s="2">
        <v>276000000</v>
      </c>
      <c r="B278" s="1">
        <v>0</v>
      </c>
      <c r="C278" s="1">
        <v>14</v>
      </c>
      <c r="D278" s="1">
        <v>2</v>
      </c>
      <c r="E278" s="1">
        <f>SUM(Tabelle1[[#This Row],[mirna]:[protein]])</f>
        <v>16</v>
      </c>
      <c r="F278" s="1"/>
      <c r="G278" s="1" t="s">
        <v>287</v>
      </c>
      <c r="H278" s="1" t="s">
        <v>288</v>
      </c>
      <c r="I278" s="1"/>
      <c r="J278" s="1"/>
    </row>
    <row r="279" spans="1:10" hidden="1">
      <c r="A279" s="2">
        <v>277000000</v>
      </c>
      <c r="B279" s="1">
        <v>0</v>
      </c>
      <c r="C279" s="1">
        <v>4</v>
      </c>
      <c r="D279" s="1">
        <v>1</v>
      </c>
      <c r="E279" s="1">
        <f>SUM(Tabelle1[[#This Row],[mirna]:[protein]])</f>
        <v>5</v>
      </c>
      <c r="F279" s="1"/>
      <c r="G279" s="1" t="s">
        <v>289</v>
      </c>
      <c r="H279" s="1" t="s">
        <v>290</v>
      </c>
      <c r="I279" s="1"/>
      <c r="J279" s="1"/>
    </row>
    <row r="280" spans="1:10" hidden="1">
      <c r="A280" s="2">
        <v>278000000</v>
      </c>
      <c r="B280" s="1">
        <v>0</v>
      </c>
      <c r="C280" s="1">
        <v>2</v>
      </c>
      <c r="D280" s="1">
        <v>0</v>
      </c>
      <c r="E280" s="1">
        <f>SUM(Tabelle1[[#This Row],[mirna]:[protein]])</f>
        <v>2</v>
      </c>
      <c r="F280" s="1"/>
      <c r="G280" s="1" t="s">
        <v>291</v>
      </c>
      <c r="H280" s="1"/>
      <c r="I280" s="1"/>
      <c r="J280" s="1"/>
    </row>
    <row r="281" spans="1:10" hidden="1">
      <c r="A281" s="2">
        <v>279000000</v>
      </c>
      <c r="B281" s="1">
        <v>0</v>
      </c>
      <c r="C281" s="1">
        <v>4</v>
      </c>
      <c r="D281" s="1">
        <v>0</v>
      </c>
      <c r="E281" s="1">
        <f>SUM(Tabelle1[[#This Row],[mirna]:[protein]])</f>
        <v>4</v>
      </c>
      <c r="F281" s="1"/>
      <c r="G281" s="1" t="s">
        <v>292</v>
      </c>
      <c r="H281" s="1"/>
      <c r="I281" s="1"/>
      <c r="J281" s="1"/>
    </row>
    <row r="282" spans="1:10" hidden="1">
      <c r="A282" s="2">
        <v>280000000</v>
      </c>
      <c r="B282" s="1">
        <v>0</v>
      </c>
      <c r="C282" s="1">
        <v>4</v>
      </c>
      <c r="D282" s="1">
        <v>1</v>
      </c>
      <c r="E282" s="1">
        <f>SUM(Tabelle1[[#This Row],[mirna]:[protein]])</f>
        <v>5</v>
      </c>
      <c r="F282" s="1"/>
      <c r="G282" s="1" t="s">
        <v>293</v>
      </c>
      <c r="H282" s="1" t="s">
        <v>294</v>
      </c>
      <c r="I282" s="1"/>
      <c r="J282" s="1"/>
    </row>
    <row r="283" spans="1:10" hidden="1">
      <c r="A283" s="2">
        <v>281000000</v>
      </c>
      <c r="B283" s="1">
        <v>0</v>
      </c>
      <c r="C283" s="1">
        <v>2</v>
      </c>
      <c r="D283" s="1">
        <v>0</v>
      </c>
      <c r="E283" s="1">
        <f>SUM(Tabelle1[[#This Row],[mirna]:[protein]])</f>
        <v>2</v>
      </c>
      <c r="F283" s="1"/>
      <c r="G283" s="1" t="s">
        <v>295</v>
      </c>
      <c r="H283" s="1"/>
      <c r="I283" s="1"/>
      <c r="J283" s="1"/>
    </row>
    <row r="284" spans="1:10" hidden="1">
      <c r="A284" s="2">
        <v>282000000</v>
      </c>
      <c r="B284" s="1">
        <v>0</v>
      </c>
      <c r="C284" s="1">
        <v>1</v>
      </c>
      <c r="D284" s="1">
        <v>0</v>
      </c>
      <c r="E284" s="1">
        <f>SUM(Tabelle1[[#This Row],[mirna]:[protein]])</f>
        <v>1</v>
      </c>
      <c r="F284" s="1"/>
      <c r="G284" s="1" t="s">
        <v>296</v>
      </c>
      <c r="H284" s="1"/>
      <c r="I284" s="1"/>
      <c r="J284" s="1"/>
    </row>
    <row r="285" spans="1:10" hidden="1">
      <c r="A285" s="2">
        <v>283000000</v>
      </c>
      <c r="B285" s="1">
        <v>0</v>
      </c>
      <c r="C285" s="1">
        <v>0</v>
      </c>
      <c r="D285" s="1">
        <v>0</v>
      </c>
      <c r="E285" s="1">
        <f>SUM(Tabelle1[[#This Row],[mirna]:[protein]])</f>
        <v>0</v>
      </c>
      <c r="F285" s="1"/>
      <c r="G285" s="1"/>
      <c r="H285" s="1"/>
      <c r="I285" s="1"/>
      <c r="J285" s="1"/>
    </row>
    <row r="286" spans="1:10" hidden="1">
      <c r="A286" s="2">
        <v>284000000</v>
      </c>
      <c r="B286" s="1">
        <v>0</v>
      </c>
      <c r="C286" s="1">
        <v>0</v>
      </c>
      <c r="D286" s="1">
        <v>0</v>
      </c>
      <c r="E286" s="1">
        <f>SUM(Tabelle1[[#This Row],[mirna]:[protein]])</f>
        <v>0</v>
      </c>
      <c r="F286" s="1"/>
      <c r="G286" s="1"/>
      <c r="H286" s="1"/>
      <c r="I286" s="1"/>
      <c r="J286" s="1"/>
    </row>
    <row r="287" spans="1:10" hidden="1">
      <c r="A287" s="2">
        <v>285000000</v>
      </c>
      <c r="B287" s="1">
        <v>0</v>
      </c>
      <c r="C287" s="1">
        <v>2</v>
      </c>
      <c r="D287" s="1">
        <v>0</v>
      </c>
      <c r="E287" s="1">
        <f>SUM(Tabelle1[[#This Row],[mirna]:[protein]])</f>
        <v>2</v>
      </c>
      <c r="F287" s="1"/>
      <c r="G287" s="1" t="s">
        <v>297</v>
      </c>
      <c r="H287" s="1"/>
      <c r="I287" s="1"/>
      <c r="J287" s="1"/>
    </row>
    <row r="288" spans="1:10" hidden="1">
      <c r="A288" s="2">
        <v>286000000</v>
      </c>
      <c r="B288" s="1">
        <v>0</v>
      </c>
      <c r="C288" s="1">
        <v>3</v>
      </c>
      <c r="D288" s="1">
        <v>0</v>
      </c>
      <c r="E288" s="1">
        <f>SUM(Tabelle1[[#This Row],[mirna]:[protein]])</f>
        <v>3</v>
      </c>
      <c r="F288" s="1"/>
      <c r="G288" s="1" t="s">
        <v>298</v>
      </c>
      <c r="H288" s="1"/>
      <c r="I288" s="1"/>
      <c r="J288" s="1"/>
    </row>
    <row r="289" spans="1:10" hidden="1">
      <c r="A289" s="2">
        <v>287000000</v>
      </c>
      <c r="B289" s="1">
        <v>0</v>
      </c>
      <c r="C289" s="1">
        <v>4</v>
      </c>
      <c r="D289" s="1">
        <v>0</v>
      </c>
      <c r="E289" s="1">
        <f>SUM(Tabelle1[[#This Row],[mirna]:[protein]])</f>
        <v>4</v>
      </c>
      <c r="F289" s="1"/>
      <c r="G289" s="1" t="s">
        <v>299</v>
      </c>
      <c r="H289" s="1"/>
      <c r="I289" s="1"/>
      <c r="J289" s="1"/>
    </row>
    <row r="290" spans="1:10" hidden="1">
      <c r="A290" s="2">
        <v>288000000</v>
      </c>
      <c r="B290" s="1">
        <v>0</v>
      </c>
      <c r="C290" s="1">
        <v>2</v>
      </c>
      <c r="D290" s="1">
        <v>0</v>
      </c>
      <c r="E290" s="1">
        <f>SUM(Tabelle1[[#This Row],[mirna]:[protein]])</f>
        <v>2</v>
      </c>
      <c r="F290" s="1"/>
      <c r="G290" s="1" t="s">
        <v>300</v>
      </c>
      <c r="H290" s="1"/>
      <c r="I290" s="1"/>
      <c r="J290" s="1"/>
    </row>
    <row r="291" spans="1:10" hidden="1">
      <c r="A291" s="2">
        <v>289000000</v>
      </c>
      <c r="B291" s="1">
        <v>0</v>
      </c>
      <c r="C291" s="1">
        <v>0</v>
      </c>
      <c r="D291" s="1">
        <v>0</v>
      </c>
      <c r="E291" s="1">
        <f>SUM(Tabelle1[[#This Row],[mirna]:[protein]])</f>
        <v>0</v>
      </c>
      <c r="F291" s="1"/>
      <c r="G291" s="1"/>
      <c r="H291" s="1"/>
      <c r="I291" s="1"/>
      <c r="J291" s="1"/>
    </row>
    <row r="292" spans="1:10" hidden="1">
      <c r="A292" s="2">
        <v>290000000</v>
      </c>
      <c r="B292" s="1">
        <v>0</v>
      </c>
      <c r="C292" s="1">
        <v>0</v>
      </c>
      <c r="D292" s="1">
        <v>0</v>
      </c>
      <c r="E292" s="1">
        <f>SUM(Tabelle1[[#This Row],[mirna]:[protein]])</f>
        <v>0</v>
      </c>
      <c r="F292" s="1"/>
      <c r="G292" s="1"/>
      <c r="H292" s="1"/>
      <c r="I292" s="1"/>
      <c r="J292" s="1"/>
    </row>
    <row r="293" spans="1:10" hidden="1">
      <c r="A293" s="2">
        <v>291000000</v>
      </c>
      <c r="B293" s="1">
        <v>0</v>
      </c>
      <c r="C293" s="1">
        <v>3</v>
      </c>
      <c r="D293" s="1">
        <v>0</v>
      </c>
      <c r="E293" s="1">
        <f>SUM(Tabelle1[[#This Row],[mirna]:[protein]])</f>
        <v>3</v>
      </c>
      <c r="F293" s="1"/>
      <c r="G293" s="1" t="s">
        <v>301</v>
      </c>
      <c r="H293" s="1"/>
      <c r="I293" s="1"/>
      <c r="J293" s="1"/>
    </row>
    <row r="294" spans="1:10" hidden="1">
      <c r="A294" s="2">
        <v>292000000</v>
      </c>
      <c r="B294" s="1">
        <v>0</v>
      </c>
      <c r="C294" s="1">
        <v>2</v>
      </c>
      <c r="D294" s="1">
        <v>1</v>
      </c>
      <c r="E294" s="1">
        <f>SUM(Tabelle1[[#This Row],[mirna]:[protein]])</f>
        <v>3</v>
      </c>
      <c r="F294" s="1"/>
      <c r="G294" s="1" t="s">
        <v>302</v>
      </c>
      <c r="H294" s="1" t="s">
        <v>303</v>
      </c>
      <c r="I294" s="1"/>
      <c r="J294" s="1"/>
    </row>
    <row r="295" spans="1:10" hidden="1">
      <c r="A295" s="2">
        <v>293000000</v>
      </c>
      <c r="B295" s="1">
        <v>0</v>
      </c>
      <c r="C295" s="1">
        <v>2</v>
      </c>
      <c r="D295" s="1">
        <v>0</v>
      </c>
      <c r="E295" s="1">
        <f>SUM(Tabelle1[[#This Row],[mirna]:[protein]])</f>
        <v>2</v>
      </c>
      <c r="F295" s="1"/>
      <c r="G295" s="1" t="s">
        <v>304</v>
      </c>
      <c r="H295" s="1"/>
      <c r="I295" s="1"/>
      <c r="J295" s="1"/>
    </row>
    <row r="296" spans="1:10" hidden="1">
      <c r="A296" s="2">
        <v>294000000</v>
      </c>
      <c r="B296" s="1">
        <v>0</v>
      </c>
      <c r="C296" s="1">
        <v>1</v>
      </c>
      <c r="D296" s="1">
        <v>0</v>
      </c>
      <c r="E296" s="1">
        <f>SUM(Tabelle1[[#This Row],[mirna]:[protein]])</f>
        <v>1</v>
      </c>
      <c r="F296" s="1"/>
      <c r="G296" s="1" t="s">
        <v>305</v>
      </c>
      <c r="H296" s="1"/>
      <c r="I296" s="1"/>
      <c r="J296" s="1"/>
    </row>
    <row r="297" spans="1:10" hidden="1">
      <c r="A297" s="2">
        <v>295000000</v>
      </c>
      <c r="B297" s="1">
        <v>0</v>
      </c>
      <c r="C297" s="1">
        <v>2</v>
      </c>
      <c r="D297" s="1">
        <v>0</v>
      </c>
      <c r="E297" s="1">
        <f>SUM(Tabelle1[[#This Row],[mirna]:[protein]])</f>
        <v>2</v>
      </c>
      <c r="F297" s="1"/>
      <c r="G297" s="1" t="s">
        <v>306</v>
      </c>
      <c r="H297" s="1"/>
      <c r="I297" s="1"/>
      <c r="J297" s="1"/>
    </row>
    <row r="298" spans="1:10" hidden="1">
      <c r="A298" s="2">
        <v>296000000</v>
      </c>
      <c r="B298" s="1">
        <v>0</v>
      </c>
      <c r="C298" s="1">
        <v>5</v>
      </c>
      <c r="D298" s="1">
        <v>0</v>
      </c>
      <c r="E298" s="1">
        <f>SUM(Tabelle1[[#This Row],[mirna]:[protein]])</f>
        <v>5</v>
      </c>
      <c r="F298" s="1"/>
      <c r="G298" s="1" t="s">
        <v>307</v>
      </c>
      <c r="H298" s="1"/>
      <c r="I298" s="1"/>
      <c r="J298" s="1"/>
    </row>
    <row r="299" spans="1:10" hidden="1">
      <c r="A299" s="2">
        <v>297000000</v>
      </c>
      <c r="B299" s="1">
        <v>0</v>
      </c>
      <c r="C299" s="1">
        <v>1</v>
      </c>
      <c r="D299" s="1">
        <v>0</v>
      </c>
      <c r="E299" s="1">
        <f>SUM(Tabelle1[[#This Row],[mirna]:[protein]])</f>
        <v>1</v>
      </c>
      <c r="F299" s="1"/>
      <c r="G299" s="1" t="s">
        <v>308</v>
      </c>
      <c r="H299" s="1"/>
      <c r="I299" s="1"/>
      <c r="J299" s="1"/>
    </row>
    <row r="300" spans="1:10" hidden="1">
      <c r="A300" s="2">
        <v>298000000</v>
      </c>
      <c r="B300" s="1">
        <v>0</v>
      </c>
      <c r="C300" s="1">
        <v>0</v>
      </c>
      <c r="D300" s="1">
        <v>0</v>
      </c>
      <c r="E300" s="1">
        <f>SUM(Tabelle1[[#This Row],[mirna]:[protein]])</f>
        <v>0</v>
      </c>
      <c r="F300" s="1"/>
      <c r="G300" s="1"/>
      <c r="H300" s="1"/>
      <c r="I300" s="1"/>
      <c r="J300" s="1"/>
    </row>
    <row r="301" spans="1:10" hidden="1">
      <c r="A301" s="2">
        <v>299000000</v>
      </c>
      <c r="B301" s="1">
        <v>0</v>
      </c>
      <c r="C301" s="1">
        <v>0</v>
      </c>
      <c r="D301" s="1">
        <v>0</v>
      </c>
      <c r="E301" s="1">
        <f>SUM(Tabelle1[[#This Row],[mirna]:[protein]])</f>
        <v>0</v>
      </c>
      <c r="F301" s="1"/>
      <c r="G301" s="1"/>
      <c r="H301" s="1"/>
      <c r="I301" s="1"/>
      <c r="J301" s="1"/>
    </row>
    <row r="302" spans="1:10" hidden="1">
      <c r="A302" s="2">
        <v>300000000</v>
      </c>
      <c r="B302" s="1">
        <v>0</v>
      </c>
      <c r="C302" s="1">
        <v>0</v>
      </c>
      <c r="D302" s="1">
        <v>0</v>
      </c>
      <c r="E302" s="1">
        <f>SUM(Tabelle1[[#This Row],[mirna]:[protein]])</f>
        <v>0</v>
      </c>
      <c r="F302" s="1"/>
      <c r="G302" s="1"/>
      <c r="H302" s="1"/>
      <c r="I302" s="1"/>
      <c r="J302" s="1"/>
    </row>
    <row r="303" spans="1:10" hidden="1">
      <c r="A303" s="2">
        <v>301000000</v>
      </c>
      <c r="B303" s="1">
        <v>0</v>
      </c>
      <c r="C303" s="1">
        <v>0</v>
      </c>
      <c r="D303" s="1">
        <v>0</v>
      </c>
      <c r="E303" s="1">
        <f>SUM(Tabelle1[[#This Row],[mirna]:[protein]])</f>
        <v>0</v>
      </c>
      <c r="F303" s="1"/>
      <c r="G303" s="1"/>
      <c r="H303" s="1"/>
      <c r="I303" s="1"/>
      <c r="J303" s="1"/>
    </row>
    <row r="304" spans="1:10" hidden="1">
      <c r="A304" s="2">
        <v>302000000</v>
      </c>
      <c r="B304" s="1">
        <v>0</v>
      </c>
      <c r="C304" s="1">
        <v>3</v>
      </c>
      <c r="D304" s="1">
        <v>0</v>
      </c>
      <c r="E304" s="1">
        <f>SUM(Tabelle1[[#This Row],[mirna]:[protein]])</f>
        <v>3</v>
      </c>
      <c r="F304" s="1"/>
      <c r="G304" s="1" t="s">
        <v>309</v>
      </c>
      <c r="H304" s="1"/>
      <c r="I304" s="1"/>
      <c r="J304" s="1"/>
    </row>
    <row r="305" spans="1:10" hidden="1">
      <c r="A305" s="2">
        <v>303000000</v>
      </c>
      <c r="B305" s="1">
        <v>0</v>
      </c>
      <c r="C305" s="1">
        <v>3</v>
      </c>
      <c r="D305" s="1">
        <v>1</v>
      </c>
      <c r="E305" s="1">
        <f>SUM(Tabelle1[[#This Row],[mirna]:[protein]])</f>
        <v>4</v>
      </c>
      <c r="F305" s="1"/>
      <c r="G305" s="1" t="s">
        <v>310</v>
      </c>
      <c r="H305" s="1" t="s">
        <v>311</v>
      </c>
      <c r="I305" s="1"/>
      <c r="J305" s="1"/>
    </row>
    <row r="306" spans="1:10" hidden="1">
      <c r="A306" s="2">
        <v>304000000</v>
      </c>
      <c r="B306" s="1">
        <v>0</v>
      </c>
      <c r="C306" s="1">
        <v>5</v>
      </c>
      <c r="D306" s="1">
        <v>2</v>
      </c>
      <c r="E306" s="1">
        <f>SUM(Tabelle1[[#This Row],[mirna]:[protein]])</f>
        <v>7</v>
      </c>
      <c r="F306" s="1"/>
      <c r="G306" s="1" t="s">
        <v>312</v>
      </c>
      <c r="H306" s="1" t="s">
        <v>313</v>
      </c>
      <c r="I306" s="1"/>
      <c r="J306" s="1"/>
    </row>
    <row r="307" spans="1:10" hidden="1">
      <c r="A307" s="2">
        <v>305000000</v>
      </c>
      <c r="B307" s="1">
        <v>0</v>
      </c>
      <c r="C307" s="1">
        <v>2</v>
      </c>
      <c r="D307" s="1">
        <v>0</v>
      </c>
      <c r="E307" s="1">
        <f>SUM(Tabelle1[[#This Row],[mirna]:[protein]])</f>
        <v>2</v>
      </c>
      <c r="F307" s="1"/>
      <c r="G307" s="1" t="s">
        <v>314</v>
      </c>
      <c r="H307" s="1"/>
      <c r="I307" s="1"/>
      <c r="J307" s="1"/>
    </row>
    <row r="308" spans="1:10" hidden="1">
      <c r="A308" s="2">
        <v>306000000</v>
      </c>
      <c r="B308" s="1">
        <v>0</v>
      </c>
      <c r="C308" s="1">
        <v>0</v>
      </c>
      <c r="D308" s="1">
        <v>0</v>
      </c>
      <c r="E308" s="1">
        <f>SUM(Tabelle1[[#This Row],[mirna]:[protein]])</f>
        <v>0</v>
      </c>
      <c r="F308" s="1"/>
      <c r="G308" s="1"/>
      <c r="H308" s="1"/>
      <c r="I308" s="1"/>
      <c r="J308" s="1"/>
    </row>
    <row r="309" spans="1:10" hidden="1">
      <c r="A309" s="2">
        <v>307000000</v>
      </c>
      <c r="B309" s="1">
        <v>0</v>
      </c>
      <c r="C309" s="1">
        <v>1</v>
      </c>
      <c r="D309" s="1">
        <v>0</v>
      </c>
      <c r="E309" s="1">
        <f>SUM(Tabelle1[[#This Row],[mirna]:[protein]])</f>
        <v>1</v>
      </c>
      <c r="F309" s="1"/>
      <c r="G309" s="1" t="s">
        <v>315</v>
      </c>
      <c r="H309" s="1"/>
      <c r="I309" s="1"/>
      <c r="J309" s="1"/>
    </row>
    <row r="310" spans="1:10" hidden="1">
      <c r="A310" s="2">
        <v>308000000</v>
      </c>
      <c r="B310" s="1">
        <v>0</v>
      </c>
      <c r="C310" s="1">
        <v>0</v>
      </c>
      <c r="D310" s="1">
        <v>0</v>
      </c>
      <c r="E310" s="1">
        <f>SUM(Tabelle1[[#This Row],[mirna]:[protein]])</f>
        <v>0</v>
      </c>
      <c r="F310" s="1"/>
      <c r="G310" s="1"/>
      <c r="H310" s="1"/>
      <c r="I310" s="1"/>
      <c r="J310" s="1"/>
    </row>
    <row r="311" spans="1:10" hidden="1">
      <c r="A311" s="2">
        <v>309000000</v>
      </c>
      <c r="B311" s="1">
        <v>0</v>
      </c>
      <c r="C311" s="1">
        <v>2</v>
      </c>
      <c r="D311" s="1">
        <v>0</v>
      </c>
      <c r="E311" s="1">
        <f>SUM(Tabelle1[[#This Row],[mirna]:[protein]])</f>
        <v>2</v>
      </c>
      <c r="F311" s="1"/>
      <c r="G311" s="1" t="s">
        <v>316</v>
      </c>
      <c r="H311" s="1"/>
      <c r="I311" s="1"/>
      <c r="J311" s="1"/>
    </row>
    <row r="312" spans="1:10" hidden="1">
      <c r="A312" s="2">
        <v>310000000</v>
      </c>
      <c r="B312" s="1">
        <v>0</v>
      </c>
      <c r="C312" s="1">
        <v>1</v>
      </c>
      <c r="D312" s="1">
        <v>2</v>
      </c>
      <c r="E312" s="1">
        <f>SUM(Tabelle1[[#This Row],[mirna]:[protein]])</f>
        <v>3</v>
      </c>
      <c r="F312" s="1"/>
      <c r="G312" s="1" t="s">
        <v>317</v>
      </c>
      <c r="H312" s="1" t="s">
        <v>318</v>
      </c>
      <c r="I312" s="1"/>
      <c r="J312" s="1"/>
    </row>
    <row r="313" spans="1:10" hidden="1">
      <c r="A313" s="2">
        <v>311000000</v>
      </c>
      <c r="B313" s="1">
        <v>0</v>
      </c>
      <c r="C313" s="1">
        <v>1</v>
      </c>
      <c r="D313" s="1">
        <v>1</v>
      </c>
      <c r="E313" s="1">
        <f>SUM(Tabelle1[[#This Row],[mirna]:[protein]])</f>
        <v>2</v>
      </c>
      <c r="F313" s="1"/>
      <c r="G313" s="1" t="s">
        <v>319</v>
      </c>
      <c r="H313" s="1" t="s">
        <v>320</v>
      </c>
      <c r="I313" s="1"/>
      <c r="J313" s="1"/>
    </row>
    <row r="314" spans="1:10" hidden="1">
      <c r="A314" s="2">
        <v>312000000</v>
      </c>
      <c r="B314" s="1">
        <v>0</v>
      </c>
      <c r="C314" s="1">
        <v>1</v>
      </c>
      <c r="D314" s="1">
        <v>1</v>
      </c>
      <c r="E314" s="1">
        <f>SUM(Tabelle1[[#This Row],[mirna]:[protein]])</f>
        <v>2</v>
      </c>
      <c r="F314" s="1"/>
      <c r="G314" s="1" t="s">
        <v>321</v>
      </c>
      <c r="H314" s="1" t="s">
        <v>322</v>
      </c>
      <c r="I314" s="1"/>
      <c r="J314" s="1"/>
    </row>
    <row r="315" spans="1:10" hidden="1">
      <c r="A315" s="2">
        <v>313000000</v>
      </c>
      <c r="B315" s="1">
        <v>2</v>
      </c>
      <c r="C315" s="1">
        <v>1</v>
      </c>
      <c r="D315" s="1">
        <v>0</v>
      </c>
      <c r="E315" s="1">
        <f>SUM(Tabelle1[[#This Row],[mirna]:[protein]])</f>
        <v>3</v>
      </c>
      <c r="F315" s="1" t="s">
        <v>323</v>
      </c>
      <c r="G315" s="1" t="s">
        <v>324</v>
      </c>
      <c r="H315" s="1"/>
      <c r="I315" s="1"/>
      <c r="J315" s="1"/>
    </row>
    <row r="316" spans="1:10" hidden="1">
      <c r="A316" s="2">
        <v>314000000</v>
      </c>
      <c r="B316" s="1">
        <v>0</v>
      </c>
      <c r="C316" s="1">
        <v>1</v>
      </c>
      <c r="D316" s="1">
        <v>0</v>
      </c>
      <c r="E316" s="1">
        <f>SUM(Tabelle1[[#This Row],[mirna]:[protein]])</f>
        <v>1</v>
      </c>
      <c r="F316" s="1"/>
      <c r="G316" s="1" t="s">
        <v>325</v>
      </c>
      <c r="H316" s="1"/>
      <c r="I316" s="1"/>
      <c r="J316" s="1"/>
    </row>
    <row r="317" spans="1:10" hidden="1">
      <c r="A317" s="2">
        <v>315000000</v>
      </c>
      <c r="B317" s="1">
        <v>0</v>
      </c>
      <c r="C317" s="1">
        <v>0</v>
      </c>
      <c r="D317" s="1">
        <v>0</v>
      </c>
      <c r="E317" s="1">
        <f>SUM(Tabelle1[[#This Row],[mirna]:[protein]])</f>
        <v>0</v>
      </c>
      <c r="F317" s="1"/>
      <c r="G317" s="1"/>
      <c r="H317" s="1"/>
      <c r="I317" s="1"/>
      <c r="J317" s="1"/>
    </row>
    <row r="318" spans="1:10" hidden="1">
      <c r="A318" s="2">
        <v>316000000</v>
      </c>
      <c r="B318" s="1">
        <v>0</v>
      </c>
      <c r="C318" s="1">
        <v>0</v>
      </c>
      <c r="D318" s="1">
        <v>0</v>
      </c>
      <c r="E318" s="1">
        <f>SUM(Tabelle1[[#This Row],[mirna]:[protein]])</f>
        <v>0</v>
      </c>
      <c r="F318" s="1"/>
      <c r="G318" s="1"/>
      <c r="H318" s="1"/>
      <c r="I318" s="1"/>
      <c r="J318" s="1"/>
    </row>
    <row r="319" spans="1:10" hidden="1">
      <c r="A319" s="2">
        <v>317000000</v>
      </c>
      <c r="B319" s="1">
        <v>0</v>
      </c>
      <c r="C319" s="1">
        <v>6</v>
      </c>
      <c r="D319" s="1">
        <v>1</v>
      </c>
      <c r="E319" s="1">
        <f>SUM(Tabelle1[[#This Row],[mirna]:[protein]])</f>
        <v>7</v>
      </c>
      <c r="F319" s="1"/>
      <c r="G319" s="1" t="s">
        <v>326</v>
      </c>
      <c r="H319" s="1" t="s">
        <v>327</v>
      </c>
      <c r="I319" s="1"/>
      <c r="J319" s="1"/>
    </row>
    <row r="320" spans="1:10" hidden="1">
      <c r="A320" s="2">
        <v>318000000</v>
      </c>
      <c r="B320" s="1">
        <v>0</v>
      </c>
      <c r="C320" s="1">
        <v>4</v>
      </c>
      <c r="D320" s="1">
        <v>2</v>
      </c>
      <c r="E320" s="1">
        <f>SUM(Tabelle1[[#This Row],[mirna]:[protein]])</f>
        <v>6</v>
      </c>
      <c r="F320" s="1"/>
      <c r="G320" s="1" t="s">
        <v>328</v>
      </c>
      <c r="H320" s="1" t="s">
        <v>329</v>
      </c>
      <c r="I320" s="1"/>
      <c r="J320" s="1"/>
    </row>
    <row r="321" spans="1:10" hidden="1">
      <c r="A321" s="2">
        <v>319000000</v>
      </c>
      <c r="B321" s="1">
        <v>0</v>
      </c>
      <c r="C321" s="1">
        <v>6</v>
      </c>
      <c r="D321" s="1">
        <v>2</v>
      </c>
      <c r="E321" s="1">
        <f>SUM(Tabelle1[[#This Row],[mirna]:[protein]])</f>
        <v>8</v>
      </c>
      <c r="F321" s="1"/>
      <c r="G321" s="1" t="s">
        <v>330</v>
      </c>
      <c r="H321" s="1" t="s">
        <v>331</v>
      </c>
      <c r="I321" s="1"/>
      <c r="J321" s="1"/>
    </row>
    <row r="322" spans="1:10" hidden="1">
      <c r="A322" s="2">
        <v>320000000</v>
      </c>
      <c r="B322" s="1">
        <v>0</v>
      </c>
      <c r="C322" s="1">
        <v>0</v>
      </c>
      <c r="D322" s="1">
        <v>1</v>
      </c>
      <c r="E322" s="1">
        <f>SUM(Tabelle1[[#This Row],[mirna]:[protein]])</f>
        <v>1</v>
      </c>
      <c r="F322" s="1"/>
      <c r="G322" s="1"/>
      <c r="H322" s="1" t="s">
        <v>332</v>
      </c>
      <c r="I322" s="1"/>
      <c r="J322" s="1"/>
    </row>
    <row r="323" spans="1:10" hidden="1">
      <c r="A323" s="2">
        <v>321000000</v>
      </c>
      <c r="B323" s="1">
        <v>0</v>
      </c>
      <c r="C323" s="1">
        <v>1</v>
      </c>
      <c r="D323" s="1">
        <v>0</v>
      </c>
      <c r="E323" s="1">
        <f>SUM(Tabelle1[[#This Row],[mirna]:[protein]])</f>
        <v>1</v>
      </c>
      <c r="F323" s="1"/>
      <c r="G323" s="1" t="s">
        <v>333</v>
      </c>
      <c r="H323" s="1"/>
      <c r="I323" s="1"/>
      <c r="J323" s="1"/>
    </row>
    <row r="324" spans="1:10" hidden="1">
      <c r="A324" s="2">
        <v>322000000</v>
      </c>
      <c r="B324" s="1">
        <v>0</v>
      </c>
      <c r="C324" s="1">
        <v>6</v>
      </c>
      <c r="D324" s="1">
        <v>2</v>
      </c>
      <c r="E324" s="1">
        <f>SUM(Tabelle1[[#This Row],[mirna]:[protein]])</f>
        <v>8</v>
      </c>
      <c r="F324" s="1"/>
      <c r="G324" s="1" t="s">
        <v>334</v>
      </c>
      <c r="H324" s="1" t="s">
        <v>335</v>
      </c>
      <c r="I324" s="1"/>
      <c r="J324" s="1"/>
    </row>
    <row r="325" spans="1:10" ht="32" hidden="1">
      <c r="A325" s="2">
        <v>323000000</v>
      </c>
      <c r="B325" s="1">
        <v>0</v>
      </c>
      <c r="C325" s="1">
        <v>11</v>
      </c>
      <c r="D325" s="1">
        <v>0</v>
      </c>
      <c r="E325" s="1">
        <f>SUM(Tabelle1[[#This Row],[mirna]:[protein]])</f>
        <v>11</v>
      </c>
      <c r="F325" s="1"/>
      <c r="G325" s="1" t="s">
        <v>336</v>
      </c>
      <c r="H325" s="1"/>
      <c r="I325" s="1"/>
      <c r="J325" s="1"/>
    </row>
    <row r="326" spans="1:10" hidden="1">
      <c r="A326" s="2">
        <v>324000000</v>
      </c>
      <c r="B326" s="1">
        <v>0</v>
      </c>
      <c r="C326" s="1">
        <v>4</v>
      </c>
      <c r="D326" s="1">
        <v>0</v>
      </c>
      <c r="E326" s="1">
        <f>SUM(Tabelle1[[#This Row],[mirna]:[protein]])</f>
        <v>4</v>
      </c>
      <c r="F326" s="1"/>
      <c r="G326" s="1" t="s">
        <v>337</v>
      </c>
      <c r="H326" s="1"/>
      <c r="I326" s="1"/>
      <c r="J326" s="1"/>
    </row>
    <row r="327" spans="1:10" hidden="1">
      <c r="A327" s="2">
        <v>325000000</v>
      </c>
      <c r="B327" s="1">
        <v>0</v>
      </c>
      <c r="C327" s="1">
        <v>1</v>
      </c>
      <c r="D327" s="1">
        <v>0</v>
      </c>
      <c r="E327" s="1">
        <f>SUM(Tabelle1[[#This Row],[mirna]:[protein]])</f>
        <v>1</v>
      </c>
      <c r="F327" s="1"/>
      <c r="G327" s="1" t="s">
        <v>338</v>
      </c>
      <c r="H327" s="1"/>
      <c r="I327" s="1"/>
      <c r="J327" s="1"/>
    </row>
    <row r="328" spans="1:10" hidden="1">
      <c r="A328" s="2">
        <v>326000000</v>
      </c>
      <c r="B328" s="1">
        <v>0</v>
      </c>
      <c r="C328" s="1">
        <v>0</v>
      </c>
      <c r="D328" s="1">
        <v>0</v>
      </c>
      <c r="E328" s="1">
        <f>SUM(Tabelle1[[#This Row],[mirna]:[protein]])</f>
        <v>0</v>
      </c>
      <c r="F328" s="1"/>
      <c r="G328" s="1"/>
      <c r="H328" s="1"/>
      <c r="I328" s="1"/>
      <c r="J328" s="1"/>
    </row>
    <row r="329" spans="1:10" hidden="1">
      <c r="A329" s="2">
        <v>327000000</v>
      </c>
      <c r="B329" s="1">
        <v>0</v>
      </c>
      <c r="C329" s="1">
        <v>0</v>
      </c>
      <c r="D329" s="1">
        <v>0</v>
      </c>
      <c r="E329" s="1">
        <f>SUM(Tabelle1[[#This Row],[mirna]:[protein]])</f>
        <v>0</v>
      </c>
      <c r="F329" s="1"/>
      <c r="G329" s="1"/>
      <c r="H329" s="1"/>
      <c r="I329" s="1"/>
      <c r="J329" s="1"/>
    </row>
    <row r="330" spans="1:10" hidden="1">
      <c r="A330" s="2">
        <v>328000000</v>
      </c>
      <c r="B330" s="1">
        <v>0</v>
      </c>
      <c r="C330" s="1">
        <v>0</v>
      </c>
      <c r="D330" s="1">
        <v>0</v>
      </c>
      <c r="E330" s="1">
        <f>SUM(Tabelle1[[#This Row],[mirna]:[protein]])</f>
        <v>0</v>
      </c>
      <c r="F330" s="1"/>
      <c r="G330" s="1"/>
      <c r="H330" s="1"/>
      <c r="I330" s="1"/>
      <c r="J330" s="1"/>
    </row>
    <row r="331" spans="1:10" hidden="1">
      <c r="A331" s="2">
        <v>329000000</v>
      </c>
      <c r="B331" s="1">
        <v>0</v>
      </c>
      <c r="C331" s="1">
        <v>0</v>
      </c>
      <c r="D331" s="1">
        <v>0</v>
      </c>
      <c r="E331" s="1">
        <f>SUM(Tabelle1[[#This Row],[mirna]:[protein]])</f>
        <v>0</v>
      </c>
      <c r="F331" s="1"/>
      <c r="G331" s="1"/>
      <c r="H331" s="1"/>
      <c r="I331" s="1"/>
      <c r="J331" s="1"/>
    </row>
    <row r="332" spans="1:10" hidden="1">
      <c r="A332" s="2">
        <v>330000000</v>
      </c>
      <c r="B332" s="1">
        <v>0</v>
      </c>
      <c r="C332" s="1">
        <v>0</v>
      </c>
      <c r="D332" s="1">
        <v>0</v>
      </c>
      <c r="E332" s="1">
        <f>SUM(Tabelle1[[#This Row],[mirna]:[protein]])</f>
        <v>0</v>
      </c>
      <c r="F332" s="1"/>
      <c r="G332" s="1"/>
      <c r="H332" s="1"/>
      <c r="I332" s="1"/>
      <c r="J332" s="1"/>
    </row>
    <row r="333" spans="1:10" hidden="1">
      <c r="A333" s="2">
        <v>331000000</v>
      </c>
      <c r="B333" s="1">
        <v>0</v>
      </c>
      <c r="C333" s="1">
        <v>0</v>
      </c>
      <c r="D333" s="1">
        <v>0</v>
      </c>
      <c r="E333" s="1">
        <f>SUM(Tabelle1[[#This Row],[mirna]:[protein]])</f>
        <v>0</v>
      </c>
      <c r="F333" s="1"/>
      <c r="G333" s="1"/>
      <c r="H333" s="1"/>
      <c r="I333" s="1"/>
      <c r="J333" s="1"/>
    </row>
    <row r="334" spans="1:10" hidden="1">
      <c r="A334" s="2">
        <v>332000000</v>
      </c>
      <c r="B334" s="1">
        <v>0</v>
      </c>
      <c r="C334" s="1">
        <v>0</v>
      </c>
      <c r="D334" s="1">
        <v>0</v>
      </c>
      <c r="E334" s="1">
        <f>SUM(Tabelle1[[#This Row],[mirna]:[protein]])</f>
        <v>0</v>
      </c>
      <c r="F334" s="1"/>
      <c r="G334" s="1"/>
      <c r="H334" s="1"/>
      <c r="I334" s="1"/>
      <c r="J334" s="1"/>
    </row>
    <row r="335" spans="1:10" hidden="1">
      <c r="A335" s="2">
        <v>333000000</v>
      </c>
      <c r="B335" s="1">
        <v>0</v>
      </c>
      <c r="C335" s="1">
        <v>1</v>
      </c>
      <c r="D335" s="1">
        <v>0</v>
      </c>
      <c r="E335" s="1">
        <f>SUM(Tabelle1[[#This Row],[mirna]:[protein]])</f>
        <v>1</v>
      </c>
      <c r="F335" s="1"/>
      <c r="G335" s="1" t="s">
        <v>339</v>
      </c>
      <c r="H335" s="1"/>
      <c r="I335" s="1"/>
      <c r="J335" s="1"/>
    </row>
    <row r="336" spans="1:10" hidden="1">
      <c r="A336" s="2">
        <v>334000000</v>
      </c>
      <c r="B336" s="1">
        <v>1</v>
      </c>
      <c r="C336" s="1">
        <v>6</v>
      </c>
      <c r="D336" s="1">
        <v>1</v>
      </c>
      <c r="E336" s="1">
        <f>SUM(Tabelle1[[#This Row],[mirna]:[protein]])</f>
        <v>8</v>
      </c>
      <c r="F336" s="1" t="s">
        <v>340</v>
      </c>
      <c r="G336" s="1" t="s">
        <v>341</v>
      </c>
      <c r="H336" s="1" t="s">
        <v>342</v>
      </c>
      <c r="I336" s="1"/>
      <c r="J336" s="1"/>
    </row>
    <row r="337" spans="1:10" hidden="1">
      <c r="A337" s="2">
        <v>335000000</v>
      </c>
      <c r="B337" s="1">
        <v>0</v>
      </c>
      <c r="C337" s="1">
        <v>2</v>
      </c>
      <c r="D337" s="1">
        <v>1</v>
      </c>
      <c r="E337" s="1">
        <f>SUM(Tabelle1[[#This Row],[mirna]:[protein]])</f>
        <v>3</v>
      </c>
      <c r="F337" s="1"/>
      <c r="G337" s="1" t="s">
        <v>343</v>
      </c>
      <c r="H337" s="1" t="s">
        <v>344</v>
      </c>
      <c r="I337" s="1"/>
      <c r="J337" s="1"/>
    </row>
    <row r="338" spans="1:10" hidden="1">
      <c r="A338" s="2">
        <v>336000000</v>
      </c>
      <c r="B338" s="1">
        <v>0</v>
      </c>
      <c r="C338" s="1">
        <v>0</v>
      </c>
      <c r="D338" s="1">
        <v>0</v>
      </c>
      <c r="E338" s="1">
        <f>SUM(Tabelle1[[#This Row],[mirna]:[protein]])</f>
        <v>0</v>
      </c>
      <c r="F338" s="1"/>
      <c r="G338" s="1"/>
      <c r="H338" s="1"/>
      <c r="I338" s="1"/>
      <c r="J338" s="1"/>
    </row>
    <row r="339" spans="1:10" hidden="1">
      <c r="A339" s="2">
        <v>337000000</v>
      </c>
      <c r="B339" s="1">
        <v>0</v>
      </c>
      <c r="C339" s="1">
        <v>0</v>
      </c>
      <c r="D339" s="1">
        <v>0</v>
      </c>
      <c r="E339" s="1">
        <f>SUM(Tabelle1[[#This Row],[mirna]:[protein]])</f>
        <v>0</v>
      </c>
      <c r="F339" s="1"/>
      <c r="G339" s="1"/>
      <c r="H339" s="1"/>
      <c r="I339" s="1"/>
      <c r="J339" s="1"/>
    </row>
    <row r="340" spans="1:10" hidden="1">
      <c r="A340" s="2">
        <v>338000000</v>
      </c>
      <c r="B340" s="1">
        <v>0</v>
      </c>
      <c r="C340" s="1">
        <v>0</v>
      </c>
      <c r="D340" s="1">
        <v>0</v>
      </c>
      <c r="E340" s="1">
        <f>SUM(Tabelle1[[#This Row],[mirna]:[protein]])</f>
        <v>0</v>
      </c>
      <c r="F340" s="1"/>
      <c r="G340" s="1"/>
      <c r="H340" s="1"/>
      <c r="I340" s="1"/>
      <c r="J340" s="1"/>
    </row>
    <row r="341" spans="1:10" hidden="1">
      <c r="A341" s="2">
        <v>339000000</v>
      </c>
      <c r="B341" s="1">
        <v>0</v>
      </c>
      <c r="C341" s="1">
        <v>0</v>
      </c>
      <c r="D341" s="1">
        <v>0</v>
      </c>
      <c r="E341" s="1">
        <f>SUM(Tabelle1[[#This Row],[mirna]:[protein]])</f>
        <v>0</v>
      </c>
      <c r="F341" s="1"/>
      <c r="G341" s="1"/>
      <c r="H341" s="1"/>
      <c r="I341" s="1"/>
      <c r="J341" s="1"/>
    </row>
    <row r="342" spans="1:10" hidden="1">
      <c r="A342" s="2">
        <v>340000000</v>
      </c>
      <c r="B342" s="1">
        <v>0</v>
      </c>
      <c r="C342" s="1">
        <v>1</v>
      </c>
      <c r="D342" s="1">
        <v>0</v>
      </c>
      <c r="E342" s="1">
        <f>SUM(Tabelle1[[#This Row],[mirna]:[protein]])</f>
        <v>1</v>
      </c>
      <c r="F342" s="1"/>
      <c r="G342" s="1" t="s">
        <v>345</v>
      </c>
      <c r="H342" s="1"/>
      <c r="I342" s="1"/>
      <c r="J342" s="1"/>
    </row>
    <row r="343" spans="1:10" hidden="1">
      <c r="A343" s="2">
        <v>341000000</v>
      </c>
      <c r="B343" s="1">
        <v>0</v>
      </c>
      <c r="C343" s="1">
        <v>0</v>
      </c>
      <c r="D343" s="1">
        <v>0</v>
      </c>
      <c r="E343" s="1">
        <f>SUM(Tabelle1[[#This Row],[mirna]:[protein]])</f>
        <v>0</v>
      </c>
      <c r="F343" s="1"/>
      <c r="G343" s="1"/>
      <c r="H343" s="1"/>
      <c r="I343" s="1"/>
      <c r="J343" s="1"/>
    </row>
    <row r="344" spans="1:10" hidden="1">
      <c r="A344" s="2">
        <v>342000000</v>
      </c>
      <c r="B344" s="1">
        <v>0</v>
      </c>
      <c r="C344" s="1">
        <v>0</v>
      </c>
      <c r="D344" s="1">
        <v>0</v>
      </c>
      <c r="E344" s="1">
        <f>SUM(Tabelle1[[#This Row],[mirna]:[protein]])</f>
        <v>0</v>
      </c>
      <c r="F344" s="1"/>
      <c r="G344" s="1"/>
      <c r="H344" s="1"/>
      <c r="I344" s="1"/>
      <c r="J344" s="1"/>
    </row>
    <row r="345" spans="1:10" hidden="1">
      <c r="A345" s="2">
        <v>343000000</v>
      </c>
      <c r="B345" s="1">
        <v>0</v>
      </c>
      <c r="C345" s="1">
        <v>1</v>
      </c>
      <c r="D345" s="1">
        <v>0</v>
      </c>
      <c r="E345" s="1">
        <f>SUM(Tabelle1[[#This Row],[mirna]:[protein]])</f>
        <v>1</v>
      </c>
      <c r="F345" s="1"/>
      <c r="G345" s="1" t="s">
        <v>346</v>
      </c>
      <c r="H345" s="1"/>
      <c r="I345" s="1"/>
      <c r="J345" s="1"/>
    </row>
    <row r="346" spans="1:10" hidden="1">
      <c r="A346" s="2">
        <v>344000000</v>
      </c>
      <c r="B346" s="1">
        <v>0</v>
      </c>
      <c r="C346" s="1">
        <v>2</v>
      </c>
      <c r="D346" s="1">
        <v>0</v>
      </c>
      <c r="E346" s="1">
        <f>SUM(Tabelle1[[#This Row],[mirna]:[protein]])</f>
        <v>2</v>
      </c>
      <c r="F346" s="1"/>
      <c r="G346" s="1" t="s">
        <v>347</v>
      </c>
      <c r="H346" s="1"/>
      <c r="I346" s="1"/>
      <c r="J346" s="1"/>
    </row>
    <row r="347" spans="1:10" ht="32" hidden="1">
      <c r="A347" s="2">
        <v>345000000</v>
      </c>
      <c r="B347" s="1">
        <v>0</v>
      </c>
      <c r="C347" s="1">
        <v>9</v>
      </c>
      <c r="D347" s="1">
        <v>1</v>
      </c>
      <c r="E347" s="1">
        <f>SUM(Tabelle1[[#This Row],[mirna]:[protein]])</f>
        <v>10</v>
      </c>
      <c r="F347" s="1"/>
      <c r="G347" s="1" t="s">
        <v>348</v>
      </c>
      <c r="H347" s="1" t="s">
        <v>349</v>
      </c>
      <c r="I347" s="1"/>
      <c r="J347" s="1"/>
    </row>
    <row r="348" spans="1:10" hidden="1">
      <c r="A348" s="2">
        <v>346000000</v>
      </c>
      <c r="B348" s="1">
        <v>0</v>
      </c>
      <c r="C348" s="1">
        <v>1</v>
      </c>
      <c r="D348" s="1">
        <v>0</v>
      </c>
      <c r="E348" s="1">
        <f>SUM(Tabelle1[[#This Row],[mirna]:[protein]])</f>
        <v>1</v>
      </c>
      <c r="F348" s="1"/>
      <c r="G348" s="1" t="s">
        <v>350</v>
      </c>
      <c r="H348" s="1"/>
      <c r="I348" s="1"/>
      <c r="J348" s="1"/>
    </row>
    <row r="349" spans="1:10" hidden="1">
      <c r="A349" s="2">
        <v>347000000</v>
      </c>
      <c r="B349" s="1">
        <v>0</v>
      </c>
      <c r="C349" s="1">
        <v>6</v>
      </c>
      <c r="D349" s="1">
        <v>0</v>
      </c>
      <c r="E349" s="1">
        <f>SUM(Tabelle1[[#This Row],[mirna]:[protein]])</f>
        <v>6</v>
      </c>
      <c r="F349" s="1"/>
      <c r="G349" s="1" t="s">
        <v>351</v>
      </c>
      <c r="H349" s="1"/>
      <c r="I349" s="1"/>
      <c r="J349" s="1"/>
    </row>
    <row r="350" spans="1:10" hidden="1">
      <c r="A350" s="2">
        <v>348000000</v>
      </c>
      <c r="B350" s="1">
        <v>0</v>
      </c>
      <c r="C350" s="1">
        <v>6</v>
      </c>
      <c r="D350" s="1">
        <v>1</v>
      </c>
      <c r="E350" s="1">
        <f>SUM(Tabelle1[[#This Row],[mirna]:[protein]])</f>
        <v>7</v>
      </c>
      <c r="F350" s="1"/>
      <c r="G350" s="1" t="s">
        <v>352</v>
      </c>
      <c r="H350" s="1" t="s">
        <v>353</v>
      </c>
      <c r="I350" s="1"/>
      <c r="J350" s="1"/>
    </row>
    <row r="351" spans="1:10" hidden="1">
      <c r="A351" s="2">
        <v>349000000</v>
      </c>
      <c r="B351" s="1">
        <v>0</v>
      </c>
      <c r="C351" s="1">
        <v>2</v>
      </c>
      <c r="D351" s="1">
        <v>0</v>
      </c>
      <c r="E351" s="1">
        <f>SUM(Tabelle1[[#This Row],[mirna]:[protein]])</f>
        <v>2</v>
      </c>
      <c r="F351" s="1"/>
      <c r="G351" s="1" t="s">
        <v>354</v>
      </c>
      <c r="H351" s="1"/>
      <c r="I351" s="1"/>
      <c r="J351" s="1"/>
    </row>
    <row r="352" spans="1:10" hidden="1">
      <c r="A352" s="2">
        <v>350000000</v>
      </c>
      <c r="B352" s="1">
        <v>0</v>
      </c>
      <c r="C352" s="1">
        <v>3</v>
      </c>
      <c r="D352" s="1">
        <v>0</v>
      </c>
      <c r="E352" s="1">
        <f>SUM(Tabelle1[[#This Row],[mirna]:[protein]])</f>
        <v>3</v>
      </c>
      <c r="F352" s="1"/>
      <c r="G352" s="1" t="s">
        <v>355</v>
      </c>
      <c r="H352" s="1"/>
      <c r="I352" s="1"/>
      <c r="J352" s="1"/>
    </row>
    <row r="353" spans="1:10" hidden="1">
      <c r="A353" s="2">
        <v>351000000</v>
      </c>
      <c r="B353" s="1">
        <v>0</v>
      </c>
      <c r="C353" s="1">
        <v>5</v>
      </c>
      <c r="D353" s="1">
        <v>0</v>
      </c>
      <c r="E353" s="1">
        <f>SUM(Tabelle1[[#This Row],[mirna]:[protein]])</f>
        <v>5</v>
      </c>
      <c r="F353" s="1"/>
      <c r="G353" s="1" t="s">
        <v>356</v>
      </c>
      <c r="H353" s="1"/>
      <c r="I353" s="1"/>
      <c r="J353" s="1"/>
    </row>
    <row r="354" spans="1:10" hidden="1">
      <c r="A354" s="2">
        <v>352000000</v>
      </c>
      <c r="B354" s="1">
        <v>0</v>
      </c>
      <c r="C354" s="1">
        <v>0</v>
      </c>
      <c r="D354" s="1">
        <v>0</v>
      </c>
      <c r="E354" s="1">
        <f>SUM(Tabelle1[[#This Row],[mirna]:[protein]])</f>
        <v>0</v>
      </c>
      <c r="F354" s="1"/>
      <c r="G354" s="1"/>
      <c r="H354" s="1"/>
      <c r="I354" s="1"/>
      <c r="J354" s="1"/>
    </row>
    <row r="355" spans="1:10" hidden="1">
      <c r="A355" s="2">
        <v>353000000</v>
      </c>
      <c r="B355" s="1">
        <v>0</v>
      </c>
      <c r="C355" s="1">
        <v>1</v>
      </c>
      <c r="D355" s="1">
        <v>0</v>
      </c>
      <c r="E355" s="1">
        <f>SUM(Tabelle1[[#This Row],[mirna]:[protein]])</f>
        <v>1</v>
      </c>
      <c r="F355" s="1"/>
      <c r="G355" s="1" t="s">
        <v>357</v>
      </c>
      <c r="H355" s="1"/>
      <c r="I355" s="1"/>
      <c r="J355" s="1"/>
    </row>
    <row r="356" spans="1:10" hidden="1">
      <c r="A356" s="2">
        <v>354000000</v>
      </c>
      <c r="B356" s="1">
        <v>0</v>
      </c>
      <c r="C356" s="1">
        <v>3</v>
      </c>
      <c r="D356" s="1">
        <v>1</v>
      </c>
      <c r="E356" s="1">
        <f>SUM(Tabelle1[[#This Row],[mirna]:[protein]])</f>
        <v>4</v>
      </c>
      <c r="F356" s="1"/>
      <c r="G356" s="1" t="s">
        <v>358</v>
      </c>
      <c r="H356" s="1" t="s">
        <v>359</v>
      </c>
      <c r="I356" s="1"/>
      <c r="J356" s="1"/>
    </row>
    <row r="357" spans="1:10" hidden="1">
      <c r="A357" s="2">
        <v>355000000</v>
      </c>
      <c r="B357" s="1">
        <v>0</v>
      </c>
      <c r="C357" s="1">
        <v>1</v>
      </c>
      <c r="D357" s="1">
        <v>0</v>
      </c>
      <c r="E357" s="1">
        <f>SUM(Tabelle1[[#This Row],[mirna]:[protein]])</f>
        <v>1</v>
      </c>
      <c r="F357" s="1"/>
      <c r="G357" s="1" t="s">
        <v>360</v>
      </c>
      <c r="H357" s="1"/>
      <c r="I357" s="1"/>
      <c r="J357" s="1"/>
    </row>
    <row r="358" spans="1:10" hidden="1">
      <c r="A358" s="2">
        <v>356000000</v>
      </c>
      <c r="B358" s="1">
        <v>0</v>
      </c>
      <c r="C358" s="1">
        <v>0</v>
      </c>
      <c r="D358" s="1">
        <v>0</v>
      </c>
      <c r="E358" s="1">
        <f>SUM(Tabelle1[[#This Row],[mirna]:[protein]])</f>
        <v>0</v>
      </c>
      <c r="F358" s="1"/>
      <c r="G358" s="1"/>
      <c r="H358" s="1"/>
      <c r="I358" s="1"/>
      <c r="J358" s="1"/>
    </row>
    <row r="359" spans="1:10" hidden="1">
      <c r="A359" s="2">
        <v>357000000</v>
      </c>
      <c r="B359" s="1">
        <v>0</v>
      </c>
      <c r="C359" s="1">
        <v>2</v>
      </c>
      <c r="D359" s="1">
        <v>0</v>
      </c>
      <c r="E359" s="1">
        <f>SUM(Tabelle1[[#This Row],[mirna]:[protein]])</f>
        <v>2</v>
      </c>
      <c r="F359" s="1"/>
      <c r="G359" s="1" t="s">
        <v>361</v>
      </c>
      <c r="H359" s="1"/>
      <c r="I359" s="1"/>
      <c r="J359" s="1"/>
    </row>
    <row r="360" spans="1:10" hidden="1">
      <c r="A360" s="2">
        <v>358000000</v>
      </c>
      <c r="B360" s="1">
        <v>0</v>
      </c>
      <c r="C360" s="1">
        <v>2</v>
      </c>
      <c r="D360" s="1">
        <v>1</v>
      </c>
      <c r="E360" s="1">
        <f>SUM(Tabelle1[[#This Row],[mirna]:[protein]])</f>
        <v>3</v>
      </c>
      <c r="F360" s="1"/>
      <c r="G360" s="1" t="s">
        <v>362</v>
      </c>
      <c r="H360" s="1" t="s">
        <v>363</v>
      </c>
      <c r="I360" s="1"/>
      <c r="J360" s="1"/>
    </row>
    <row r="361" spans="1:10" hidden="1">
      <c r="A361" s="2">
        <v>359000000</v>
      </c>
      <c r="B361" s="1">
        <v>0</v>
      </c>
      <c r="C361" s="1">
        <v>3</v>
      </c>
      <c r="D361" s="1">
        <v>0</v>
      </c>
      <c r="E361" s="1">
        <f>SUM(Tabelle1[[#This Row],[mirna]:[protein]])</f>
        <v>3</v>
      </c>
      <c r="F361" s="1"/>
      <c r="G361" s="1" t="s">
        <v>364</v>
      </c>
      <c r="H361" s="1"/>
      <c r="I361" s="1"/>
      <c r="J361" s="1"/>
    </row>
    <row r="362" spans="1:10" hidden="1">
      <c r="A362" s="2">
        <v>360000000</v>
      </c>
      <c r="B362" s="1">
        <v>0</v>
      </c>
      <c r="C362" s="1">
        <v>2</v>
      </c>
      <c r="D362" s="1">
        <v>0</v>
      </c>
      <c r="E362" s="1">
        <f>SUM(Tabelle1[[#This Row],[mirna]:[protein]])</f>
        <v>2</v>
      </c>
      <c r="F362" s="1"/>
      <c r="G362" s="1" t="s">
        <v>365</v>
      </c>
      <c r="H362" s="1"/>
      <c r="I362" s="1"/>
      <c r="J362" s="1"/>
    </row>
    <row r="363" spans="1:10" hidden="1">
      <c r="A363" s="2">
        <v>361000000</v>
      </c>
      <c r="B363" s="1">
        <v>0</v>
      </c>
      <c r="C363" s="1">
        <v>5</v>
      </c>
      <c r="D363" s="1">
        <v>0</v>
      </c>
      <c r="E363" s="1">
        <f>SUM(Tabelle1[[#This Row],[mirna]:[protein]])</f>
        <v>5</v>
      </c>
      <c r="F363" s="1"/>
      <c r="G363" s="1" t="s">
        <v>366</v>
      </c>
      <c r="H363" s="1"/>
      <c r="I363" s="1"/>
      <c r="J363" s="1"/>
    </row>
    <row r="364" spans="1:10" hidden="1">
      <c r="A364" s="2">
        <v>362000000</v>
      </c>
      <c r="B364" s="1">
        <v>0</v>
      </c>
      <c r="C364" s="1">
        <v>4</v>
      </c>
      <c r="D364" s="1">
        <v>1</v>
      </c>
      <c r="E364" s="1">
        <f>SUM(Tabelle1[[#This Row],[mirna]:[protein]])</f>
        <v>5</v>
      </c>
      <c r="F364" s="1"/>
      <c r="G364" s="1" t="s">
        <v>367</v>
      </c>
      <c r="H364" s="1" t="s">
        <v>368</v>
      </c>
      <c r="I364" s="1"/>
      <c r="J364" s="1"/>
    </row>
    <row r="365" spans="1:10" hidden="1">
      <c r="A365" s="2">
        <v>363000000</v>
      </c>
      <c r="B365" s="1">
        <v>0</v>
      </c>
      <c r="C365" s="1">
        <v>0</v>
      </c>
      <c r="D365" s="1">
        <v>0</v>
      </c>
      <c r="E365" s="1">
        <f>SUM(Tabelle1[[#This Row],[mirna]:[protein]])</f>
        <v>0</v>
      </c>
      <c r="F365" s="1"/>
      <c r="G365" s="1"/>
      <c r="H365" s="1"/>
      <c r="I365" s="1"/>
      <c r="J365" s="1"/>
    </row>
    <row r="366" spans="1:10" hidden="1">
      <c r="A366" s="2">
        <v>364000000</v>
      </c>
      <c r="B366" s="1">
        <v>0</v>
      </c>
      <c r="C366" s="1">
        <v>0</v>
      </c>
      <c r="D366" s="1">
        <v>0</v>
      </c>
      <c r="E366" s="1">
        <f>SUM(Tabelle1[[#This Row],[mirna]:[protein]])</f>
        <v>0</v>
      </c>
      <c r="F366" s="1"/>
      <c r="G366" s="1"/>
      <c r="H366" s="1"/>
      <c r="I366" s="1"/>
      <c r="J366" s="1"/>
    </row>
    <row r="367" spans="1:10" hidden="1">
      <c r="A367" s="2">
        <v>365000000</v>
      </c>
      <c r="B367" s="1">
        <v>0</v>
      </c>
      <c r="C367" s="1">
        <v>0</v>
      </c>
      <c r="D367" s="1">
        <v>0</v>
      </c>
      <c r="E367" s="1">
        <f>SUM(Tabelle1[[#This Row],[mirna]:[protein]])</f>
        <v>0</v>
      </c>
      <c r="F367" s="1"/>
      <c r="G367" s="1"/>
      <c r="H367" s="1"/>
      <c r="I367" s="1"/>
      <c r="J367" s="1"/>
    </row>
    <row r="368" spans="1:10" hidden="1">
      <c r="A368" s="2">
        <v>366000000</v>
      </c>
      <c r="B368" s="1">
        <v>0</v>
      </c>
      <c r="C368" s="1">
        <v>1</v>
      </c>
      <c r="D368" s="1">
        <v>0</v>
      </c>
      <c r="E368" s="1">
        <f>SUM(Tabelle1[[#This Row],[mirna]:[protein]])</f>
        <v>1</v>
      </c>
      <c r="F368" s="1"/>
      <c r="G368" s="1" t="s">
        <v>369</v>
      </c>
      <c r="H368" s="1"/>
      <c r="I368" s="1"/>
      <c r="J368" s="1"/>
    </row>
    <row r="369" spans="1:10" hidden="1">
      <c r="A369" s="2">
        <v>367000000</v>
      </c>
      <c r="B369" s="1">
        <v>0</v>
      </c>
      <c r="C369" s="1">
        <v>1</v>
      </c>
      <c r="D369" s="1">
        <v>0</v>
      </c>
      <c r="E369" s="1">
        <f>SUM(Tabelle1[[#This Row],[mirna]:[protein]])</f>
        <v>1</v>
      </c>
      <c r="F369" s="1"/>
      <c r="G369" s="1" t="s">
        <v>370</v>
      </c>
      <c r="H369" s="1"/>
      <c r="I369" s="1"/>
      <c r="J369" s="1"/>
    </row>
    <row r="370" spans="1:10" hidden="1">
      <c r="A370" s="2">
        <v>368000000</v>
      </c>
      <c r="B370" s="1">
        <v>0</v>
      </c>
      <c r="C370" s="1">
        <v>5</v>
      </c>
      <c r="D370" s="1">
        <v>1</v>
      </c>
      <c r="E370" s="1">
        <f>SUM(Tabelle1[[#This Row],[mirna]:[protein]])</f>
        <v>6</v>
      </c>
      <c r="F370" s="1"/>
      <c r="G370" s="1" t="s">
        <v>371</v>
      </c>
      <c r="H370" s="1" t="s">
        <v>372</v>
      </c>
      <c r="I370" s="1"/>
      <c r="J370" s="1"/>
    </row>
    <row r="371" spans="1:10" hidden="1">
      <c r="A371" s="2">
        <v>369000000</v>
      </c>
      <c r="B371" s="1">
        <v>0</v>
      </c>
      <c r="C371" s="1">
        <v>1</v>
      </c>
      <c r="D371" s="1">
        <v>0</v>
      </c>
      <c r="E371" s="1">
        <f>SUM(Tabelle1[[#This Row],[mirna]:[protein]])</f>
        <v>1</v>
      </c>
      <c r="F371" s="1"/>
      <c r="G371" s="1" t="s">
        <v>373</v>
      </c>
      <c r="H371" s="1"/>
      <c r="I371" s="1"/>
      <c r="J371" s="1"/>
    </row>
    <row r="372" spans="1:10" hidden="1">
      <c r="A372" s="2">
        <v>370000000</v>
      </c>
      <c r="B372" s="1">
        <v>0</v>
      </c>
      <c r="C372" s="1">
        <v>2</v>
      </c>
      <c r="D372" s="1">
        <v>0</v>
      </c>
      <c r="E372" s="1">
        <f>SUM(Tabelle1[[#This Row],[mirna]:[protein]])</f>
        <v>2</v>
      </c>
      <c r="F372" s="1"/>
      <c r="G372" s="1" t="s">
        <v>374</v>
      </c>
      <c r="H372" s="1"/>
      <c r="I372" s="1"/>
      <c r="J372" s="1"/>
    </row>
    <row r="373" spans="1:10" hidden="1">
      <c r="A373" s="2">
        <v>371000000</v>
      </c>
      <c r="B373" s="1">
        <v>0</v>
      </c>
      <c r="C373" s="1">
        <v>0</v>
      </c>
      <c r="D373" s="1">
        <v>0</v>
      </c>
      <c r="E373" s="1">
        <f>SUM(Tabelle1[[#This Row],[mirna]:[protein]])</f>
        <v>0</v>
      </c>
      <c r="F373" s="1"/>
      <c r="G373" s="1"/>
      <c r="H373" s="1"/>
      <c r="I373" s="1"/>
      <c r="J373" s="1"/>
    </row>
    <row r="374" spans="1:10" hidden="1">
      <c r="A374" s="2">
        <v>372000000</v>
      </c>
      <c r="B374" s="1">
        <v>0</v>
      </c>
      <c r="C374" s="1">
        <v>0</v>
      </c>
      <c r="D374" s="1">
        <v>0</v>
      </c>
      <c r="E374" s="1">
        <f>SUM(Tabelle1[[#This Row],[mirna]:[protein]])</f>
        <v>0</v>
      </c>
      <c r="F374" s="1"/>
      <c r="G374" s="1"/>
      <c r="H374" s="1"/>
      <c r="I374" s="1"/>
      <c r="J374" s="1"/>
    </row>
    <row r="375" spans="1:10" hidden="1">
      <c r="A375" s="2">
        <v>373000000</v>
      </c>
      <c r="B375" s="1">
        <v>0</v>
      </c>
      <c r="C375" s="1">
        <v>0</v>
      </c>
      <c r="D375" s="1">
        <v>0</v>
      </c>
      <c r="E375" s="1">
        <f>SUM(Tabelle1[[#This Row],[mirna]:[protein]])</f>
        <v>0</v>
      </c>
      <c r="F375" s="1"/>
      <c r="G375" s="1"/>
      <c r="H375" s="1"/>
      <c r="I375" s="1"/>
      <c r="J375" s="1"/>
    </row>
    <row r="376" spans="1:10" hidden="1">
      <c r="A376" s="2">
        <v>374000000</v>
      </c>
      <c r="B376" s="1">
        <v>0</v>
      </c>
      <c r="C376" s="1">
        <v>0</v>
      </c>
      <c r="D376" s="1">
        <v>0</v>
      </c>
      <c r="E376" s="1">
        <f>SUM(Tabelle1[[#This Row],[mirna]:[protein]])</f>
        <v>0</v>
      </c>
      <c r="F376" s="1"/>
      <c r="G376" s="1"/>
      <c r="H376" s="1"/>
      <c r="I376" s="1"/>
      <c r="J376" s="1"/>
    </row>
    <row r="377" spans="1:10" hidden="1">
      <c r="A377" s="2">
        <v>375000000</v>
      </c>
      <c r="B377" s="1">
        <v>0</v>
      </c>
      <c r="C377" s="1">
        <v>1</v>
      </c>
      <c r="D377" s="1">
        <v>0</v>
      </c>
      <c r="E377" s="1">
        <f>SUM(Tabelle1[[#This Row],[mirna]:[protein]])</f>
        <v>1</v>
      </c>
      <c r="F377" s="1"/>
      <c r="G377" s="1" t="s">
        <v>375</v>
      </c>
      <c r="H377" s="1"/>
      <c r="I377" s="1"/>
      <c r="J377" s="1"/>
    </row>
    <row r="378" spans="1:10" ht="32" hidden="1">
      <c r="A378" s="2">
        <v>376000000</v>
      </c>
      <c r="B378" s="1">
        <v>0</v>
      </c>
      <c r="C378" s="1">
        <v>5</v>
      </c>
      <c r="D378" s="1">
        <v>5</v>
      </c>
      <c r="E378" s="1">
        <f>SUM(Tabelle1[[#This Row],[mirna]:[protein]])</f>
        <v>10</v>
      </c>
      <c r="F378" s="1"/>
      <c r="G378" s="1" t="s">
        <v>376</v>
      </c>
      <c r="H378" s="1" t="s">
        <v>377</v>
      </c>
      <c r="I378" s="1"/>
      <c r="J378" s="1"/>
    </row>
    <row r="379" spans="1:10" hidden="1">
      <c r="A379" s="2">
        <v>377000000</v>
      </c>
      <c r="B379" s="1">
        <v>0</v>
      </c>
      <c r="C379" s="1">
        <v>1</v>
      </c>
      <c r="D379" s="1">
        <v>0</v>
      </c>
      <c r="E379" s="1">
        <f>SUM(Tabelle1[[#This Row],[mirna]:[protein]])</f>
        <v>1</v>
      </c>
      <c r="F379" s="1"/>
      <c r="G379" s="1" t="s">
        <v>378</v>
      </c>
      <c r="H379" s="1"/>
      <c r="I379" s="1"/>
      <c r="J379" s="1"/>
    </row>
    <row r="380" spans="1:10" hidden="1">
      <c r="A380" s="2">
        <v>378000000</v>
      </c>
      <c r="B380" s="1">
        <v>0</v>
      </c>
      <c r="C380" s="1">
        <v>1</v>
      </c>
      <c r="D380" s="1">
        <v>1</v>
      </c>
      <c r="E380" s="1">
        <f>SUM(Tabelle1[[#This Row],[mirna]:[protein]])</f>
        <v>2</v>
      </c>
      <c r="F380" s="1"/>
      <c r="G380" s="1" t="s">
        <v>379</v>
      </c>
      <c r="H380" s="1" t="s">
        <v>380</v>
      </c>
      <c r="I380" s="1"/>
      <c r="J380" s="1"/>
    </row>
    <row r="381" spans="1:10" hidden="1">
      <c r="A381" s="2">
        <v>379000000</v>
      </c>
      <c r="B381" s="1">
        <v>0</v>
      </c>
      <c r="C381" s="1">
        <v>1</v>
      </c>
      <c r="D381" s="1">
        <v>0</v>
      </c>
      <c r="E381" s="1">
        <f>SUM(Tabelle1[[#This Row],[mirna]:[protein]])</f>
        <v>1</v>
      </c>
      <c r="F381" s="1"/>
      <c r="G381" s="1" t="s">
        <v>381</v>
      </c>
      <c r="H381" s="1"/>
      <c r="I381" s="1"/>
      <c r="J381" s="1"/>
    </row>
    <row r="382" spans="1:10" hidden="1">
      <c r="A382" s="2">
        <v>380000000</v>
      </c>
      <c r="B382" s="1">
        <v>0</v>
      </c>
      <c r="C382" s="1">
        <v>4</v>
      </c>
      <c r="D382" s="1">
        <v>0</v>
      </c>
      <c r="E382" s="1">
        <f>SUM(Tabelle1[[#This Row],[mirna]:[protein]])</f>
        <v>4</v>
      </c>
      <c r="F382" s="1"/>
      <c r="G382" s="1" t="s">
        <v>382</v>
      </c>
      <c r="H382" s="1"/>
      <c r="I382" s="1"/>
      <c r="J382" s="1"/>
    </row>
    <row r="383" spans="1:10" hidden="1">
      <c r="A383" s="2">
        <v>381000000</v>
      </c>
      <c r="B383" s="1">
        <v>0</v>
      </c>
      <c r="C383" s="1">
        <v>3</v>
      </c>
      <c r="D383" s="1">
        <v>0</v>
      </c>
      <c r="E383" s="1">
        <f>SUM(Tabelle1[[#This Row],[mirna]:[protein]])</f>
        <v>3</v>
      </c>
      <c r="F383" s="1"/>
      <c r="G383" s="1" t="s">
        <v>383</v>
      </c>
      <c r="H383" s="1"/>
      <c r="I383" s="1"/>
      <c r="J383" s="1"/>
    </row>
    <row r="384" spans="1:10" hidden="1">
      <c r="A384" s="2">
        <v>382000000</v>
      </c>
      <c r="B384" s="1">
        <v>0</v>
      </c>
      <c r="C384" s="1">
        <v>0</v>
      </c>
      <c r="D384" s="1">
        <v>0</v>
      </c>
      <c r="E384" s="1">
        <f>SUM(Tabelle1[[#This Row],[mirna]:[protein]])</f>
        <v>0</v>
      </c>
      <c r="F384" s="1"/>
      <c r="G384" s="1"/>
      <c r="H384" s="1"/>
      <c r="I384" s="1"/>
      <c r="J384" s="1"/>
    </row>
    <row r="385" spans="1:10" hidden="1">
      <c r="A385" s="2">
        <v>383000000</v>
      </c>
      <c r="B385" s="1">
        <v>0</v>
      </c>
      <c r="C385" s="1">
        <v>2</v>
      </c>
      <c r="D385" s="1">
        <v>0</v>
      </c>
      <c r="E385" s="1">
        <f>SUM(Tabelle1[[#This Row],[mirna]:[protein]])</f>
        <v>2</v>
      </c>
      <c r="F385" s="1"/>
      <c r="G385" s="1" t="s">
        <v>384</v>
      </c>
      <c r="H385" s="1"/>
      <c r="I385" s="1"/>
      <c r="J385" s="1"/>
    </row>
    <row r="386" spans="1:10" hidden="1">
      <c r="A386" s="2">
        <v>384000000</v>
      </c>
      <c r="B386" s="1">
        <v>0</v>
      </c>
      <c r="C386" s="1">
        <v>4</v>
      </c>
      <c r="D386" s="1">
        <v>1</v>
      </c>
      <c r="E386" s="1">
        <f>SUM(Tabelle1[[#This Row],[mirna]:[protein]])</f>
        <v>5</v>
      </c>
      <c r="F386" s="1"/>
      <c r="G386" s="1" t="s">
        <v>385</v>
      </c>
      <c r="H386" s="1" t="s">
        <v>386</v>
      </c>
      <c r="I386" s="1"/>
      <c r="J386" s="1"/>
    </row>
    <row r="387" spans="1:10" hidden="1">
      <c r="A387" s="2">
        <v>385000000</v>
      </c>
      <c r="B387" s="1">
        <v>0</v>
      </c>
      <c r="C387" s="1">
        <v>0</v>
      </c>
      <c r="D387" s="1">
        <v>0</v>
      </c>
      <c r="E387" s="1">
        <f>SUM(Tabelle1[[#This Row],[mirna]:[protein]])</f>
        <v>0</v>
      </c>
      <c r="F387" s="1"/>
      <c r="G387" s="1"/>
      <c r="H387" s="1"/>
      <c r="I387" s="1"/>
      <c r="J387" s="1"/>
    </row>
    <row r="388" spans="1:10" hidden="1">
      <c r="A388" s="2">
        <v>386000000</v>
      </c>
      <c r="B388" s="1">
        <v>0</v>
      </c>
      <c r="C388" s="1">
        <v>1</v>
      </c>
      <c r="D388" s="1">
        <v>1</v>
      </c>
      <c r="E388" s="1">
        <f>SUM(Tabelle1[[#This Row],[mirna]:[protein]])</f>
        <v>2</v>
      </c>
      <c r="F388" s="1"/>
      <c r="G388" s="1" t="s">
        <v>387</v>
      </c>
      <c r="H388" s="1" t="s">
        <v>388</v>
      </c>
      <c r="I388" s="1"/>
      <c r="J388" s="1"/>
    </row>
    <row r="389" spans="1:10" hidden="1">
      <c r="A389" s="2">
        <v>387000000</v>
      </c>
      <c r="B389" s="1">
        <v>0</v>
      </c>
      <c r="C389" s="1">
        <v>1</v>
      </c>
      <c r="D389" s="1">
        <v>0</v>
      </c>
      <c r="E389" s="1">
        <f>SUM(Tabelle1[[#This Row],[mirna]:[protein]])</f>
        <v>1</v>
      </c>
      <c r="F389" s="1"/>
      <c r="G389" s="1" t="s">
        <v>389</v>
      </c>
      <c r="H389" s="1"/>
      <c r="I389" s="1"/>
      <c r="J389" s="1"/>
    </row>
    <row r="390" spans="1:10" hidden="1">
      <c r="A390" s="2">
        <v>388000000</v>
      </c>
      <c r="B390" s="1">
        <v>0</v>
      </c>
      <c r="C390" s="1">
        <v>0</v>
      </c>
      <c r="D390" s="1">
        <v>0</v>
      </c>
      <c r="E390" s="1">
        <f>SUM(Tabelle1[[#This Row],[mirna]:[protein]])</f>
        <v>0</v>
      </c>
      <c r="F390" s="1"/>
      <c r="G390" s="1"/>
      <c r="H390" s="1"/>
      <c r="I390" s="1"/>
      <c r="J390" s="1"/>
    </row>
    <row r="391" spans="1:10" hidden="1">
      <c r="A391" s="2">
        <v>389000000</v>
      </c>
      <c r="B391" s="1">
        <v>0</v>
      </c>
      <c r="C391" s="1">
        <v>0</v>
      </c>
      <c r="D391" s="1">
        <v>0</v>
      </c>
      <c r="E391" s="1">
        <f>SUM(Tabelle1[[#This Row],[mirna]:[protein]])</f>
        <v>0</v>
      </c>
      <c r="F391" s="1"/>
      <c r="G391" s="1"/>
      <c r="H391" s="1"/>
      <c r="I391" s="1"/>
      <c r="J391" s="1"/>
    </row>
    <row r="392" spans="1:10" hidden="1">
      <c r="A392" s="2">
        <v>390000000</v>
      </c>
      <c r="B392" s="1">
        <v>0</v>
      </c>
      <c r="C392" s="1">
        <v>0</v>
      </c>
      <c r="D392" s="1">
        <v>0</v>
      </c>
      <c r="E392" s="1">
        <f>SUM(Tabelle1[[#This Row],[mirna]:[protein]])</f>
        <v>0</v>
      </c>
      <c r="F392" s="1"/>
      <c r="G392" s="1"/>
      <c r="H392" s="1"/>
      <c r="I392" s="1"/>
      <c r="J392" s="1"/>
    </row>
    <row r="393" spans="1:10" hidden="1">
      <c r="A393" s="2">
        <v>391000000</v>
      </c>
      <c r="B393" s="1">
        <v>0</v>
      </c>
      <c r="C393" s="1">
        <v>0</v>
      </c>
      <c r="D393" s="1">
        <v>0</v>
      </c>
      <c r="E393" s="1">
        <f>SUM(Tabelle1[[#This Row],[mirna]:[protein]])</f>
        <v>0</v>
      </c>
      <c r="F393" s="1"/>
      <c r="G393" s="1"/>
      <c r="H393" s="1"/>
      <c r="I393" s="1"/>
      <c r="J393" s="1"/>
    </row>
    <row r="394" spans="1:10" hidden="1">
      <c r="A394" s="2">
        <v>392000000</v>
      </c>
      <c r="B394" s="1">
        <v>0</v>
      </c>
      <c r="C394" s="1">
        <v>0</v>
      </c>
      <c r="D394" s="1">
        <v>0</v>
      </c>
      <c r="E394" s="1">
        <f>SUM(Tabelle1[[#This Row],[mirna]:[protein]])</f>
        <v>0</v>
      </c>
      <c r="F394" s="1"/>
      <c r="G394" s="1"/>
      <c r="H394" s="1"/>
      <c r="I394" s="1"/>
      <c r="J394" s="1"/>
    </row>
    <row r="395" spans="1:10" hidden="1">
      <c r="A395" s="2">
        <v>393000000</v>
      </c>
      <c r="B395" s="1">
        <v>0</v>
      </c>
      <c r="C395" s="1">
        <v>1</v>
      </c>
      <c r="D395" s="1">
        <v>0</v>
      </c>
      <c r="E395" s="1">
        <f>SUM(Tabelle1[[#This Row],[mirna]:[protein]])</f>
        <v>1</v>
      </c>
      <c r="F395" s="1"/>
      <c r="G395" s="1" t="s">
        <v>390</v>
      </c>
      <c r="H395" s="1"/>
      <c r="I395" s="1"/>
      <c r="J395" s="1"/>
    </row>
    <row r="396" spans="1:10" hidden="1">
      <c r="A396" s="2">
        <v>394000000</v>
      </c>
      <c r="B396" s="1">
        <v>0</v>
      </c>
      <c r="C396" s="1">
        <v>0</v>
      </c>
      <c r="D396" s="1">
        <v>0</v>
      </c>
      <c r="E396" s="1">
        <f>SUM(Tabelle1[[#This Row],[mirna]:[protein]])</f>
        <v>0</v>
      </c>
      <c r="F396" s="1"/>
      <c r="G396" s="1"/>
      <c r="H396" s="1"/>
      <c r="I396" s="1"/>
      <c r="J396" s="1"/>
    </row>
    <row r="397" spans="1:10" hidden="1">
      <c r="A397" s="2">
        <v>395000000</v>
      </c>
      <c r="B397" s="1">
        <v>0</v>
      </c>
      <c r="C397" s="1">
        <v>0</v>
      </c>
      <c r="D397" s="1">
        <v>0</v>
      </c>
      <c r="E397" s="1">
        <f>SUM(Tabelle1[[#This Row],[mirna]:[protein]])</f>
        <v>0</v>
      </c>
      <c r="F397" s="1"/>
      <c r="G397" s="1"/>
      <c r="H397" s="1"/>
      <c r="I397" s="1"/>
      <c r="J397" s="1"/>
    </row>
    <row r="398" spans="1:10" hidden="1">
      <c r="A398" s="2">
        <v>396000000</v>
      </c>
      <c r="B398" s="1">
        <v>0</v>
      </c>
      <c r="C398" s="1">
        <v>0</v>
      </c>
      <c r="D398" s="1">
        <v>0</v>
      </c>
      <c r="E398" s="1">
        <f>SUM(Tabelle1[[#This Row],[mirna]:[protein]])</f>
        <v>0</v>
      </c>
      <c r="F398" s="1"/>
      <c r="G398" s="1"/>
      <c r="H398" s="1"/>
      <c r="I398" s="1"/>
      <c r="J398" s="1"/>
    </row>
    <row r="399" spans="1:10" hidden="1">
      <c r="A399" s="2">
        <v>397000000</v>
      </c>
      <c r="B399" s="1">
        <v>0</v>
      </c>
      <c r="C399" s="1">
        <v>1</v>
      </c>
      <c r="D399" s="1">
        <v>0</v>
      </c>
      <c r="E399" s="1">
        <f>SUM(Tabelle1[[#This Row],[mirna]:[protein]])</f>
        <v>1</v>
      </c>
      <c r="F399" s="1"/>
      <c r="G399" s="1" t="s">
        <v>391</v>
      </c>
      <c r="H399" s="1"/>
      <c r="I399" s="1"/>
      <c r="J399" s="1"/>
    </row>
    <row r="400" spans="1:10" hidden="1">
      <c r="A400" s="2">
        <v>398000000</v>
      </c>
      <c r="B400" s="1">
        <v>0</v>
      </c>
      <c r="C400" s="1">
        <v>2</v>
      </c>
      <c r="D400" s="1">
        <v>0</v>
      </c>
      <c r="E400" s="1">
        <f>SUM(Tabelle1[[#This Row],[mirna]:[protein]])</f>
        <v>2</v>
      </c>
      <c r="F400" s="1"/>
      <c r="G400" s="1" t="s">
        <v>392</v>
      </c>
      <c r="H400" s="1"/>
      <c r="I400" s="1"/>
      <c r="J400" s="1"/>
    </row>
    <row r="401" spans="1:10" hidden="1">
      <c r="A401" s="2">
        <v>399000000</v>
      </c>
      <c r="B401" s="1">
        <v>0</v>
      </c>
      <c r="C401" s="1">
        <v>0</v>
      </c>
      <c r="D401" s="1">
        <v>0</v>
      </c>
      <c r="E401" s="1">
        <f>SUM(Tabelle1[[#This Row],[mirna]:[protein]])</f>
        <v>0</v>
      </c>
      <c r="F401" s="1"/>
      <c r="G401" s="1"/>
      <c r="H401" s="1"/>
      <c r="I401" s="1"/>
      <c r="J401" s="1"/>
    </row>
    <row r="402" spans="1:10" hidden="1">
      <c r="A402" s="2">
        <v>400000000</v>
      </c>
      <c r="B402" s="1">
        <v>0</v>
      </c>
      <c r="C402" s="1">
        <v>3</v>
      </c>
      <c r="D402" s="1">
        <v>2</v>
      </c>
      <c r="E402" s="1">
        <f>SUM(Tabelle1[[#This Row],[mirna]:[protein]])</f>
        <v>5</v>
      </c>
      <c r="F402" s="1"/>
      <c r="G402" s="1" t="s">
        <v>393</v>
      </c>
      <c r="H402" s="1" t="s">
        <v>394</v>
      </c>
      <c r="I402" s="1"/>
      <c r="J402" s="1"/>
    </row>
    <row r="403" spans="1:10" hidden="1">
      <c r="A403" s="2">
        <v>401000000</v>
      </c>
      <c r="B403" s="1">
        <v>0</v>
      </c>
      <c r="C403" s="1">
        <v>1</v>
      </c>
      <c r="D403" s="1">
        <v>1</v>
      </c>
      <c r="E403" s="1">
        <f>SUM(Tabelle1[[#This Row],[mirna]:[protein]])</f>
        <v>2</v>
      </c>
      <c r="F403" s="1"/>
      <c r="G403" s="1" t="s">
        <v>395</v>
      </c>
      <c r="H403" s="1" t="s">
        <v>396</v>
      </c>
      <c r="I403" s="1"/>
      <c r="J403" s="1"/>
    </row>
    <row r="404" spans="1:10" hidden="1">
      <c r="A404" s="2">
        <v>402000000</v>
      </c>
      <c r="B404" s="1">
        <v>0</v>
      </c>
      <c r="C404" s="1">
        <v>1</v>
      </c>
      <c r="D404" s="1">
        <v>0</v>
      </c>
      <c r="E404" s="1">
        <f>SUM(Tabelle1[[#This Row],[mirna]:[protein]])</f>
        <v>1</v>
      </c>
      <c r="F404" s="1"/>
      <c r="G404" s="1" t="s">
        <v>397</v>
      </c>
      <c r="H404" s="1"/>
      <c r="I404" s="1"/>
      <c r="J404" s="1"/>
    </row>
    <row r="405" spans="1:10" hidden="1">
      <c r="A405" s="2">
        <v>403000000</v>
      </c>
      <c r="B405" s="1">
        <v>0</v>
      </c>
      <c r="C405" s="1">
        <v>0</v>
      </c>
      <c r="D405" s="1">
        <v>0</v>
      </c>
      <c r="E405" s="1">
        <f>SUM(Tabelle1[[#This Row],[mirna]:[protein]])</f>
        <v>0</v>
      </c>
      <c r="F405" s="1"/>
      <c r="G405" s="1"/>
      <c r="H405" s="1"/>
      <c r="I405" s="1"/>
      <c r="J405" s="1"/>
    </row>
    <row r="406" spans="1:10" hidden="1">
      <c r="A406" s="2">
        <v>404000000</v>
      </c>
      <c r="B406" s="1">
        <v>0</v>
      </c>
      <c r="C406" s="1">
        <v>0</v>
      </c>
      <c r="D406" s="1">
        <v>0</v>
      </c>
      <c r="E406" s="1">
        <f>SUM(Tabelle1[[#This Row],[mirna]:[protein]])</f>
        <v>0</v>
      </c>
      <c r="F406" s="1"/>
      <c r="G406" s="1"/>
      <c r="H406" s="1"/>
      <c r="I406" s="1"/>
      <c r="J406" s="1"/>
    </row>
    <row r="407" spans="1:10" hidden="1">
      <c r="A407" s="2">
        <v>405000000</v>
      </c>
      <c r="B407" s="1">
        <v>0</v>
      </c>
      <c r="C407" s="1">
        <v>1</v>
      </c>
      <c r="D407" s="1">
        <v>1</v>
      </c>
      <c r="E407" s="1">
        <f>SUM(Tabelle1[[#This Row],[mirna]:[protein]])</f>
        <v>2</v>
      </c>
      <c r="F407" s="1"/>
      <c r="G407" s="1" t="s">
        <v>398</v>
      </c>
      <c r="H407" s="1" t="s">
        <v>399</v>
      </c>
      <c r="I407" s="1"/>
      <c r="J407" s="1"/>
    </row>
    <row r="408" spans="1:10" hidden="1">
      <c r="A408" s="2">
        <v>406000000</v>
      </c>
      <c r="B408" s="1">
        <v>0</v>
      </c>
      <c r="C408" s="1">
        <v>1</v>
      </c>
      <c r="D408" s="1">
        <v>0</v>
      </c>
      <c r="E408" s="1">
        <f>SUM(Tabelle1[[#This Row],[mirna]:[protein]])</f>
        <v>1</v>
      </c>
      <c r="F408" s="1"/>
      <c r="G408" s="1" t="s">
        <v>400</v>
      </c>
      <c r="H408" s="1"/>
      <c r="I408" s="1"/>
      <c r="J408" s="1"/>
    </row>
    <row r="409" spans="1:10" hidden="1">
      <c r="A409" s="2">
        <v>407000000</v>
      </c>
      <c r="B409" s="1">
        <v>0</v>
      </c>
      <c r="C409" s="1">
        <v>1</v>
      </c>
      <c r="D409" s="1">
        <v>0</v>
      </c>
      <c r="E409" s="1">
        <f>SUM(Tabelle1[[#This Row],[mirna]:[protein]])</f>
        <v>1</v>
      </c>
      <c r="F409" s="1"/>
      <c r="G409" s="1" t="s">
        <v>401</v>
      </c>
      <c r="H409" s="1"/>
      <c r="I409" s="1"/>
      <c r="J409" s="1"/>
    </row>
    <row r="410" spans="1:10" hidden="1">
      <c r="A410" s="2">
        <v>408000000</v>
      </c>
      <c r="B410" s="1">
        <v>0</v>
      </c>
      <c r="C410" s="1">
        <v>2</v>
      </c>
      <c r="D410" s="1">
        <v>1</v>
      </c>
      <c r="E410" s="1">
        <f>SUM(Tabelle1[[#This Row],[mirna]:[protein]])</f>
        <v>3</v>
      </c>
      <c r="F410" s="1"/>
      <c r="G410" s="1" t="s">
        <v>402</v>
      </c>
      <c r="H410" s="1" t="s">
        <v>403</v>
      </c>
      <c r="I410" s="1"/>
      <c r="J410" s="1"/>
    </row>
    <row r="411" spans="1:10" hidden="1">
      <c r="A411" s="2">
        <v>409000000</v>
      </c>
      <c r="B411" s="1">
        <v>0</v>
      </c>
      <c r="C411" s="1">
        <v>0</v>
      </c>
      <c r="D411" s="1">
        <v>0</v>
      </c>
      <c r="E411" s="1">
        <f>SUM(Tabelle1[[#This Row],[mirna]:[protein]])</f>
        <v>0</v>
      </c>
      <c r="F411" s="1"/>
      <c r="G411" s="1"/>
      <c r="H411" s="1"/>
      <c r="I411" s="1"/>
      <c r="J411" s="1"/>
    </row>
    <row r="412" spans="1:10" hidden="1">
      <c r="A412" s="2">
        <v>410000000</v>
      </c>
      <c r="B412" s="1">
        <v>0</v>
      </c>
      <c r="C412" s="1">
        <v>1</v>
      </c>
      <c r="D412" s="1">
        <v>1</v>
      </c>
      <c r="E412" s="1">
        <f>SUM(Tabelle1[[#This Row],[mirna]:[protein]])</f>
        <v>2</v>
      </c>
      <c r="F412" s="1"/>
      <c r="G412" s="1" t="s">
        <v>404</v>
      </c>
      <c r="H412" s="1" t="s">
        <v>405</v>
      </c>
      <c r="I412" s="1"/>
      <c r="J412" s="1"/>
    </row>
    <row r="413" spans="1:10" hidden="1">
      <c r="A413" s="2">
        <v>411000000</v>
      </c>
      <c r="B413" s="1">
        <v>0</v>
      </c>
      <c r="C413" s="1">
        <v>3</v>
      </c>
      <c r="D413" s="1">
        <v>1</v>
      </c>
      <c r="E413" s="1">
        <f>SUM(Tabelle1[[#This Row],[mirna]:[protein]])</f>
        <v>4</v>
      </c>
      <c r="F413" s="1"/>
      <c r="G413" s="1" t="s">
        <v>406</v>
      </c>
      <c r="H413" s="1" t="s">
        <v>407</v>
      </c>
      <c r="I413" s="1"/>
      <c r="J413" s="1"/>
    </row>
    <row r="414" spans="1:10" hidden="1">
      <c r="A414" s="2">
        <v>412000000</v>
      </c>
      <c r="B414" s="1">
        <v>0</v>
      </c>
      <c r="C414" s="1">
        <v>0</v>
      </c>
      <c r="D414" s="1">
        <v>0</v>
      </c>
      <c r="E414" s="1">
        <f>SUM(Tabelle1[[#This Row],[mirna]:[protein]])</f>
        <v>0</v>
      </c>
      <c r="F414" s="1"/>
      <c r="G414" s="1"/>
      <c r="H414" s="1"/>
      <c r="I414" s="1"/>
      <c r="J414" s="1"/>
    </row>
    <row r="415" spans="1:10" hidden="1">
      <c r="A415" s="2">
        <v>413000000</v>
      </c>
      <c r="B415" s="1">
        <v>0</v>
      </c>
      <c r="C415" s="1">
        <v>0</v>
      </c>
      <c r="D415" s="1">
        <v>0</v>
      </c>
      <c r="E415" s="1">
        <f>SUM(Tabelle1[[#This Row],[mirna]:[protein]])</f>
        <v>0</v>
      </c>
      <c r="F415" s="1"/>
      <c r="G415" s="1"/>
      <c r="H415" s="1"/>
      <c r="I415" s="1"/>
      <c r="J415" s="1"/>
    </row>
    <row r="416" spans="1:10" hidden="1">
      <c r="A416" s="2">
        <v>414000000</v>
      </c>
      <c r="B416" s="1">
        <v>0</v>
      </c>
      <c r="C416" s="1">
        <v>1</v>
      </c>
      <c r="D416" s="1">
        <v>1</v>
      </c>
      <c r="E416" s="1">
        <f>SUM(Tabelle1[[#This Row],[mirna]:[protein]])</f>
        <v>2</v>
      </c>
      <c r="F416" s="1"/>
      <c r="G416" s="1" t="s">
        <v>408</v>
      </c>
      <c r="H416" s="1" t="s">
        <v>409</v>
      </c>
      <c r="I416" s="1"/>
      <c r="J416" s="1"/>
    </row>
    <row r="417" spans="1:10" hidden="1">
      <c r="A417" s="2">
        <v>415000000</v>
      </c>
      <c r="B417" s="1">
        <v>0</v>
      </c>
      <c r="C417" s="1">
        <v>1</v>
      </c>
      <c r="D417" s="1">
        <v>0</v>
      </c>
      <c r="E417" s="1">
        <f>SUM(Tabelle1[[#This Row],[mirna]:[protein]])</f>
        <v>1</v>
      </c>
      <c r="F417" s="1"/>
      <c r="G417" s="1" t="s">
        <v>410</v>
      </c>
      <c r="H417" s="1"/>
      <c r="I417" s="1"/>
      <c r="J417" s="1"/>
    </row>
    <row r="418" spans="1:10" hidden="1">
      <c r="A418" s="2">
        <v>416000000</v>
      </c>
      <c r="B418" s="1">
        <v>0</v>
      </c>
      <c r="C418" s="1">
        <v>1</v>
      </c>
      <c r="D418" s="1">
        <v>1</v>
      </c>
      <c r="E418" s="1">
        <f>SUM(Tabelle1[[#This Row],[mirna]:[protein]])</f>
        <v>2</v>
      </c>
      <c r="F418" s="1"/>
      <c r="G418" s="1" t="s">
        <v>411</v>
      </c>
      <c r="H418" s="1" t="s">
        <v>412</v>
      </c>
      <c r="I418" s="1"/>
      <c r="J418" s="1"/>
    </row>
    <row r="419" spans="1:10" hidden="1">
      <c r="A419" s="2">
        <v>417000000</v>
      </c>
      <c r="B419" s="1">
        <v>0</v>
      </c>
      <c r="C419" s="1">
        <v>4</v>
      </c>
      <c r="D419" s="1">
        <v>0</v>
      </c>
      <c r="E419" s="1">
        <f>SUM(Tabelle1[[#This Row],[mirna]:[protein]])</f>
        <v>4</v>
      </c>
      <c r="F419" s="1"/>
      <c r="G419" s="1" t="s">
        <v>413</v>
      </c>
      <c r="H419" s="1"/>
      <c r="I419" s="1"/>
      <c r="J419" s="1"/>
    </row>
    <row r="420" spans="1:10" hidden="1">
      <c r="A420" s="2">
        <v>418000000</v>
      </c>
      <c r="B420" s="1">
        <v>0</v>
      </c>
      <c r="C420" s="1">
        <v>4</v>
      </c>
      <c r="D420" s="1">
        <v>2</v>
      </c>
      <c r="E420" s="1">
        <f>SUM(Tabelle1[[#This Row],[mirna]:[protein]])</f>
        <v>6</v>
      </c>
      <c r="F420" s="1"/>
      <c r="G420" s="1" t="s">
        <v>414</v>
      </c>
      <c r="H420" s="1" t="s">
        <v>415</v>
      </c>
      <c r="I420" s="1"/>
      <c r="J420" s="1"/>
    </row>
    <row r="421" spans="1:10" hidden="1">
      <c r="A421" s="2">
        <v>419000000</v>
      </c>
      <c r="B421" s="1">
        <v>0</v>
      </c>
      <c r="C421" s="1">
        <v>1</v>
      </c>
      <c r="D421" s="1">
        <v>2</v>
      </c>
      <c r="E421" s="1">
        <f>SUM(Tabelle1[[#This Row],[mirna]:[protein]])</f>
        <v>3</v>
      </c>
      <c r="F421" s="1"/>
      <c r="G421" s="1" t="s">
        <v>416</v>
      </c>
      <c r="H421" s="1" t="s">
        <v>417</v>
      </c>
      <c r="I421" s="1"/>
      <c r="J421" s="1"/>
    </row>
    <row r="422" spans="1:10" hidden="1">
      <c r="A422" s="2">
        <v>420000000</v>
      </c>
      <c r="B422" s="1">
        <v>0</v>
      </c>
      <c r="C422" s="1">
        <v>4</v>
      </c>
      <c r="D422" s="1">
        <v>1</v>
      </c>
      <c r="E422" s="1">
        <f>SUM(Tabelle1[[#This Row],[mirna]:[protein]])</f>
        <v>5</v>
      </c>
      <c r="F422" s="1"/>
      <c r="G422" s="1" t="s">
        <v>418</v>
      </c>
      <c r="H422" s="1" t="s">
        <v>419</v>
      </c>
      <c r="I422" s="1"/>
      <c r="J422" s="1"/>
    </row>
    <row r="423" spans="1:10" hidden="1">
      <c r="A423" s="2">
        <v>421000000</v>
      </c>
      <c r="B423" s="1">
        <v>0</v>
      </c>
      <c r="C423" s="1">
        <v>2</v>
      </c>
      <c r="D423" s="1">
        <v>1</v>
      </c>
      <c r="E423" s="1">
        <f>SUM(Tabelle1[[#This Row],[mirna]:[protein]])</f>
        <v>3</v>
      </c>
      <c r="F423" s="1"/>
      <c r="G423" s="1" t="s">
        <v>420</v>
      </c>
      <c r="H423" s="1" t="s">
        <v>421</v>
      </c>
      <c r="I423" s="1"/>
      <c r="J423" s="1"/>
    </row>
    <row r="424" spans="1:10" hidden="1">
      <c r="A424" s="2">
        <v>422000000</v>
      </c>
      <c r="B424" s="1">
        <v>0</v>
      </c>
      <c r="C424" s="1">
        <v>4</v>
      </c>
      <c r="D424" s="1">
        <v>0</v>
      </c>
      <c r="E424" s="1">
        <f>SUM(Tabelle1[[#This Row],[mirna]:[protein]])</f>
        <v>4</v>
      </c>
      <c r="F424" s="1"/>
      <c r="G424" s="1" t="s">
        <v>422</v>
      </c>
      <c r="H424" s="1"/>
      <c r="I424" s="1"/>
      <c r="J424" s="1"/>
    </row>
    <row r="425" spans="1:10" hidden="1">
      <c r="A425" s="2">
        <v>423000000</v>
      </c>
      <c r="B425" s="1">
        <v>0</v>
      </c>
      <c r="C425" s="1">
        <v>0</v>
      </c>
      <c r="D425" s="1">
        <v>1</v>
      </c>
      <c r="E425" s="1">
        <f>SUM(Tabelle1[[#This Row],[mirna]:[protein]])</f>
        <v>1</v>
      </c>
      <c r="F425" s="1"/>
      <c r="G425" s="1"/>
      <c r="H425" s="1" t="s">
        <v>423</v>
      </c>
      <c r="I425" s="1"/>
      <c r="J425" s="1"/>
    </row>
    <row r="426" spans="1:10" hidden="1">
      <c r="A426" s="2">
        <v>424000000</v>
      </c>
      <c r="B426" s="1">
        <v>0</v>
      </c>
      <c r="C426" s="1">
        <v>1</v>
      </c>
      <c r="D426" s="1">
        <v>0</v>
      </c>
      <c r="E426" s="1">
        <f>SUM(Tabelle1[[#This Row],[mirna]:[protein]])</f>
        <v>1</v>
      </c>
      <c r="F426" s="1"/>
      <c r="G426" s="1" t="s">
        <v>424</v>
      </c>
      <c r="H426" s="1"/>
      <c r="I426" s="1"/>
      <c r="J426" s="1"/>
    </row>
    <row r="427" spans="1:10" hidden="1">
      <c r="A427" s="2">
        <v>425000000</v>
      </c>
      <c r="B427" s="1">
        <v>1</v>
      </c>
      <c r="C427" s="1">
        <v>5</v>
      </c>
      <c r="D427" s="1">
        <v>0</v>
      </c>
      <c r="E427" s="1">
        <f>SUM(Tabelle1[[#This Row],[mirna]:[protein]])</f>
        <v>6</v>
      </c>
      <c r="F427" s="1" t="s">
        <v>425</v>
      </c>
      <c r="G427" s="1" t="s">
        <v>426</v>
      </c>
      <c r="H427" s="1"/>
      <c r="I427" s="1"/>
      <c r="J427" s="1"/>
    </row>
    <row r="428" spans="1:10" hidden="1">
      <c r="A428" s="2">
        <v>426000000</v>
      </c>
      <c r="B428" s="1">
        <v>0</v>
      </c>
      <c r="C428" s="1">
        <v>1</v>
      </c>
      <c r="D428" s="1">
        <v>1</v>
      </c>
      <c r="E428" s="1">
        <f>SUM(Tabelle1[[#This Row],[mirna]:[protein]])</f>
        <v>2</v>
      </c>
      <c r="F428" s="1"/>
      <c r="G428" s="1" t="s">
        <v>427</v>
      </c>
      <c r="H428" s="1" t="s">
        <v>428</v>
      </c>
      <c r="I428" s="1"/>
      <c r="J428" s="1"/>
    </row>
    <row r="429" spans="1:10" hidden="1">
      <c r="A429" s="2">
        <v>427000000</v>
      </c>
      <c r="B429" s="1">
        <v>0</v>
      </c>
      <c r="C429" s="1">
        <v>2</v>
      </c>
      <c r="D429" s="1">
        <v>0</v>
      </c>
      <c r="E429" s="1">
        <f>SUM(Tabelle1[[#This Row],[mirna]:[protein]])</f>
        <v>2</v>
      </c>
      <c r="F429" s="1"/>
      <c r="G429" s="1" t="s">
        <v>429</v>
      </c>
      <c r="H429" s="1"/>
      <c r="I429" s="1"/>
      <c r="J429" s="1"/>
    </row>
    <row r="430" spans="1:10" hidden="1">
      <c r="A430" s="2">
        <v>428000000</v>
      </c>
      <c r="B430" s="1">
        <v>0</v>
      </c>
      <c r="C430" s="1">
        <v>2</v>
      </c>
      <c r="D430" s="1">
        <v>0</v>
      </c>
      <c r="E430" s="1">
        <f>SUM(Tabelle1[[#This Row],[mirna]:[protein]])</f>
        <v>2</v>
      </c>
      <c r="F430" s="1"/>
      <c r="G430" s="1" t="s">
        <v>430</v>
      </c>
      <c r="H430" s="1"/>
      <c r="I430" s="1"/>
      <c r="J430" s="1"/>
    </row>
    <row r="431" spans="1:10" hidden="1">
      <c r="A431" s="2">
        <v>429000000</v>
      </c>
      <c r="B431" s="1">
        <v>0</v>
      </c>
      <c r="C431" s="1">
        <v>1</v>
      </c>
      <c r="D431" s="1">
        <v>0</v>
      </c>
      <c r="E431" s="1">
        <f>SUM(Tabelle1[[#This Row],[mirna]:[protein]])</f>
        <v>1</v>
      </c>
      <c r="F431" s="1"/>
      <c r="G431" s="1" t="s">
        <v>431</v>
      </c>
      <c r="H431" s="1"/>
      <c r="I431" s="1"/>
      <c r="J431" s="1"/>
    </row>
    <row r="432" spans="1:10" hidden="1">
      <c r="A432" s="2">
        <v>430000000</v>
      </c>
      <c r="B432" s="1">
        <v>0</v>
      </c>
      <c r="C432" s="1">
        <v>0</v>
      </c>
      <c r="D432" s="1">
        <v>0</v>
      </c>
      <c r="E432" s="1">
        <f>SUM(Tabelle1[[#This Row],[mirna]:[protein]])</f>
        <v>0</v>
      </c>
      <c r="F432" s="1"/>
      <c r="G432" s="1"/>
      <c r="H432" s="1"/>
      <c r="I432" s="1"/>
      <c r="J432" s="1"/>
    </row>
    <row r="433" spans="1:10" hidden="1">
      <c r="A433" s="2">
        <v>431000000</v>
      </c>
      <c r="B433" s="1">
        <v>0</v>
      </c>
      <c r="C433" s="1">
        <v>1</v>
      </c>
      <c r="D433" s="1">
        <v>0</v>
      </c>
      <c r="E433" s="1">
        <f>SUM(Tabelle1[[#This Row],[mirna]:[protein]])</f>
        <v>1</v>
      </c>
      <c r="F433" s="1"/>
      <c r="G433" s="1" t="s">
        <v>432</v>
      </c>
      <c r="H433" s="1"/>
      <c r="I433" s="1"/>
      <c r="J433" s="1"/>
    </row>
    <row r="434" spans="1:10" hidden="1">
      <c r="A434" s="2">
        <v>432000000</v>
      </c>
      <c r="B434" s="1">
        <v>0</v>
      </c>
      <c r="C434" s="1">
        <v>1</v>
      </c>
      <c r="D434" s="1">
        <v>0</v>
      </c>
      <c r="E434" s="1">
        <f>SUM(Tabelle1[[#This Row],[mirna]:[protein]])</f>
        <v>1</v>
      </c>
      <c r="F434" s="1"/>
      <c r="G434" s="1" t="s">
        <v>433</v>
      </c>
      <c r="H434" s="1"/>
      <c r="I434" s="1"/>
      <c r="J434" s="1"/>
    </row>
    <row r="435" spans="1:10" hidden="1">
      <c r="A435" s="2">
        <v>433000000</v>
      </c>
      <c r="B435" s="1">
        <v>0</v>
      </c>
      <c r="C435" s="1">
        <v>0</v>
      </c>
      <c r="D435" s="1">
        <v>0</v>
      </c>
      <c r="E435" s="1">
        <f>SUM(Tabelle1[[#This Row],[mirna]:[protein]])</f>
        <v>0</v>
      </c>
      <c r="F435" s="1"/>
      <c r="G435" s="1"/>
      <c r="H435" s="1"/>
      <c r="I435" s="1"/>
      <c r="J435" s="1"/>
    </row>
    <row r="436" spans="1:10" hidden="1">
      <c r="A436" s="2">
        <v>434000000</v>
      </c>
      <c r="B436" s="1">
        <v>0</v>
      </c>
      <c r="C436" s="1">
        <v>0</v>
      </c>
      <c r="D436" s="1">
        <v>0</v>
      </c>
      <c r="E436" s="1">
        <f>SUM(Tabelle1[[#This Row],[mirna]:[protein]])</f>
        <v>0</v>
      </c>
      <c r="F436" s="1"/>
      <c r="G436" s="1"/>
      <c r="H436" s="1"/>
      <c r="I436" s="1"/>
      <c r="J436" s="1"/>
    </row>
    <row r="437" spans="1:10" hidden="1">
      <c r="A437" s="2">
        <v>435000000</v>
      </c>
      <c r="B437" s="1">
        <v>0</v>
      </c>
      <c r="C437" s="1">
        <v>2</v>
      </c>
      <c r="D437" s="1">
        <v>0</v>
      </c>
      <c r="E437" s="1">
        <f>SUM(Tabelle1[[#This Row],[mirna]:[protein]])</f>
        <v>2</v>
      </c>
      <c r="F437" s="1"/>
      <c r="G437" s="1" t="s">
        <v>434</v>
      </c>
      <c r="H437" s="1"/>
      <c r="I437" s="1"/>
      <c r="J437" s="1"/>
    </row>
    <row r="438" spans="1:10" hidden="1">
      <c r="A438" s="2">
        <v>436000000</v>
      </c>
      <c r="B438" s="1">
        <v>0</v>
      </c>
      <c r="C438" s="1">
        <v>2</v>
      </c>
      <c r="D438" s="1">
        <v>0</v>
      </c>
      <c r="E438" s="1">
        <f>SUM(Tabelle1[[#This Row],[mirna]:[protein]])</f>
        <v>2</v>
      </c>
      <c r="F438" s="1"/>
      <c r="G438" s="1" t="s">
        <v>435</v>
      </c>
      <c r="H438" s="1"/>
      <c r="I438" s="1"/>
      <c r="J438" s="1"/>
    </row>
    <row r="439" spans="1:10" hidden="1">
      <c r="A439" s="2">
        <v>437000000</v>
      </c>
      <c r="B439" s="1">
        <v>0</v>
      </c>
      <c r="C439" s="1">
        <v>2</v>
      </c>
      <c r="D439" s="1">
        <v>1</v>
      </c>
      <c r="E439" s="1">
        <f>SUM(Tabelle1[[#This Row],[mirna]:[protein]])</f>
        <v>3</v>
      </c>
      <c r="F439" s="1"/>
      <c r="G439" s="1" t="s">
        <v>436</v>
      </c>
      <c r="H439" s="1" t="s">
        <v>437</v>
      </c>
      <c r="I439" s="1"/>
      <c r="J439" s="1"/>
    </row>
    <row r="440" spans="1:10" hidden="1">
      <c r="A440" s="2">
        <v>438000000</v>
      </c>
      <c r="B440" s="1">
        <v>0</v>
      </c>
      <c r="C440" s="1">
        <v>4</v>
      </c>
      <c r="D440" s="1">
        <v>1</v>
      </c>
      <c r="E440" s="1">
        <f>SUM(Tabelle1[[#This Row],[mirna]:[protein]])</f>
        <v>5</v>
      </c>
      <c r="F440" s="1"/>
      <c r="G440" s="1" t="s">
        <v>438</v>
      </c>
      <c r="H440" s="1" t="s">
        <v>439</v>
      </c>
      <c r="I440" s="1"/>
      <c r="J440" s="1"/>
    </row>
    <row r="441" spans="1:10" hidden="1">
      <c r="A441" s="2">
        <v>439000000</v>
      </c>
      <c r="B441" s="1">
        <v>0</v>
      </c>
      <c r="C441" s="1">
        <v>2</v>
      </c>
      <c r="D441" s="1">
        <v>0</v>
      </c>
      <c r="E441" s="1">
        <f>SUM(Tabelle1[[#This Row],[mirna]:[protein]])</f>
        <v>2</v>
      </c>
      <c r="F441" s="1"/>
      <c r="G441" s="1" t="s">
        <v>440</v>
      </c>
      <c r="H441" s="1"/>
      <c r="I441" s="1"/>
      <c r="J441" s="1"/>
    </row>
    <row r="442" spans="1:10" hidden="1">
      <c r="A442" s="2">
        <v>440000000</v>
      </c>
      <c r="B442" s="1">
        <v>0</v>
      </c>
      <c r="C442" s="1">
        <v>2</v>
      </c>
      <c r="D442" s="1">
        <v>2</v>
      </c>
      <c r="E442" s="1">
        <f>SUM(Tabelle1[[#This Row],[mirna]:[protein]])</f>
        <v>4</v>
      </c>
      <c r="F442" s="1"/>
      <c r="G442" s="1" t="s">
        <v>441</v>
      </c>
      <c r="H442" s="1" t="s">
        <v>442</v>
      </c>
      <c r="I442" s="1"/>
      <c r="J442" s="1"/>
    </row>
    <row r="443" spans="1:10" hidden="1">
      <c r="A443" s="2">
        <v>441000000</v>
      </c>
      <c r="B443" s="1">
        <v>0</v>
      </c>
      <c r="C443" s="1">
        <v>0</v>
      </c>
      <c r="D443" s="1">
        <v>0</v>
      </c>
      <c r="E443" s="1">
        <f>SUM(Tabelle1[[#This Row],[mirna]:[protein]])</f>
        <v>0</v>
      </c>
      <c r="F443" s="1"/>
      <c r="G443" s="1"/>
      <c r="H443" s="1"/>
      <c r="I443" s="1"/>
      <c r="J443" s="1"/>
    </row>
    <row r="444" spans="1:10" hidden="1">
      <c r="A444" s="2">
        <v>442000000</v>
      </c>
      <c r="B444" s="1">
        <v>0</v>
      </c>
      <c r="C444" s="1">
        <v>0</v>
      </c>
      <c r="D444" s="1">
        <v>0</v>
      </c>
      <c r="E444" s="1">
        <f>SUM(Tabelle1[[#This Row],[mirna]:[protein]])</f>
        <v>0</v>
      </c>
      <c r="F444" s="1"/>
      <c r="G444" s="1"/>
      <c r="H444" s="1"/>
      <c r="I444" s="1"/>
      <c r="J444" s="1"/>
    </row>
    <row r="445" spans="1:10" hidden="1">
      <c r="A445" s="2">
        <v>443000000</v>
      </c>
      <c r="B445" s="1">
        <v>0</v>
      </c>
      <c r="C445" s="1">
        <v>0</v>
      </c>
      <c r="D445" s="1">
        <v>0</v>
      </c>
      <c r="E445" s="1">
        <f>SUM(Tabelle1[[#This Row],[mirna]:[protein]])</f>
        <v>0</v>
      </c>
      <c r="F445" s="1"/>
      <c r="G445" s="1"/>
      <c r="H445" s="1"/>
      <c r="I445" s="1"/>
      <c r="J445" s="1"/>
    </row>
    <row r="446" spans="1:10" hidden="1">
      <c r="A446" s="2">
        <v>444000000</v>
      </c>
      <c r="B446" s="1">
        <v>0</v>
      </c>
      <c r="C446" s="1">
        <v>1</v>
      </c>
      <c r="D446" s="1">
        <v>1</v>
      </c>
      <c r="E446" s="1">
        <f>SUM(Tabelle1[[#This Row],[mirna]:[protein]])</f>
        <v>2</v>
      </c>
      <c r="F446" s="1"/>
      <c r="G446" s="1" t="s">
        <v>443</v>
      </c>
      <c r="H446" s="1" t="s">
        <v>444</v>
      </c>
      <c r="I446" s="1"/>
      <c r="J446" s="1"/>
    </row>
    <row r="447" spans="1:10" hidden="1">
      <c r="A447" s="2">
        <v>445000000</v>
      </c>
      <c r="B447" s="1">
        <v>0</v>
      </c>
      <c r="C447" s="1">
        <v>4</v>
      </c>
      <c r="D447" s="1">
        <v>0</v>
      </c>
      <c r="E447" s="1">
        <f>SUM(Tabelle1[[#This Row],[mirna]:[protein]])</f>
        <v>4</v>
      </c>
      <c r="F447" s="1"/>
      <c r="G447" s="1" t="s">
        <v>445</v>
      </c>
      <c r="H447" s="1"/>
      <c r="I447" s="1"/>
      <c r="J447" s="1"/>
    </row>
    <row r="448" spans="1:10" hidden="1">
      <c r="A448" s="2">
        <v>446000000</v>
      </c>
      <c r="B448" s="1">
        <v>0</v>
      </c>
      <c r="C448" s="1">
        <v>5</v>
      </c>
      <c r="D448" s="1">
        <v>1</v>
      </c>
      <c r="E448" s="1">
        <f>SUM(Tabelle1[[#This Row],[mirna]:[protein]])</f>
        <v>6</v>
      </c>
      <c r="F448" s="1"/>
      <c r="G448" s="1" t="s">
        <v>446</v>
      </c>
      <c r="H448" s="1" t="s">
        <v>447</v>
      </c>
      <c r="I448" s="1"/>
      <c r="J448" s="1"/>
    </row>
    <row r="449" spans="1:10" hidden="1">
      <c r="A449" s="2">
        <v>447000000</v>
      </c>
      <c r="B449" s="1">
        <v>0</v>
      </c>
      <c r="C449" s="1">
        <v>0</v>
      </c>
      <c r="D449" s="1">
        <v>0</v>
      </c>
      <c r="E449" s="1">
        <f>SUM(Tabelle1[[#This Row],[mirna]:[protein]])</f>
        <v>0</v>
      </c>
      <c r="F449" s="1"/>
      <c r="G449" s="1"/>
      <c r="H449" s="1"/>
      <c r="I449" s="1"/>
      <c r="J449" s="1"/>
    </row>
    <row r="450" spans="1:10" hidden="1">
      <c r="A450" s="2">
        <v>448000000</v>
      </c>
      <c r="B450" s="1">
        <v>0</v>
      </c>
      <c r="C450" s="1">
        <v>2</v>
      </c>
      <c r="D450" s="1">
        <v>0</v>
      </c>
      <c r="E450" s="1">
        <f>SUM(Tabelle1[[#This Row],[mirna]:[protein]])</f>
        <v>2</v>
      </c>
      <c r="F450" s="1"/>
      <c r="G450" s="1" t="s">
        <v>448</v>
      </c>
      <c r="H450" s="1"/>
      <c r="I450" s="1"/>
      <c r="J450" s="1"/>
    </row>
    <row r="451" spans="1:10" hidden="1">
      <c r="A451" s="2">
        <v>449000000</v>
      </c>
      <c r="B451" s="1">
        <v>0</v>
      </c>
      <c r="C451" s="1">
        <v>5</v>
      </c>
      <c r="D451" s="1">
        <v>1</v>
      </c>
      <c r="E451" s="1">
        <f>SUM(Tabelle1[[#This Row],[mirna]:[protein]])</f>
        <v>6</v>
      </c>
      <c r="F451" s="1"/>
      <c r="G451" s="1" t="s">
        <v>449</v>
      </c>
      <c r="H451" s="1" t="s">
        <v>450</v>
      </c>
      <c r="I451" s="1"/>
      <c r="J451" s="1"/>
    </row>
    <row r="452" spans="1:10" hidden="1">
      <c r="A452" s="2">
        <v>450000000</v>
      </c>
      <c r="B452" s="1">
        <v>0</v>
      </c>
      <c r="C452" s="1">
        <v>5</v>
      </c>
      <c r="D452" s="1">
        <v>0</v>
      </c>
      <c r="E452" s="1">
        <f>SUM(Tabelle1[[#This Row],[mirna]:[protein]])</f>
        <v>5</v>
      </c>
      <c r="F452" s="1"/>
      <c r="G452" s="1" t="s">
        <v>451</v>
      </c>
      <c r="H452" s="1"/>
      <c r="I452" s="1"/>
      <c r="J452" s="1"/>
    </row>
    <row r="453" spans="1:10" hidden="1">
      <c r="A453" s="2">
        <v>451000000</v>
      </c>
      <c r="B453" s="1">
        <v>0</v>
      </c>
      <c r="C453" s="1">
        <v>4</v>
      </c>
      <c r="D453" s="1">
        <v>0</v>
      </c>
      <c r="E453" s="1">
        <f>SUM(Tabelle1[[#This Row],[mirna]:[protein]])</f>
        <v>4</v>
      </c>
      <c r="F453" s="1"/>
      <c r="G453" s="1" t="s">
        <v>452</v>
      </c>
      <c r="H453" s="1"/>
      <c r="I453" s="1"/>
      <c r="J453" s="1"/>
    </row>
    <row r="454" spans="1:10" hidden="1">
      <c r="A454" s="2">
        <v>452000000</v>
      </c>
      <c r="B454" s="1">
        <v>0</v>
      </c>
      <c r="C454" s="1">
        <v>1</v>
      </c>
      <c r="D454" s="1">
        <v>0</v>
      </c>
      <c r="E454" s="1">
        <f>SUM(Tabelle1[[#This Row],[mirna]:[protein]])</f>
        <v>1</v>
      </c>
      <c r="F454" s="1"/>
      <c r="G454" s="1" t="s">
        <v>453</v>
      </c>
      <c r="H454" s="1"/>
      <c r="I454" s="1"/>
      <c r="J454" s="1"/>
    </row>
    <row r="455" spans="1:10" hidden="1">
      <c r="A455" s="2">
        <v>453000000</v>
      </c>
      <c r="B455" s="1">
        <v>0</v>
      </c>
      <c r="C455" s="1">
        <v>0</v>
      </c>
      <c r="D455" s="1">
        <v>0</v>
      </c>
      <c r="E455" s="1">
        <f>SUM(Tabelle1[[#This Row],[mirna]:[protein]])</f>
        <v>0</v>
      </c>
      <c r="F455" s="1"/>
      <c r="G455" s="1"/>
      <c r="H455" s="1"/>
      <c r="I455" s="1"/>
      <c r="J455" s="1"/>
    </row>
    <row r="456" spans="1:10" hidden="1">
      <c r="A456" s="2">
        <v>454000000</v>
      </c>
      <c r="B456" s="1">
        <v>0</v>
      </c>
      <c r="C456" s="1">
        <v>1</v>
      </c>
      <c r="D456" s="1">
        <v>0</v>
      </c>
      <c r="E456" s="1">
        <f>SUM(Tabelle1[[#This Row],[mirna]:[protein]])</f>
        <v>1</v>
      </c>
      <c r="F456" s="1"/>
      <c r="G456" s="1" t="s">
        <v>454</v>
      </c>
      <c r="H456" s="1"/>
      <c r="I456" s="1"/>
      <c r="J456" s="1"/>
    </row>
    <row r="457" spans="1:10" hidden="1">
      <c r="A457" s="2">
        <v>455000000</v>
      </c>
      <c r="B457" s="1">
        <v>0</v>
      </c>
      <c r="C457" s="1">
        <v>1</v>
      </c>
      <c r="D457" s="1">
        <v>1</v>
      </c>
      <c r="E457" s="1">
        <f>SUM(Tabelle1[[#This Row],[mirna]:[protein]])</f>
        <v>2</v>
      </c>
      <c r="F457" s="1"/>
      <c r="G457" s="1" t="s">
        <v>455</v>
      </c>
      <c r="H457" s="1" t="s">
        <v>456</v>
      </c>
      <c r="I457" s="1"/>
      <c r="J457" s="1"/>
    </row>
    <row r="458" spans="1:10" hidden="1">
      <c r="A458" s="2">
        <v>456000000</v>
      </c>
      <c r="B458" s="1">
        <v>1</v>
      </c>
      <c r="C458" s="1">
        <v>2</v>
      </c>
      <c r="D458" s="1">
        <v>0</v>
      </c>
      <c r="E458" s="1">
        <f>SUM(Tabelle1[[#This Row],[mirna]:[protein]])</f>
        <v>3</v>
      </c>
      <c r="F458" s="1" t="s">
        <v>457</v>
      </c>
      <c r="G458" s="1" t="s">
        <v>458</v>
      </c>
      <c r="H458" s="1"/>
      <c r="I458" s="1"/>
      <c r="J458" s="1"/>
    </row>
    <row r="459" spans="1:10" hidden="1">
      <c r="A459" s="2">
        <v>457000000</v>
      </c>
      <c r="B459" s="1">
        <v>0</v>
      </c>
      <c r="C459" s="1">
        <v>0</v>
      </c>
      <c r="D459" s="1">
        <v>1</v>
      </c>
      <c r="E459" s="1">
        <f>SUM(Tabelle1[[#This Row],[mirna]:[protein]])</f>
        <v>1</v>
      </c>
      <c r="F459" s="1"/>
      <c r="G459" s="1"/>
      <c r="H459" s="1" t="s">
        <v>459</v>
      </c>
      <c r="I459" s="1"/>
      <c r="J459" s="1"/>
    </row>
    <row r="460" spans="1:10" hidden="1">
      <c r="A460" s="2">
        <v>458000000</v>
      </c>
      <c r="B460" s="1">
        <v>0</v>
      </c>
      <c r="C460" s="1">
        <v>2</v>
      </c>
      <c r="D460" s="1">
        <v>0</v>
      </c>
      <c r="E460" s="1">
        <f>SUM(Tabelle1[[#This Row],[mirna]:[protein]])</f>
        <v>2</v>
      </c>
      <c r="F460" s="1"/>
      <c r="G460" s="1" t="s">
        <v>460</v>
      </c>
      <c r="H460" s="1"/>
      <c r="I460" s="1"/>
      <c r="J460" s="1"/>
    </row>
    <row r="461" spans="1:10" hidden="1">
      <c r="A461" s="2">
        <v>459000000</v>
      </c>
      <c r="B461" s="1">
        <v>0</v>
      </c>
      <c r="C461" s="1">
        <v>2</v>
      </c>
      <c r="D461" s="1">
        <v>1</v>
      </c>
      <c r="E461" s="1">
        <f>SUM(Tabelle1[[#This Row],[mirna]:[protein]])</f>
        <v>3</v>
      </c>
      <c r="F461" s="1"/>
      <c r="G461" s="1" t="s">
        <v>461</v>
      </c>
      <c r="H461" s="1" t="s">
        <v>462</v>
      </c>
      <c r="I461" s="1"/>
      <c r="J461" s="1"/>
    </row>
    <row r="462" spans="1:10" hidden="1">
      <c r="A462" s="2">
        <v>460000000</v>
      </c>
      <c r="B462" s="1">
        <v>0</v>
      </c>
      <c r="C462" s="1">
        <v>0</v>
      </c>
      <c r="D462" s="1">
        <v>0</v>
      </c>
      <c r="E462" s="1">
        <f>SUM(Tabelle1[[#This Row],[mirna]:[protein]])</f>
        <v>0</v>
      </c>
      <c r="F462" s="1"/>
      <c r="G462" s="1"/>
      <c r="H462" s="1"/>
      <c r="I462" s="1"/>
      <c r="J462" s="1"/>
    </row>
    <row r="463" spans="1:10" hidden="1">
      <c r="A463" s="2">
        <v>461000000</v>
      </c>
      <c r="B463" s="1">
        <v>0</v>
      </c>
      <c r="C463" s="1">
        <v>2</v>
      </c>
      <c r="D463" s="1">
        <v>0</v>
      </c>
      <c r="E463" s="1">
        <f>SUM(Tabelle1[[#This Row],[mirna]:[protein]])</f>
        <v>2</v>
      </c>
      <c r="F463" s="1"/>
      <c r="G463" s="1" t="s">
        <v>463</v>
      </c>
      <c r="H463" s="1"/>
      <c r="I463" s="1"/>
      <c r="J463" s="1"/>
    </row>
    <row r="464" spans="1:10" hidden="1">
      <c r="A464" s="2">
        <v>462000000</v>
      </c>
      <c r="B464" s="1">
        <v>0</v>
      </c>
      <c r="C464" s="1">
        <v>0</v>
      </c>
      <c r="D464" s="1">
        <v>0</v>
      </c>
      <c r="E464" s="1">
        <f>SUM(Tabelle1[[#This Row],[mirna]:[protein]])</f>
        <v>0</v>
      </c>
      <c r="F464" s="1"/>
      <c r="G464" s="1"/>
      <c r="H464" s="1"/>
      <c r="I464" s="1"/>
      <c r="J464" s="1"/>
    </row>
    <row r="465" spans="1:10" hidden="1">
      <c r="A465" s="2">
        <v>463000000</v>
      </c>
      <c r="B465" s="1">
        <v>0</v>
      </c>
      <c r="C465" s="1">
        <v>1</v>
      </c>
      <c r="D465" s="1">
        <v>0</v>
      </c>
      <c r="E465" s="1">
        <f>SUM(Tabelle1[[#This Row],[mirna]:[protein]])</f>
        <v>1</v>
      </c>
      <c r="F465" s="1"/>
      <c r="G465" s="1" t="s">
        <v>464</v>
      </c>
      <c r="H465" s="1"/>
      <c r="I465" s="1"/>
      <c r="J465" s="1"/>
    </row>
    <row r="466" spans="1:10" hidden="1">
      <c r="A466" s="2">
        <v>464000000</v>
      </c>
      <c r="B466" s="1">
        <v>0</v>
      </c>
      <c r="C466" s="1">
        <v>1</v>
      </c>
      <c r="D466" s="1">
        <v>1</v>
      </c>
      <c r="E466" s="1">
        <f>SUM(Tabelle1[[#This Row],[mirna]:[protein]])</f>
        <v>2</v>
      </c>
      <c r="F466" s="1"/>
      <c r="G466" s="1" t="s">
        <v>465</v>
      </c>
      <c r="H466" s="1" t="s">
        <v>466</v>
      </c>
      <c r="I466" s="1"/>
      <c r="J466" s="1"/>
    </row>
    <row r="467" spans="1:10" hidden="1">
      <c r="A467" s="2">
        <v>465000000</v>
      </c>
      <c r="B467" s="1">
        <v>0</v>
      </c>
      <c r="C467" s="1">
        <v>1</v>
      </c>
      <c r="D467" s="1">
        <v>2</v>
      </c>
      <c r="E467" s="1">
        <f>SUM(Tabelle1[[#This Row],[mirna]:[protein]])</f>
        <v>3</v>
      </c>
      <c r="F467" s="1"/>
      <c r="G467" s="1" t="s">
        <v>467</v>
      </c>
      <c r="H467" s="1" t="s">
        <v>468</v>
      </c>
      <c r="I467" s="1"/>
      <c r="J467" s="1"/>
    </row>
    <row r="468" spans="1:10" hidden="1">
      <c r="A468" s="2">
        <v>466000000</v>
      </c>
      <c r="B468" s="1">
        <v>0</v>
      </c>
      <c r="C468" s="1">
        <v>1</v>
      </c>
      <c r="D468" s="1">
        <v>1</v>
      </c>
      <c r="E468" s="1">
        <f>SUM(Tabelle1[[#This Row],[mirna]:[protein]])</f>
        <v>2</v>
      </c>
      <c r="F468" s="1"/>
      <c r="G468" s="1" t="s">
        <v>469</v>
      </c>
      <c r="H468" s="1" t="s">
        <v>470</v>
      </c>
      <c r="I468" s="1"/>
      <c r="J468" s="1"/>
    </row>
    <row r="469" spans="1:10" hidden="1">
      <c r="A469" s="2">
        <v>467000000</v>
      </c>
      <c r="B469" s="1">
        <v>0</v>
      </c>
      <c r="C469" s="1">
        <v>8</v>
      </c>
      <c r="D469" s="1">
        <v>0</v>
      </c>
      <c r="E469" s="1">
        <f>SUM(Tabelle1[[#This Row],[mirna]:[protein]])</f>
        <v>8</v>
      </c>
      <c r="F469" s="1"/>
      <c r="G469" s="1" t="s">
        <v>471</v>
      </c>
      <c r="H469" s="1"/>
      <c r="I469" s="1"/>
      <c r="J469" s="1"/>
    </row>
    <row r="470" spans="1:10" hidden="1">
      <c r="A470" s="2">
        <v>468000000</v>
      </c>
      <c r="B470" s="1">
        <v>0</v>
      </c>
      <c r="C470" s="1">
        <v>8</v>
      </c>
      <c r="D470" s="1">
        <v>2</v>
      </c>
      <c r="E470" s="1">
        <f>SUM(Tabelle1[[#This Row],[mirna]:[protein]])</f>
        <v>10</v>
      </c>
      <c r="F470" s="1"/>
      <c r="G470" s="1" t="s">
        <v>472</v>
      </c>
      <c r="H470" s="1" t="s">
        <v>473</v>
      </c>
      <c r="I470" s="1"/>
      <c r="J470" s="1"/>
    </row>
    <row r="471" spans="1:10" hidden="1">
      <c r="A471" s="2">
        <v>469000000</v>
      </c>
      <c r="B471" s="1">
        <v>0</v>
      </c>
      <c r="C471" s="1">
        <v>0</v>
      </c>
      <c r="D471" s="1">
        <v>0</v>
      </c>
      <c r="E471" s="1">
        <f>SUM(Tabelle1[[#This Row],[mirna]:[protein]])</f>
        <v>0</v>
      </c>
      <c r="F471" s="1"/>
      <c r="G471" s="1"/>
      <c r="H471" s="1"/>
      <c r="I471" s="1"/>
      <c r="J471" s="1"/>
    </row>
    <row r="472" spans="1:10" hidden="1">
      <c r="A472" s="2">
        <v>470000000</v>
      </c>
      <c r="B472" s="1">
        <v>0</v>
      </c>
      <c r="C472" s="1">
        <v>2</v>
      </c>
      <c r="D472" s="1">
        <v>0</v>
      </c>
      <c r="E472" s="1">
        <f>SUM(Tabelle1[[#This Row],[mirna]:[protein]])</f>
        <v>2</v>
      </c>
      <c r="F472" s="1"/>
      <c r="G472" s="1" t="s">
        <v>474</v>
      </c>
      <c r="H472" s="1"/>
      <c r="I472" s="1"/>
      <c r="J472" s="1"/>
    </row>
    <row r="473" spans="1:10" hidden="1">
      <c r="A473" s="2">
        <v>471000000</v>
      </c>
      <c r="B473" s="1">
        <v>0</v>
      </c>
      <c r="C473" s="1">
        <v>2</v>
      </c>
      <c r="D473" s="1">
        <v>1</v>
      </c>
      <c r="E473" s="1">
        <f>SUM(Tabelle1[[#This Row],[mirna]:[protein]])</f>
        <v>3</v>
      </c>
      <c r="F473" s="1"/>
      <c r="G473" s="1" t="s">
        <v>475</v>
      </c>
      <c r="H473" s="1" t="s">
        <v>476</v>
      </c>
      <c r="I473" s="1"/>
      <c r="J473" s="1"/>
    </row>
    <row r="474" spans="1:10" hidden="1">
      <c r="A474" s="2">
        <v>472000000</v>
      </c>
      <c r="B474" s="1">
        <v>0</v>
      </c>
      <c r="C474" s="1">
        <v>2</v>
      </c>
      <c r="D474" s="1">
        <v>1</v>
      </c>
      <c r="E474" s="1">
        <f>SUM(Tabelle1[[#This Row],[mirna]:[protein]])</f>
        <v>3</v>
      </c>
      <c r="F474" s="1"/>
      <c r="G474" s="1" t="s">
        <v>477</v>
      </c>
      <c r="H474" s="1" t="s">
        <v>478</v>
      </c>
      <c r="I474" s="1"/>
      <c r="J474" s="1"/>
    </row>
    <row r="475" spans="1:10" hidden="1">
      <c r="A475" s="2">
        <v>473000000</v>
      </c>
      <c r="B475" s="1">
        <v>0</v>
      </c>
      <c r="C475" s="1">
        <v>2</v>
      </c>
      <c r="D475" s="1">
        <v>0</v>
      </c>
      <c r="E475" s="1">
        <f>SUM(Tabelle1[[#This Row],[mirna]:[protein]])</f>
        <v>2</v>
      </c>
      <c r="F475" s="1"/>
      <c r="G475" s="1" t="s">
        <v>479</v>
      </c>
      <c r="H475" s="1"/>
      <c r="I475" s="1"/>
      <c r="J475" s="1"/>
    </row>
    <row r="476" spans="1:10" hidden="1">
      <c r="A476" s="2">
        <v>474000000</v>
      </c>
      <c r="B476" s="1">
        <v>0</v>
      </c>
      <c r="C476" s="1">
        <v>0</v>
      </c>
      <c r="D476" s="1">
        <v>0</v>
      </c>
      <c r="E476" s="1">
        <f>SUM(Tabelle1[[#This Row],[mirna]:[protein]])</f>
        <v>0</v>
      </c>
      <c r="F476" s="1"/>
      <c r="G476" s="1"/>
      <c r="H476" s="1"/>
      <c r="I476" s="1"/>
      <c r="J476" s="1"/>
    </row>
    <row r="477" spans="1:10" hidden="1">
      <c r="A477" s="2">
        <v>475000000</v>
      </c>
      <c r="B477" s="1">
        <v>0</v>
      </c>
      <c r="C477" s="1">
        <v>3</v>
      </c>
      <c r="D477" s="1">
        <v>0</v>
      </c>
      <c r="E477" s="1">
        <f>SUM(Tabelle1[[#This Row],[mirna]:[protein]])</f>
        <v>3</v>
      </c>
      <c r="F477" s="1"/>
      <c r="G477" s="1" t="s">
        <v>480</v>
      </c>
      <c r="H477" s="1"/>
      <c r="I477" s="1"/>
      <c r="J477" s="1"/>
    </row>
    <row r="478" spans="1:10" hidden="1">
      <c r="A478" s="2">
        <v>476000000</v>
      </c>
      <c r="B478" s="1">
        <v>0</v>
      </c>
      <c r="C478" s="1">
        <v>5</v>
      </c>
      <c r="D478" s="1">
        <v>0</v>
      </c>
      <c r="E478" s="1">
        <f>SUM(Tabelle1[[#This Row],[mirna]:[protein]])</f>
        <v>5</v>
      </c>
      <c r="F478" s="1"/>
      <c r="G478" s="1" t="s">
        <v>481</v>
      </c>
      <c r="H478" s="1"/>
      <c r="I478" s="1"/>
      <c r="J478" s="1"/>
    </row>
    <row r="479" spans="1:10" hidden="1">
      <c r="A479" s="2">
        <v>477000000</v>
      </c>
      <c r="B479" s="1">
        <v>0</v>
      </c>
      <c r="C479" s="1">
        <v>1</v>
      </c>
      <c r="D479" s="1">
        <v>0</v>
      </c>
      <c r="E479" s="1">
        <f>SUM(Tabelle1[[#This Row],[mirna]:[protein]])</f>
        <v>1</v>
      </c>
      <c r="F479" s="1"/>
      <c r="G479" s="1" t="s">
        <v>482</v>
      </c>
      <c r="H479" s="1"/>
      <c r="I479" s="1"/>
      <c r="J479" s="1"/>
    </row>
    <row r="480" spans="1:10" hidden="1">
      <c r="A480" s="2">
        <v>478000000</v>
      </c>
      <c r="B480" s="1">
        <v>0</v>
      </c>
      <c r="C480" s="1">
        <v>1</v>
      </c>
      <c r="D480" s="1">
        <v>0</v>
      </c>
      <c r="E480" s="1">
        <f>SUM(Tabelle1[[#This Row],[mirna]:[protein]])</f>
        <v>1</v>
      </c>
      <c r="F480" s="1"/>
      <c r="G480" s="1" t="s">
        <v>483</v>
      </c>
      <c r="H480" s="1"/>
      <c r="I480" s="1"/>
      <c r="J480" s="1"/>
    </row>
    <row r="481" spans="1:10" hidden="1">
      <c r="A481" s="2">
        <v>479000000</v>
      </c>
      <c r="B481" s="1">
        <v>0</v>
      </c>
      <c r="C481" s="1">
        <v>4</v>
      </c>
      <c r="D481" s="1">
        <v>0</v>
      </c>
      <c r="E481" s="1">
        <f>SUM(Tabelle1[[#This Row],[mirna]:[protein]])</f>
        <v>4</v>
      </c>
      <c r="F481" s="1"/>
      <c r="G481" s="1" t="s">
        <v>484</v>
      </c>
      <c r="H481" s="1"/>
      <c r="I481" s="1"/>
      <c r="J481" s="1"/>
    </row>
    <row r="482" spans="1:10" hidden="1">
      <c r="A482" s="2">
        <v>480000000</v>
      </c>
      <c r="B482" s="1">
        <v>0</v>
      </c>
      <c r="C482" s="1">
        <v>5</v>
      </c>
      <c r="D482" s="1">
        <v>1</v>
      </c>
      <c r="E482" s="1">
        <f>SUM(Tabelle1[[#This Row],[mirna]:[protein]])</f>
        <v>6</v>
      </c>
      <c r="F482" s="1"/>
      <c r="G482" s="1" t="s">
        <v>485</v>
      </c>
      <c r="H482" s="1" t="s">
        <v>486</v>
      </c>
      <c r="I482" s="1"/>
      <c r="J482" s="1"/>
    </row>
    <row r="483" spans="1:10" hidden="1">
      <c r="A483" s="2">
        <v>481000000</v>
      </c>
      <c r="B483" s="1">
        <v>1</v>
      </c>
      <c r="C483" s="1">
        <v>3</v>
      </c>
      <c r="D483" s="1">
        <v>0</v>
      </c>
      <c r="E483" s="1">
        <f>SUM(Tabelle1[[#This Row],[mirna]:[protein]])</f>
        <v>4</v>
      </c>
      <c r="F483" s="1" t="s">
        <v>487</v>
      </c>
      <c r="G483" s="1" t="s">
        <v>488</v>
      </c>
      <c r="H483" s="1"/>
      <c r="I483" s="1"/>
      <c r="J483" s="1"/>
    </row>
    <row r="484" spans="1:10" hidden="1">
      <c r="A484" s="2">
        <v>482000000</v>
      </c>
      <c r="B484" s="1">
        <v>0</v>
      </c>
      <c r="C484" s="1">
        <v>3</v>
      </c>
      <c r="D484" s="1">
        <v>0</v>
      </c>
      <c r="E484" s="1">
        <f>SUM(Tabelle1[[#This Row],[mirna]:[protein]])</f>
        <v>3</v>
      </c>
      <c r="F484" s="1"/>
      <c r="G484" s="1" t="s">
        <v>489</v>
      </c>
      <c r="H484" s="1"/>
      <c r="I484" s="1"/>
      <c r="J484" s="1"/>
    </row>
    <row r="485" spans="1:10" hidden="1">
      <c r="A485" s="2">
        <v>483000000</v>
      </c>
      <c r="B485" s="1">
        <v>0</v>
      </c>
      <c r="C485" s="1">
        <v>1</v>
      </c>
      <c r="D485" s="1">
        <v>0</v>
      </c>
      <c r="E485" s="1">
        <f>SUM(Tabelle1[[#This Row],[mirna]:[protein]])</f>
        <v>1</v>
      </c>
      <c r="F485" s="1"/>
      <c r="G485" s="1" t="s">
        <v>490</v>
      </c>
      <c r="H485" s="1"/>
      <c r="I485" s="1"/>
      <c r="J485" s="1"/>
    </row>
    <row r="486" spans="1:10" hidden="1">
      <c r="A486" s="2">
        <v>484000000</v>
      </c>
      <c r="B486" s="1">
        <v>0</v>
      </c>
      <c r="C486" s="1">
        <v>0</v>
      </c>
      <c r="D486" s="1">
        <v>0</v>
      </c>
      <c r="E486" s="1">
        <f>SUM(Tabelle1[[#This Row],[mirna]:[protein]])</f>
        <v>0</v>
      </c>
      <c r="F486" s="1"/>
      <c r="G486" s="1"/>
      <c r="H486" s="1"/>
      <c r="I486" s="1"/>
      <c r="J486" s="1"/>
    </row>
    <row r="487" spans="1:10" hidden="1">
      <c r="A487" s="2">
        <v>485000000</v>
      </c>
      <c r="B487" s="1">
        <v>0</v>
      </c>
      <c r="C487" s="1">
        <v>0</v>
      </c>
      <c r="D487" s="1">
        <v>0</v>
      </c>
      <c r="E487" s="1">
        <f>SUM(Tabelle1[[#This Row],[mirna]:[protein]])</f>
        <v>0</v>
      </c>
      <c r="F487" s="1"/>
      <c r="G487" s="1"/>
      <c r="H487" s="1"/>
      <c r="I487" s="1"/>
      <c r="J487" s="1"/>
    </row>
    <row r="488" spans="1:10" hidden="1">
      <c r="A488" s="2">
        <v>486000000</v>
      </c>
      <c r="B488" s="1">
        <v>0</v>
      </c>
      <c r="C488" s="1">
        <v>4</v>
      </c>
      <c r="D488" s="1">
        <v>1</v>
      </c>
      <c r="E488" s="1">
        <f>SUM(Tabelle1[[#This Row],[mirna]:[protein]])</f>
        <v>5</v>
      </c>
      <c r="F488" s="1"/>
      <c r="G488" s="1" t="s">
        <v>491</v>
      </c>
      <c r="H488" s="1" t="s">
        <v>492</v>
      </c>
      <c r="I488" s="1"/>
      <c r="J488" s="1"/>
    </row>
    <row r="489" spans="1:10" hidden="1">
      <c r="A489" s="2">
        <v>487000000</v>
      </c>
      <c r="B489" s="1">
        <v>0</v>
      </c>
      <c r="C489" s="1">
        <v>3</v>
      </c>
      <c r="D489" s="1">
        <v>1</v>
      </c>
      <c r="E489" s="1">
        <f>SUM(Tabelle1[[#This Row],[mirna]:[protein]])</f>
        <v>4</v>
      </c>
      <c r="F489" s="1"/>
      <c r="G489" s="1" t="s">
        <v>493</v>
      </c>
      <c r="H489" s="1" t="s">
        <v>494</v>
      </c>
      <c r="I489" s="1"/>
      <c r="J489" s="1"/>
    </row>
    <row r="490" spans="1:10" hidden="1">
      <c r="A490" s="2">
        <v>488000000</v>
      </c>
      <c r="B490" s="1">
        <v>0</v>
      </c>
      <c r="C490" s="1">
        <v>2</v>
      </c>
      <c r="D490" s="1">
        <v>1</v>
      </c>
      <c r="E490" s="1">
        <f>SUM(Tabelle1[[#This Row],[mirna]:[protein]])</f>
        <v>3</v>
      </c>
      <c r="F490" s="1"/>
      <c r="G490" s="1" t="s">
        <v>495</v>
      </c>
      <c r="H490" s="1" t="s">
        <v>496</v>
      </c>
      <c r="I490" s="1"/>
      <c r="J490" s="1"/>
    </row>
    <row r="491" spans="1:10" hidden="1">
      <c r="A491" s="2">
        <v>489000000</v>
      </c>
      <c r="B491" s="1">
        <v>0</v>
      </c>
      <c r="C491" s="1">
        <v>1</v>
      </c>
      <c r="D491" s="1">
        <v>1</v>
      </c>
      <c r="E491" s="1">
        <f>SUM(Tabelle1[[#This Row],[mirna]:[protein]])</f>
        <v>2</v>
      </c>
      <c r="F491" s="1"/>
      <c r="G491" s="1" t="s">
        <v>497</v>
      </c>
      <c r="H491" s="1" t="s">
        <v>498</v>
      </c>
      <c r="I491" s="1"/>
      <c r="J491" s="1"/>
    </row>
    <row r="492" spans="1:10" hidden="1">
      <c r="A492" s="2">
        <v>490000000</v>
      </c>
      <c r="B492" s="1">
        <v>0</v>
      </c>
      <c r="C492" s="1">
        <v>4</v>
      </c>
      <c r="D492" s="1">
        <v>0</v>
      </c>
      <c r="E492" s="1">
        <f>SUM(Tabelle1[[#This Row],[mirna]:[protein]])</f>
        <v>4</v>
      </c>
      <c r="F492" s="1"/>
      <c r="G492" s="1" t="s">
        <v>499</v>
      </c>
      <c r="H492" s="1"/>
      <c r="I492" s="1"/>
      <c r="J492" s="1"/>
    </row>
    <row r="493" spans="1:10" hidden="1">
      <c r="A493" s="2">
        <v>491000000</v>
      </c>
      <c r="B493" s="1">
        <v>0</v>
      </c>
      <c r="C493" s="1">
        <v>0</v>
      </c>
      <c r="D493" s="1">
        <v>0</v>
      </c>
      <c r="E493" s="1">
        <f>SUM(Tabelle1[[#This Row],[mirna]:[protein]])</f>
        <v>0</v>
      </c>
      <c r="F493" s="1"/>
      <c r="G493" s="1"/>
      <c r="H493" s="1"/>
      <c r="I493" s="1"/>
      <c r="J493" s="1"/>
    </row>
    <row r="494" spans="1:10" hidden="1">
      <c r="A494" s="2">
        <v>492000000</v>
      </c>
      <c r="B494" s="1">
        <v>0</v>
      </c>
      <c r="C494" s="1">
        <v>1</v>
      </c>
      <c r="D494" s="1">
        <v>0</v>
      </c>
      <c r="E494" s="1">
        <f>SUM(Tabelle1[[#This Row],[mirna]:[protein]])</f>
        <v>1</v>
      </c>
      <c r="F494" s="1"/>
      <c r="G494" s="1" t="s">
        <v>500</v>
      </c>
      <c r="H494" s="1"/>
      <c r="I494" s="1"/>
      <c r="J494" s="1"/>
    </row>
    <row r="495" spans="1:10" hidden="1">
      <c r="A495" s="2">
        <v>493000000</v>
      </c>
      <c r="B495" s="1">
        <v>0</v>
      </c>
      <c r="C495" s="1">
        <v>1</v>
      </c>
      <c r="D495" s="1">
        <v>0</v>
      </c>
      <c r="E495" s="1">
        <f>SUM(Tabelle1[[#This Row],[mirna]:[protein]])</f>
        <v>1</v>
      </c>
      <c r="F495" s="1"/>
      <c r="G495" s="1" t="s">
        <v>501</v>
      </c>
      <c r="H495" s="1"/>
      <c r="I495" s="1"/>
      <c r="J495" s="1"/>
    </row>
    <row r="496" spans="1:10" hidden="1">
      <c r="A496" s="2">
        <v>494000000</v>
      </c>
      <c r="B496" s="1">
        <v>0</v>
      </c>
      <c r="C496" s="1">
        <v>1</v>
      </c>
      <c r="D496" s="1">
        <v>0</v>
      </c>
      <c r="E496" s="1">
        <f>SUM(Tabelle1[[#This Row],[mirna]:[protein]])</f>
        <v>1</v>
      </c>
      <c r="F496" s="1"/>
      <c r="G496" s="1" t="s">
        <v>502</v>
      </c>
      <c r="H496" s="1"/>
      <c r="I496" s="1"/>
      <c r="J496" s="1"/>
    </row>
    <row r="497" spans="1:10" hidden="1">
      <c r="A497" s="2">
        <v>495000000</v>
      </c>
      <c r="B497" s="1">
        <v>0</v>
      </c>
      <c r="C497" s="1">
        <v>1</v>
      </c>
      <c r="D497" s="1">
        <v>0</v>
      </c>
      <c r="E497" s="1">
        <f>SUM(Tabelle1[[#This Row],[mirna]:[protein]])</f>
        <v>1</v>
      </c>
      <c r="F497" s="1"/>
      <c r="G497" s="1" t="s">
        <v>503</v>
      </c>
      <c r="H497" s="1"/>
      <c r="I497" s="1"/>
      <c r="J497" s="1"/>
    </row>
    <row r="498" spans="1:10" hidden="1">
      <c r="A498" s="2">
        <v>496000000</v>
      </c>
      <c r="B498" s="1">
        <v>0</v>
      </c>
      <c r="C498" s="1">
        <v>2</v>
      </c>
      <c r="D498" s="1">
        <v>0</v>
      </c>
      <c r="E498" s="1">
        <f>SUM(Tabelle1[[#This Row],[mirna]:[protein]])</f>
        <v>2</v>
      </c>
      <c r="F498" s="1"/>
      <c r="G498" s="1" t="s">
        <v>504</v>
      </c>
      <c r="H498" s="1"/>
      <c r="I498" s="1"/>
      <c r="J498" s="1"/>
    </row>
    <row r="499" spans="1:10" hidden="1">
      <c r="A499" s="2">
        <v>497000000</v>
      </c>
      <c r="B499" s="1">
        <v>0</v>
      </c>
      <c r="C499" s="1">
        <v>0</v>
      </c>
      <c r="D499" s="1">
        <v>0</v>
      </c>
      <c r="E499" s="1">
        <f>SUM(Tabelle1[[#This Row],[mirna]:[protein]])</f>
        <v>0</v>
      </c>
      <c r="F499" s="1"/>
      <c r="G499" s="1"/>
      <c r="H499" s="1"/>
      <c r="I499" s="1"/>
      <c r="J499" s="1"/>
    </row>
    <row r="500" spans="1:10" hidden="1">
      <c r="A500" s="2">
        <v>498000000</v>
      </c>
      <c r="B500" s="1">
        <v>0</v>
      </c>
      <c r="C500" s="1">
        <v>0</v>
      </c>
      <c r="D500" s="1">
        <v>0</v>
      </c>
      <c r="E500" s="1">
        <f>SUM(Tabelle1[[#This Row],[mirna]:[protein]])</f>
        <v>0</v>
      </c>
      <c r="F500" s="1"/>
      <c r="G500" s="1"/>
      <c r="H500" s="1"/>
      <c r="I500" s="1"/>
      <c r="J500" s="1"/>
    </row>
    <row r="501" spans="1:10" hidden="1">
      <c r="A501" s="2">
        <v>499000000</v>
      </c>
      <c r="B501" s="1">
        <v>0</v>
      </c>
      <c r="C501" s="1">
        <v>4</v>
      </c>
      <c r="D501" s="1">
        <v>0</v>
      </c>
      <c r="E501" s="1">
        <f>SUM(Tabelle1[[#This Row],[mirna]:[protein]])</f>
        <v>4</v>
      </c>
      <c r="F501" s="1"/>
      <c r="G501" s="1" t="s">
        <v>505</v>
      </c>
      <c r="H501" s="1"/>
      <c r="I501" s="1"/>
      <c r="J501" s="1"/>
    </row>
    <row r="502" spans="1:10" hidden="1">
      <c r="A502" s="2">
        <v>500000000</v>
      </c>
      <c r="B502" s="1">
        <v>0</v>
      </c>
      <c r="C502" s="1">
        <v>1</v>
      </c>
      <c r="D502" s="1">
        <v>0</v>
      </c>
      <c r="E502" s="1">
        <f>SUM(Tabelle1[[#This Row],[mirna]:[protein]])</f>
        <v>1</v>
      </c>
      <c r="F502" s="1"/>
      <c r="G502" s="1" t="s">
        <v>506</v>
      </c>
      <c r="H502" s="1"/>
      <c r="I502" s="1"/>
      <c r="J502" s="1"/>
    </row>
    <row r="503" spans="1:10" hidden="1">
      <c r="A503" s="2">
        <v>501000000</v>
      </c>
      <c r="B503" s="1">
        <v>0</v>
      </c>
      <c r="C503" s="1">
        <v>5</v>
      </c>
      <c r="D503" s="1">
        <v>0</v>
      </c>
      <c r="E503" s="1">
        <f>SUM(Tabelle1[[#This Row],[mirna]:[protein]])</f>
        <v>5</v>
      </c>
      <c r="F503" s="1"/>
      <c r="G503" s="1" t="s">
        <v>507</v>
      </c>
      <c r="H503" s="1"/>
      <c r="I503" s="1"/>
      <c r="J503" s="1"/>
    </row>
    <row r="504" spans="1:10" hidden="1">
      <c r="A504" s="2">
        <v>502000000</v>
      </c>
      <c r="B504" s="1">
        <v>0</v>
      </c>
      <c r="C504" s="1">
        <v>1</v>
      </c>
      <c r="D504" s="1">
        <v>0</v>
      </c>
      <c r="E504" s="1">
        <f>SUM(Tabelle1[[#This Row],[mirna]:[protein]])</f>
        <v>1</v>
      </c>
      <c r="F504" s="1"/>
      <c r="G504" s="1" t="s">
        <v>508</v>
      </c>
      <c r="H504" s="1"/>
      <c r="I504" s="1"/>
      <c r="J504" s="1"/>
    </row>
    <row r="505" spans="1:10" hidden="1">
      <c r="A505" s="2">
        <v>503000000</v>
      </c>
      <c r="B505" s="1">
        <v>0</v>
      </c>
      <c r="C505" s="1">
        <v>2</v>
      </c>
      <c r="D505" s="1">
        <v>0</v>
      </c>
      <c r="E505" s="1">
        <f>SUM(Tabelle1[[#This Row],[mirna]:[protein]])</f>
        <v>2</v>
      </c>
      <c r="F505" s="1"/>
      <c r="G505" s="1" t="s">
        <v>509</v>
      </c>
      <c r="H505" s="1"/>
      <c r="I505" s="1"/>
      <c r="J505" s="1"/>
    </row>
    <row r="506" spans="1:10" hidden="1">
      <c r="A506" s="2">
        <v>504000000</v>
      </c>
      <c r="B506" s="1">
        <v>0</v>
      </c>
      <c r="C506" s="1">
        <v>2</v>
      </c>
      <c r="D506" s="1">
        <v>0</v>
      </c>
      <c r="E506" s="1">
        <f>SUM(Tabelle1[[#This Row],[mirna]:[protein]])</f>
        <v>2</v>
      </c>
      <c r="F506" s="1"/>
      <c r="G506" s="1" t="s">
        <v>510</v>
      </c>
      <c r="H506" s="1"/>
      <c r="I506" s="1"/>
      <c r="J506" s="1"/>
    </row>
    <row r="507" spans="1:10" hidden="1">
      <c r="A507" s="2">
        <v>505000000</v>
      </c>
      <c r="B507" s="1">
        <v>0</v>
      </c>
      <c r="C507" s="1">
        <v>5</v>
      </c>
      <c r="D507" s="1">
        <v>0</v>
      </c>
      <c r="E507" s="1">
        <f>SUM(Tabelle1[[#This Row],[mirna]:[protein]])</f>
        <v>5</v>
      </c>
      <c r="F507" s="1"/>
      <c r="G507" s="1" t="s">
        <v>511</v>
      </c>
      <c r="H507" s="1"/>
      <c r="I507" s="1"/>
      <c r="J507" s="1"/>
    </row>
    <row r="508" spans="1:10" hidden="1">
      <c r="A508" s="2">
        <v>506000000</v>
      </c>
      <c r="B508" s="1">
        <v>0</v>
      </c>
      <c r="C508" s="1">
        <v>6</v>
      </c>
      <c r="D508" s="1">
        <v>0</v>
      </c>
      <c r="E508" s="1">
        <f>SUM(Tabelle1[[#This Row],[mirna]:[protein]])</f>
        <v>6</v>
      </c>
      <c r="F508" s="1"/>
      <c r="G508" s="1" t="s">
        <v>512</v>
      </c>
      <c r="H508" s="1"/>
      <c r="I508" s="1"/>
      <c r="J508" s="1"/>
    </row>
    <row r="509" spans="1:10" hidden="1">
      <c r="A509" s="2">
        <v>507000000</v>
      </c>
      <c r="B509" s="1">
        <v>0</v>
      </c>
      <c r="C509" s="1">
        <v>1</v>
      </c>
      <c r="D509" s="1">
        <v>0</v>
      </c>
      <c r="E509" s="1">
        <f>SUM(Tabelle1[[#This Row],[mirna]:[protein]])</f>
        <v>1</v>
      </c>
      <c r="F509" s="1"/>
      <c r="G509" s="1" t="s">
        <v>513</v>
      </c>
      <c r="H509" s="1"/>
      <c r="I509" s="1"/>
      <c r="J509" s="1"/>
    </row>
    <row r="510" spans="1:10" hidden="1">
      <c r="A510" s="2">
        <v>508000000</v>
      </c>
      <c r="B510" s="1">
        <v>0</v>
      </c>
      <c r="C510" s="1">
        <v>0</v>
      </c>
      <c r="D510" s="1">
        <v>0</v>
      </c>
      <c r="E510" s="1">
        <f>SUM(Tabelle1[[#This Row],[mirna]:[protein]])</f>
        <v>0</v>
      </c>
      <c r="F510" s="1"/>
      <c r="G510" s="1"/>
      <c r="H510" s="1"/>
      <c r="I510" s="1"/>
      <c r="J510" s="1"/>
    </row>
    <row r="511" spans="1:10" hidden="1">
      <c r="A511" s="2">
        <v>509000000</v>
      </c>
      <c r="B511" s="1">
        <v>0</v>
      </c>
      <c r="C511" s="1">
        <v>0</v>
      </c>
      <c r="D511" s="1">
        <v>0</v>
      </c>
      <c r="E511" s="1">
        <f>SUM(Tabelle1[[#This Row],[mirna]:[protein]])</f>
        <v>0</v>
      </c>
      <c r="F511" s="1"/>
      <c r="G511" s="1"/>
      <c r="H511" s="1"/>
      <c r="I511" s="1"/>
      <c r="J511" s="1"/>
    </row>
    <row r="512" spans="1:10" hidden="1">
      <c r="A512" s="2">
        <v>510000000</v>
      </c>
      <c r="B512" s="1">
        <v>0</v>
      </c>
      <c r="C512" s="1">
        <v>0</v>
      </c>
      <c r="D512" s="1">
        <v>0</v>
      </c>
      <c r="E512" s="1">
        <f>SUM(Tabelle1[[#This Row],[mirna]:[protein]])</f>
        <v>0</v>
      </c>
      <c r="F512" s="1"/>
      <c r="G512" s="1"/>
      <c r="H512" s="1"/>
      <c r="I512" s="1"/>
      <c r="J512" s="1"/>
    </row>
    <row r="513" spans="1:10" hidden="1">
      <c r="A513" s="2">
        <v>511000000</v>
      </c>
      <c r="B513" s="1">
        <v>0</v>
      </c>
      <c r="C513" s="1">
        <v>4</v>
      </c>
      <c r="D513" s="1">
        <v>0</v>
      </c>
      <c r="E513" s="1">
        <f>SUM(Tabelle1[[#This Row],[mirna]:[protein]])</f>
        <v>4</v>
      </c>
      <c r="F513" s="1"/>
      <c r="G513" s="1" t="s">
        <v>514</v>
      </c>
      <c r="H513" s="1"/>
      <c r="I513" s="1"/>
      <c r="J513" s="1"/>
    </row>
    <row r="514" spans="1:10" hidden="1">
      <c r="A514" s="2">
        <v>512000000</v>
      </c>
      <c r="B514" s="1">
        <v>0</v>
      </c>
      <c r="C514" s="1">
        <v>0</v>
      </c>
      <c r="D514" s="1">
        <v>0</v>
      </c>
      <c r="E514" s="1">
        <f>SUM(Tabelle1[[#This Row],[mirna]:[protein]])</f>
        <v>0</v>
      </c>
      <c r="F514" s="1"/>
      <c r="G514" s="1"/>
      <c r="H514" s="1"/>
      <c r="I514" s="1"/>
      <c r="J514" s="1"/>
    </row>
    <row r="515" spans="1:10" hidden="1">
      <c r="A515" s="2">
        <v>513000000</v>
      </c>
      <c r="B515" s="1">
        <v>0</v>
      </c>
      <c r="C515" s="1">
        <v>0</v>
      </c>
      <c r="D515" s="1">
        <v>0</v>
      </c>
      <c r="E515" s="1">
        <f>SUM(Tabelle1[[#This Row],[mirna]:[protein]])</f>
        <v>0</v>
      </c>
      <c r="F515" s="1"/>
      <c r="G515" s="1"/>
      <c r="H515" s="1"/>
      <c r="I515" s="1"/>
      <c r="J515" s="1"/>
    </row>
    <row r="516" spans="1:10" hidden="1">
      <c r="A516" s="2">
        <v>514000000</v>
      </c>
      <c r="B516" s="1">
        <v>0</v>
      </c>
      <c r="C516" s="1">
        <v>1</v>
      </c>
      <c r="D516" s="1">
        <v>0</v>
      </c>
      <c r="E516" s="1">
        <f>SUM(Tabelle1[[#This Row],[mirna]:[protein]])</f>
        <v>1</v>
      </c>
      <c r="F516" s="1"/>
      <c r="G516" s="1" t="s">
        <v>515</v>
      </c>
      <c r="H516" s="1"/>
      <c r="I516" s="1"/>
      <c r="J516" s="1"/>
    </row>
    <row r="517" spans="1:10" hidden="1">
      <c r="A517" s="2">
        <v>515000000</v>
      </c>
      <c r="B517" s="1">
        <v>0</v>
      </c>
      <c r="C517" s="1">
        <v>3</v>
      </c>
      <c r="D517" s="1">
        <v>0</v>
      </c>
      <c r="E517" s="1">
        <f>SUM(Tabelle1[[#This Row],[mirna]:[protein]])</f>
        <v>3</v>
      </c>
      <c r="F517" s="1"/>
      <c r="G517" s="1" t="s">
        <v>516</v>
      </c>
      <c r="H517" s="1"/>
      <c r="I517" s="1"/>
      <c r="J517" s="1"/>
    </row>
    <row r="518" spans="1:10" hidden="1">
      <c r="A518" s="2">
        <v>516000000</v>
      </c>
      <c r="B518" s="1">
        <v>0</v>
      </c>
      <c r="C518" s="1">
        <v>0</v>
      </c>
      <c r="D518" s="1">
        <v>0</v>
      </c>
      <c r="E518" s="1">
        <f>SUM(Tabelle1[[#This Row],[mirna]:[protein]])</f>
        <v>0</v>
      </c>
      <c r="F518" s="1"/>
      <c r="G518" s="1"/>
      <c r="H518" s="1"/>
      <c r="I518" s="1"/>
      <c r="J518" s="1"/>
    </row>
    <row r="519" spans="1:10" hidden="1">
      <c r="A519" s="2">
        <v>517000000</v>
      </c>
      <c r="B519" s="1">
        <v>0</v>
      </c>
      <c r="C519" s="1">
        <v>0</v>
      </c>
      <c r="D519" s="1">
        <v>0</v>
      </c>
      <c r="E519" s="1">
        <f>SUM(Tabelle1[[#This Row],[mirna]:[protein]])</f>
        <v>0</v>
      </c>
      <c r="F519" s="1"/>
      <c r="G519" s="1"/>
      <c r="H519" s="1"/>
      <c r="I519" s="1"/>
      <c r="J519" s="1"/>
    </row>
    <row r="520" spans="1:10" hidden="1">
      <c r="A520" s="2">
        <v>518000000</v>
      </c>
      <c r="B520" s="1">
        <v>0</v>
      </c>
      <c r="C520" s="1">
        <v>1</v>
      </c>
      <c r="D520" s="1">
        <v>0</v>
      </c>
      <c r="E520" s="1">
        <f>SUM(Tabelle1[[#This Row],[mirna]:[protein]])</f>
        <v>1</v>
      </c>
      <c r="F520" s="1"/>
      <c r="G520" s="1" t="s">
        <v>517</v>
      </c>
      <c r="H520" s="1"/>
      <c r="I520" s="1"/>
      <c r="J520" s="1"/>
    </row>
    <row r="521" spans="1:10" hidden="1">
      <c r="A521" s="2">
        <v>519000000</v>
      </c>
      <c r="B521" s="1">
        <v>0</v>
      </c>
      <c r="C521" s="1">
        <v>2</v>
      </c>
      <c r="D521" s="1">
        <v>0</v>
      </c>
      <c r="E521" s="1">
        <f>SUM(Tabelle1[[#This Row],[mirna]:[protein]])</f>
        <v>2</v>
      </c>
      <c r="F521" s="1"/>
      <c r="G521" s="1" t="s">
        <v>518</v>
      </c>
      <c r="H521" s="1"/>
      <c r="I521" s="1"/>
      <c r="J521" s="1"/>
    </row>
    <row r="522" spans="1:10" hidden="1">
      <c r="A522" s="2">
        <v>520000000</v>
      </c>
      <c r="B522" s="1">
        <v>0</v>
      </c>
      <c r="C522" s="1">
        <v>1</v>
      </c>
      <c r="D522" s="1">
        <v>0</v>
      </c>
      <c r="E522" s="1">
        <f>SUM(Tabelle1[[#This Row],[mirna]:[protein]])</f>
        <v>1</v>
      </c>
      <c r="F522" s="1"/>
      <c r="G522" s="1" t="s">
        <v>519</v>
      </c>
      <c r="H522" s="1"/>
      <c r="I522" s="1"/>
      <c r="J522" s="1"/>
    </row>
    <row r="523" spans="1:10" hidden="1">
      <c r="A523" s="2">
        <v>521000000</v>
      </c>
      <c r="B523" s="1">
        <v>0</v>
      </c>
      <c r="C523" s="1">
        <v>1</v>
      </c>
      <c r="D523" s="1">
        <v>0</v>
      </c>
      <c r="E523" s="1">
        <f>SUM(Tabelle1[[#This Row],[mirna]:[protein]])</f>
        <v>1</v>
      </c>
      <c r="F523" s="1"/>
      <c r="G523" s="1" t="s">
        <v>520</v>
      </c>
      <c r="H523" s="1"/>
      <c r="I523" s="1"/>
      <c r="J523" s="1"/>
    </row>
    <row r="524" spans="1:10" hidden="1">
      <c r="A524" s="2">
        <v>522000000</v>
      </c>
      <c r="B524" s="1">
        <v>0</v>
      </c>
      <c r="C524" s="1">
        <v>1</v>
      </c>
      <c r="D524" s="1">
        <v>0</v>
      </c>
      <c r="E524" s="1">
        <f>SUM(Tabelle1[[#This Row],[mirna]:[protein]])</f>
        <v>1</v>
      </c>
      <c r="F524" s="1"/>
      <c r="G524" s="1" t="s">
        <v>521</v>
      </c>
      <c r="H524" s="1"/>
      <c r="I524" s="1"/>
      <c r="J524" s="1"/>
    </row>
    <row r="525" spans="1:10" hidden="1">
      <c r="A525" s="2">
        <v>523000000</v>
      </c>
      <c r="B525" s="1">
        <v>0</v>
      </c>
      <c r="C525" s="1">
        <v>5</v>
      </c>
      <c r="D525" s="1">
        <v>0</v>
      </c>
      <c r="E525" s="1">
        <f>SUM(Tabelle1[[#This Row],[mirna]:[protein]])</f>
        <v>5</v>
      </c>
      <c r="F525" s="1"/>
      <c r="G525" s="1" t="s">
        <v>522</v>
      </c>
      <c r="H525" s="1"/>
      <c r="I525" s="1"/>
      <c r="J525" s="1"/>
    </row>
    <row r="526" spans="1:10" hidden="1">
      <c r="A526" s="2">
        <v>524000000</v>
      </c>
      <c r="B526" s="1">
        <v>0</v>
      </c>
      <c r="C526" s="1">
        <v>4</v>
      </c>
      <c r="D526" s="1">
        <v>0</v>
      </c>
      <c r="E526" s="1">
        <f>SUM(Tabelle1[[#This Row],[mirna]:[protein]])</f>
        <v>4</v>
      </c>
      <c r="F526" s="1"/>
      <c r="G526" s="1" t="s">
        <v>523</v>
      </c>
      <c r="H526" s="1"/>
      <c r="I526" s="1"/>
      <c r="J526" s="1"/>
    </row>
    <row r="527" spans="1:10" hidden="1">
      <c r="A527" s="2">
        <v>525000000</v>
      </c>
      <c r="B527" s="1">
        <v>0</v>
      </c>
      <c r="C527" s="1">
        <v>0</v>
      </c>
      <c r="D527" s="1">
        <v>0</v>
      </c>
      <c r="E527" s="1">
        <f>SUM(Tabelle1[[#This Row],[mirna]:[protein]])</f>
        <v>0</v>
      </c>
      <c r="F527" s="1"/>
      <c r="G527" s="1"/>
      <c r="H527" s="1"/>
      <c r="I527" s="1"/>
      <c r="J527" s="1"/>
    </row>
    <row r="528" spans="1:10" hidden="1">
      <c r="A528" s="2">
        <v>526000000</v>
      </c>
      <c r="B528" s="1">
        <v>0</v>
      </c>
      <c r="C528" s="1">
        <v>0</v>
      </c>
      <c r="D528" s="1">
        <v>0</v>
      </c>
      <c r="E528" s="1">
        <f>SUM(Tabelle1[[#This Row],[mirna]:[protein]])</f>
        <v>0</v>
      </c>
      <c r="F528" s="1"/>
      <c r="G528" s="1"/>
      <c r="H528" s="1"/>
      <c r="I528" s="1"/>
      <c r="J528" s="1"/>
    </row>
    <row r="529" spans="1:10" hidden="1">
      <c r="A529" s="2">
        <v>527000000</v>
      </c>
      <c r="B529" s="1">
        <v>0</v>
      </c>
      <c r="C529" s="1">
        <v>1</v>
      </c>
      <c r="D529" s="1">
        <v>0</v>
      </c>
      <c r="E529" s="1">
        <f>SUM(Tabelle1[[#This Row],[mirna]:[protein]])</f>
        <v>1</v>
      </c>
      <c r="F529" s="1"/>
      <c r="G529" s="1" t="s">
        <v>524</v>
      </c>
      <c r="H529" s="1"/>
      <c r="I529" s="1"/>
      <c r="J529" s="1"/>
    </row>
    <row r="530" spans="1:10" hidden="1">
      <c r="A530" s="2">
        <v>528000000</v>
      </c>
      <c r="B530" s="1">
        <v>0</v>
      </c>
      <c r="C530" s="1">
        <v>2</v>
      </c>
      <c r="D530" s="1">
        <v>0</v>
      </c>
      <c r="E530" s="1">
        <f>SUM(Tabelle1[[#This Row],[mirna]:[protein]])</f>
        <v>2</v>
      </c>
      <c r="F530" s="1"/>
      <c r="G530" s="1" t="s">
        <v>525</v>
      </c>
      <c r="H530" s="1"/>
      <c r="I530" s="1"/>
      <c r="J530" s="1"/>
    </row>
    <row r="531" spans="1:10" hidden="1">
      <c r="A531" s="2">
        <v>529000000</v>
      </c>
      <c r="B531" s="1">
        <v>0</v>
      </c>
      <c r="C531" s="1">
        <v>7</v>
      </c>
      <c r="D531" s="1">
        <v>1</v>
      </c>
      <c r="E531" s="1">
        <f>SUM(Tabelle1[[#This Row],[mirna]:[protein]])</f>
        <v>8</v>
      </c>
      <c r="F531" s="1"/>
      <c r="G531" s="1" t="s">
        <v>526</v>
      </c>
      <c r="H531" s="1" t="s">
        <v>527</v>
      </c>
      <c r="I531" s="1"/>
      <c r="J531" s="1"/>
    </row>
    <row r="532" spans="1:10" hidden="1">
      <c r="A532" s="2">
        <v>530000000</v>
      </c>
      <c r="B532" s="1">
        <v>0</v>
      </c>
      <c r="C532" s="1">
        <v>5</v>
      </c>
      <c r="D532" s="1">
        <v>0</v>
      </c>
      <c r="E532" s="1">
        <f>SUM(Tabelle1[[#This Row],[mirna]:[protein]])</f>
        <v>5</v>
      </c>
      <c r="F532" s="1"/>
      <c r="G532" s="1" t="s">
        <v>528</v>
      </c>
      <c r="H532" s="1"/>
      <c r="I532" s="1"/>
      <c r="J532" s="1"/>
    </row>
    <row r="533" spans="1:10" hidden="1">
      <c r="A533" s="2">
        <v>531000000</v>
      </c>
      <c r="B533" s="1">
        <v>0</v>
      </c>
      <c r="C533" s="1">
        <v>1</v>
      </c>
      <c r="D533" s="1">
        <v>0</v>
      </c>
      <c r="E533" s="1">
        <f>SUM(Tabelle1[[#This Row],[mirna]:[protein]])</f>
        <v>1</v>
      </c>
      <c r="F533" s="1"/>
      <c r="G533" s="1" t="s">
        <v>529</v>
      </c>
      <c r="H533" s="1"/>
      <c r="I533" s="1"/>
      <c r="J533" s="1"/>
    </row>
    <row r="534" spans="1:10" hidden="1">
      <c r="A534" s="2">
        <v>532000000</v>
      </c>
      <c r="B534" s="1">
        <v>0</v>
      </c>
      <c r="C534" s="1">
        <v>1</v>
      </c>
      <c r="D534" s="1">
        <v>0</v>
      </c>
      <c r="E534" s="1">
        <f>SUM(Tabelle1[[#This Row],[mirna]:[protein]])</f>
        <v>1</v>
      </c>
      <c r="F534" s="1"/>
      <c r="G534" s="1" t="s">
        <v>530</v>
      </c>
      <c r="H534" s="1"/>
      <c r="I534" s="1"/>
      <c r="J534" s="1"/>
    </row>
    <row r="535" spans="1:10" hidden="1">
      <c r="A535" s="2">
        <v>533000000</v>
      </c>
      <c r="B535" s="1">
        <v>0</v>
      </c>
      <c r="C535" s="1">
        <v>4</v>
      </c>
      <c r="D535" s="1">
        <v>0</v>
      </c>
      <c r="E535" s="1">
        <f>SUM(Tabelle1[[#This Row],[mirna]:[protein]])</f>
        <v>4</v>
      </c>
      <c r="F535" s="1"/>
      <c r="G535" s="1" t="s">
        <v>531</v>
      </c>
      <c r="H535" s="1"/>
      <c r="I535" s="1"/>
      <c r="J535" s="1"/>
    </row>
    <row r="536" spans="1:10" hidden="1">
      <c r="A536" s="2">
        <v>534000000</v>
      </c>
      <c r="B536" s="1">
        <v>0</v>
      </c>
      <c r="C536" s="1">
        <v>2</v>
      </c>
      <c r="D536" s="1">
        <v>0</v>
      </c>
      <c r="E536" s="1">
        <f>SUM(Tabelle1[[#This Row],[mirna]:[protein]])</f>
        <v>2</v>
      </c>
      <c r="F536" s="1"/>
      <c r="G536" s="1" t="s">
        <v>532</v>
      </c>
      <c r="H536" s="1"/>
      <c r="I536" s="1"/>
      <c r="J536" s="1"/>
    </row>
    <row r="537" spans="1:10" hidden="1">
      <c r="A537" s="2">
        <v>535000000</v>
      </c>
      <c r="B537" s="1">
        <v>0</v>
      </c>
      <c r="C537" s="1">
        <v>4</v>
      </c>
      <c r="D537" s="1">
        <v>0</v>
      </c>
      <c r="E537" s="1">
        <f>SUM(Tabelle1[[#This Row],[mirna]:[protein]])</f>
        <v>4</v>
      </c>
      <c r="F537" s="1"/>
      <c r="G537" s="1" t="s">
        <v>533</v>
      </c>
      <c r="H537" s="1"/>
      <c r="I537" s="1"/>
      <c r="J537" s="1"/>
    </row>
    <row r="538" spans="1:10" hidden="1">
      <c r="A538" s="2">
        <v>536000000</v>
      </c>
      <c r="B538" s="1">
        <v>0</v>
      </c>
      <c r="C538" s="1">
        <v>8</v>
      </c>
      <c r="D538" s="1">
        <v>2</v>
      </c>
      <c r="E538" s="1">
        <f>SUM(Tabelle1[[#This Row],[mirna]:[protein]])</f>
        <v>10</v>
      </c>
      <c r="F538" s="1"/>
      <c r="G538" s="1" t="s">
        <v>534</v>
      </c>
      <c r="H538" s="1" t="s">
        <v>535</v>
      </c>
      <c r="I538" s="1"/>
      <c r="J538" s="1"/>
    </row>
    <row r="539" spans="1:10" hidden="1">
      <c r="A539" s="2">
        <v>537000000</v>
      </c>
      <c r="B539" s="1">
        <v>0</v>
      </c>
      <c r="C539" s="1">
        <v>7</v>
      </c>
      <c r="D539" s="1">
        <v>0</v>
      </c>
      <c r="E539" s="1">
        <f>SUM(Tabelle1[[#This Row],[mirna]:[protein]])</f>
        <v>7</v>
      </c>
      <c r="F539" s="1"/>
      <c r="G539" s="1" t="s">
        <v>536</v>
      </c>
      <c r="H539" s="1"/>
      <c r="I539" s="1"/>
      <c r="J539" s="1"/>
    </row>
    <row r="540" spans="1:10" hidden="1">
      <c r="A540" s="2">
        <v>538000000</v>
      </c>
      <c r="B540" s="1">
        <v>1</v>
      </c>
      <c r="C540" s="1">
        <v>5</v>
      </c>
      <c r="D540" s="1">
        <v>1</v>
      </c>
      <c r="E540" s="1">
        <f>SUM(Tabelle1[[#This Row],[mirna]:[protein]])</f>
        <v>7</v>
      </c>
      <c r="F540" s="1" t="s">
        <v>537</v>
      </c>
      <c r="G540" s="1" t="s">
        <v>538</v>
      </c>
      <c r="H540" s="1" t="s">
        <v>539</v>
      </c>
      <c r="I540" s="1"/>
      <c r="J540" s="1"/>
    </row>
    <row r="541" spans="1:10" ht="32" hidden="1">
      <c r="A541" s="2">
        <v>539000000</v>
      </c>
      <c r="B541" s="1">
        <v>0</v>
      </c>
      <c r="C541" s="1">
        <v>10</v>
      </c>
      <c r="D541" s="1">
        <v>1</v>
      </c>
      <c r="E541" s="1">
        <f>SUM(Tabelle1[[#This Row],[mirna]:[protein]])</f>
        <v>11</v>
      </c>
      <c r="F541" s="1"/>
      <c r="G541" s="1" t="s">
        <v>540</v>
      </c>
      <c r="H541" s="1" t="s">
        <v>541</v>
      </c>
      <c r="I541" s="1"/>
      <c r="J541" s="1"/>
    </row>
    <row r="542" spans="1:10" ht="32">
      <c r="A542" s="2">
        <v>540000000</v>
      </c>
      <c r="B542" s="1">
        <v>1</v>
      </c>
      <c r="C542" s="1">
        <v>15</v>
      </c>
      <c r="D542" s="1">
        <v>3</v>
      </c>
      <c r="E542" s="1">
        <f>SUM(Tabelle1[[#This Row],[mirna]:[protein]])</f>
        <v>19</v>
      </c>
      <c r="F542" s="1" t="s">
        <v>542</v>
      </c>
      <c r="G542" s="1" t="s">
        <v>543</v>
      </c>
      <c r="H542" s="1" t="s">
        <v>544</v>
      </c>
      <c r="I542" s="1" t="s">
        <v>2861</v>
      </c>
      <c r="J542" s="1"/>
    </row>
    <row r="543" spans="1:10" ht="32" hidden="1">
      <c r="A543" s="2">
        <v>541000000</v>
      </c>
      <c r="B543" s="1">
        <v>0</v>
      </c>
      <c r="C543" s="1">
        <v>10</v>
      </c>
      <c r="D543" s="1">
        <v>2</v>
      </c>
      <c r="E543" s="1">
        <f>SUM(Tabelle1[[#This Row],[mirna]:[protein]])</f>
        <v>12</v>
      </c>
      <c r="F543" s="1"/>
      <c r="G543" s="1" t="s">
        <v>545</v>
      </c>
      <c r="H543" s="1" t="s">
        <v>546</v>
      </c>
      <c r="I543" s="1"/>
      <c r="J543" s="1"/>
    </row>
    <row r="544" spans="1:10" hidden="1">
      <c r="A544" s="2">
        <v>542000000</v>
      </c>
      <c r="B544" s="1">
        <v>0</v>
      </c>
      <c r="C544" s="1">
        <v>1</v>
      </c>
      <c r="D544" s="1">
        <v>0</v>
      </c>
      <c r="E544" s="1">
        <f>SUM(Tabelle1[[#This Row],[mirna]:[protein]])</f>
        <v>1</v>
      </c>
      <c r="F544" s="1"/>
      <c r="G544" s="1" t="s">
        <v>547</v>
      </c>
      <c r="H544" s="1"/>
      <c r="I544" s="1"/>
      <c r="J544" s="1"/>
    </row>
    <row r="545" spans="1:10" ht="32" hidden="1">
      <c r="A545" s="2">
        <v>543000000</v>
      </c>
      <c r="B545" s="1">
        <v>0</v>
      </c>
      <c r="C545" s="1">
        <v>16</v>
      </c>
      <c r="D545" s="1">
        <v>1</v>
      </c>
      <c r="E545" s="1">
        <f>SUM(Tabelle1[[#This Row],[mirna]:[protein]])</f>
        <v>17</v>
      </c>
      <c r="F545" s="1"/>
      <c r="G545" s="1" t="s">
        <v>548</v>
      </c>
      <c r="H545" s="1" t="s">
        <v>549</v>
      </c>
      <c r="I545" s="1"/>
      <c r="J545" s="1"/>
    </row>
    <row r="546" spans="1:10" hidden="1">
      <c r="A546" s="2">
        <v>544000000</v>
      </c>
      <c r="B546" s="1">
        <v>0</v>
      </c>
      <c r="C546" s="1">
        <v>3</v>
      </c>
      <c r="D546" s="1">
        <v>0</v>
      </c>
      <c r="E546" s="1">
        <f>SUM(Tabelle1[[#This Row],[mirna]:[protein]])</f>
        <v>3</v>
      </c>
      <c r="F546" s="1"/>
      <c r="G546" s="1" t="s">
        <v>550</v>
      </c>
      <c r="H546" s="1"/>
      <c r="I546" s="1"/>
      <c r="J546" s="1"/>
    </row>
    <row r="547" spans="1:10" hidden="1">
      <c r="A547" s="2">
        <v>545000000</v>
      </c>
      <c r="B547" s="1">
        <v>0</v>
      </c>
      <c r="C547" s="1">
        <v>2</v>
      </c>
      <c r="D547" s="1">
        <v>0</v>
      </c>
      <c r="E547" s="1">
        <f>SUM(Tabelle1[[#This Row],[mirna]:[protein]])</f>
        <v>2</v>
      </c>
      <c r="F547" s="1"/>
      <c r="G547" s="1" t="s">
        <v>551</v>
      </c>
      <c r="H547" s="1"/>
      <c r="I547" s="1"/>
      <c r="J547" s="1"/>
    </row>
    <row r="548" spans="1:10" hidden="1">
      <c r="A548" s="2">
        <v>546000000</v>
      </c>
      <c r="B548" s="1">
        <v>0</v>
      </c>
      <c r="C548" s="1">
        <v>0</v>
      </c>
      <c r="D548" s="1">
        <v>0</v>
      </c>
      <c r="E548" s="1">
        <f>SUM(Tabelle1[[#This Row],[mirna]:[protein]])</f>
        <v>0</v>
      </c>
      <c r="F548" s="1"/>
      <c r="G548" s="1"/>
      <c r="H548" s="1"/>
      <c r="I548" s="1"/>
      <c r="J548" s="1"/>
    </row>
    <row r="549" spans="1:10" hidden="1">
      <c r="A549" s="2">
        <v>547000000</v>
      </c>
      <c r="B549" s="1">
        <v>0</v>
      </c>
      <c r="C549" s="1">
        <v>3</v>
      </c>
      <c r="D549" s="1">
        <v>0</v>
      </c>
      <c r="E549" s="1">
        <f>SUM(Tabelle1[[#This Row],[mirna]:[protein]])</f>
        <v>3</v>
      </c>
      <c r="F549" s="1"/>
      <c r="G549" s="1" t="s">
        <v>552</v>
      </c>
      <c r="H549" s="1"/>
      <c r="I549" s="1"/>
      <c r="J549" s="1"/>
    </row>
    <row r="550" spans="1:10" hidden="1">
      <c r="A550" s="2">
        <v>548000000</v>
      </c>
      <c r="B550" s="1">
        <v>0</v>
      </c>
      <c r="C550" s="1">
        <v>5</v>
      </c>
      <c r="D550" s="1">
        <v>1</v>
      </c>
      <c r="E550" s="1">
        <f>SUM(Tabelle1[[#This Row],[mirna]:[protein]])</f>
        <v>6</v>
      </c>
      <c r="F550" s="1"/>
      <c r="G550" s="1" t="s">
        <v>553</v>
      </c>
      <c r="H550" s="1" t="s">
        <v>554</v>
      </c>
      <c r="I550" s="1"/>
      <c r="J550" s="1"/>
    </row>
    <row r="551" spans="1:10" hidden="1">
      <c r="A551" s="2">
        <v>549000000</v>
      </c>
      <c r="B551" s="1">
        <v>0</v>
      </c>
      <c r="C551" s="1">
        <v>4</v>
      </c>
      <c r="D551" s="1">
        <v>0</v>
      </c>
      <c r="E551" s="1">
        <f>SUM(Tabelle1[[#This Row],[mirna]:[protein]])</f>
        <v>4</v>
      </c>
      <c r="F551" s="1"/>
      <c r="G551" s="1" t="s">
        <v>555</v>
      </c>
      <c r="H551" s="1"/>
      <c r="I551" s="1"/>
      <c r="J551" s="1"/>
    </row>
    <row r="552" spans="1:10" hidden="1">
      <c r="A552" s="2">
        <v>550000000</v>
      </c>
      <c r="B552" s="1">
        <v>0</v>
      </c>
      <c r="C552" s="1">
        <v>0</v>
      </c>
      <c r="D552" s="1">
        <v>0</v>
      </c>
      <c r="E552" s="1">
        <f>SUM(Tabelle1[[#This Row],[mirna]:[protein]])</f>
        <v>0</v>
      </c>
      <c r="F552" s="1"/>
      <c r="G552" s="1"/>
      <c r="H552" s="1"/>
      <c r="I552" s="1"/>
      <c r="J552" s="1"/>
    </row>
    <row r="553" spans="1:10" hidden="1">
      <c r="A553" s="2">
        <v>551000000</v>
      </c>
      <c r="B553" s="1">
        <v>0</v>
      </c>
      <c r="C553" s="1">
        <v>0</v>
      </c>
      <c r="D553" s="1">
        <v>0</v>
      </c>
      <c r="E553" s="1">
        <f>SUM(Tabelle1[[#This Row],[mirna]:[protein]])</f>
        <v>0</v>
      </c>
      <c r="F553" s="1"/>
      <c r="G553" s="1"/>
      <c r="H553" s="1"/>
      <c r="I553" s="1"/>
      <c r="J553" s="1"/>
    </row>
    <row r="554" spans="1:10" hidden="1">
      <c r="A554" s="2">
        <v>552000000</v>
      </c>
      <c r="B554" s="1">
        <v>0</v>
      </c>
      <c r="C554" s="1">
        <v>0</v>
      </c>
      <c r="D554" s="1">
        <v>1</v>
      </c>
      <c r="E554" s="1">
        <f>SUM(Tabelle1[[#This Row],[mirna]:[protein]])</f>
        <v>1</v>
      </c>
      <c r="F554" s="1"/>
      <c r="G554" s="1"/>
      <c r="H554" s="1" t="s">
        <v>556</v>
      </c>
      <c r="I554" s="1"/>
      <c r="J554" s="1"/>
    </row>
    <row r="555" spans="1:10" hidden="1">
      <c r="A555" s="2">
        <v>553000000</v>
      </c>
      <c r="B555" s="1">
        <v>0</v>
      </c>
      <c r="C555" s="1">
        <v>1</v>
      </c>
      <c r="D555" s="1">
        <v>0</v>
      </c>
      <c r="E555" s="1">
        <f>SUM(Tabelle1[[#This Row],[mirna]:[protein]])</f>
        <v>1</v>
      </c>
      <c r="F555" s="1"/>
      <c r="G555" s="1" t="s">
        <v>557</v>
      </c>
      <c r="H555" s="1"/>
      <c r="I555" s="1"/>
      <c r="J555" s="1"/>
    </row>
    <row r="556" spans="1:10" hidden="1">
      <c r="A556" s="2">
        <v>554000000</v>
      </c>
      <c r="B556" s="1">
        <v>0</v>
      </c>
      <c r="C556" s="1">
        <v>1</v>
      </c>
      <c r="D556" s="1">
        <v>0</v>
      </c>
      <c r="E556" s="1">
        <f>SUM(Tabelle1[[#This Row],[mirna]:[protein]])</f>
        <v>1</v>
      </c>
      <c r="F556" s="1"/>
      <c r="G556" s="1" t="s">
        <v>558</v>
      </c>
      <c r="H556" s="1"/>
      <c r="I556" s="1"/>
      <c r="J556" s="1"/>
    </row>
    <row r="557" spans="1:10" hidden="1">
      <c r="A557" s="2">
        <v>555000000</v>
      </c>
      <c r="B557" s="1">
        <v>0</v>
      </c>
      <c r="C557" s="1">
        <v>1</v>
      </c>
      <c r="D557" s="1">
        <v>0</v>
      </c>
      <c r="E557" s="1">
        <f>SUM(Tabelle1[[#This Row],[mirna]:[protein]])</f>
        <v>1</v>
      </c>
      <c r="F557" s="1"/>
      <c r="G557" s="1" t="s">
        <v>559</v>
      </c>
      <c r="H557" s="1"/>
      <c r="I557" s="1"/>
      <c r="J557" s="1"/>
    </row>
    <row r="558" spans="1:10" hidden="1">
      <c r="A558" s="2">
        <v>556000000</v>
      </c>
      <c r="B558" s="1">
        <v>0</v>
      </c>
      <c r="C558" s="1">
        <v>1</v>
      </c>
      <c r="D558" s="1">
        <v>1</v>
      </c>
      <c r="E558" s="1">
        <f>SUM(Tabelle1[[#This Row],[mirna]:[protein]])</f>
        <v>2</v>
      </c>
      <c r="F558" s="1"/>
      <c r="G558" s="1" t="s">
        <v>560</v>
      </c>
      <c r="H558" s="1" t="s">
        <v>561</v>
      </c>
      <c r="I558" s="1"/>
      <c r="J558" s="1"/>
    </row>
    <row r="559" spans="1:10" hidden="1">
      <c r="A559" s="2">
        <v>557000000</v>
      </c>
      <c r="B559" s="1">
        <v>0</v>
      </c>
      <c r="C559" s="1">
        <v>1</v>
      </c>
      <c r="D559" s="1">
        <v>0</v>
      </c>
      <c r="E559" s="1">
        <f>SUM(Tabelle1[[#This Row],[mirna]:[protein]])</f>
        <v>1</v>
      </c>
      <c r="F559" s="1"/>
      <c r="G559" s="1" t="s">
        <v>562</v>
      </c>
      <c r="H559" s="1"/>
      <c r="I559" s="1"/>
      <c r="J559" s="1"/>
    </row>
    <row r="560" spans="1:10" hidden="1">
      <c r="A560" s="2">
        <v>558000000</v>
      </c>
      <c r="B560" s="1">
        <v>0</v>
      </c>
      <c r="C560" s="1">
        <v>0</v>
      </c>
      <c r="D560" s="1">
        <v>0</v>
      </c>
      <c r="E560" s="1">
        <f>SUM(Tabelle1[[#This Row],[mirna]:[protein]])</f>
        <v>0</v>
      </c>
      <c r="F560" s="1"/>
      <c r="G560" s="1"/>
      <c r="H560" s="1"/>
      <c r="I560" s="1"/>
      <c r="J560" s="1"/>
    </row>
    <row r="561" spans="1:10" hidden="1">
      <c r="A561" s="2">
        <v>559000000</v>
      </c>
      <c r="B561" s="1">
        <v>0</v>
      </c>
      <c r="C561" s="1">
        <v>0</v>
      </c>
      <c r="D561" s="1">
        <v>0</v>
      </c>
      <c r="E561" s="1">
        <f>SUM(Tabelle1[[#This Row],[mirna]:[protein]])</f>
        <v>0</v>
      </c>
      <c r="F561" s="1"/>
      <c r="G561" s="1"/>
      <c r="H561" s="1"/>
      <c r="I561" s="1"/>
      <c r="J561" s="1"/>
    </row>
    <row r="562" spans="1:10" hidden="1">
      <c r="A562" s="2">
        <v>560000000</v>
      </c>
      <c r="B562" s="1">
        <v>0</v>
      </c>
      <c r="C562" s="1">
        <v>4</v>
      </c>
      <c r="D562" s="1">
        <v>0</v>
      </c>
      <c r="E562" s="1">
        <f>SUM(Tabelle1[[#This Row],[mirna]:[protein]])</f>
        <v>4</v>
      </c>
      <c r="F562" s="1"/>
      <c r="G562" s="1" t="s">
        <v>563</v>
      </c>
      <c r="H562" s="1"/>
      <c r="I562" s="1"/>
      <c r="J562" s="1"/>
    </row>
    <row r="563" spans="1:10" hidden="1">
      <c r="A563" s="2">
        <v>561000000</v>
      </c>
      <c r="B563" s="1">
        <v>0</v>
      </c>
      <c r="C563" s="1">
        <v>0</v>
      </c>
      <c r="D563" s="1">
        <v>0</v>
      </c>
      <c r="E563" s="1">
        <f>SUM(Tabelle1[[#This Row],[mirna]:[protein]])</f>
        <v>0</v>
      </c>
      <c r="F563" s="1"/>
      <c r="G563" s="1"/>
      <c r="H563" s="1"/>
      <c r="I563" s="1"/>
      <c r="J563" s="1"/>
    </row>
    <row r="564" spans="1:10" hidden="1">
      <c r="A564" s="2">
        <v>562000000</v>
      </c>
      <c r="B564" s="1">
        <v>0</v>
      </c>
      <c r="C564" s="1">
        <v>3</v>
      </c>
      <c r="D564" s="1">
        <v>0</v>
      </c>
      <c r="E564" s="1">
        <f>SUM(Tabelle1[[#This Row],[mirna]:[protein]])</f>
        <v>3</v>
      </c>
      <c r="F564" s="1"/>
      <c r="G564" s="1" t="s">
        <v>564</v>
      </c>
      <c r="H564" s="1"/>
      <c r="I564" s="1"/>
      <c r="J564" s="1"/>
    </row>
    <row r="565" spans="1:10" hidden="1">
      <c r="A565" s="2">
        <v>563000000</v>
      </c>
      <c r="B565" s="1">
        <v>0</v>
      </c>
      <c r="C565" s="1">
        <v>0</v>
      </c>
      <c r="D565" s="1">
        <v>0</v>
      </c>
      <c r="E565" s="1">
        <f>SUM(Tabelle1[[#This Row],[mirna]:[protein]])</f>
        <v>0</v>
      </c>
      <c r="F565" s="1"/>
      <c r="G565" s="1"/>
      <c r="H565" s="1"/>
      <c r="I565" s="1"/>
      <c r="J565" s="1"/>
    </row>
    <row r="566" spans="1:10" hidden="1">
      <c r="A566" s="2">
        <v>564000000</v>
      </c>
      <c r="B566" s="1">
        <v>0</v>
      </c>
      <c r="C566" s="1">
        <v>1</v>
      </c>
      <c r="D566" s="1">
        <v>2</v>
      </c>
      <c r="E566" s="1">
        <f>SUM(Tabelle1[[#This Row],[mirna]:[protein]])</f>
        <v>3</v>
      </c>
      <c r="F566" s="1"/>
      <c r="G566" s="1" t="s">
        <v>565</v>
      </c>
      <c r="H566" s="1" t="s">
        <v>566</v>
      </c>
      <c r="I566" s="1"/>
      <c r="J566" s="1"/>
    </row>
    <row r="567" spans="1:10" hidden="1">
      <c r="A567" s="2">
        <v>565000000</v>
      </c>
      <c r="B567" s="1">
        <v>0</v>
      </c>
      <c r="C567" s="1">
        <v>0</v>
      </c>
      <c r="D567" s="1">
        <v>0</v>
      </c>
      <c r="E567" s="1">
        <f>SUM(Tabelle1[[#This Row],[mirna]:[protein]])</f>
        <v>0</v>
      </c>
      <c r="F567" s="1"/>
      <c r="G567" s="1"/>
      <c r="H567" s="1"/>
      <c r="I567" s="1"/>
      <c r="J567" s="1"/>
    </row>
    <row r="568" spans="1:10" hidden="1">
      <c r="A568" s="2">
        <v>566000000</v>
      </c>
      <c r="B568" s="1">
        <v>0</v>
      </c>
      <c r="C568" s="1">
        <v>0</v>
      </c>
      <c r="D568" s="1">
        <v>0</v>
      </c>
      <c r="E568" s="1">
        <f>SUM(Tabelle1[[#This Row],[mirna]:[protein]])</f>
        <v>0</v>
      </c>
      <c r="F568" s="1"/>
      <c r="G568" s="1"/>
      <c r="H568" s="1"/>
      <c r="I568" s="1"/>
      <c r="J568" s="1"/>
    </row>
    <row r="569" spans="1:10" hidden="1">
      <c r="A569" s="2">
        <v>567000000</v>
      </c>
      <c r="B569" s="1">
        <v>0</v>
      </c>
      <c r="C569" s="1">
        <v>1</v>
      </c>
      <c r="D569" s="1">
        <v>0</v>
      </c>
      <c r="E569" s="1">
        <f>SUM(Tabelle1[[#This Row],[mirna]:[protein]])</f>
        <v>1</v>
      </c>
      <c r="F569" s="1"/>
      <c r="G569" s="1" t="s">
        <v>567</v>
      </c>
      <c r="H569" s="1"/>
      <c r="I569" s="1"/>
      <c r="J569" s="1"/>
    </row>
    <row r="570" spans="1:10" hidden="1">
      <c r="A570" s="2">
        <v>568000000</v>
      </c>
      <c r="B570" s="1">
        <v>0</v>
      </c>
      <c r="C570" s="1">
        <v>0</v>
      </c>
      <c r="D570" s="1">
        <v>0</v>
      </c>
      <c r="E570" s="1">
        <f>SUM(Tabelle1[[#This Row],[mirna]:[protein]])</f>
        <v>0</v>
      </c>
      <c r="F570" s="1"/>
      <c r="G570" s="1"/>
      <c r="H570" s="1"/>
      <c r="I570" s="1"/>
      <c r="J570" s="1"/>
    </row>
    <row r="571" spans="1:10" hidden="1">
      <c r="A571" s="2">
        <v>569000000</v>
      </c>
      <c r="B571" s="1">
        <v>0</v>
      </c>
      <c r="C571" s="1">
        <v>0</v>
      </c>
      <c r="D571" s="1">
        <v>1</v>
      </c>
      <c r="E571" s="1">
        <f>SUM(Tabelle1[[#This Row],[mirna]:[protein]])</f>
        <v>1</v>
      </c>
      <c r="F571" s="1"/>
      <c r="G571" s="1"/>
      <c r="H571" s="1" t="s">
        <v>568</v>
      </c>
      <c r="I571" s="1"/>
      <c r="J571" s="1"/>
    </row>
    <row r="572" spans="1:10" hidden="1">
      <c r="A572" s="2">
        <v>570000000</v>
      </c>
      <c r="B572" s="1">
        <v>1</v>
      </c>
      <c r="C572" s="1">
        <v>0</v>
      </c>
      <c r="D572" s="1">
        <v>0</v>
      </c>
      <c r="E572" s="1">
        <f>SUM(Tabelle1[[#This Row],[mirna]:[protein]])</f>
        <v>1</v>
      </c>
      <c r="F572" s="1" t="s">
        <v>569</v>
      </c>
      <c r="G572" s="1"/>
      <c r="H572" s="1"/>
      <c r="I572" s="1"/>
      <c r="J572" s="1"/>
    </row>
    <row r="573" spans="1:10" hidden="1">
      <c r="A573" s="2">
        <v>571000000</v>
      </c>
      <c r="B573" s="1">
        <v>0</v>
      </c>
      <c r="C573" s="1">
        <v>0</v>
      </c>
      <c r="D573" s="1">
        <v>0</v>
      </c>
      <c r="E573" s="1">
        <f>SUM(Tabelle1[[#This Row],[mirna]:[protein]])</f>
        <v>0</v>
      </c>
      <c r="F573" s="1"/>
      <c r="G573" s="1"/>
      <c r="H573" s="1"/>
      <c r="I573" s="1"/>
      <c r="J573" s="1"/>
    </row>
    <row r="574" spans="1:10" hidden="1">
      <c r="A574" s="2">
        <v>572000000</v>
      </c>
      <c r="B574" s="1">
        <v>0</v>
      </c>
      <c r="C574" s="1">
        <v>0</v>
      </c>
      <c r="D574" s="1">
        <v>0</v>
      </c>
      <c r="E574" s="1">
        <f>SUM(Tabelle1[[#This Row],[mirna]:[protein]])</f>
        <v>0</v>
      </c>
      <c r="F574" s="1"/>
      <c r="G574" s="1"/>
      <c r="H574" s="1"/>
      <c r="I574" s="1"/>
      <c r="J574" s="1"/>
    </row>
    <row r="575" spans="1:10" hidden="1">
      <c r="A575" s="2">
        <v>573000000</v>
      </c>
      <c r="B575" s="1">
        <v>0</v>
      </c>
      <c r="C575" s="1">
        <v>0</v>
      </c>
      <c r="D575" s="1">
        <v>0</v>
      </c>
      <c r="E575" s="1">
        <f>SUM(Tabelle1[[#This Row],[mirna]:[protein]])</f>
        <v>0</v>
      </c>
      <c r="F575" s="1"/>
      <c r="G575" s="1"/>
      <c r="H575" s="1"/>
      <c r="I575" s="1"/>
      <c r="J575" s="1"/>
    </row>
    <row r="576" spans="1:10" hidden="1">
      <c r="A576" s="2">
        <v>574000000</v>
      </c>
      <c r="B576" s="1">
        <v>0</v>
      </c>
      <c r="C576" s="1">
        <v>0</v>
      </c>
      <c r="D576" s="1">
        <v>0</v>
      </c>
      <c r="E576" s="1">
        <f>SUM(Tabelle1[[#This Row],[mirna]:[protein]])</f>
        <v>0</v>
      </c>
      <c r="F576" s="1"/>
      <c r="G576" s="1"/>
      <c r="H576" s="1"/>
      <c r="I576" s="1"/>
      <c r="J576" s="1"/>
    </row>
    <row r="577" spans="1:10" hidden="1">
      <c r="A577" s="2">
        <v>575000000</v>
      </c>
      <c r="B577" s="1">
        <v>0</v>
      </c>
      <c r="C577" s="1">
        <v>0</v>
      </c>
      <c r="D577" s="1">
        <v>0</v>
      </c>
      <c r="E577" s="1">
        <f>SUM(Tabelle1[[#This Row],[mirna]:[protein]])</f>
        <v>0</v>
      </c>
      <c r="F577" s="1"/>
      <c r="G577" s="1"/>
      <c r="H577" s="1"/>
      <c r="I577" s="1"/>
      <c r="J577" s="1"/>
    </row>
    <row r="578" spans="1:10" hidden="1">
      <c r="A578" s="2">
        <v>576000000</v>
      </c>
      <c r="B578" s="1">
        <v>0</v>
      </c>
      <c r="C578" s="1">
        <v>0</v>
      </c>
      <c r="D578" s="1">
        <v>0</v>
      </c>
      <c r="E578" s="1">
        <f>SUM(Tabelle1[[#This Row],[mirna]:[protein]])</f>
        <v>0</v>
      </c>
      <c r="F578" s="1"/>
      <c r="G578" s="1"/>
      <c r="H578" s="1"/>
      <c r="I578" s="1"/>
      <c r="J578" s="1"/>
    </row>
    <row r="579" spans="1:10" hidden="1">
      <c r="A579" s="2">
        <v>577000000</v>
      </c>
      <c r="B579" s="1">
        <v>0</v>
      </c>
      <c r="C579" s="1">
        <v>0</v>
      </c>
      <c r="D579" s="1">
        <v>0</v>
      </c>
      <c r="E579" s="1">
        <f>SUM(Tabelle1[[#This Row],[mirna]:[protein]])</f>
        <v>0</v>
      </c>
      <c r="F579" s="1"/>
      <c r="G579" s="1"/>
      <c r="H579" s="1"/>
      <c r="I579" s="1"/>
      <c r="J579" s="1"/>
    </row>
    <row r="580" spans="1:10" hidden="1">
      <c r="A580" s="2">
        <v>578000000</v>
      </c>
      <c r="B580" s="1">
        <v>0</v>
      </c>
      <c r="C580" s="1">
        <v>1</v>
      </c>
      <c r="D580" s="1">
        <v>0</v>
      </c>
      <c r="E580" s="1">
        <f>SUM(Tabelle1[[#This Row],[mirna]:[protein]])</f>
        <v>1</v>
      </c>
      <c r="F580" s="1"/>
      <c r="G580" s="1" t="s">
        <v>570</v>
      </c>
      <c r="H580" s="1"/>
      <c r="I580" s="1"/>
      <c r="J580" s="1"/>
    </row>
    <row r="581" spans="1:10" hidden="1">
      <c r="A581" s="2">
        <v>579000000</v>
      </c>
      <c r="B581" s="1">
        <v>0</v>
      </c>
      <c r="C581" s="1">
        <v>1</v>
      </c>
      <c r="D581" s="1">
        <v>0</v>
      </c>
      <c r="E581" s="1">
        <f>SUM(Tabelle1[[#This Row],[mirna]:[protein]])</f>
        <v>1</v>
      </c>
      <c r="F581" s="1"/>
      <c r="G581" s="1" t="s">
        <v>571</v>
      </c>
      <c r="H581" s="1"/>
      <c r="I581" s="1"/>
      <c r="J581" s="1"/>
    </row>
    <row r="582" spans="1:10" hidden="1">
      <c r="A582" s="2">
        <v>580000000</v>
      </c>
      <c r="B582" s="1">
        <v>0</v>
      </c>
      <c r="C582" s="1">
        <v>0</v>
      </c>
      <c r="D582" s="1">
        <v>0</v>
      </c>
      <c r="E582" s="1">
        <f>SUM(Tabelle1[[#This Row],[mirna]:[protein]])</f>
        <v>0</v>
      </c>
      <c r="F582" s="1"/>
      <c r="G582" s="1"/>
      <c r="H582" s="1"/>
      <c r="I582" s="1"/>
      <c r="J582" s="1"/>
    </row>
    <row r="583" spans="1:10" hidden="1">
      <c r="A583" s="2">
        <v>581000000</v>
      </c>
      <c r="B583" s="1">
        <v>0</v>
      </c>
      <c r="C583" s="1">
        <v>0</v>
      </c>
      <c r="D583" s="1">
        <v>0</v>
      </c>
      <c r="E583" s="1">
        <f>SUM(Tabelle1[[#This Row],[mirna]:[protein]])</f>
        <v>0</v>
      </c>
      <c r="F583" s="1"/>
      <c r="G583" s="1"/>
      <c r="H583" s="1"/>
      <c r="I583" s="1"/>
      <c r="J583" s="1"/>
    </row>
    <row r="584" spans="1:10" hidden="1">
      <c r="A584" s="2">
        <v>582000000</v>
      </c>
      <c r="B584" s="1">
        <v>0</v>
      </c>
      <c r="C584" s="1">
        <v>0</v>
      </c>
      <c r="D584" s="1">
        <v>0</v>
      </c>
      <c r="E584" s="1">
        <f>SUM(Tabelle1[[#This Row],[mirna]:[protein]])</f>
        <v>0</v>
      </c>
      <c r="F584" s="1"/>
      <c r="G584" s="1"/>
      <c r="H584" s="1"/>
      <c r="I584" s="1"/>
      <c r="J584" s="1"/>
    </row>
    <row r="585" spans="1:10" hidden="1">
      <c r="A585" s="2">
        <v>583000000</v>
      </c>
      <c r="B585" s="1">
        <v>0</v>
      </c>
      <c r="C585" s="1">
        <v>0</v>
      </c>
      <c r="D585" s="1">
        <v>0</v>
      </c>
      <c r="E585" s="1">
        <f>SUM(Tabelle1[[#This Row],[mirna]:[protein]])</f>
        <v>0</v>
      </c>
      <c r="F585" s="1"/>
      <c r="G585" s="1"/>
      <c r="H585" s="1"/>
      <c r="I585" s="1"/>
      <c r="J585" s="1"/>
    </row>
    <row r="586" spans="1:10" hidden="1">
      <c r="A586" s="2">
        <v>584000000</v>
      </c>
      <c r="B586" s="1">
        <v>0</v>
      </c>
      <c r="C586" s="1">
        <v>0</v>
      </c>
      <c r="D586" s="1">
        <v>0</v>
      </c>
      <c r="E586" s="1">
        <f>SUM(Tabelle1[[#This Row],[mirna]:[protein]])</f>
        <v>0</v>
      </c>
      <c r="F586" s="1"/>
      <c r="G586" s="1"/>
      <c r="H586" s="1"/>
      <c r="I586" s="1"/>
      <c r="J586" s="1"/>
    </row>
    <row r="587" spans="1:10" hidden="1">
      <c r="A587" s="2">
        <v>585000000</v>
      </c>
      <c r="B587" s="1">
        <v>0</v>
      </c>
      <c r="C587" s="1">
        <v>4</v>
      </c>
      <c r="D587" s="1">
        <v>0</v>
      </c>
      <c r="E587" s="1">
        <f>SUM(Tabelle1[[#This Row],[mirna]:[protein]])</f>
        <v>4</v>
      </c>
      <c r="F587" s="1"/>
      <c r="G587" s="1" t="s">
        <v>572</v>
      </c>
      <c r="H587" s="1"/>
      <c r="I587" s="1"/>
      <c r="J587" s="1"/>
    </row>
    <row r="588" spans="1:10" hidden="1">
      <c r="A588" s="2">
        <v>586000000</v>
      </c>
      <c r="B588" s="1">
        <v>0</v>
      </c>
      <c r="C588" s="1">
        <v>0</v>
      </c>
      <c r="D588" s="1">
        <v>0</v>
      </c>
      <c r="E588" s="1">
        <f>SUM(Tabelle1[[#This Row],[mirna]:[protein]])</f>
        <v>0</v>
      </c>
      <c r="F588" s="1"/>
      <c r="G588" s="1"/>
      <c r="H588" s="1"/>
      <c r="I588" s="1"/>
      <c r="J588" s="1"/>
    </row>
    <row r="589" spans="1:10" hidden="1">
      <c r="A589" s="2">
        <v>587000000</v>
      </c>
      <c r="B589" s="1">
        <v>0</v>
      </c>
      <c r="C589" s="1">
        <v>0</v>
      </c>
      <c r="D589" s="1">
        <v>0</v>
      </c>
      <c r="E589" s="1">
        <f>SUM(Tabelle1[[#This Row],[mirna]:[protein]])</f>
        <v>0</v>
      </c>
      <c r="F589" s="1"/>
      <c r="G589" s="1"/>
      <c r="H589" s="1"/>
      <c r="I589" s="1"/>
      <c r="J589" s="1"/>
    </row>
    <row r="590" spans="1:10" hidden="1">
      <c r="A590" s="2">
        <v>588000000</v>
      </c>
      <c r="B590" s="1">
        <v>0</v>
      </c>
      <c r="C590" s="1">
        <v>0</v>
      </c>
      <c r="D590" s="1">
        <v>0</v>
      </c>
      <c r="E590" s="1">
        <f>SUM(Tabelle1[[#This Row],[mirna]:[protein]])</f>
        <v>0</v>
      </c>
      <c r="F590" s="1"/>
      <c r="G590" s="1"/>
      <c r="H590" s="1"/>
      <c r="I590" s="1"/>
      <c r="J590" s="1"/>
    </row>
    <row r="591" spans="1:10" hidden="1">
      <c r="A591" s="2">
        <v>589000000</v>
      </c>
      <c r="B591" s="1">
        <v>0</v>
      </c>
      <c r="C591" s="1">
        <v>3</v>
      </c>
      <c r="D591" s="1">
        <v>0</v>
      </c>
      <c r="E591" s="1">
        <f>SUM(Tabelle1[[#This Row],[mirna]:[protein]])</f>
        <v>3</v>
      </c>
      <c r="F591" s="1"/>
      <c r="G591" s="1" t="s">
        <v>573</v>
      </c>
      <c r="H591" s="1"/>
      <c r="I591" s="1"/>
      <c r="J591" s="1"/>
    </row>
    <row r="592" spans="1:10" hidden="1">
      <c r="A592" s="2">
        <v>590000000</v>
      </c>
      <c r="B592" s="1">
        <v>0</v>
      </c>
      <c r="C592" s="1">
        <v>2</v>
      </c>
      <c r="D592" s="1">
        <v>0</v>
      </c>
      <c r="E592" s="1">
        <f>SUM(Tabelle1[[#This Row],[mirna]:[protein]])</f>
        <v>2</v>
      </c>
      <c r="F592" s="1"/>
      <c r="G592" s="1" t="s">
        <v>574</v>
      </c>
      <c r="H592" s="1"/>
      <c r="I592" s="1"/>
      <c r="J592" s="1"/>
    </row>
    <row r="593" spans="1:10" hidden="1">
      <c r="A593" s="2">
        <v>591000000</v>
      </c>
      <c r="B593" s="1">
        <v>0</v>
      </c>
      <c r="C593" s="1">
        <v>4</v>
      </c>
      <c r="D593" s="1">
        <v>2</v>
      </c>
      <c r="E593" s="1">
        <f>SUM(Tabelle1[[#This Row],[mirna]:[protein]])</f>
        <v>6</v>
      </c>
      <c r="F593" s="1"/>
      <c r="G593" s="1" t="s">
        <v>575</v>
      </c>
      <c r="H593" s="1" t="s">
        <v>576</v>
      </c>
      <c r="I593" s="1"/>
      <c r="J593" s="1"/>
    </row>
    <row r="594" spans="1:10" hidden="1">
      <c r="A594" s="2">
        <v>592000000</v>
      </c>
      <c r="B594" s="1">
        <v>0</v>
      </c>
      <c r="C594" s="1">
        <v>3</v>
      </c>
      <c r="D594" s="1">
        <v>2</v>
      </c>
      <c r="E594" s="1">
        <f>SUM(Tabelle1[[#This Row],[mirna]:[protein]])</f>
        <v>5</v>
      </c>
      <c r="F594" s="1"/>
      <c r="G594" s="1" t="s">
        <v>577</v>
      </c>
      <c r="H594" s="1" t="s">
        <v>578</v>
      </c>
      <c r="I594" s="1"/>
      <c r="J594" s="1"/>
    </row>
    <row r="595" spans="1:10" hidden="1">
      <c r="A595" s="2">
        <v>593000000</v>
      </c>
      <c r="B595" s="1">
        <v>0</v>
      </c>
      <c r="C595" s="1">
        <v>0</v>
      </c>
      <c r="D595" s="1">
        <v>0</v>
      </c>
      <c r="E595" s="1">
        <f>SUM(Tabelle1[[#This Row],[mirna]:[protein]])</f>
        <v>0</v>
      </c>
      <c r="F595" s="1"/>
      <c r="G595" s="1"/>
      <c r="H595" s="1"/>
      <c r="I595" s="1"/>
      <c r="J595" s="1"/>
    </row>
    <row r="596" spans="1:10" hidden="1">
      <c r="A596" s="2">
        <v>594000000</v>
      </c>
      <c r="B596" s="1">
        <v>0</v>
      </c>
      <c r="C596" s="1">
        <v>0</v>
      </c>
      <c r="D596" s="1">
        <v>0</v>
      </c>
      <c r="E596" s="1">
        <f>SUM(Tabelle1[[#This Row],[mirna]:[protein]])</f>
        <v>0</v>
      </c>
      <c r="F596" s="1"/>
      <c r="G596" s="1"/>
      <c r="H596" s="1"/>
      <c r="I596" s="1"/>
      <c r="J596" s="1"/>
    </row>
    <row r="597" spans="1:10" hidden="1">
      <c r="A597" s="2">
        <v>595000000</v>
      </c>
      <c r="B597" s="1">
        <v>0</v>
      </c>
      <c r="C597" s="1">
        <v>0</v>
      </c>
      <c r="D597" s="1">
        <v>0</v>
      </c>
      <c r="E597" s="1">
        <f>SUM(Tabelle1[[#This Row],[mirna]:[protein]])</f>
        <v>0</v>
      </c>
      <c r="F597" s="1"/>
      <c r="G597" s="1"/>
      <c r="H597" s="1"/>
      <c r="I597" s="1"/>
      <c r="J597" s="1"/>
    </row>
    <row r="598" spans="1:10" hidden="1">
      <c r="A598" s="2">
        <v>596000000</v>
      </c>
      <c r="B598" s="1">
        <v>0</v>
      </c>
      <c r="C598" s="1">
        <v>2</v>
      </c>
      <c r="D598" s="1">
        <v>0</v>
      </c>
      <c r="E598" s="1">
        <f>SUM(Tabelle1[[#This Row],[mirna]:[protein]])</f>
        <v>2</v>
      </c>
      <c r="F598" s="1"/>
      <c r="G598" s="1" t="s">
        <v>579</v>
      </c>
      <c r="H598" s="1"/>
      <c r="I598" s="1"/>
      <c r="J598" s="1"/>
    </row>
    <row r="599" spans="1:10" hidden="1">
      <c r="A599" s="2">
        <v>597000000</v>
      </c>
      <c r="B599" s="1">
        <v>0</v>
      </c>
      <c r="C599" s="1">
        <v>0</v>
      </c>
      <c r="D599" s="1">
        <v>0</v>
      </c>
      <c r="E599" s="1">
        <f>SUM(Tabelle1[[#This Row],[mirna]:[protein]])</f>
        <v>0</v>
      </c>
      <c r="F599" s="1"/>
      <c r="G599" s="1"/>
      <c r="H599" s="1"/>
      <c r="I599" s="1"/>
      <c r="J599" s="1"/>
    </row>
    <row r="600" spans="1:10" hidden="1">
      <c r="A600" s="2">
        <v>598000000</v>
      </c>
      <c r="B600" s="1">
        <v>0</v>
      </c>
      <c r="C600" s="1">
        <v>0</v>
      </c>
      <c r="D600" s="1">
        <v>0</v>
      </c>
      <c r="E600" s="1">
        <f>SUM(Tabelle1[[#This Row],[mirna]:[protein]])</f>
        <v>0</v>
      </c>
      <c r="F600" s="1"/>
      <c r="G600" s="1"/>
      <c r="H600" s="1"/>
      <c r="I600" s="1"/>
      <c r="J600" s="1"/>
    </row>
    <row r="601" spans="1:10" hidden="1">
      <c r="A601" s="2">
        <v>599000000</v>
      </c>
      <c r="B601" s="1">
        <v>0</v>
      </c>
      <c r="C601" s="1">
        <v>5</v>
      </c>
      <c r="D601" s="1">
        <v>0</v>
      </c>
      <c r="E601" s="1">
        <f>SUM(Tabelle1[[#This Row],[mirna]:[protein]])</f>
        <v>5</v>
      </c>
      <c r="F601" s="1"/>
      <c r="G601" s="1" t="s">
        <v>580</v>
      </c>
      <c r="H601" s="1"/>
      <c r="I601" s="1"/>
      <c r="J601" s="1"/>
    </row>
    <row r="602" spans="1:10" hidden="1">
      <c r="A602" s="2">
        <v>600000000</v>
      </c>
      <c r="B602" s="1">
        <v>0</v>
      </c>
      <c r="C602" s="1">
        <v>0</v>
      </c>
      <c r="D602" s="1">
        <v>0</v>
      </c>
      <c r="E602" s="1">
        <f>SUM(Tabelle1[[#This Row],[mirna]:[protein]])</f>
        <v>0</v>
      </c>
      <c r="F602" s="1"/>
      <c r="G602" s="1"/>
      <c r="H602" s="1"/>
      <c r="I602" s="1"/>
      <c r="J602" s="1"/>
    </row>
    <row r="603" spans="1:10" hidden="1">
      <c r="A603" s="2">
        <v>601000000</v>
      </c>
      <c r="B603" s="1">
        <v>0</v>
      </c>
      <c r="C603" s="1">
        <v>0</v>
      </c>
      <c r="D603" s="1">
        <v>0</v>
      </c>
      <c r="E603" s="1">
        <f>SUM(Tabelle1[[#This Row],[mirna]:[protein]])</f>
        <v>0</v>
      </c>
      <c r="F603" s="1"/>
      <c r="G603" s="1"/>
      <c r="H603" s="1"/>
      <c r="I603" s="1"/>
      <c r="J603" s="1"/>
    </row>
    <row r="604" spans="1:10" hidden="1">
      <c r="A604" s="2">
        <v>602000000</v>
      </c>
      <c r="B604" s="1">
        <v>0</v>
      </c>
      <c r="C604" s="1">
        <v>2</v>
      </c>
      <c r="D604" s="1">
        <v>0</v>
      </c>
      <c r="E604" s="1">
        <f>SUM(Tabelle1[[#This Row],[mirna]:[protein]])</f>
        <v>2</v>
      </c>
      <c r="F604" s="1"/>
      <c r="G604" s="1" t="s">
        <v>581</v>
      </c>
      <c r="H604" s="1"/>
      <c r="I604" s="1"/>
      <c r="J604" s="1"/>
    </row>
    <row r="605" spans="1:10" hidden="1">
      <c r="A605" s="2">
        <v>603000000</v>
      </c>
      <c r="B605" s="1">
        <v>0</v>
      </c>
      <c r="C605" s="1">
        <v>2</v>
      </c>
      <c r="D605" s="1">
        <v>0</v>
      </c>
      <c r="E605" s="1">
        <f>SUM(Tabelle1[[#This Row],[mirna]:[protein]])</f>
        <v>2</v>
      </c>
      <c r="F605" s="1"/>
      <c r="G605" s="1" t="s">
        <v>582</v>
      </c>
      <c r="H605" s="1"/>
      <c r="I605" s="1"/>
      <c r="J605" s="1"/>
    </row>
    <row r="606" spans="1:10" hidden="1">
      <c r="A606" s="2">
        <v>604000000</v>
      </c>
      <c r="B606" s="1">
        <v>1</v>
      </c>
      <c r="C606" s="1">
        <v>2</v>
      </c>
      <c r="D606" s="1">
        <v>0</v>
      </c>
      <c r="E606" s="1">
        <f>SUM(Tabelle1[[#This Row],[mirna]:[protein]])</f>
        <v>3</v>
      </c>
      <c r="F606" s="1" t="s">
        <v>583</v>
      </c>
      <c r="G606" s="1" t="s">
        <v>584</v>
      </c>
      <c r="H606" s="1"/>
      <c r="I606" s="1"/>
      <c r="J606" s="1"/>
    </row>
    <row r="607" spans="1:10" hidden="1">
      <c r="A607" s="2">
        <v>605000000</v>
      </c>
      <c r="B607" s="1">
        <v>0</v>
      </c>
      <c r="C607" s="1">
        <v>2</v>
      </c>
      <c r="D607" s="1">
        <v>0</v>
      </c>
      <c r="E607" s="1">
        <f>SUM(Tabelle1[[#This Row],[mirna]:[protein]])</f>
        <v>2</v>
      </c>
      <c r="F607" s="1"/>
      <c r="G607" s="1" t="s">
        <v>585</v>
      </c>
      <c r="H607" s="1"/>
      <c r="I607" s="1"/>
      <c r="J607" s="1"/>
    </row>
    <row r="608" spans="1:10" hidden="1">
      <c r="A608" s="2">
        <v>606000000</v>
      </c>
      <c r="B608" s="1">
        <v>0</v>
      </c>
      <c r="C608" s="1">
        <v>0</v>
      </c>
      <c r="D608" s="1">
        <v>1</v>
      </c>
      <c r="E608" s="1">
        <f>SUM(Tabelle1[[#This Row],[mirna]:[protein]])</f>
        <v>1</v>
      </c>
      <c r="F608" s="1"/>
      <c r="G608" s="1"/>
      <c r="H608" s="1" t="s">
        <v>586</v>
      </c>
      <c r="I608" s="1"/>
      <c r="J608" s="1"/>
    </row>
    <row r="609" spans="1:10" hidden="1">
      <c r="A609" s="2">
        <v>607000000</v>
      </c>
      <c r="B609" s="1">
        <v>0</v>
      </c>
      <c r="C609" s="1">
        <v>0</v>
      </c>
      <c r="D609" s="1">
        <v>0</v>
      </c>
      <c r="E609" s="1">
        <f>SUM(Tabelle1[[#This Row],[mirna]:[protein]])</f>
        <v>0</v>
      </c>
      <c r="F609" s="1"/>
      <c r="G609" s="1"/>
      <c r="H609" s="1"/>
      <c r="I609" s="1"/>
      <c r="J609" s="1"/>
    </row>
    <row r="610" spans="1:10" hidden="1">
      <c r="A610" s="2">
        <v>608000000</v>
      </c>
      <c r="B610" s="1">
        <v>1</v>
      </c>
      <c r="C610" s="1">
        <v>0</v>
      </c>
      <c r="D610" s="1">
        <v>0</v>
      </c>
      <c r="E610" s="1">
        <f>SUM(Tabelle1[[#This Row],[mirna]:[protein]])</f>
        <v>1</v>
      </c>
      <c r="F610" s="1" t="s">
        <v>587</v>
      </c>
      <c r="G610" s="1"/>
      <c r="H610" s="1"/>
      <c r="I610" s="1"/>
      <c r="J610" s="1"/>
    </row>
    <row r="611" spans="1:10" hidden="1">
      <c r="A611" s="2">
        <v>609000000</v>
      </c>
      <c r="B611" s="1">
        <v>0</v>
      </c>
      <c r="C611" s="1">
        <v>0</v>
      </c>
      <c r="D611" s="1">
        <v>0</v>
      </c>
      <c r="E611" s="1">
        <f>SUM(Tabelle1[[#This Row],[mirna]:[protein]])</f>
        <v>0</v>
      </c>
      <c r="F611" s="1"/>
      <c r="G611" s="1"/>
      <c r="H611" s="1"/>
      <c r="I611" s="1"/>
      <c r="J611" s="1"/>
    </row>
    <row r="612" spans="1:10" hidden="1">
      <c r="A612" s="2">
        <v>610000000</v>
      </c>
      <c r="B612" s="1">
        <v>0</v>
      </c>
      <c r="C612" s="1">
        <v>7</v>
      </c>
      <c r="D612" s="1">
        <v>0</v>
      </c>
      <c r="E612" s="1">
        <f>SUM(Tabelle1[[#This Row],[mirna]:[protein]])</f>
        <v>7</v>
      </c>
      <c r="F612" s="1"/>
      <c r="G612" s="1" t="s">
        <v>588</v>
      </c>
      <c r="H612" s="1"/>
      <c r="I612" s="1"/>
      <c r="J612" s="1"/>
    </row>
    <row r="613" spans="1:10" hidden="1">
      <c r="A613" s="2">
        <v>611000000</v>
      </c>
      <c r="B613" s="1">
        <v>0</v>
      </c>
      <c r="C613" s="1">
        <v>2</v>
      </c>
      <c r="D613" s="1">
        <v>0</v>
      </c>
      <c r="E613" s="1">
        <f>SUM(Tabelle1[[#This Row],[mirna]:[protein]])</f>
        <v>2</v>
      </c>
      <c r="F613" s="1"/>
      <c r="G613" s="1" t="s">
        <v>589</v>
      </c>
      <c r="H613" s="1"/>
      <c r="I613" s="1"/>
      <c r="J613" s="1"/>
    </row>
    <row r="614" spans="1:10" hidden="1">
      <c r="A614" s="2">
        <v>612000000</v>
      </c>
      <c r="B614" s="1">
        <v>0</v>
      </c>
      <c r="C614" s="1">
        <v>2</v>
      </c>
      <c r="D614" s="1">
        <v>0</v>
      </c>
      <c r="E614" s="1">
        <f>SUM(Tabelle1[[#This Row],[mirna]:[protein]])</f>
        <v>2</v>
      </c>
      <c r="F614" s="1"/>
      <c r="G614" s="1" t="s">
        <v>590</v>
      </c>
      <c r="H614" s="1"/>
      <c r="I614" s="1"/>
      <c r="J614" s="1"/>
    </row>
    <row r="615" spans="1:10" hidden="1">
      <c r="A615" s="2">
        <v>613000000</v>
      </c>
      <c r="B615" s="1">
        <v>0</v>
      </c>
      <c r="C615" s="1">
        <v>5</v>
      </c>
      <c r="D615" s="1">
        <v>2</v>
      </c>
      <c r="E615" s="1">
        <f>SUM(Tabelle1[[#This Row],[mirna]:[protein]])</f>
        <v>7</v>
      </c>
      <c r="F615" s="1"/>
      <c r="G615" s="1" t="s">
        <v>591</v>
      </c>
      <c r="H615" s="1" t="s">
        <v>592</v>
      </c>
      <c r="I615" s="1"/>
      <c r="J615" s="1"/>
    </row>
    <row r="616" spans="1:10" hidden="1">
      <c r="A616" s="2">
        <v>614000000</v>
      </c>
      <c r="B616" s="1">
        <v>0</v>
      </c>
      <c r="C616" s="1">
        <v>5</v>
      </c>
      <c r="D616" s="1">
        <v>1</v>
      </c>
      <c r="E616" s="1">
        <f>SUM(Tabelle1[[#This Row],[mirna]:[protein]])</f>
        <v>6</v>
      </c>
      <c r="F616" s="1"/>
      <c r="G616" s="1" t="s">
        <v>593</v>
      </c>
      <c r="H616" s="1" t="s">
        <v>594</v>
      </c>
      <c r="I616" s="1"/>
      <c r="J616" s="1"/>
    </row>
    <row r="617" spans="1:10" hidden="1">
      <c r="A617" s="2">
        <v>615000000</v>
      </c>
      <c r="B617" s="1">
        <v>0</v>
      </c>
      <c r="C617" s="1">
        <v>0</v>
      </c>
      <c r="D617" s="1">
        <v>1</v>
      </c>
      <c r="E617" s="1">
        <f>SUM(Tabelle1[[#This Row],[mirna]:[protein]])</f>
        <v>1</v>
      </c>
      <c r="F617" s="1"/>
      <c r="G617" s="1"/>
      <c r="H617" s="1" t="s">
        <v>595</v>
      </c>
      <c r="I617" s="1"/>
      <c r="J617" s="1"/>
    </row>
    <row r="618" spans="1:10" hidden="1">
      <c r="A618" s="2">
        <v>616000000</v>
      </c>
      <c r="B618" s="1">
        <v>0</v>
      </c>
      <c r="C618" s="1">
        <v>3</v>
      </c>
      <c r="D618" s="1">
        <v>0</v>
      </c>
      <c r="E618" s="1">
        <f>SUM(Tabelle1[[#This Row],[mirna]:[protein]])</f>
        <v>3</v>
      </c>
      <c r="F618" s="1"/>
      <c r="G618" s="1" t="s">
        <v>596</v>
      </c>
      <c r="H618" s="1"/>
      <c r="I618" s="1"/>
      <c r="J618" s="1"/>
    </row>
    <row r="619" spans="1:10" hidden="1">
      <c r="A619" s="2">
        <v>617000000</v>
      </c>
      <c r="B619" s="1">
        <v>0</v>
      </c>
      <c r="C619" s="1">
        <v>4</v>
      </c>
      <c r="D619" s="1">
        <v>0</v>
      </c>
      <c r="E619" s="1">
        <f>SUM(Tabelle1[[#This Row],[mirna]:[protein]])</f>
        <v>4</v>
      </c>
      <c r="F619" s="1"/>
      <c r="G619" s="1" t="s">
        <v>597</v>
      </c>
      <c r="H619" s="1"/>
      <c r="I619" s="1"/>
      <c r="J619" s="1"/>
    </row>
    <row r="620" spans="1:10" hidden="1">
      <c r="A620" s="2">
        <v>618000000</v>
      </c>
      <c r="B620" s="1">
        <v>0</v>
      </c>
      <c r="C620" s="1">
        <v>5</v>
      </c>
      <c r="D620" s="1">
        <v>1</v>
      </c>
      <c r="E620" s="1">
        <f>SUM(Tabelle1[[#This Row],[mirna]:[protein]])</f>
        <v>6</v>
      </c>
      <c r="F620" s="1"/>
      <c r="G620" s="1" t="s">
        <v>598</v>
      </c>
      <c r="H620" s="1" t="s">
        <v>599</v>
      </c>
      <c r="I620" s="1"/>
      <c r="J620" s="1"/>
    </row>
    <row r="621" spans="1:10" hidden="1">
      <c r="A621" s="2">
        <v>619000000</v>
      </c>
      <c r="B621" s="1">
        <v>0</v>
      </c>
      <c r="C621" s="1">
        <v>4</v>
      </c>
      <c r="D621" s="1">
        <v>1</v>
      </c>
      <c r="E621" s="1">
        <f>SUM(Tabelle1[[#This Row],[mirna]:[protein]])</f>
        <v>5</v>
      </c>
      <c r="F621" s="1"/>
      <c r="G621" s="1" t="s">
        <v>600</v>
      </c>
      <c r="H621" s="1" t="s">
        <v>601</v>
      </c>
      <c r="I621" s="1"/>
      <c r="J621" s="1"/>
    </row>
    <row r="622" spans="1:10" hidden="1">
      <c r="A622" s="2">
        <v>620000000</v>
      </c>
      <c r="B622" s="1">
        <v>1</v>
      </c>
      <c r="C622" s="1">
        <v>5</v>
      </c>
      <c r="D622" s="1">
        <v>1</v>
      </c>
      <c r="E622" s="1">
        <f>SUM(Tabelle1[[#This Row],[mirna]:[protein]])</f>
        <v>7</v>
      </c>
      <c r="F622" s="1" t="s">
        <v>602</v>
      </c>
      <c r="G622" s="1" t="s">
        <v>603</v>
      </c>
      <c r="H622" s="1" t="s">
        <v>604</v>
      </c>
      <c r="I622" s="1"/>
      <c r="J622" s="1"/>
    </row>
    <row r="623" spans="1:10" hidden="1">
      <c r="A623" s="2">
        <v>621000000</v>
      </c>
      <c r="B623" s="1">
        <v>0</v>
      </c>
      <c r="C623" s="1">
        <v>3</v>
      </c>
      <c r="D623" s="1">
        <v>1</v>
      </c>
      <c r="E623" s="1">
        <f>SUM(Tabelle1[[#This Row],[mirna]:[protein]])</f>
        <v>4</v>
      </c>
      <c r="F623" s="1"/>
      <c r="G623" s="1" t="s">
        <v>605</v>
      </c>
      <c r="H623" s="1" t="s">
        <v>606</v>
      </c>
      <c r="I623" s="1"/>
      <c r="J623" s="1"/>
    </row>
    <row r="624" spans="1:10" hidden="1">
      <c r="A624" s="2">
        <v>622000000</v>
      </c>
      <c r="B624" s="1">
        <v>0</v>
      </c>
      <c r="C624" s="1">
        <v>2</v>
      </c>
      <c r="D624" s="1">
        <v>0</v>
      </c>
      <c r="E624" s="1">
        <f>SUM(Tabelle1[[#This Row],[mirna]:[protein]])</f>
        <v>2</v>
      </c>
      <c r="F624" s="1"/>
      <c r="G624" s="1" t="s">
        <v>607</v>
      </c>
      <c r="H624" s="1"/>
      <c r="I624" s="1"/>
      <c r="J624" s="1"/>
    </row>
    <row r="625" spans="1:10" hidden="1">
      <c r="A625" s="2">
        <v>623000000</v>
      </c>
      <c r="B625" s="1">
        <v>0</v>
      </c>
      <c r="C625" s="1">
        <v>2</v>
      </c>
      <c r="D625" s="1">
        <v>0</v>
      </c>
      <c r="E625" s="1">
        <f>SUM(Tabelle1[[#This Row],[mirna]:[protein]])</f>
        <v>2</v>
      </c>
      <c r="F625" s="1"/>
      <c r="G625" s="1" t="s">
        <v>608</v>
      </c>
      <c r="H625" s="1"/>
      <c r="I625" s="1"/>
      <c r="J625" s="1"/>
    </row>
    <row r="626" spans="1:10" hidden="1">
      <c r="A626" s="2">
        <v>624000000</v>
      </c>
      <c r="B626" s="1">
        <v>0</v>
      </c>
      <c r="C626" s="1">
        <v>4</v>
      </c>
      <c r="D626" s="1">
        <v>0</v>
      </c>
      <c r="E626" s="1">
        <f>SUM(Tabelle1[[#This Row],[mirna]:[protein]])</f>
        <v>4</v>
      </c>
      <c r="F626" s="1"/>
      <c r="G626" s="1" t="s">
        <v>609</v>
      </c>
      <c r="H626" s="1"/>
      <c r="I626" s="1"/>
      <c r="J626" s="1"/>
    </row>
    <row r="627" spans="1:10" hidden="1">
      <c r="A627" s="2">
        <v>625000000</v>
      </c>
      <c r="B627" s="1">
        <v>0</v>
      </c>
      <c r="C627" s="1">
        <v>1</v>
      </c>
      <c r="D627" s="1">
        <v>0</v>
      </c>
      <c r="E627" s="1">
        <f>SUM(Tabelle1[[#This Row],[mirna]:[protein]])</f>
        <v>1</v>
      </c>
      <c r="F627" s="1"/>
      <c r="G627" s="1" t="s">
        <v>610</v>
      </c>
      <c r="H627" s="1"/>
      <c r="I627" s="1"/>
      <c r="J627" s="1"/>
    </row>
    <row r="628" spans="1:10" hidden="1">
      <c r="A628" s="2">
        <v>626000000</v>
      </c>
      <c r="B628" s="1">
        <v>0</v>
      </c>
      <c r="C628" s="1">
        <v>0</v>
      </c>
      <c r="D628" s="1">
        <v>0</v>
      </c>
      <c r="E628" s="1">
        <f>SUM(Tabelle1[[#This Row],[mirna]:[protein]])</f>
        <v>0</v>
      </c>
      <c r="F628" s="1"/>
      <c r="G628" s="1"/>
      <c r="H628" s="1"/>
      <c r="I628" s="1"/>
      <c r="J628" s="1"/>
    </row>
    <row r="629" spans="1:10" hidden="1">
      <c r="A629" s="2">
        <v>627000000</v>
      </c>
      <c r="B629" s="1">
        <v>0</v>
      </c>
      <c r="C629" s="1">
        <v>1</v>
      </c>
      <c r="D629" s="1">
        <v>0</v>
      </c>
      <c r="E629" s="1">
        <f>SUM(Tabelle1[[#This Row],[mirna]:[protein]])</f>
        <v>1</v>
      </c>
      <c r="F629" s="1"/>
      <c r="G629" s="1" t="s">
        <v>611</v>
      </c>
      <c r="H629" s="1"/>
      <c r="I629" s="1"/>
      <c r="J629" s="1"/>
    </row>
    <row r="630" spans="1:10" hidden="1">
      <c r="A630" s="2">
        <v>628000000</v>
      </c>
      <c r="B630" s="1">
        <v>0</v>
      </c>
      <c r="C630" s="1">
        <v>0</v>
      </c>
      <c r="D630" s="1">
        <v>0</v>
      </c>
      <c r="E630" s="1">
        <f>SUM(Tabelle1[[#This Row],[mirna]:[protein]])</f>
        <v>0</v>
      </c>
      <c r="F630" s="1"/>
      <c r="G630" s="1"/>
      <c r="H630" s="1"/>
      <c r="I630" s="1"/>
      <c r="J630" s="1"/>
    </row>
    <row r="631" spans="1:10" hidden="1">
      <c r="A631" s="2">
        <v>629000000</v>
      </c>
      <c r="B631" s="1">
        <v>0</v>
      </c>
      <c r="C631" s="1">
        <v>4</v>
      </c>
      <c r="D631" s="1">
        <v>2</v>
      </c>
      <c r="E631" s="1">
        <f>SUM(Tabelle1[[#This Row],[mirna]:[protein]])</f>
        <v>6</v>
      </c>
      <c r="F631" s="1"/>
      <c r="G631" s="1" t="s">
        <v>612</v>
      </c>
      <c r="H631" s="1" t="s">
        <v>613</v>
      </c>
      <c r="I631" s="1"/>
      <c r="J631" s="1"/>
    </row>
    <row r="632" spans="1:10" hidden="1">
      <c r="A632" s="2">
        <v>630000000</v>
      </c>
      <c r="B632" s="1">
        <v>0</v>
      </c>
      <c r="C632" s="1">
        <v>2</v>
      </c>
      <c r="D632" s="1">
        <v>2</v>
      </c>
      <c r="E632" s="1">
        <f>SUM(Tabelle1[[#This Row],[mirna]:[protein]])</f>
        <v>4</v>
      </c>
      <c r="F632" s="1"/>
      <c r="G632" s="1" t="s">
        <v>614</v>
      </c>
      <c r="H632" s="1" t="s">
        <v>615</v>
      </c>
      <c r="I632" s="1"/>
      <c r="J632" s="1"/>
    </row>
    <row r="633" spans="1:10" hidden="1">
      <c r="A633" s="2">
        <v>631000000</v>
      </c>
      <c r="B633" s="1">
        <v>0</v>
      </c>
      <c r="C633" s="1">
        <v>0</v>
      </c>
      <c r="D633" s="1">
        <v>0</v>
      </c>
      <c r="E633" s="1">
        <f>SUM(Tabelle1[[#This Row],[mirna]:[protein]])</f>
        <v>0</v>
      </c>
      <c r="F633" s="1"/>
      <c r="G633" s="1"/>
      <c r="H633" s="1"/>
      <c r="I633" s="1"/>
      <c r="J633" s="1"/>
    </row>
    <row r="634" spans="1:10" hidden="1">
      <c r="A634" s="2">
        <v>632000000</v>
      </c>
      <c r="B634" s="1">
        <v>0</v>
      </c>
      <c r="C634" s="1">
        <v>1</v>
      </c>
      <c r="D634" s="1">
        <v>0</v>
      </c>
      <c r="E634" s="1">
        <f>SUM(Tabelle1[[#This Row],[mirna]:[protein]])</f>
        <v>1</v>
      </c>
      <c r="F634" s="1"/>
      <c r="G634" s="1" t="s">
        <v>616</v>
      </c>
      <c r="H634" s="1"/>
      <c r="I634" s="1"/>
      <c r="J634" s="1"/>
    </row>
    <row r="635" spans="1:10" hidden="1">
      <c r="A635" s="2">
        <v>633000000</v>
      </c>
      <c r="B635" s="1">
        <v>0</v>
      </c>
      <c r="C635" s="1">
        <v>1</v>
      </c>
      <c r="D635" s="1">
        <v>0</v>
      </c>
      <c r="E635" s="1">
        <f>SUM(Tabelle1[[#This Row],[mirna]:[protein]])</f>
        <v>1</v>
      </c>
      <c r="F635" s="1"/>
      <c r="G635" s="1" t="s">
        <v>617</v>
      </c>
      <c r="H635" s="1"/>
      <c r="I635" s="1"/>
      <c r="J635" s="1"/>
    </row>
    <row r="636" spans="1:10" hidden="1">
      <c r="A636" s="2">
        <v>634000000</v>
      </c>
      <c r="B636" s="1">
        <v>0</v>
      </c>
      <c r="C636" s="1">
        <v>1</v>
      </c>
      <c r="D636" s="1">
        <v>0</v>
      </c>
      <c r="E636" s="1">
        <f>SUM(Tabelle1[[#This Row],[mirna]:[protein]])</f>
        <v>1</v>
      </c>
      <c r="F636" s="1"/>
      <c r="G636" s="1" t="s">
        <v>618</v>
      </c>
      <c r="H636" s="1"/>
      <c r="I636" s="1"/>
      <c r="J636" s="1"/>
    </row>
    <row r="637" spans="1:10" hidden="1">
      <c r="A637" s="2">
        <v>635000000</v>
      </c>
      <c r="B637" s="1">
        <v>0</v>
      </c>
      <c r="C637" s="1">
        <v>0</v>
      </c>
      <c r="D637" s="1">
        <v>0</v>
      </c>
      <c r="E637" s="1">
        <f>SUM(Tabelle1[[#This Row],[mirna]:[protein]])</f>
        <v>0</v>
      </c>
      <c r="F637" s="1"/>
      <c r="G637" s="1"/>
      <c r="H637" s="1"/>
      <c r="I637" s="1"/>
      <c r="J637" s="1"/>
    </row>
    <row r="638" spans="1:10" hidden="1">
      <c r="A638" s="2">
        <v>636000000</v>
      </c>
      <c r="B638" s="1">
        <v>0</v>
      </c>
      <c r="C638" s="1">
        <v>0</v>
      </c>
      <c r="D638" s="1">
        <v>0</v>
      </c>
      <c r="E638" s="1">
        <f>SUM(Tabelle1[[#This Row],[mirna]:[protein]])</f>
        <v>0</v>
      </c>
      <c r="F638" s="1"/>
      <c r="G638" s="1"/>
      <c r="H638" s="1"/>
      <c r="I638" s="1"/>
      <c r="J638" s="1"/>
    </row>
    <row r="639" spans="1:10" hidden="1">
      <c r="A639" s="2">
        <v>637000000</v>
      </c>
      <c r="B639" s="1">
        <v>0</v>
      </c>
      <c r="C639" s="1">
        <v>3</v>
      </c>
      <c r="D639" s="1">
        <v>1</v>
      </c>
      <c r="E639" s="1">
        <f>SUM(Tabelle1[[#This Row],[mirna]:[protein]])</f>
        <v>4</v>
      </c>
      <c r="F639" s="1"/>
      <c r="G639" s="1" t="s">
        <v>619</v>
      </c>
      <c r="H639" s="1" t="s">
        <v>620</v>
      </c>
      <c r="I639" s="1"/>
      <c r="J639" s="1"/>
    </row>
    <row r="640" spans="1:10" hidden="1">
      <c r="A640" s="2">
        <v>638000000</v>
      </c>
      <c r="B640" s="1">
        <v>0</v>
      </c>
      <c r="C640" s="1">
        <v>1</v>
      </c>
      <c r="D640" s="1">
        <v>0</v>
      </c>
      <c r="E640" s="1">
        <f>SUM(Tabelle1[[#This Row],[mirna]:[protein]])</f>
        <v>1</v>
      </c>
      <c r="F640" s="1"/>
      <c r="G640" s="1" t="s">
        <v>621</v>
      </c>
      <c r="H640" s="1"/>
      <c r="I640" s="1"/>
      <c r="J640" s="1"/>
    </row>
    <row r="641" spans="1:10" hidden="1">
      <c r="A641" s="2">
        <v>639000000</v>
      </c>
      <c r="B641" s="1">
        <v>0</v>
      </c>
      <c r="C641" s="1">
        <v>2</v>
      </c>
      <c r="D641" s="1">
        <v>0</v>
      </c>
      <c r="E641" s="1">
        <f>SUM(Tabelle1[[#This Row],[mirna]:[protein]])</f>
        <v>2</v>
      </c>
      <c r="F641" s="1"/>
      <c r="G641" s="1" t="s">
        <v>622</v>
      </c>
      <c r="H641" s="1"/>
      <c r="I641" s="1"/>
      <c r="J641" s="1"/>
    </row>
    <row r="642" spans="1:10" hidden="1">
      <c r="A642" s="2">
        <v>640000000</v>
      </c>
      <c r="B642" s="1">
        <v>0</v>
      </c>
      <c r="C642" s="1">
        <v>6</v>
      </c>
      <c r="D642" s="1">
        <v>1</v>
      </c>
      <c r="E642" s="1">
        <f>SUM(Tabelle1[[#This Row],[mirna]:[protein]])</f>
        <v>7</v>
      </c>
      <c r="F642" s="1"/>
      <c r="G642" s="1" t="s">
        <v>623</v>
      </c>
      <c r="H642" s="1" t="s">
        <v>624</v>
      </c>
      <c r="I642" s="1"/>
      <c r="J642" s="1"/>
    </row>
    <row r="643" spans="1:10" hidden="1">
      <c r="A643" s="2">
        <v>641000000</v>
      </c>
      <c r="B643" s="1">
        <v>0</v>
      </c>
      <c r="C643" s="1">
        <v>4</v>
      </c>
      <c r="D643" s="1">
        <v>1</v>
      </c>
      <c r="E643" s="1">
        <f>SUM(Tabelle1[[#This Row],[mirna]:[protein]])</f>
        <v>5</v>
      </c>
      <c r="F643" s="1"/>
      <c r="G643" s="1" t="s">
        <v>625</v>
      </c>
      <c r="H643" s="1" t="s">
        <v>626</v>
      </c>
      <c r="I643" s="1"/>
      <c r="J643" s="1"/>
    </row>
    <row r="644" spans="1:10" hidden="1">
      <c r="A644" s="2">
        <v>642000000</v>
      </c>
      <c r="B644" s="1">
        <v>0</v>
      </c>
      <c r="C644" s="1">
        <v>7</v>
      </c>
      <c r="D644" s="1">
        <v>0</v>
      </c>
      <c r="E644" s="1">
        <f>SUM(Tabelle1[[#This Row],[mirna]:[protein]])</f>
        <v>7</v>
      </c>
      <c r="F644" s="1"/>
      <c r="G644" s="1" t="s">
        <v>627</v>
      </c>
      <c r="H644" s="1"/>
      <c r="I644" s="1"/>
      <c r="J644" s="1"/>
    </row>
    <row r="645" spans="1:10" hidden="1">
      <c r="A645" s="2">
        <v>643000000</v>
      </c>
      <c r="B645" s="1">
        <v>0</v>
      </c>
      <c r="C645" s="1">
        <v>1</v>
      </c>
      <c r="D645" s="1">
        <v>0</v>
      </c>
      <c r="E645" s="1">
        <f>SUM(Tabelle1[[#This Row],[mirna]:[protein]])</f>
        <v>1</v>
      </c>
      <c r="F645" s="1"/>
      <c r="G645" s="1" t="s">
        <v>628</v>
      </c>
      <c r="H645" s="1"/>
      <c r="I645" s="1"/>
      <c r="J645" s="1"/>
    </row>
    <row r="646" spans="1:10" hidden="1">
      <c r="A646" s="2">
        <v>644000000</v>
      </c>
      <c r="B646" s="1">
        <v>0</v>
      </c>
      <c r="C646" s="1">
        <v>0</v>
      </c>
      <c r="D646" s="1">
        <v>0</v>
      </c>
      <c r="E646" s="1">
        <f>SUM(Tabelle1[[#This Row],[mirna]:[protein]])</f>
        <v>0</v>
      </c>
      <c r="F646" s="1"/>
      <c r="G646" s="1"/>
      <c r="H646" s="1"/>
      <c r="I646" s="1"/>
      <c r="J646" s="1"/>
    </row>
    <row r="647" spans="1:10" hidden="1">
      <c r="A647" s="2">
        <v>645000000</v>
      </c>
      <c r="B647" s="1">
        <v>0</v>
      </c>
      <c r="C647" s="1">
        <v>1</v>
      </c>
      <c r="D647" s="1">
        <v>1</v>
      </c>
      <c r="E647" s="1">
        <f>SUM(Tabelle1[[#This Row],[mirna]:[protein]])</f>
        <v>2</v>
      </c>
      <c r="F647" s="1"/>
      <c r="G647" s="1" t="s">
        <v>629</v>
      </c>
      <c r="H647" s="1" t="s">
        <v>630</v>
      </c>
      <c r="I647" s="1"/>
      <c r="J647" s="1"/>
    </row>
    <row r="648" spans="1:10" hidden="1">
      <c r="A648" s="2">
        <v>646000000</v>
      </c>
      <c r="B648" s="1">
        <v>0</v>
      </c>
      <c r="C648" s="1">
        <v>2</v>
      </c>
      <c r="D648" s="1">
        <v>0</v>
      </c>
      <c r="E648" s="1">
        <f>SUM(Tabelle1[[#This Row],[mirna]:[protein]])</f>
        <v>2</v>
      </c>
      <c r="F648" s="1"/>
      <c r="G648" s="1" t="s">
        <v>631</v>
      </c>
      <c r="H648" s="1"/>
      <c r="I648" s="1"/>
      <c r="J648" s="1"/>
    </row>
    <row r="649" spans="1:10" hidden="1">
      <c r="A649" s="2">
        <v>647000000</v>
      </c>
      <c r="B649" s="1">
        <v>0</v>
      </c>
      <c r="C649" s="1">
        <v>4</v>
      </c>
      <c r="D649" s="1">
        <v>1</v>
      </c>
      <c r="E649" s="1">
        <f>SUM(Tabelle1[[#This Row],[mirna]:[protein]])</f>
        <v>5</v>
      </c>
      <c r="F649" s="1"/>
      <c r="G649" s="1" t="s">
        <v>632</v>
      </c>
      <c r="H649" s="1" t="s">
        <v>633</v>
      </c>
      <c r="I649" s="1"/>
      <c r="J649" s="1"/>
    </row>
    <row r="650" spans="1:10" hidden="1">
      <c r="A650" s="2">
        <v>648000000</v>
      </c>
      <c r="B650" s="1">
        <v>0</v>
      </c>
      <c r="C650" s="1">
        <v>1</v>
      </c>
      <c r="D650" s="1">
        <v>0</v>
      </c>
      <c r="E650" s="1">
        <f>SUM(Tabelle1[[#This Row],[mirna]:[protein]])</f>
        <v>1</v>
      </c>
      <c r="F650" s="1"/>
      <c r="G650" s="1" t="s">
        <v>634</v>
      </c>
      <c r="H650" s="1"/>
      <c r="I650" s="1"/>
      <c r="J650" s="1"/>
    </row>
    <row r="651" spans="1:10" hidden="1">
      <c r="A651" s="2">
        <v>649000000</v>
      </c>
      <c r="B651" s="1">
        <v>0</v>
      </c>
      <c r="C651" s="1">
        <v>1</v>
      </c>
      <c r="D651" s="1">
        <v>0</v>
      </c>
      <c r="E651" s="1">
        <f>SUM(Tabelle1[[#This Row],[mirna]:[protein]])</f>
        <v>1</v>
      </c>
      <c r="F651" s="1"/>
      <c r="G651" s="1" t="s">
        <v>635</v>
      </c>
      <c r="H651" s="1"/>
      <c r="I651" s="1"/>
      <c r="J651" s="1"/>
    </row>
    <row r="652" spans="1:10" hidden="1">
      <c r="A652" s="2">
        <v>650000000</v>
      </c>
      <c r="B652" s="1">
        <v>0</v>
      </c>
      <c r="C652" s="1">
        <v>0</v>
      </c>
      <c r="D652" s="1">
        <v>0</v>
      </c>
      <c r="E652" s="1">
        <f>SUM(Tabelle1[[#This Row],[mirna]:[protein]])</f>
        <v>0</v>
      </c>
      <c r="F652" s="1"/>
      <c r="G652" s="1"/>
      <c r="H652" s="1"/>
      <c r="I652" s="1"/>
      <c r="J652" s="1"/>
    </row>
    <row r="653" spans="1:10" hidden="1">
      <c r="A653" s="2">
        <v>651000000</v>
      </c>
      <c r="B653" s="1">
        <v>0</v>
      </c>
      <c r="C653" s="1">
        <v>3</v>
      </c>
      <c r="D653" s="1">
        <v>0</v>
      </c>
      <c r="E653" s="1">
        <f>SUM(Tabelle1[[#This Row],[mirna]:[protein]])</f>
        <v>3</v>
      </c>
      <c r="F653" s="1"/>
      <c r="G653" s="1" t="s">
        <v>636</v>
      </c>
      <c r="H653" s="1"/>
      <c r="I653" s="1"/>
      <c r="J653" s="1"/>
    </row>
    <row r="654" spans="1:10" hidden="1">
      <c r="A654" s="2">
        <v>652000000</v>
      </c>
      <c r="B654" s="1">
        <v>0</v>
      </c>
      <c r="C654" s="1">
        <v>1</v>
      </c>
      <c r="D654" s="1">
        <v>0</v>
      </c>
      <c r="E654" s="1">
        <f>SUM(Tabelle1[[#This Row],[mirna]:[protein]])</f>
        <v>1</v>
      </c>
      <c r="F654" s="1"/>
      <c r="G654" s="1" t="s">
        <v>637</v>
      </c>
      <c r="H654" s="1"/>
      <c r="I654" s="1"/>
      <c r="J654" s="1"/>
    </row>
    <row r="655" spans="1:10" hidden="1">
      <c r="A655" s="2">
        <v>653000000</v>
      </c>
      <c r="B655" s="1">
        <v>0</v>
      </c>
      <c r="C655" s="1">
        <v>0</v>
      </c>
      <c r="D655" s="1">
        <v>0</v>
      </c>
      <c r="E655" s="1">
        <f>SUM(Tabelle1[[#This Row],[mirna]:[protein]])</f>
        <v>0</v>
      </c>
      <c r="F655" s="1"/>
      <c r="G655" s="1"/>
      <c r="H655" s="1"/>
      <c r="I655" s="1"/>
      <c r="J655" s="1"/>
    </row>
    <row r="656" spans="1:10" hidden="1">
      <c r="A656" s="2">
        <v>654000000</v>
      </c>
      <c r="B656" s="1">
        <v>0</v>
      </c>
      <c r="C656" s="1">
        <v>0</v>
      </c>
      <c r="D656" s="1">
        <v>0</v>
      </c>
      <c r="E656" s="1">
        <f>SUM(Tabelle1[[#This Row],[mirna]:[protein]])</f>
        <v>0</v>
      </c>
      <c r="F656" s="1"/>
      <c r="G656" s="1"/>
      <c r="H656" s="1"/>
      <c r="I656" s="1"/>
      <c r="J656" s="1"/>
    </row>
    <row r="657" spans="1:10" hidden="1">
      <c r="A657" s="2">
        <v>655000000</v>
      </c>
      <c r="B657" s="1">
        <v>0</v>
      </c>
      <c r="C657" s="1">
        <v>0</v>
      </c>
      <c r="D657" s="1">
        <v>0</v>
      </c>
      <c r="E657" s="1">
        <f>SUM(Tabelle1[[#This Row],[mirna]:[protein]])</f>
        <v>0</v>
      </c>
      <c r="F657" s="1"/>
      <c r="G657" s="1"/>
      <c r="H657" s="1"/>
      <c r="I657" s="1"/>
      <c r="J657" s="1"/>
    </row>
    <row r="658" spans="1:10" hidden="1">
      <c r="A658" s="2">
        <v>656000000</v>
      </c>
      <c r="B658" s="1">
        <v>0</v>
      </c>
      <c r="C658" s="1">
        <v>1</v>
      </c>
      <c r="D658" s="1">
        <v>0</v>
      </c>
      <c r="E658" s="1">
        <f>SUM(Tabelle1[[#This Row],[mirna]:[protein]])</f>
        <v>1</v>
      </c>
      <c r="F658" s="1"/>
      <c r="G658" s="1" t="s">
        <v>638</v>
      </c>
      <c r="H658" s="1"/>
      <c r="I658" s="1"/>
      <c r="J658" s="1"/>
    </row>
    <row r="659" spans="1:10" hidden="1">
      <c r="A659" s="2">
        <v>657000000</v>
      </c>
      <c r="B659" s="1">
        <v>0</v>
      </c>
      <c r="C659" s="1">
        <v>0</v>
      </c>
      <c r="D659" s="1">
        <v>0</v>
      </c>
      <c r="E659" s="1">
        <f>SUM(Tabelle1[[#This Row],[mirna]:[protein]])</f>
        <v>0</v>
      </c>
      <c r="F659" s="1"/>
      <c r="G659" s="1"/>
      <c r="H659" s="1"/>
      <c r="I659" s="1"/>
      <c r="J659" s="1"/>
    </row>
    <row r="660" spans="1:10" hidden="1">
      <c r="A660" s="2">
        <v>658000000</v>
      </c>
      <c r="B660" s="1">
        <v>0</v>
      </c>
      <c r="C660" s="1">
        <v>3</v>
      </c>
      <c r="D660" s="1">
        <v>0</v>
      </c>
      <c r="E660" s="1">
        <f>SUM(Tabelle1[[#This Row],[mirna]:[protein]])</f>
        <v>3</v>
      </c>
      <c r="F660" s="1"/>
      <c r="G660" s="1" t="s">
        <v>639</v>
      </c>
      <c r="H660" s="1"/>
      <c r="I660" s="1"/>
      <c r="J660" s="1"/>
    </row>
    <row r="661" spans="1:10" hidden="1">
      <c r="A661" s="2">
        <v>659000000</v>
      </c>
      <c r="B661" s="1">
        <v>0</v>
      </c>
      <c r="C661" s="1">
        <v>0</v>
      </c>
      <c r="D661" s="1">
        <v>1</v>
      </c>
      <c r="E661" s="1">
        <f>SUM(Tabelle1[[#This Row],[mirna]:[protein]])</f>
        <v>1</v>
      </c>
      <c r="F661" s="1"/>
      <c r="G661" s="1"/>
      <c r="H661" s="1" t="s">
        <v>640</v>
      </c>
      <c r="I661" s="1"/>
      <c r="J661" s="1"/>
    </row>
    <row r="662" spans="1:10" hidden="1">
      <c r="A662" s="2">
        <v>660000000</v>
      </c>
      <c r="B662" s="1">
        <v>0</v>
      </c>
      <c r="C662" s="1">
        <v>2</v>
      </c>
      <c r="D662" s="1">
        <v>0</v>
      </c>
      <c r="E662" s="1">
        <f>SUM(Tabelle1[[#This Row],[mirna]:[protein]])</f>
        <v>2</v>
      </c>
      <c r="F662" s="1"/>
      <c r="G662" s="1" t="s">
        <v>641</v>
      </c>
      <c r="H662" s="1"/>
      <c r="I662" s="1"/>
      <c r="J662" s="1"/>
    </row>
    <row r="663" spans="1:10" hidden="1">
      <c r="A663" s="2">
        <v>661000000</v>
      </c>
      <c r="B663" s="1">
        <v>0</v>
      </c>
      <c r="C663" s="1">
        <v>2</v>
      </c>
      <c r="D663" s="1">
        <v>0</v>
      </c>
      <c r="E663" s="1">
        <f>SUM(Tabelle1[[#This Row],[mirna]:[protein]])</f>
        <v>2</v>
      </c>
      <c r="F663" s="1"/>
      <c r="G663" s="1" t="s">
        <v>642</v>
      </c>
      <c r="H663" s="1"/>
      <c r="I663" s="1"/>
      <c r="J663" s="1"/>
    </row>
    <row r="664" spans="1:10" hidden="1">
      <c r="A664" s="2">
        <v>662000000</v>
      </c>
      <c r="B664" s="1">
        <v>0</v>
      </c>
      <c r="C664" s="1">
        <v>1</v>
      </c>
      <c r="D664" s="1">
        <v>0</v>
      </c>
      <c r="E664" s="1">
        <f>SUM(Tabelle1[[#This Row],[mirna]:[protein]])</f>
        <v>1</v>
      </c>
      <c r="F664" s="1"/>
      <c r="G664" s="1" t="s">
        <v>643</v>
      </c>
      <c r="H664" s="1"/>
      <c r="I664" s="1"/>
      <c r="J664" s="1"/>
    </row>
    <row r="665" spans="1:10" hidden="1">
      <c r="A665" s="2">
        <v>663000000</v>
      </c>
      <c r="B665" s="1">
        <v>0</v>
      </c>
      <c r="C665" s="1">
        <v>1</v>
      </c>
      <c r="D665" s="1">
        <v>1</v>
      </c>
      <c r="E665" s="1">
        <f>SUM(Tabelle1[[#This Row],[mirna]:[protein]])</f>
        <v>2</v>
      </c>
      <c r="F665" s="1"/>
      <c r="G665" s="1" t="s">
        <v>644</v>
      </c>
      <c r="H665" s="1" t="s">
        <v>645</v>
      </c>
      <c r="I665" s="1"/>
      <c r="J665" s="1"/>
    </row>
    <row r="666" spans="1:10" hidden="1">
      <c r="A666" s="2">
        <v>664000000</v>
      </c>
      <c r="B666" s="1">
        <v>0</v>
      </c>
      <c r="C666" s="1">
        <v>0</v>
      </c>
      <c r="D666" s="1">
        <v>0</v>
      </c>
      <c r="E666" s="1">
        <f>SUM(Tabelle1[[#This Row],[mirna]:[protein]])</f>
        <v>0</v>
      </c>
      <c r="F666" s="1"/>
      <c r="G666" s="1"/>
      <c r="H666" s="1"/>
      <c r="I666" s="1"/>
      <c r="J666" s="1"/>
    </row>
    <row r="667" spans="1:10" hidden="1">
      <c r="A667" s="2">
        <v>665000000</v>
      </c>
      <c r="B667" s="1">
        <v>0</v>
      </c>
      <c r="C667" s="1">
        <v>0</v>
      </c>
      <c r="D667" s="1">
        <v>0</v>
      </c>
      <c r="E667" s="1">
        <f>SUM(Tabelle1[[#This Row],[mirna]:[protein]])</f>
        <v>0</v>
      </c>
      <c r="F667" s="1"/>
      <c r="G667" s="1"/>
      <c r="H667" s="1"/>
      <c r="I667" s="1"/>
      <c r="J667" s="1"/>
    </row>
    <row r="668" spans="1:10" hidden="1">
      <c r="A668" s="2">
        <v>666000000</v>
      </c>
      <c r="B668" s="1">
        <v>0</v>
      </c>
      <c r="C668" s="1">
        <v>0</v>
      </c>
      <c r="D668" s="1">
        <v>0</v>
      </c>
      <c r="E668" s="1">
        <f>SUM(Tabelle1[[#This Row],[mirna]:[protein]])</f>
        <v>0</v>
      </c>
      <c r="F668" s="1"/>
      <c r="G668" s="1"/>
      <c r="H668" s="1"/>
      <c r="I668" s="1"/>
      <c r="J668" s="1"/>
    </row>
    <row r="669" spans="1:10" hidden="1">
      <c r="A669" s="2">
        <v>667000000</v>
      </c>
      <c r="B669" s="1">
        <v>0</v>
      </c>
      <c r="C669" s="1">
        <v>0</v>
      </c>
      <c r="D669" s="1">
        <v>0</v>
      </c>
      <c r="E669" s="1">
        <f>SUM(Tabelle1[[#This Row],[mirna]:[protein]])</f>
        <v>0</v>
      </c>
      <c r="F669" s="1"/>
      <c r="G669" s="1"/>
      <c r="H669" s="1"/>
      <c r="I669" s="1"/>
      <c r="J669" s="1"/>
    </row>
    <row r="670" spans="1:10" hidden="1">
      <c r="A670" s="2">
        <v>668000000</v>
      </c>
      <c r="B670" s="1">
        <v>0</v>
      </c>
      <c r="C670" s="1">
        <v>0</v>
      </c>
      <c r="D670" s="1">
        <v>1</v>
      </c>
      <c r="E670" s="1">
        <f>SUM(Tabelle1[[#This Row],[mirna]:[protein]])</f>
        <v>1</v>
      </c>
      <c r="F670" s="1"/>
      <c r="G670" s="1"/>
      <c r="H670" s="1" t="s">
        <v>646</v>
      </c>
      <c r="I670" s="1"/>
      <c r="J670" s="1"/>
    </row>
    <row r="671" spans="1:10" hidden="1">
      <c r="A671" s="2">
        <v>669000000</v>
      </c>
      <c r="B671" s="1">
        <v>0</v>
      </c>
      <c r="C671" s="1">
        <v>0</v>
      </c>
      <c r="D671" s="1">
        <v>0</v>
      </c>
      <c r="E671" s="1">
        <f>SUM(Tabelle1[[#This Row],[mirna]:[protein]])</f>
        <v>0</v>
      </c>
      <c r="F671" s="1"/>
      <c r="G671" s="1"/>
      <c r="H671" s="1"/>
      <c r="I671" s="1"/>
      <c r="J671" s="1"/>
    </row>
    <row r="672" spans="1:10" hidden="1">
      <c r="A672" s="2">
        <v>670000000</v>
      </c>
      <c r="B672" s="1">
        <v>0</v>
      </c>
      <c r="C672" s="1">
        <v>5</v>
      </c>
      <c r="D672" s="1">
        <v>2</v>
      </c>
      <c r="E672" s="1">
        <f>SUM(Tabelle1[[#This Row],[mirna]:[protein]])</f>
        <v>7</v>
      </c>
      <c r="F672" s="1"/>
      <c r="G672" s="1" t="s">
        <v>647</v>
      </c>
      <c r="H672" s="1" t="s">
        <v>648</v>
      </c>
      <c r="I672" s="1"/>
      <c r="J672" s="1"/>
    </row>
    <row r="673" spans="1:10" hidden="1">
      <c r="A673" s="2">
        <v>671000000</v>
      </c>
      <c r="B673" s="1">
        <v>0</v>
      </c>
      <c r="C673" s="1">
        <v>1</v>
      </c>
      <c r="D673" s="1">
        <v>0</v>
      </c>
      <c r="E673" s="1">
        <f>SUM(Tabelle1[[#This Row],[mirna]:[protein]])</f>
        <v>1</v>
      </c>
      <c r="F673" s="1"/>
      <c r="G673" s="1" t="s">
        <v>649</v>
      </c>
      <c r="H673" s="1"/>
      <c r="I673" s="1"/>
      <c r="J673" s="1"/>
    </row>
    <row r="674" spans="1:10" hidden="1">
      <c r="A674" s="2">
        <v>672000000</v>
      </c>
      <c r="B674" s="1">
        <v>0</v>
      </c>
      <c r="C674" s="1">
        <v>2</v>
      </c>
      <c r="D674" s="1">
        <v>0</v>
      </c>
      <c r="E674" s="1">
        <f>SUM(Tabelle1[[#This Row],[mirna]:[protein]])</f>
        <v>2</v>
      </c>
      <c r="F674" s="1"/>
      <c r="G674" s="1" t="s">
        <v>650</v>
      </c>
      <c r="H674" s="1"/>
      <c r="I674" s="1"/>
      <c r="J674" s="1"/>
    </row>
    <row r="675" spans="1:10" hidden="1">
      <c r="A675" s="2">
        <v>673000000</v>
      </c>
      <c r="B675" s="1">
        <v>0</v>
      </c>
      <c r="C675" s="1">
        <v>0</v>
      </c>
      <c r="D675" s="1">
        <v>1</v>
      </c>
      <c r="E675" s="1">
        <f>SUM(Tabelle1[[#This Row],[mirna]:[protein]])</f>
        <v>1</v>
      </c>
      <c r="F675" s="1"/>
      <c r="G675" s="1"/>
      <c r="H675" s="1" t="s">
        <v>651</v>
      </c>
      <c r="I675" s="1"/>
      <c r="J675" s="1"/>
    </row>
    <row r="676" spans="1:10" hidden="1">
      <c r="A676" s="2">
        <v>674000000</v>
      </c>
      <c r="B676" s="1">
        <v>0</v>
      </c>
      <c r="C676" s="1">
        <v>5</v>
      </c>
      <c r="D676" s="1">
        <v>0</v>
      </c>
      <c r="E676" s="1">
        <f>SUM(Tabelle1[[#This Row],[mirna]:[protein]])</f>
        <v>5</v>
      </c>
      <c r="F676" s="1"/>
      <c r="G676" s="1" t="s">
        <v>652</v>
      </c>
      <c r="H676" s="1"/>
      <c r="I676" s="1"/>
      <c r="J676" s="1"/>
    </row>
    <row r="677" spans="1:10" ht="32">
      <c r="A677" s="2">
        <v>675000000</v>
      </c>
      <c r="B677" s="1">
        <v>1</v>
      </c>
      <c r="C677" s="1">
        <v>17</v>
      </c>
      <c r="D677" s="1">
        <v>1</v>
      </c>
      <c r="E677" s="1">
        <f>SUM(Tabelle1[[#This Row],[mirna]:[protein]])</f>
        <v>19</v>
      </c>
      <c r="F677" s="1" t="s">
        <v>653</v>
      </c>
      <c r="G677" s="1" t="s">
        <v>654</v>
      </c>
      <c r="H677" s="1" t="s">
        <v>655</v>
      </c>
      <c r="I677" s="1" t="s">
        <v>2862</v>
      </c>
      <c r="J677" s="1"/>
    </row>
    <row r="678" spans="1:10" hidden="1">
      <c r="A678" s="2">
        <v>676000000</v>
      </c>
      <c r="B678" s="1">
        <v>0</v>
      </c>
      <c r="C678" s="1">
        <v>2</v>
      </c>
      <c r="D678" s="1">
        <v>0</v>
      </c>
      <c r="E678" s="1">
        <f>SUM(Tabelle1[[#This Row],[mirna]:[protein]])</f>
        <v>2</v>
      </c>
      <c r="F678" s="1"/>
      <c r="G678" s="1" t="s">
        <v>656</v>
      </c>
      <c r="H678" s="1"/>
      <c r="I678" s="1"/>
      <c r="J678" s="1"/>
    </row>
    <row r="679" spans="1:10" hidden="1">
      <c r="A679" s="2">
        <v>677000000</v>
      </c>
      <c r="B679" s="1">
        <v>0</v>
      </c>
      <c r="C679" s="1">
        <v>5</v>
      </c>
      <c r="D679" s="1">
        <v>0</v>
      </c>
      <c r="E679" s="1">
        <f>SUM(Tabelle1[[#This Row],[mirna]:[protein]])</f>
        <v>5</v>
      </c>
      <c r="F679" s="1"/>
      <c r="G679" s="1" t="s">
        <v>657</v>
      </c>
      <c r="H679" s="1"/>
      <c r="I679" s="1"/>
      <c r="J679" s="1"/>
    </row>
    <row r="680" spans="1:10" hidden="1">
      <c r="A680" s="2">
        <v>678000000</v>
      </c>
      <c r="B680" s="1">
        <v>0</v>
      </c>
      <c r="C680" s="1">
        <v>1</v>
      </c>
      <c r="D680" s="1">
        <v>0</v>
      </c>
      <c r="E680" s="1">
        <f>SUM(Tabelle1[[#This Row],[mirna]:[protein]])</f>
        <v>1</v>
      </c>
      <c r="F680" s="1"/>
      <c r="G680" s="1" t="s">
        <v>658</v>
      </c>
      <c r="H680" s="1"/>
      <c r="I680" s="1"/>
      <c r="J680" s="1"/>
    </row>
    <row r="681" spans="1:10" hidden="1">
      <c r="A681" s="2">
        <v>679000000</v>
      </c>
      <c r="B681" s="1">
        <v>0</v>
      </c>
      <c r="C681" s="1">
        <v>0</v>
      </c>
      <c r="D681" s="1">
        <v>1</v>
      </c>
      <c r="E681" s="1">
        <f>SUM(Tabelle1[[#This Row],[mirna]:[protein]])</f>
        <v>1</v>
      </c>
      <c r="F681" s="1"/>
      <c r="G681" s="1"/>
      <c r="H681" s="1" t="s">
        <v>659</v>
      </c>
      <c r="I681" s="1"/>
      <c r="J681" s="1"/>
    </row>
    <row r="682" spans="1:10" hidden="1">
      <c r="A682" s="2">
        <v>680000000</v>
      </c>
      <c r="B682" s="1">
        <v>0</v>
      </c>
      <c r="C682" s="1">
        <v>2</v>
      </c>
      <c r="D682" s="1">
        <v>0</v>
      </c>
      <c r="E682" s="1">
        <f>SUM(Tabelle1[[#This Row],[mirna]:[protein]])</f>
        <v>2</v>
      </c>
      <c r="F682" s="1"/>
      <c r="G682" s="1" t="s">
        <v>660</v>
      </c>
      <c r="H682" s="1"/>
      <c r="I682" s="1"/>
      <c r="J682" s="1"/>
    </row>
    <row r="683" spans="1:10" hidden="1">
      <c r="A683" s="2">
        <v>681000000</v>
      </c>
      <c r="B683" s="1">
        <v>0</v>
      </c>
      <c r="C683" s="1">
        <v>2</v>
      </c>
      <c r="D683" s="1">
        <v>0</v>
      </c>
      <c r="E683" s="1">
        <f>SUM(Tabelle1[[#This Row],[mirna]:[protein]])</f>
        <v>2</v>
      </c>
      <c r="F683" s="1"/>
      <c r="G683" s="1" t="s">
        <v>661</v>
      </c>
      <c r="H683" s="1"/>
      <c r="I683" s="1"/>
      <c r="J683" s="1"/>
    </row>
    <row r="684" spans="1:10" hidden="1">
      <c r="A684" s="2">
        <v>682000000</v>
      </c>
      <c r="B684" s="1">
        <v>0</v>
      </c>
      <c r="C684" s="1">
        <v>0</v>
      </c>
      <c r="D684" s="1">
        <v>0</v>
      </c>
      <c r="E684" s="1">
        <f>SUM(Tabelle1[[#This Row],[mirna]:[protein]])</f>
        <v>0</v>
      </c>
      <c r="F684" s="1"/>
      <c r="G684" s="1"/>
      <c r="H684" s="1"/>
      <c r="I684" s="1"/>
      <c r="J684" s="1"/>
    </row>
    <row r="685" spans="1:10" hidden="1">
      <c r="A685" s="2">
        <v>683000000</v>
      </c>
      <c r="B685" s="1">
        <v>0</v>
      </c>
      <c r="C685" s="1">
        <v>0</v>
      </c>
      <c r="D685" s="1">
        <v>0</v>
      </c>
      <c r="E685" s="1">
        <f>SUM(Tabelle1[[#This Row],[mirna]:[protein]])</f>
        <v>0</v>
      </c>
      <c r="F685" s="1"/>
      <c r="G685" s="1"/>
      <c r="H685" s="1"/>
      <c r="I685" s="1"/>
      <c r="J685" s="1"/>
    </row>
    <row r="686" spans="1:10" hidden="1">
      <c r="A686" s="2">
        <v>684000000</v>
      </c>
      <c r="B686" s="1">
        <v>0</v>
      </c>
      <c r="C686" s="1">
        <v>2</v>
      </c>
      <c r="D686" s="1">
        <v>1</v>
      </c>
      <c r="E686" s="1">
        <f>SUM(Tabelle1[[#This Row],[mirna]:[protein]])</f>
        <v>3</v>
      </c>
      <c r="F686" s="1"/>
      <c r="G686" s="1" t="s">
        <v>662</v>
      </c>
      <c r="H686" s="1" t="s">
        <v>663</v>
      </c>
      <c r="I686" s="1"/>
      <c r="J686" s="1"/>
    </row>
    <row r="687" spans="1:10" hidden="1">
      <c r="A687" s="2">
        <v>685000000</v>
      </c>
      <c r="B687" s="1">
        <v>0</v>
      </c>
      <c r="C687" s="1">
        <v>1</v>
      </c>
      <c r="D687" s="1">
        <v>0</v>
      </c>
      <c r="E687" s="1">
        <f>SUM(Tabelle1[[#This Row],[mirna]:[protein]])</f>
        <v>1</v>
      </c>
      <c r="F687" s="1"/>
      <c r="G687" s="1" t="s">
        <v>664</v>
      </c>
      <c r="H687" s="1"/>
      <c r="I687" s="1"/>
      <c r="J687" s="1"/>
    </row>
    <row r="688" spans="1:10" hidden="1">
      <c r="A688" s="2">
        <v>686000000</v>
      </c>
      <c r="B688" s="1">
        <v>0</v>
      </c>
      <c r="C688" s="1">
        <v>3</v>
      </c>
      <c r="D688" s="1">
        <v>2</v>
      </c>
      <c r="E688" s="1">
        <f>SUM(Tabelle1[[#This Row],[mirna]:[protein]])</f>
        <v>5</v>
      </c>
      <c r="F688" s="1"/>
      <c r="G688" s="1" t="s">
        <v>665</v>
      </c>
      <c r="H688" s="1" t="s">
        <v>666</v>
      </c>
      <c r="I688" s="1"/>
      <c r="J688" s="1"/>
    </row>
    <row r="689" spans="1:10" hidden="1">
      <c r="A689" s="2">
        <v>687000000</v>
      </c>
      <c r="B689" s="1">
        <v>1</v>
      </c>
      <c r="C689" s="1">
        <v>5</v>
      </c>
      <c r="D689" s="1">
        <v>0</v>
      </c>
      <c r="E689" s="1">
        <f>SUM(Tabelle1[[#This Row],[mirna]:[protein]])</f>
        <v>6</v>
      </c>
      <c r="F689" s="1" t="s">
        <v>667</v>
      </c>
      <c r="G689" s="1" t="s">
        <v>668</v>
      </c>
      <c r="H689" s="1"/>
      <c r="I689" s="1"/>
      <c r="J689" s="1"/>
    </row>
    <row r="690" spans="1:10" hidden="1">
      <c r="A690" s="2">
        <v>688000000</v>
      </c>
      <c r="B690" s="1">
        <v>0</v>
      </c>
      <c r="C690" s="1">
        <v>5</v>
      </c>
      <c r="D690" s="1">
        <v>0</v>
      </c>
      <c r="E690" s="1">
        <f>SUM(Tabelle1[[#This Row],[mirna]:[protein]])</f>
        <v>5</v>
      </c>
      <c r="F690" s="1"/>
      <c r="G690" s="1" t="s">
        <v>669</v>
      </c>
      <c r="H690" s="1"/>
      <c r="I690" s="1"/>
      <c r="J690" s="1"/>
    </row>
    <row r="691" spans="1:10" hidden="1">
      <c r="A691" s="2">
        <v>689000000</v>
      </c>
      <c r="B691" s="1">
        <v>0</v>
      </c>
      <c r="C691" s="1">
        <v>0</v>
      </c>
      <c r="D691" s="1">
        <v>1</v>
      </c>
      <c r="E691" s="1">
        <f>SUM(Tabelle1[[#This Row],[mirna]:[protein]])</f>
        <v>1</v>
      </c>
      <c r="F691" s="1"/>
      <c r="G691" s="1"/>
      <c r="H691" s="1" t="s">
        <v>670</v>
      </c>
      <c r="I691" s="1"/>
      <c r="J691" s="1"/>
    </row>
    <row r="692" spans="1:10" hidden="1">
      <c r="A692" s="2">
        <v>690000000</v>
      </c>
      <c r="B692" s="1">
        <v>0</v>
      </c>
      <c r="C692" s="1">
        <v>1</v>
      </c>
      <c r="D692" s="1">
        <v>0</v>
      </c>
      <c r="E692" s="1">
        <f>SUM(Tabelle1[[#This Row],[mirna]:[protein]])</f>
        <v>1</v>
      </c>
      <c r="F692" s="1"/>
      <c r="G692" s="1" t="s">
        <v>671</v>
      </c>
      <c r="H692" s="1"/>
      <c r="I692" s="1"/>
      <c r="J692" s="1"/>
    </row>
    <row r="693" spans="1:10" hidden="1">
      <c r="A693" s="2">
        <v>691000000</v>
      </c>
      <c r="B693" s="1">
        <v>0</v>
      </c>
      <c r="C693" s="1">
        <v>4</v>
      </c>
      <c r="D693" s="1">
        <v>0</v>
      </c>
      <c r="E693" s="1">
        <f>SUM(Tabelle1[[#This Row],[mirna]:[protein]])</f>
        <v>4</v>
      </c>
      <c r="F693" s="1"/>
      <c r="G693" s="1" t="s">
        <v>672</v>
      </c>
      <c r="H693" s="1"/>
      <c r="I693" s="1"/>
      <c r="J693" s="1"/>
    </row>
    <row r="694" spans="1:10" hidden="1">
      <c r="A694" s="2">
        <v>692000000</v>
      </c>
      <c r="B694" s="1">
        <v>0</v>
      </c>
      <c r="C694" s="1">
        <v>4</v>
      </c>
      <c r="D694" s="1">
        <v>3</v>
      </c>
      <c r="E694" s="1">
        <f>SUM(Tabelle1[[#This Row],[mirna]:[protein]])</f>
        <v>7</v>
      </c>
      <c r="F694" s="1"/>
      <c r="G694" s="1" t="s">
        <v>673</v>
      </c>
      <c r="H694" s="1" t="s">
        <v>674</v>
      </c>
      <c r="I694" s="1"/>
      <c r="J694" s="1"/>
    </row>
    <row r="695" spans="1:10" hidden="1">
      <c r="A695" s="2">
        <v>693000000</v>
      </c>
      <c r="B695" s="1">
        <v>0</v>
      </c>
      <c r="C695" s="1">
        <v>0</v>
      </c>
      <c r="D695" s="1">
        <v>0</v>
      </c>
      <c r="E695" s="1">
        <f>SUM(Tabelle1[[#This Row],[mirna]:[protein]])</f>
        <v>0</v>
      </c>
      <c r="F695" s="1"/>
      <c r="G695" s="1"/>
      <c r="H695" s="1"/>
      <c r="I695" s="1"/>
      <c r="J695" s="1"/>
    </row>
    <row r="696" spans="1:10" hidden="1">
      <c r="A696" s="2">
        <v>694000000</v>
      </c>
      <c r="B696" s="1">
        <v>0</v>
      </c>
      <c r="C696" s="1">
        <v>0</v>
      </c>
      <c r="D696" s="1">
        <v>0</v>
      </c>
      <c r="E696" s="1">
        <f>SUM(Tabelle1[[#This Row],[mirna]:[protein]])</f>
        <v>0</v>
      </c>
      <c r="F696" s="1"/>
      <c r="G696" s="1"/>
      <c r="H696" s="1"/>
      <c r="I696" s="1"/>
      <c r="J696" s="1"/>
    </row>
    <row r="697" spans="1:10" hidden="1">
      <c r="A697" s="2">
        <v>695000000</v>
      </c>
      <c r="B697" s="1">
        <v>0</v>
      </c>
      <c r="C697" s="1">
        <v>2</v>
      </c>
      <c r="D697" s="1">
        <v>1</v>
      </c>
      <c r="E697" s="1">
        <f>SUM(Tabelle1[[#This Row],[mirna]:[protein]])</f>
        <v>3</v>
      </c>
      <c r="F697" s="1"/>
      <c r="G697" s="1" t="s">
        <v>675</v>
      </c>
      <c r="H697" s="1" t="s">
        <v>676</v>
      </c>
      <c r="I697" s="1"/>
      <c r="J697" s="1"/>
    </row>
    <row r="698" spans="1:10" hidden="1">
      <c r="A698" s="2">
        <v>696000000</v>
      </c>
      <c r="B698" s="1">
        <v>0</v>
      </c>
      <c r="C698" s="1">
        <v>4</v>
      </c>
      <c r="D698" s="1">
        <v>0</v>
      </c>
      <c r="E698" s="1">
        <f>SUM(Tabelle1[[#This Row],[mirna]:[protein]])</f>
        <v>4</v>
      </c>
      <c r="F698" s="1"/>
      <c r="G698" s="1" t="s">
        <v>677</v>
      </c>
      <c r="H698" s="1"/>
      <c r="I698" s="1"/>
      <c r="J698" s="1"/>
    </row>
    <row r="699" spans="1:10" hidden="1">
      <c r="A699" s="2">
        <v>697000000</v>
      </c>
      <c r="B699" s="1">
        <v>0</v>
      </c>
      <c r="C699" s="1">
        <v>2</v>
      </c>
      <c r="D699" s="1">
        <v>0</v>
      </c>
      <c r="E699" s="1">
        <f>SUM(Tabelle1[[#This Row],[mirna]:[protein]])</f>
        <v>2</v>
      </c>
      <c r="F699" s="1"/>
      <c r="G699" s="1" t="s">
        <v>678</v>
      </c>
      <c r="H699" s="1"/>
      <c r="I699" s="1"/>
      <c r="J699" s="1"/>
    </row>
    <row r="700" spans="1:10" hidden="1">
      <c r="A700" s="2">
        <v>698000000</v>
      </c>
      <c r="B700" s="1">
        <v>0</v>
      </c>
      <c r="C700" s="1">
        <v>1</v>
      </c>
      <c r="D700" s="1">
        <v>0</v>
      </c>
      <c r="E700" s="1">
        <f>SUM(Tabelle1[[#This Row],[mirna]:[protein]])</f>
        <v>1</v>
      </c>
      <c r="F700" s="1"/>
      <c r="G700" s="1" t="s">
        <v>679</v>
      </c>
      <c r="H700" s="1"/>
      <c r="I700" s="1"/>
      <c r="J700" s="1"/>
    </row>
    <row r="701" spans="1:10" hidden="1">
      <c r="A701" s="2">
        <v>699000000</v>
      </c>
      <c r="B701" s="1">
        <v>0</v>
      </c>
      <c r="C701" s="1">
        <v>0</v>
      </c>
      <c r="D701" s="1">
        <v>0</v>
      </c>
      <c r="E701" s="1">
        <f>SUM(Tabelle1[[#This Row],[mirna]:[protein]])</f>
        <v>0</v>
      </c>
      <c r="F701" s="1"/>
      <c r="G701" s="1"/>
      <c r="H701" s="1"/>
      <c r="I701" s="1"/>
      <c r="J701" s="1"/>
    </row>
    <row r="702" spans="1:10" hidden="1">
      <c r="A702" s="2">
        <v>700000000</v>
      </c>
      <c r="B702" s="1">
        <v>1</v>
      </c>
      <c r="C702" s="1">
        <v>1</v>
      </c>
      <c r="D702" s="1">
        <v>0</v>
      </c>
      <c r="E702" s="1">
        <f>SUM(Tabelle1[[#This Row],[mirna]:[protein]])</f>
        <v>2</v>
      </c>
      <c r="F702" s="1" t="s">
        <v>680</v>
      </c>
      <c r="G702" s="1" t="s">
        <v>681</v>
      </c>
      <c r="H702" s="1"/>
      <c r="I702" s="1"/>
      <c r="J702" s="1"/>
    </row>
    <row r="703" spans="1:10" hidden="1">
      <c r="A703" s="2">
        <v>701000000</v>
      </c>
      <c r="B703" s="1">
        <v>0</v>
      </c>
      <c r="C703" s="1">
        <v>0</v>
      </c>
      <c r="D703" s="1">
        <v>0</v>
      </c>
      <c r="E703" s="1">
        <f>SUM(Tabelle1[[#This Row],[mirna]:[protein]])</f>
        <v>0</v>
      </c>
      <c r="F703" s="1"/>
      <c r="G703" s="1"/>
      <c r="H703" s="1"/>
      <c r="I703" s="1"/>
      <c r="J703" s="1"/>
    </row>
    <row r="704" spans="1:10" hidden="1">
      <c r="A704" s="2">
        <v>702000000</v>
      </c>
      <c r="B704" s="1">
        <v>0</v>
      </c>
      <c r="C704" s="1">
        <v>2</v>
      </c>
      <c r="D704" s="1">
        <v>0</v>
      </c>
      <c r="E704" s="1">
        <f>SUM(Tabelle1[[#This Row],[mirna]:[protein]])</f>
        <v>2</v>
      </c>
      <c r="F704" s="1"/>
      <c r="G704" s="1" t="s">
        <v>682</v>
      </c>
      <c r="H704" s="1"/>
      <c r="I704" s="1"/>
      <c r="J704" s="1"/>
    </row>
    <row r="705" spans="1:10" hidden="1">
      <c r="A705" s="2">
        <v>703000000</v>
      </c>
      <c r="B705" s="1">
        <v>0</v>
      </c>
      <c r="C705" s="1">
        <v>0</v>
      </c>
      <c r="D705" s="1">
        <v>0</v>
      </c>
      <c r="E705" s="1">
        <f>SUM(Tabelle1[[#This Row],[mirna]:[protein]])</f>
        <v>0</v>
      </c>
      <c r="F705" s="1"/>
      <c r="G705" s="1"/>
      <c r="H705" s="1"/>
      <c r="I705" s="1"/>
      <c r="J705" s="1"/>
    </row>
    <row r="706" spans="1:10" hidden="1">
      <c r="A706" s="2">
        <v>704000000</v>
      </c>
      <c r="B706" s="1">
        <v>0</v>
      </c>
      <c r="C706" s="1">
        <v>3</v>
      </c>
      <c r="D706" s="1">
        <v>0</v>
      </c>
      <c r="E706" s="1">
        <f>SUM(Tabelle1[[#This Row],[mirna]:[protein]])</f>
        <v>3</v>
      </c>
      <c r="F706" s="1"/>
      <c r="G706" s="1" t="s">
        <v>683</v>
      </c>
      <c r="H706" s="1"/>
      <c r="I706" s="1"/>
      <c r="J706" s="1"/>
    </row>
    <row r="707" spans="1:10" hidden="1">
      <c r="A707" s="2">
        <v>705000000</v>
      </c>
      <c r="B707" s="1">
        <v>0</v>
      </c>
      <c r="C707" s="1">
        <v>4</v>
      </c>
      <c r="D707" s="1">
        <v>0</v>
      </c>
      <c r="E707" s="1">
        <f>SUM(Tabelle1[[#This Row],[mirna]:[protein]])</f>
        <v>4</v>
      </c>
      <c r="F707" s="1"/>
      <c r="G707" s="1" t="s">
        <v>684</v>
      </c>
      <c r="H707" s="1"/>
      <c r="I707" s="1"/>
      <c r="J707" s="1"/>
    </row>
    <row r="708" spans="1:10" hidden="1">
      <c r="A708" s="2">
        <v>706000000</v>
      </c>
      <c r="B708" s="1">
        <v>0</v>
      </c>
      <c r="C708" s="1">
        <v>1</v>
      </c>
      <c r="D708" s="1">
        <v>0</v>
      </c>
      <c r="E708" s="1">
        <f>SUM(Tabelle1[[#This Row],[mirna]:[protein]])</f>
        <v>1</v>
      </c>
      <c r="F708" s="1"/>
      <c r="G708" s="1" t="s">
        <v>685</v>
      </c>
      <c r="H708" s="1"/>
      <c r="I708" s="1"/>
      <c r="J708" s="1"/>
    </row>
    <row r="709" spans="1:10" hidden="1">
      <c r="A709" s="2">
        <v>707000000</v>
      </c>
      <c r="B709" s="1">
        <v>0</v>
      </c>
      <c r="C709" s="1">
        <v>1</v>
      </c>
      <c r="D709" s="1">
        <v>0</v>
      </c>
      <c r="E709" s="1">
        <f>SUM(Tabelle1[[#This Row],[mirna]:[protein]])</f>
        <v>1</v>
      </c>
      <c r="F709" s="1"/>
      <c r="G709" s="1" t="s">
        <v>686</v>
      </c>
      <c r="H709" s="1"/>
      <c r="I709" s="1"/>
      <c r="J709" s="1"/>
    </row>
    <row r="710" spans="1:10" hidden="1">
      <c r="A710" s="2">
        <v>708000000</v>
      </c>
      <c r="B710" s="1">
        <v>0</v>
      </c>
      <c r="C710" s="1">
        <v>0</v>
      </c>
      <c r="D710" s="1">
        <v>0</v>
      </c>
      <c r="E710" s="1">
        <f>SUM(Tabelle1[[#This Row],[mirna]:[protein]])</f>
        <v>0</v>
      </c>
      <c r="F710" s="1"/>
      <c r="G710" s="1"/>
      <c r="H710" s="1"/>
      <c r="I710" s="1"/>
      <c r="J710" s="1"/>
    </row>
    <row r="711" spans="1:10" hidden="1">
      <c r="A711" s="2">
        <v>709000000</v>
      </c>
      <c r="B711" s="1">
        <v>0</v>
      </c>
      <c r="C711" s="1">
        <v>1</v>
      </c>
      <c r="D711" s="1">
        <v>0</v>
      </c>
      <c r="E711" s="1">
        <f>SUM(Tabelle1[[#This Row],[mirna]:[protein]])</f>
        <v>1</v>
      </c>
      <c r="F711" s="1"/>
      <c r="G711" s="1" t="s">
        <v>687</v>
      </c>
      <c r="H711" s="1"/>
      <c r="I711" s="1"/>
      <c r="J711" s="1"/>
    </row>
    <row r="712" spans="1:10" hidden="1">
      <c r="A712" s="2">
        <v>710000000</v>
      </c>
      <c r="B712" s="1">
        <v>0</v>
      </c>
      <c r="C712" s="1">
        <v>0</v>
      </c>
      <c r="D712" s="1">
        <v>0</v>
      </c>
      <c r="E712" s="1">
        <f>SUM(Tabelle1[[#This Row],[mirna]:[protein]])</f>
        <v>0</v>
      </c>
      <c r="F712" s="1"/>
      <c r="G712" s="1"/>
      <c r="H712" s="1"/>
      <c r="I712" s="1"/>
      <c r="J712" s="1"/>
    </row>
    <row r="713" spans="1:10" hidden="1">
      <c r="A713" s="2">
        <v>711000000</v>
      </c>
      <c r="B713" s="1">
        <v>0</v>
      </c>
      <c r="C713" s="1">
        <v>0</v>
      </c>
      <c r="D713" s="1">
        <v>0</v>
      </c>
      <c r="E713" s="1">
        <f>SUM(Tabelle1[[#This Row],[mirna]:[protein]])</f>
        <v>0</v>
      </c>
      <c r="F713" s="1"/>
      <c r="G713" s="1"/>
      <c r="H713" s="1"/>
      <c r="I713" s="1"/>
      <c r="J713" s="1"/>
    </row>
    <row r="714" spans="1:10" hidden="1">
      <c r="A714" s="2">
        <v>712000000</v>
      </c>
      <c r="B714" s="1">
        <v>0</v>
      </c>
      <c r="C714" s="1">
        <v>1</v>
      </c>
      <c r="D714" s="1">
        <v>0</v>
      </c>
      <c r="E714" s="1">
        <f>SUM(Tabelle1[[#This Row],[mirna]:[protein]])</f>
        <v>1</v>
      </c>
      <c r="F714" s="1"/>
      <c r="G714" s="1" t="s">
        <v>688</v>
      </c>
      <c r="H714" s="1"/>
      <c r="I714" s="1"/>
      <c r="J714" s="1"/>
    </row>
    <row r="715" spans="1:10" hidden="1">
      <c r="A715" s="2">
        <v>713000000</v>
      </c>
      <c r="B715" s="1">
        <v>0</v>
      </c>
      <c r="C715" s="1">
        <v>1</v>
      </c>
      <c r="D715" s="1">
        <v>0</v>
      </c>
      <c r="E715" s="1">
        <f>SUM(Tabelle1[[#This Row],[mirna]:[protein]])</f>
        <v>1</v>
      </c>
      <c r="F715" s="1"/>
      <c r="G715" s="1" t="s">
        <v>689</v>
      </c>
      <c r="H715" s="1"/>
      <c r="I715" s="1"/>
      <c r="J715" s="1"/>
    </row>
    <row r="716" spans="1:10" hidden="1">
      <c r="A716" s="2">
        <v>714000000</v>
      </c>
      <c r="B716" s="1">
        <v>0</v>
      </c>
      <c r="C716" s="1">
        <v>2</v>
      </c>
      <c r="D716" s="1">
        <v>1</v>
      </c>
      <c r="E716" s="1">
        <f>SUM(Tabelle1[[#This Row],[mirna]:[protein]])</f>
        <v>3</v>
      </c>
      <c r="F716" s="1"/>
      <c r="G716" s="1" t="s">
        <v>690</v>
      </c>
      <c r="H716" s="1" t="s">
        <v>691</v>
      </c>
      <c r="I716" s="1"/>
      <c r="J716" s="1"/>
    </row>
    <row r="717" spans="1:10" hidden="1">
      <c r="A717" s="2">
        <v>715000000</v>
      </c>
      <c r="B717" s="1">
        <v>0</v>
      </c>
      <c r="C717" s="1">
        <v>1</v>
      </c>
      <c r="D717" s="1">
        <v>1</v>
      </c>
      <c r="E717" s="1">
        <f>SUM(Tabelle1[[#This Row],[mirna]:[protein]])</f>
        <v>2</v>
      </c>
      <c r="F717" s="1"/>
      <c r="G717" s="1" t="s">
        <v>692</v>
      </c>
      <c r="H717" s="1" t="s">
        <v>693</v>
      </c>
      <c r="I717" s="1"/>
      <c r="J717" s="1"/>
    </row>
    <row r="718" spans="1:10" hidden="1">
      <c r="A718" s="2">
        <v>716000000</v>
      </c>
      <c r="B718" s="1">
        <v>0</v>
      </c>
      <c r="C718" s="1">
        <v>0</v>
      </c>
      <c r="D718" s="1">
        <v>0</v>
      </c>
      <c r="E718" s="1">
        <f>SUM(Tabelle1[[#This Row],[mirna]:[protein]])</f>
        <v>0</v>
      </c>
      <c r="F718" s="1"/>
      <c r="G718" s="1"/>
      <c r="H718" s="1"/>
      <c r="I718" s="1"/>
      <c r="J718" s="1"/>
    </row>
    <row r="719" spans="1:10" hidden="1">
      <c r="A719" s="2">
        <v>717000000</v>
      </c>
      <c r="B719" s="1">
        <v>0</v>
      </c>
      <c r="C719" s="1">
        <v>0</v>
      </c>
      <c r="D719" s="1">
        <v>0</v>
      </c>
      <c r="E719" s="1">
        <f>SUM(Tabelle1[[#This Row],[mirna]:[protein]])</f>
        <v>0</v>
      </c>
      <c r="F719" s="1"/>
      <c r="G719" s="1"/>
      <c r="H719" s="1"/>
      <c r="I719" s="1"/>
      <c r="J719" s="1"/>
    </row>
    <row r="720" spans="1:10" hidden="1">
      <c r="A720" s="2">
        <v>718000000</v>
      </c>
      <c r="B720" s="1">
        <v>0</v>
      </c>
      <c r="C720" s="1">
        <v>0</v>
      </c>
      <c r="D720" s="1">
        <v>0</v>
      </c>
      <c r="E720" s="1">
        <f>SUM(Tabelle1[[#This Row],[mirna]:[protein]])</f>
        <v>0</v>
      </c>
      <c r="F720" s="1"/>
      <c r="G720" s="1"/>
      <c r="H720" s="1"/>
      <c r="I720" s="1"/>
      <c r="J720" s="1"/>
    </row>
    <row r="721" spans="1:10" hidden="1">
      <c r="A721" s="2">
        <v>719000000</v>
      </c>
      <c r="B721" s="1">
        <v>0</v>
      </c>
      <c r="C721" s="1">
        <v>0</v>
      </c>
      <c r="D721" s="1">
        <v>0</v>
      </c>
      <c r="E721" s="1">
        <f>SUM(Tabelle1[[#This Row],[mirna]:[protein]])</f>
        <v>0</v>
      </c>
      <c r="F721" s="1"/>
      <c r="G721" s="1"/>
      <c r="H721" s="1"/>
      <c r="I721" s="1"/>
      <c r="J721" s="1"/>
    </row>
    <row r="722" spans="1:10" hidden="1">
      <c r="A722" s="2">
        <v>720000000</v>
      </c>
      <c r="B722" s="1">
        <v>0</v>
      </c>
      <c r="C722" s="1">
        <v>1</v>
      </c>
      <c r="D722" s="1">
        <v>0</v>
      </c>
      <c r="E722" s="1">
        <f>SUM(Tabelle1[[#This Row],[mirna]:[protein]])</f>
        <v>1</v>
      </c>
      <c r="F722" s="1"/>
      <c r="G722" s="1" t="s">
        <v>694</v>
      </c>
      <c r="H722" s="1"/>
      <c r="I722" s="1"/>
      <c r="J722" s="1"/>
    </row>
    <row r="723" spans="1:10" hidden="1">
      <c r="A723" s="2">
        <v>721000000</v>
      </c>
      <c r="B723" s="1">
        <v>0</v>
      </c>
      <c r="C723" s="1">
        <v>0</v>
      </c>
      <c r="D723" s="1">
        <v>0</v>
      </c>
      <c r="E723" s="1">
        <f>SUM(Tabelle1[[#This Row],[mirna]:[protein]])</f>
        <v>0</v>
      </c>
      <c r="F723" s="1"/>
      <c r="G723" s="1"/>
      <c r="H723" s="1"/>
      <c r="I723" s="1"/>
      <c r="J723" s="1"/>
    </row>
    <row r="724" spans="1:10" hidden="1">
      <c r="A724" s="2">
        <v>722000000</v>
      </c>
      <c r="B724" s="1">
        <v>0</v>
      </c>
      <c r="C724" s="1">
        <v>0</v>
      </c>
      <c r="D724" s="1">
        <v>0</v>
      </c>
      <c r="E724" s="1">
        <f>SUM(Tabelle1[[#This Row],[mirna]:[protein]])</f>
        <v>0</v>
      </c>
      <c r="F724" s="1"/>
      <c r="G724" s="1"/>
      <c r="H724" s="1"/>
      <c r="I724" s="1"/>
      <c r="J724" s="1"/>
    </row>
    <row r="725" spans="1:10" hidden="1">
      <c r="A725" s="2">
        <v>723000000</v>
      </c>
      <c r="B725" s="1">
        <v>0</v>
      </c>
      <c r="C725" s="1">
        <v>0</v>
      </c>
      <c r="D725" s="1">
        <v>0</v>
      </c>
      <c r="E725" s="1">
        <f>SUM(Tabelle1[[#This Row],[mirna]:[protein]])</f>
        <v>0</v>
      </c>
      <c r="F725" s="1"/>
      <c r="G725" s="1"/>
      <c r="H725" s="1"/>
      <c r="I725" s="1"/>
      <c r="J725" s="1"/>
    </row>
    <row r="726" spans="1:10" hidden="1">
      <c r="A726" s="2">
        <v>724000000</v>
      </c>
      <c r="B726" s="1">
        <v>0</v>
      </c>
      <c r="C726" s="1">
        <v>0</v>
      </c>
      <c r="D726" s="1">
        <v>0</v>
      </c>
      <c r="E726" s="1">
        <f>SUM(Tabelle1[[#This Row],[mirna]:[protein]])</f>
        <v>0</v>
      </c>
      <c r="F726" s="1"/>
      <c r="G726" s="1"/>
      <c r="H726" s="1"/>
      <c r="I726" s="1"/>
      <c r="J726" s="1"/>
    </row>
    <row r="727" spans="1:10" hidden="1">
      <c r="A727" s="2">
        <v>725000000</v>
      </c>
      <c r="B727" s="1">
        <v>0</v>
      </c>
      <c r="C727" s="1">
        <v>2</v>
      </c>
      <c r="D727" s="1">
        <v>0</v>
      </c>
      <c r="E727" s="1">
        <f>SUM(Tabelle1[[#This Row],[mirna]:[protein]])</f>
        <v>2</v>
      </c>
      <c r="F727" s="1"/>
      <c r="G727" s="1" t="s">
        <v>695</v>
      </c>
      <c r="H727" s="1"/>
      <c r="I727" s="1"/>
      <c r="J727" s="1"/>
    </row>
    <row r="728" spans="1:10" hidden="1">
      <c r="A728" s="2">
        <v>726000000</v>
      </c>
      <c r="B728" s="1">
        <v>0</v>
      </c>
      <c r="C728" s="1">
        <v>0</v>
      </c>
      <c r="D728" s="1">
        <v>0</v>
      </c>
      <c r="E728" s="1">
        <f>SUM(Tabelle1[[#This Row],[mirna]:[protein]])</f>
        <v>0</v>
      </c>
      <c r="F728" s="1"/>
      <c r="G728" s="1"/>
      <c r="H728" s="1"/>
      <c r="I728" s="1"/>
      <c r="J728" s="1"/>
    </row>
    <row r="729" spans="1:10" hidden="1">
      <c r="A729" s="2">
        <v>727000000</v>
      </c>
      <c r="B729" s="1">
        <v>0</v>
      </c>
      <c r="C729" s="1">
        <v>3</v>
      </c>
      <c r="D729" s="1">
        <v>0</v>
      </c>
      <c r="E729" s="1">
        <f>SUM(Tabelle1[[#This Row],[mirna]:[protein]])</f>
        <v>3</v>
      </c>
      <c r="F729" s="1"/>
      <c r="G729" s="1" t="s">
        <v>696</v>
      </c>
      <c r="H729" s="1"/>
      <c r="I729" s="1"/>
      <c r="J729" s="1"/>
    </row>
    <row r="730" spans="1:10" hidden="1">
      <c r="A730" s="2">
        <v>728000000</v>
      </c>
      <c r="B730" s="1">
        <v>0</v>
      </c>
      <c r="C730" s="1">
        <v>8</v>
      </c>
      <c r="D730" s="1">
        <v>3</v>
      </c>
      <c r="E730" s="1">
        <f>SUM(Tabelle1[[#This Row],[mirna]:[protein]])</f>
        <v>11</v>
      </c>
      <c r="F730" s="1"/>
      <c r="G730" s="1" t="s">
        <v>697</v>
      </c>
      <c r="H730" s="1" t="s">
        <v>698</v>
      </c>
      <c r="I730" s="1"/>
      <c r="J730" s="1"/>
    </row>
    <row r="731" spans="1:10" hidden="1">
      <c r="A731" s="2">
        <v>729000000</v>
      </c>
      <c r="B731" s="1">
        <v>0</v>
      </c>
      <c r="C731" s="1">
        <v>2</v>
      </c>
      <c r="D731" s="1">
        <v>0</v>
      </c>
      <c r="E731" s="1">
        <f>SUM(Tabelle1[[#This Row],[mirna]:[protein]])</f>
        <v>2</v>
      </c>
      <c r="F731" s="1"/>
      <c r="G731" s="1" t="s">
        <v>699</v>
      </c>
      <c r="H731" s="1"/>
      <c r="I731" s="1"/>
      <c r="J731" s="1"/>
    </row>
    <row r="732" spans="1:10" hidden="1">
      <c r="A732" s="2">
        <v>730000000</v>
      </c>
      <c r="B732" s="1">
        <v>0</v>
      </c>
      <c r="C732" s="1">
        <v>3</v>
      </c>
      <c r="D732" s="1">
        <v>1</v>
      </c>
      <c r="E732" s="1">
        <f>SUM(Tabelle1[[#This Row],[mirna]:[protein]])</f>
        <v>4</v>
      </c>
      <c r="F732" s="1"/>
      <c r="G732" s="1" t="s">
        <v>700</v>
      </c>
      <c r="H732" s="1" t="s">
        <v>701</v>
      </c>
      <c r="I732" s="1"/>
      <c r="J732" s="1"/>
    </row>
    <row r="733" spans="1:10" hidden="1">
      <c r="A733" s="2">
        <v>731000000</v>
      </c>
      <c r="B733" s="1">
        <v>0</v>
      </c>
      <c r="C733" s="1">
        <v>1</v>
      </c>
      <c r="D733" s="1">
        <v>0</v>
      </c>
      <c r="E733" s="1">
        <f>SUM(Tabelle1[[#This Row],[mirna]:[protein]])</f>
        <v>1</v>
      </c>
      <c r="F733" s="1"/>
      <c r="G733" s="1" t="s">
        <v>702</v>
      </c>
      <c r="H733" s="1"/>
      <c r="I733" s="1"/>
      <c r="J733" s="1"/>
    </row>
    <row r="734" spans="1:10" hidden="1">
      <c r="A734" s="2">
        <v>732000000</v>
      </c>
      <c r="B734" s="1">
        <v>0</v>
      </c>
      <c r="C734" s="1">
        <v>0</v>
      </c>
      <c r="D734" s="1">
        <v>0</v>
      </c>
      <c r="E734" s="1">
        <f>SUM(Tabelle1[[#This Row],[mirna]:[protein]])</f>
        <v>0</v>
      </c>
      <c r="F734" s="1"/>
      <c r="G734" s="1"/>
      <c r="H734" s="1"/>
      <c r="I734" s="1"/>
      <c r="J734" s="1"/>
    </row>
    <row r="735" spans="1:10" hidden="1">
      <c r="A735" s="2">
        <v>733000000</v>
      </c>
      <c r="B735" s="1">
        <v>0</v>
      </c>
      <c r="C735" s="1">
        <v>1</v>
      </c>
      <c r="D735" s="1">
        <v>0</v>
      </c>
      <c r="E735" s="1">
        <f>SUM(Tabelle1[[#This Row],[mirna]:[protein]])</f>
        <v>1</v>
      </c>
      <c r="F735" s="1"/>
      <c r="G735" s="1" t="s">
        <v>703</v>
      </c>
      <c r="H735" s="1"/>
      <c r="I735" s="1"/>
      <c r="J735" s="1"/>
    </row>
    <row r="736" spans="1:10" hidden="1">
      <c r="A736" s="2">
        <v>734000000</v>
      </c>
      <c r="B736" s="1">
        <v>0</v>
      </c>
      <c r="C736" s="1">
        <v>2</v>
      </c>
      <c r="D736" s="1">
        <v>1</v>
      </c>
      <c r="E736" s="1">
        <f>SUM(Tabelle1[[#This Row],[mirna]:[protein]])</f>
        <v>3</v>
      </c>
      <c r="F736" s="1"/>
      <c r="G736" s="1" t="s">
        <v>704</v>
      </c>
      <c r="H736" s="1" t="s">
        <v>705</v>
      </c>
      <c r="I736" s="1"/>
      <c r="J736" s="1"/>
    </row>
    <row r="737" spans="1:10" hidden="1">
      <c r="A737" s="2">
        <v>735000000</v>
      </c>
      <c r="B737" s="1">
        <v>0</v>
      </c>
      <c r="C737" s="1">
        <v>0</v>
      </c>
      <c r="D737" s="1">
        <v>0</v>
      </c>
      <c r="E737" s="1">
        <f>SUM(Tabelle1[[#This Row],[mirna]:[protein]])</f>
        <v>0</v>
      </c>
      <c r="F737" s="1"/>
      <c r="G737" s="1"/>
      <c r="H737" s="1"/>
      <c r="I737" s="1"/>
      <c r="J737" s="1"/>
    </row>
    <row r="738" spans="1:10" hidden="1">
      <c r="A738" s="2">
        <v>736000000</v>
      </c>
      <c r="B738" s="1">
        <v>0</v>
      </c>
      <c r="C738" s="1">
        <v>1</v>
      </c>
      <c r="D738" s="1">
        <v>0</v>
      </c>
      <c r="E738" s="1">
        <f>SUM(Tabelle1[[#This Row],[mirna]:[protein]])</f>
        <v>1</v>
      </c>
      <c r="F738" s="1"/>
      <c r="G738" s="1" t="s">
        <v>706</v>
      </c>
      <c r="H738" s="1"/>
      <c r="I738" s="1"/>
      <c r="J738" s="1"/>
    </row>
    <row r="739" spans="1:10" hidden="1">
      <c r="A739" s="2">
        <v>737000000</v>
      </c>
      <c r="B739" s="1">
        <v>0</v>
      </c>
      <c r="C739" s="1">
        <v>3</v>
      </c>
      <c r="D739" s="1">
        <v>0</v>
      </c>
      <c r="E739" s="1">
        <f>SUM(Tabelle1[[#This Row],[mirna]:[protein]])</f>
        <v>3</v>
      </c>
      <c r="F739" s="1"/>
      <c r="G739" s="1" t="s">
        <v>707</v>
      </c>
      <c r="H739" s="1"/>
      <c r="I739" s="1"/>
      <c r="J739" s="1"/>
    </row>
    <row r="740" spans="1:10" hidden="1">
      <c r="A740" s="2">
        <v>738000000</v>
      </c>
      <c r="B740" s="1">
        <v>0</v>
      </c>
      <c r="C740" s="1">
        <v>2</v>
      </c>
      <c r="D740" s="1">
        <v>1</v>
      </c>
      <c r="E740" s="1">
        <f>SUM(Tabelle1[[#This Row],[mirna]:[protein]])</f>
        <v>3</v>
      </c>
      <c r="F740" s="1"/>
      <c r="G740" s="1" t="s">
        <v>708</v>
      </c>
      <c r="H740" s="1" t="s">
        <v>709</v>
      </c>
      <c r="I740" s="1"/>
      <c r="J740" s="1"/>
    </row>
    <row r="741" spans="1:10" hidden="1">
      <c r="A741" s="2">
        <v>739000000</v>
      </c>
      <c r="B741" s="1">
        <v>0</v>
      </c>
      <c r="C741" s="1">
        <v>0</v>
      </c>
      <c r="D741" s="1">
        <v>0</v>
      </c>
      <c r="E741" s="1">
        <f>SUM(Tabelle1[[#This Row],[mirna]:[protein]])</f>
        <v>0</v>
      </c>
      <c r="F741" s="1"/>
      <c r="G741" s="1"/>
      <c r="H741" s="1"/>
      <c r="I741" s="1"/>
      <c r="J741" s="1"/>
    </row>
    <row r="742" spans="1:10" hidden="1">
      <c r="A742" s="2">
        <v>740000000</v>
      </c>
      <c r="B742" s="1">
        <v>0</v>
      </c>
      <c r="C742" s="1">
        <v>0</v>
      </c>
      <c r="D742" s="1">
        <v>0</v>
      </c>
      <c r="E742" s="1">
        <f>SUM(Tabelle1[[#This Row],[mirna]:[protein]])</f>
        <v>0</v>
      </c>
      <c r="F742" s="1"/>
      <c r="G742" s="1"/>
      <c r="H742" s="1"/>
      <c r="I742" s="1"/>
      <c r="J742" s="1"/>
    </row>
    <row r="743" spans="1:10" hidden="1">
      <c r="A743" s="2">
        <v>741000000</v>
      </c>
      <c r="B743" s="1">
        <v>0</v>
      </c>
      <c r="C743" s="1">
        <v>3</v>
      </c>
      <c r="D743" s="1">
        <v>0</v>
      </c>
      <c r="E743" s="1">
        <f>SUM(Tabelle1[[#This Row],[mirna]:[protein]])</f>
        <v>3</v>
      </c>
      <c r="F743" s="1"/>
      <c r="G743" s="1" t="s">
        <v>710</v>
      </c>
      <c r="H743" s="1"/>
      <c r="I743" s="1"/>
      <c r="J743" s="1"/>
    </row>
    <row r="744" spans="1:10" hidden="1">
      <c r="A744" s="2">
        <v>742000000</v>
      </c>
      <c r="B744" s="1">
        <v>1</v>
      </c>
      <c r="C744" s="1">
        <v>3</v>
      </c>
      <c r="D744" s="1">
        <v>0</v>
      </c>
      <c r="E744" s="1">
        <f>SUM(Tabelle1[[#This Row],[mirna]:[protein]])</f>
        <v>4</v>
      </c>
      <c r="F744" s="1" t="s">
        <v>711</v>
      </c>
      <c r="G744" s="1" t="s">
        <v>712</v>
      </c>
      <c r="H744" s="1"/>
      <c r="I744" s="1"/>
      <c r="J744" s="1"/>
    </row>
    <row r="745" spans="1:10" hidden="1">
      <c r="A745" s="2">
        <v>743000000</v>
      </c>
      <c r="B745" s="1">
        <v>0</v>
      </c>
      <c r="C745" s="1">
        <v>2</v>
      </c>
      <c r="D745" s="1">
        <v>0</v>
      </c>
      <c r="E745" s="1">
        <f>SUM(Tabelle1[[#This Row],[mirna]:[protein]])</f>
        <v>2</v>
      </c>
      <c r="F745" s="1"/>
      <c r="G745" s="1" t="s">
        <v>713</v>
      </c>
      <c r="H745" s="1"/>
      <c r="I745" s="1"/>
      <c r="J745" s="1"/>
    </row>
    <row r="746" spans="1:10" hidden="1">
      <c r="A746" s="2">
        <v>744000000</v>
      </c>
      <c r="B746" s="1">
        <v>0</v>
      </c>
      <c r="C746" s="1">
        <v>1</v>
      </c>
      <c r="D746" s="1">
        <v>2</v>
      </c>
      <c r="E746" s="1">
        <f>SUM(Tabelle1[[#This Row],[mirna]:[protein]])</f>
        <v>3</v>
      </c>
      <c r="F746" s="1"/>
      <c r="G746" s="1" t="s">
        <v>714</v>
      </c>
      <c r="H746" s="1" t="s">
        <v>715</v>
      </c>
      <c r="I746" s="1"/>
      <c r="J746" s="1"/>
    </row>
    <row r="747" spans="1:10" hidden="1">
      <c r="A747" s="2">
        <v>745000000</v>
      </c>
      <c r="B747" s="1">
        <v>0</v>
      </c>
      <c r="C747" s="1">
        <v>5</v>
      </c>
      <c r="D747" s="1">
        <v>1</v>
      </c>
      <c r="E747" s="1">
        <f>SUM(Tabelle1[[#This Row],[mirna]:[protein]])</f>
        <v>6</v>
      </c>
      <c r="F747" s="1"/>
      <c r="G747" s="1" t="s">
        <v>716</v>
      </c>
      <c r="H747" s="1" t="s">
        <v>717</v>
      </c>
      <c r="I747" s="1"/>
      <c r="J747" s="1"/>
    </row>
    <row r="748" spans="1:10" hidden="1">
      <c r="A748" s="2">
        <v>746000000</v>
      </c>
      <c r="B748" s="1">
        <v>0</v>
      </c>
      <c r="C748" s="1">
        <v>3</v>
      </c>
      <c r="D748" s="1">
        <v>1</v>
      </c>
      <c r="E748" s="1">
        <f>SUM(Tabelle1[[#This Row],[mirna]:[protein]])</f>
        <v>4</v>
      </c>
      <c r="F748" s="1"/>
      <c r="G748" s="1" t="s">
        <v>718</v>
      </c>
      <c r="H748" s="1" t="s">
        <v>719</v>
      </c>
      <c r="I748" s="1"/>
      <c r="J748" s="1"/>
    </row>
    <row r="749" spans="1:10" hidden="1">
      <c r="A749" s="2">
        <v>747000000</v>
      </c>
      <c r="B749" s="1">
        <v>0</v>
      </c>
      <c r="C749" s="1">
        <v>0</v>
      </c>
      <c r="D749" s="1">
        <v>0</v>
      </c>
      <c r="E749" s="1">
        <f>SUM(Tabelle1[[#This Row],[mirna]:[protein]])</f>
        <v>0</v>
      </c>
      <c r="F749" s="1"/>
      <c r="G749" s="1"/>
      <c r="H749" s="1"/>
      <c r="I749" s="1"/>
      <c r="J749" s="1"/>
    </row>
    <row r="750" spans="1:10" hidden="1">
      <c r="A750" s="2">
        <v>748000000</v>
      </c>
      <c r="B750" s="1">
        <v>0</v>
      </c>
      <c r="C750" s="1">
        <v>0</v>
      </c>
      <c r="D750" s="1">
        <v>0</v>
      </c>
      <c r="E750" s="1">
        <f>SUM(Tabelle1[[#This Row],[mirna]:[protein]])</f>
        <v>0</v>
      </c>
      <c r="F750" s="1"/>
      <c r="G750" s="1"/>
      <c r="H750" s="1"/>
      <c r="I750" s="1"/>
      <c r="J750" s="1"/>
    </row>
    <row r="751" spans="1:10" hidden="1">
      <c r="A751" s="2">
        <v>749000000</v>
      </c>
      <c r="B751" s="1">
        <v>0</v>
      </c>
      <c r="C751" s="1">
        <v>0</v>
      </c>
      <c r="D751" s="1">
        <v>0</v>
      </c>
      <c r="E751" s="1">
        <f>SUM(Tabelle1[[#This Row],[mirna]:[protein]])</f>
        <v>0</v>
      </c>
      <c r="F751" s="1"/>
      <c r="G751" s="1"/>
      <c r="H751" s="1"/>
      <c r="I751" s="1"/>
      <c r="J751" s="1"/>
    </row>
    <row r="752" spans="1:10" hidden="1">
      <c r="A752" s="2">
        <v>750000000</v>
      </c>
      <c r="B752" s="1">
        <v>0</v>
      </c>
      <c r="C752" s="1">
        <v>0</v>
      </c>
      <c r="D752" s="1">
        <v>0</v>
      </c>
      <c r="E752" s="1">
        <f>SUM(Tabelle1[[#This Row],[mirna]:[protein]])</f>
        <v>0</v>
      </c>
      <c r="F752" s="1"/>
      <c r="G752" s="1"/>
      <c r="H752" s="1"/>
      <c r="I752" s="1"/>
      <c r="J752" s="1"/>
    </row>
    <row r="753" spans="1:10" hidden="1">
      <c r="A753" s="2">
        <v>751000000</v>
      </c>
      <c r="B753" s="1">
        <v>0</v>
      </c>
      <c r="C753" s="1">
        <v>0</v>
      </c>
      <c r="D753" s="1">
        <v>0</v>
      </c>
      <c r="E753" s="1">
        <f>SUM(Tabelle1[[#This Row],[mirna]:[protein]])</f>
        <v>0</v>
      </c>
      <c r="F753" s="1"/>
      <c r="G753" s="1"/>
      <c r="H753" s="1"/>
      <c r="I753" s="1"/>
      <c r="J753" s="1"/>
    </row>
    <row r="754" spans="1:10" hidden="1">
      <c r="A754" s="2">
        <v>752000000</v>
      </c>
      <c r="B754" s="1">
        <v>0</v>
      </c>
      <c r="C754" s="1">
        <v>0</v>
      </c>
      <c r="D754" s="1">
        <v>0</v>
      </c>
      <c r="E754" s="1">
        <f>SUM(Tabelle1[[#This Row],[mirna]:[protein]])</f>
        <v>0</v>
      </c>
      <c r="F754" s="1"/>
      <c r="G754" s="1"/>
      <c r="H754" s="1"/>
      <c r="I754" s="1"/>
      <c r="J754" s="1"/>
    </row>
    <row r="755" spans="1:10" hidden="1">
      <c r="A755" s="2">
        <v>753000000</v>
      </c>
      <c r="B755" s="1">
        <v>0</v>
      </c>
      <c r="C755" s="1">
        <v>0</v>
      </c>
      <c r="D755" s="1">
        <v>0</v>
      </c>
      <c r="E755" s="1">
        <f>SUM(Tabelle1[[#This Row],[mirna]:[protein]])</f>
        <v>0</v>
      </c>
      <c r="F755" s="1"/>
      <c r="G755" s="1"/>
      <c r="H755" s="1"/>
      <c r="I755" s="1"/>
      <c r="J755" s="1"/>
    </row>
    <row r="756" spans="1:10" hidden="1">
      <c r="A756" s="2">
        <v>754000000</v>
      </c>
      <c r="B756" s="1">
        <v>0</v>
      </c>
      <c r="C756" s="1">
        <v>0</v>
      </c>
      <c r="D756" s="1">
        <v>0</v>
      </c>
      <c r="E756" s="1">
        <f>SUM(Tabelle1[[#This Row],[mirna]:[protein]])</f>
        <v>0</v>
      </c>
      <c r="F756" s="1"/>
      <c r="G756" s="1"/>
      <c r="H756" s="1"/>
      <c r="I756" s="1"/>
      <c r="J756" s="1"/>
    </row>
    <row r="757" spans="1:10" hidden="1">
      <c r="A757" s="2">
        <v>755000000</v>
      </c>
      <c r="B757" s="1">
        <v>0</v>
      </c>
      <c r="C757" s="1">
        <v>0</v>
      </c>
      <c r="D757" s="1">
        <v>0</v>
      </c>
      <c r="E757" s="1">
        <f>SUM(Tabelle1[[#This Row],[mirna]:[protein]])</f>
        <v>0</v>
      </c>
      <c r="F757" s="1"/>
      <c r="G757" s="1"/>
      <c r="H757" s="1"/>
      <c r="I757" s="1"/>
      <c r="J757" s="1"/>
    </row>
    <row r="758" spans="1:10" hidden="1">
      <c r="A758" s="2">
        <v>756000000</v>
      </c>
      <c r="B758" s="1">
        <v>0</v>
      </c>
      <c r="C758" s="1">
        <v>0</v>
      </c>
      <c r="D758" s="1">
        <v>0</v>
      </c>
      <c r="E758" s="1">
        <f>SUM(Tabelle1[[#This Row],[mirna]:[protein]])</f>
        <v>0</v>
      </c>
      <c r="F758" s="1"/>
      <c r="G758" s="1"/>
      <c r="H758" s="1"/>
      <c r="I758" s="1"/>
      <c r="J758" s="1"/>
    </row>
    <row r="759" spans="1:10" hidden="1">
      <c r="A759" s="2">
        <v>757000000</v>
      </c>
      <c r="B759" s="1">
        <v>0</v>
      </c>
      <c r="C759" s="1">
        <v>1</v>
      </c>
      <c r="D759" s="1">
        <v>0</v>
      </c>
      <c r="E759" s="1">
        <f>SUM(Tabelle1[[#This Row],[mirna]:[protein]])</f>
        <v>1</v>
      </c>
      <c r="F759" s="1"/>
      <c r="G759" s="1" t="s">
        <v>720</v>
      </c>
      <c r="H759" s="1"/>
      <c r="I759" s="1"/>
      <c r="J759" s="1"/>
    </row>
    <row r="760" spans="1:10" hidden="1">
      <c r="A760" s="2">
        <v>758000000</v>
      </c>
      <c r="B760" s="1">
        <v>0</v>
      </c>
      <c r="C760" s="1">
        <v>1</v>
      </c>
      <c r="D760" s="1">
        <v>0</v>
      </c>
      <c r="E760" s="1">
        <f>SUM(Tabelle1[[#This Row],[mirna]:[protein]])</f>
        <v>1</v>
      </c>
      <c r="F760" s="1"/>
      <c r="G760" s="1" t="s">
        <v>721</v>
      </c>
      <c r="H760" s="1"/>
      <c r="I760" s="1"/>
      <c r="J760" s="1"/>
    </row>
    <row r="761" spans="1:10" hidden="1">
      <c r="A761" s="2">
        <v>759000000</v>
      </c>
      <c r="B761" s="1">
        <v>0</v>
      </c>
      <c r="C761" s="1">
        <v>2</v>
      </c>
      <c r="D761" s="1">
        <v>0</v>
      </c>
      <c r="E761" s="1">
        <f>SUM(Tabelle1[[#This Row],[mirna]:[protein]])</f>
        <v>2</v>
      </c>
      <c r="F761" s="1"/>
      <c r="G761" s="1" t="s">
        <v>722</v>
      </c>
      <c r="H761" s="1"/>
      <c r="I761" s="1"/>
      <c r="J761" s="1"/>
    </row>
    <row r="762" spans="1:10" hidden="1">
      <c r="A762" s="2">
        <v>760000000</v>
      </c>
      <c r="B762" s="1">
        <v>0</v>
      </c>
      <c r="C762" s="1">
        <v>4</v>
      </c>
      <c r="D762" s="1">
        <v>0</v>
      </c>
      <c r="E762" s="1">
        <f>SUM(Tabelle1[[#This Row],[mirna]:[protein]])</f>
        <v>4</v>
      </c>
      <c r="F762" s="1"/>
      <c r="G762" s="1" t="s">
        <v>723</v>
      </c>
      <c r="H762" s="1"/>
      <c r="I762" s="1"/>
      <c r="J762" s="1"/>
    </row>
    <row r="763" spans="1:10" hidden="1">
      <c r="A763" s="2">
        <v>761000000</v>
      </c>
      <c r="B763" s="1">
        <v>0</v>
      </c>
      <c r="C763" s="1">
        <v>0</v>
      </c>
      <c r="D763" s="1">
        <v>0</v>
      </c>
      <c r="E763" s="1">
        <f>SUM(Tabelle1[[#This Row],[mirna]:[protein]])</f>
        <v>0</v>
      </c>
      <c r="F763" s="1"/>
      <c r="G763" s="1"/>
      <c r="H763" s="1"/>
      <c r="I763" s="1"/>
      <c r="J763" s="1"/>
    </row>
    <row r="764" spans="1:10" hidden="1">
      <c r="A764" s="2">
        <v>762000000</v>
      </c>
      <c r="B764" s="1">
        <v>0</v>
      </c>
      <c r="C764" s="1">
        <v>0</v>
      </c>
      <c r="D764" s="1">
        <v>0</v>
      </c>
      <c r="E764" s="1">
        <f>SUM(Tabelle1[[#This Row],[mirna]:[protein]])</f>
        <v>0</v>
      </c>
      <c r="F764" s="1"/>
      <c r="G764" s="1"/>
      <c r="H764" s="1"/>
      <c r="I764" s="1"/>
      <c r="J764" s="1"/>
    </row>
    <row r="765" spans="1:10" hidden="1">
      <c r="A765" s="2">
        <v>763000000</v>
      </c>
      <c r="B765" s="1">
        <v>0</v>
      </c>
      <c r="C765" s="1">
        <v>2</v>
      </c>
      <c r="D765" s="1">
        <v>0</v>
      </c>
      <c r="E765" s="1">
        <f>SUM(Tabelle1[[#This Row],[mirna]:[protein]])</f>
        <v>2</v>
      </c>
      <c r="F765" s="1"/>
      <c r="G765" s="1" t="s">
        <v>724</v>
      </c>
      <c r="H765" s="1"/>
      <c r="I765" s="1"/>
      <c r="J765" s="1"/>
    </row>
    <row r="766" spans="1:10" hidden="1">
      <c r="A766" s="2">
        <v>764000000</v>
      </c>
      <c r="B766" s="1">
        <v>0</v>
      </c>
      <c r="C766" s="1">
        <v>2</v>
      </c>
      <c r="D766" s="1">
        <v>0</v>
      </c>
      <c r="E766" s="1">
        <f>SUM(Tabelle1[[#This Row],[mirna]:[protein]])</f>
        <v>2</v>
      </c>
      <c r="F766" s="1"/>
      <c r="G766" s="1" t="s">
        <v>725</v>
      </c>
      <c r="H766" s="1"/>
      <c r="I766" s="1"/>
      <c r="J766" s="1"/>
    </row>
    <row r="767" spans="1:10" hidden="1">
      <c r="A767" s="2">
        <v>765000000</v>
      </c>
      <c r="B767" s="1">
        <v>0</v>
      </c>
      <c r="C767" s="1">
        <v>6</v>
      </c>
      <c r="D767" s="1">
        <v>1</v>
      </c>
      <c r="E767" s="1">
        <f>SUM(Tabelle1[[#This Row],[mirna]:[protein]])</f>
        <v>7</v>
      </c>
      <c r="F767" s="1"/>
      <c r="G767" s="1" t="s">
        <v>726</v>
      </c>
      <c r="H767" s="1" t="s">
        <v>727</v>
      </c>
      <c r="I767" s="1"/>
      <c r="J767" s="1"/>
    </row>
    <row r="768" spans="1:10" hidden="1">
      <c r="A768" s="2">
        <v>766000000</v>
      </c>
      <c r="B768" s="1">
        <v>0</v>
      </c>
      <c r="C768" s="1">
        <v>0</v>
      </c>
      <c r="D768" s="1">
        <v>1</v>
      </c>
      <c r="E768" s="1">
        <f>SUM(Tabelle1[[#This Row],[mirna]:[protein]])</f>
        <v>1</v>
      </c>
      <c r="F768" s="1"/>
      <c r="G768" s="1"/>
      <c r="H768" s="1" t="s">
        <v>728</v>
      </c>
      <c r="I768" s="1"/>
      <c r="J768" s="1"/>
    </row>
    <row r="769" spans="1:10" hidden="1">
      <c r="A769" s="2">
        <v>767000000</v>
      </c>
      <c r="B769" s="1">
        <v>0</v>
      </c>
      <c r="C769" s="1">
        <v>3</v>
      </c>
      <c r="D769" s="1">
        <v>1</v>
      </c>
      <c r="E769" s="1">
        <f>SUM(Tabelle1[[#This Row],[mirna]:[protein]])</f>
        <v>4</v>
      </c>
      <c r="F769" s="1"/>
      <c r="G769" s="1" t="s">
        <v>729</v>
      </c>
      <c r="H769" s="1" t="s">
        <v>730</v>
      </c>
      <c r="I769" s="1"/>
      <c r="J769" s="1"/>
    </row>
    <row r="770" spans="1:10" hidden="1">
      <c r="A770" s="2">
        <v>768000000</v>
      </c>
      <c r="B770" s="1">
        <v>0</v>
      </c>
      <c r="C770" s="1">
        <v>0</v>
      </c>
      <c r="D770" s="1">
        <v>0</v>
      </c>
      <c r="E770" s="1">
        <f>SUM(Tabelle1[[#This Row],[mirna]:[protein]])</f>
        <v>0</v>
      </c>
      <c r="F770" s="1"/>
      <c r="G770" s="1"/>
      <c r="H770" s="1"/>
      <c r="I770" s="1"/>
      <c r="J770" s="1"/>
    </row>
    <row r="771" spans="1:10" hidden="1">
      <c r="A771" s="2">
        <v>769000000</v>
      </c>
      <c r="B771" s="1">
        <v>0</v>
      </c>
      <c r="C771" s="1">
        <v>1</v>
      </c>
      <c r="D771" s="1">
        <v>0</v>
      </c>
      <c r="E771" s="1">
        <f>SUM(Tabelle1[[#This Row],[mirna]:[protein]])</f>
        <v>1</v>
      </c>
      <c r="F771" s="1"/>
      <c r="G771" s="1" t="s">
        <v>731</v>
      </c>
      <c r="H771" s="1"/>
      <c r="I771" s="1"/>
      <c r="J771" s="1"/>
    </row>
    <row r="772" spans="1:10" hidden="1">
      <c r="A772" s="2">
        <v>770000000</v>
      </c>
      <c r="B772" s="1">
        <v>0</v>
      </c>
      <c r="C772" s="1">
        <v>2</v>
      </c>
      <c r="D772" s="1">
        <v>0</v>
      </c>
      <c r="E772" s="1">
        <f>SUM(Tabelle1[[#This Row],[mirna]:[protein]])</f>
        <v>2</v>
      </c>
      <c r="F772" s="1"/>
      <c r="G772" s="1" t="s">
        <v>732</v>
      </c>
      <c r="H772" s="1"/>
      <c r="I772" s="1"/>
      <c r="J772" s="1"/>
    </row>
    <row r="773" spans="1:10" hidden="1">
      <c r="A773" s="2">
        <v>771000000</v>
      </c>
      <c r="B773" s="1">
        <v>0</v>
      </c>
      <c r="C773" s="1">
        <v>2</v>
      </c>
      <c r="D773" s="1">
        <v>1</v>
      </c>
      <c r="E773" s="1">
        <f>SUM(Tabelle1[[#This Row],[mirna]:[protein]])</f>
        <v>3</v>
      </c>
      <c r="F773" s="1"/>
      <c r="G773" s="1" t="s">
        <v>733</v>
      </c>
      <c r="H773" s="1" t="s">
        <v>734</v>
      </c>
      <c r="I773" s="1"/>
      <c r="J773" s="1"/>
    </row>
    <row r="774" spans="1:10" hidden="1">
      <c r="A774" s="2">
        <v>772000000</v>
      </c>
      <c r="B774" s="1">
        <v>0</v>
      </c>
      <c r="C774" s="1">
        <v>3</v>
      </c>
      <c r="D774" s="1">
        <v>1</v>
      </c>
      <c r="E774" s="1">
        <f>SUM(Tabelle1[[#This Row],[mirna]:[protein]])</f>
        <v>4</v>
      </c>
      <c r="F774" s="1"/>
      <c r="G774" s="1" t="s">
        <v>735</v>
      </c>
      <c r="H774" s="1" t="s">
        <v>736</v>
      </c>
      <c r="I774" s="1"/>
      <c r="J774" s="1"/>
    </row>
    <row r="775" spans="1:10" hidden="1">
      <c r="A775" s="2">
        <v>773000000</v>
      </c>
      <c r="B775" s="1">
        <v>0</v>
      </c>
      <c r="C775" s="1">
        <v>0</v>
      </c>
      <c r="D775" s="1">
        <v>0</v>
      </c>
      <c r="E775" s="1">
        <f>SUM(Tabelle1[[#This Row],[mirna]:[protein]])</f>
        <v>0</v>
      </c>
      <c r="F775" s="1"/>
      <c r="G775" s="1"/>
      <c r="H775" s="1"/>
      <c r="I775" s="1"/>
      <c r="J775" s="1"/>
    </row>
    <row r="776" spans="1:10" hidden="1">
      <c r="A776" s="2">
        <v>774000000</v>
      </c>
      <c r="B776" s="1">
        <v>0</v>
      </c>
      <c r="C776" s="1">
        <v>1</v>
      </c>
      <c r="D776" s="1">
        <v>0</v>
      </c>
      <c r="E776" s="1">
        <f>SUM(Tabelle1[[#This Row],[mirna]:[protein]])</f>
        <v>1</v>
      </c>
      <c r="F776" s="1"/>
      <c r="G776" s="1" t="s">
        <v>737</v>
      </c>
      <c r="H776" s="1"/>
      <c r="I776" s="1"/>
      <c r="J776" s="1"/>
    </row>
    <row r="777" spans="1:10" hidden="1">
      <c r="A777" s="2">
        <v>775000000</v>
      </c>
      <c r="B777" s="1">
        <v>0</v>
      </c>
      <c r="C777" s="1">
        <v>0</v>
      </c>
      <c r="D777" s="1">
        <v>0</v>
      </c>
      <c r="E777" s="1">
        <f>SUM(Tabelle1[[#This Row],[mirna]:[protein]])</f>
        <v>0</v>
      </c>
      <c r="F777" s="1"/>
      <c r="G777" s="1"/>
      <c r="H777" s="1"/>
      <c r="I777" s="1"/>
      <c r="J777" s="1"/>
    </row>
    <row r="778" spans="1:10" hidden="1">
      <c r="A778" s="2">
        <v>776000000</v>
      </c>
      <c r="B778" s="1">
        <v>0</v>
      </c>
      <c r="C778" s="1">
        <v>2</v>
      </c>
      <c r="D778" s="1">
        <v>0</v>
      </c>
      <c r="E778" s="1">
        <f>SUM(Tabelle1[[#This Row],[mirna]:[protein]])</f>
        <v>2</v>
      </c>
      <c r="F778" s="1"/>
      <c r="G778" s="1" t="s">
        <v>738</v>
      </c>
      <c r="H778" s="1"/>
      <c r="I778" s="1"/>
      <c r="J778" s="1"/>
    </row>
    <row r="779" spans="1:10" hidden="1">
      <c r="A779" s="2">
        <v>777000000</v>
      </c>
      <c r="B779" s="1">
        <v>0</v>
      </c>
      <c r="C779" s="1">
        <v>4</v>
      </c>
      <c r="D779" s="1">
        <v>0</v>
      </c>
      <c r="E779" s="1">
        <f>SUM(Tabelle1[[#This Row],[mirna]:[protein]])</f>
        <v>4</v>
      </c>
      <c r="F779" s="1"/>
      <c r="G779" s="1" t="s">
        <v>739</v>
      </c>
      <c r="H779" s="1"/>
      <c r="I779" s="1"/>
      <c r="J779" s="1"/>
    </row>
    <row r="780" spans="1:10" hidden="1">
      <c r="A780" s="2">
        <v>778000000</v>
      </c>
      <c r="B780" s="1">
        <v>0</v>
      </c>
      <c r="C780" s="1">
        <v>2</v>
      </c>
      <c r="D780" s="1">
        <v>0</v>
      </c>
      <c r="E780" s="1">
        <f>SUM(Tabelle1[[#This Row],[mirna]:[protein]])</f>
        <v>2</v>
      </c>
      <c r="F780" s="1"/>
      <c r="G780" s="1" t="s">
        <v>740</v>
      </c>
      <c r="H780" s="1"/>
      <c r="I780" s="1"/>
      <c r="J780" s="1"/>
    </row>
    <row r="781" spans="1:10" hidden="1">
      <c r="A781" s="2">
        <v>779000000</v>
      </c>
      <c r="B781" s="1">
        <v>0</v>
      </c>
      <c r="C781" s="1">
        <v>1</v>
      </c>
      <c r="D781" s="1">
        <v>1</v>
      </c>
      <c r="E781" s="1">
        <f>SUM(Tabelle1[[#This Row],[mirna]:[protein]])</f>
        <v>2</v>
      </c>
      <c r="F781" s="1"/>
      <c r="G781" s="1" t="s">
        <v>741</v>
      </c>
      <c r="H781" s="1" t="s">
        <v>742</v>
      </c>
      <c r="I781" s="1"/>
      <c r="J781" s="1"/>
    </row>
    <row r="782" spans="1:10" hidden="1">
      <c r="A782" s="2">
        <v>780000000</v>
      </c>
      <c r="B782" s="1">
        <v>0</v>
      </c>
      <c r="C782" s="1">
        <v>1</v>
      </c>
      <c r="D782" s="1">
        <v>0</v>
      </c>
      <c r="E782" s="1">
        <f>SUM(Tabelle1[[#This Row],[mirna]:[protein]])</f>
        <v>1</v>
      </c>
      <c r="F782" s="1"/>
      <c r="G782" s="1" t="s">
        <v>743</v>
      </c>
      <c r="H782" s="1"/>
      <c r="I782" s="1"/>
      <c r="J782" s="1"/>
    </row>
    <row r="783" spans="1:10" hidden="1">
      <c r="A783" s="2">
        <v>781000000</v>
      </c>
      <c r="B783" s="1">
        <v>0</v>
      </c>
      <c r="C783" s="1">
        <v>0</v>
      </c>
      <c r="D783" s="1">
        <v>0</v>
      </c>
      <c r="E783" s="1">
        <f>SUM(Tabelle1[[#This Row],[mirna]:[protein]])</f>
        <v>0</v>
      </c>
      <c r="F783" s="1"/>
      <c r="G783" s="1"/>
      <c r="H783" s="1"/>
      <c r="I783" s="1"/>
      <c r="J783" s="1"/>
    </row>
    <row r="784" spans="1:10" hidden="1">
      <c r="A784" s="2">
        <v>782000000</v>
      </c>
      <c r="B784" s="1">
        <v>0</v>
      </c>
      <c r="C784" s="1">
        <v>0</v>
      </c>
      <c r="D784" s="1">
        <v>0</v>
      </c>
      <c r="E784" s="1">
        <f>SUM(Tabelle1[[#This Row],[mirna]:[protein]])</f>
        <v>0</v>
      </c>
      <c r="F784" s="1"/>
      <c r="G784" s="1"/>
      <c r="H784" s="1"/>
      <c r="I784" s="1"/>
      <c r="J784" s="1"/>
    </row>
    <row r="785" spans="1:10" hidden="1">
      <c r="A785" s="2">
        <v>783000000</v>
      </c>
      <c r="B785" s="1">
        <v>0</v>
      </c>
      <c r="C785" s="1">
        <v>2</v>
      </c>
      <c r="D785" s="1">
        <v>1</v>
      </c>
      <c r="E785" s="1">
        <f>SUM(Tabelle1[[#This Row],[mirna]:[protein]])</f>
        <v>3</v>
      </c>
      <c r="F785" s="1"/>
      <c r="G785" s="1" t="s">
        <v>744</v>
      </c>
      <c r="H785" s="1" t="s">
        <v>745</v>
      </c>
      <c r="I785" s="1"/>
      <c r="J785" s="1"/>
    </row>
    <row r="786" spans="1:10" hidden="1">
      <c r="A786" s="2">
        <v>784000000</v>
      </c>
      <c r="B786" s="1">
        <v>0</v>
      </c>
      <c r="C786" s="1">
        <v>0</v>
      </c>
      <c r="D786" s="1">
        <v>0</v>
      </c>
      <c r="E786" s="1">
        <f>SUM(Tabelle1[[#This Row],[mirna]:[protein]])</f>
        <v>0</v>
      </c>
      <c r="F786" s="1"/>
      <c r="G786" s="1"/>
      <c r="H786" s="1"/>
      <c r="I786" s="1"/>
      <c r="J786" s="1"/>
    </row>
    <row r="787" spans="1:10" hidden="1">
      <c r="A787" s="2">
        <v>785000000</v>
      </c>
      <c r="B787" s="1">
        <v>0</v>
      </c>
      <c r="C787" s="1">
        <v>0</v>
      </c>
      <c r="D787" s="1">
        <v>0</v>
      </c>
      <c r="E787" s="1">
        <f>SUM(Tabelle1[[#This Row],[mirna]:[protein]])</f>
        <v>0</v>
      </c>
      <c r="F787" s="1"/>
      <c r="G787" s="1"/>
      <c r="H787" s="1"/>
      <c r="I787" s="1"/>
      <c r="J787" s="1"/>
    </row>
    <row r="788" spans="1:10" hidden="1">
      <c r="A788" s="2">
        <v>786000000</v>
      </c>
      <c r="B788" s="1">
        <v>0</v>
      </c>
      <c r="C788" s="1">
        <v>0</v>
      </c>
      <c r="D788" s="1">
        <v>0</v>
      </c>
      <c r="E788" s="1">
        <f>SUM(Tabelle1[[#This Row],[mirna]:[protein]])</f>
        <v>0</v>
      </c>
      <c r="F788" s="1"/>
      <c r="G788" s="1"/>
      <c r="H788" s="1"/>
      <c r="I788" s="1"/>
      <c r="J788" s="1"/>
    </row>
    <row r="789" spans="1:10" hidden="1">
      <c r="A789" s="2">
        <v>787000000</v>
      </c>
      <c r="B789" s="1">
        <v>0</v>
      </c>
      <c r="C789" s="1">
        <v>2</v>
      </c>
      <c r="D789" s="1">
        <v>1</v>
      </c>
      <c r="E789" s="1">
        <f>SUM(Tabelle1[[#This Row],[mirna]:[protein]])</f>
        <v>3</v>
      </c>
      <c r="F789" s="1"/>
      <c r="G789" s="1" t="s">
        <v>746</v>
      </c>
      <c r="H789" s="1" t="s">
        <v>747</v>
      </c>
      <c r="I789" s="1"/>
      <c r="J789" s="1"/>
    </row>
    <row r="790" spans="1:10" hidden="1">
      <c r="A790" s="2">
        <v>788000000</v>
      </c>
      <c r="B790" s="1">
        <v>0</v>
      </c>
      <c r="C790" s="1">
        <v>5</v>
      </c>
      <c r="D790" s="1">
        <v>1</v>
      </c>
      <c r="E790" s="1">
        <f>SUM(Tabelle1[[#This Row],[mirna]:[protein]])</f>
        <v>6</v>
      </c>
      <c r="F790" s="1"/>
      <c r="G790" s="1" t="s">
        <v>748</v>
      </c>
      <c r="H790" s="1" t="s">
        <v>749</v>
      </c>
      <c r="I790" s="1"/>
      <c r="J790" s="1"/>
    </row>
    <row r="791" spans="1:10" hidden="1">
      <c r="A791" s="2">
        <v>789000000</v>
      </c>
      <c r="B791" s="1">
        <v>0</v>
      </c>
      <c r="C791" s="1">
        <v>2</v>
      </c>
      <c r="D791" s="1">
        <v>0</v>
      </c>
      <c r="E791" s="1">
        <f>SUM(Tabelle1[[#This Row],[mirna]:[protein]])</f>
        <v>2</v>
      </c>
      <c r="F791" s="1"/>
      <c r="G791" s="1" t="s">
        <v>750</v>
      </c>
      <c r="H791" s="1"/>
      <c r="I791" s="1"/>
      <c r="J791" s="1"/>
    </row>
    <row r="792" spans="1:10" hidden="1">
      <c r="A792" s="2">
        <v>790000000</v>
      </c>
      <c r="B792" s="1">
        <v>0</v>
      </c>
      <c r="C792" s="1">
        <v>0</v>
      </c>
      <c r="D792" s="1">
        <v>0</v>
      </c>
      <c r="E792" s="1">
        <f>SUM(Tabelle1[[#This Row],[mirna]:[protein]])</f>
        <v>0</v>
      </c>
      <c r="F792" s="1"/>
      <c r="G792" s="1"/>
      <c r="H792" s="1"/>
      <c r="I792" s="1"/>
      <c r="J792" s="1"/>
    </row>
    <row r="793" spans="1:10" hidden="1">
      <c r="A793" s="2">
        <v>791000000</v>
      </c>
      <c r="B793" s="1">
        <v>0</v>
      </c>
      <c r="C793" s="1">
        <v>1</v>
      </c>
      <c r="D793" s="1">
        <v>0</v>
      </c>
      <c r="E793" s="1">
        <f>SUM(Tabelle1[[#This Row],[mirna]:[protein]])</f>
        <v>1</v>
      </c>
      <c r="F793" s="1"/>
      <c r="G793" s="1" t="s">
        <v>751</v>
      </c>
      <c r="H793" s="1"/>
      <c r="I793" s="1"/>
      <c r="J793" s="1"/>
    </row>
    <row r="794" spans="1:10" hidden="1">
      <c r="A794" s="2">
        <v>792000000</v>
      </c>
      <c r="B794" s="1">
        <v>0</v>
      </c>
      <c r="C794" s="1">
        <v>2</v>
      </c>
      <c r="D794" s="1">
        <v>1</v>
      </c>
      <c r="E794" s="1">
        <f>SUM(Tabelle1[[#This Row],[mirna]:[protein]])</f>
        <v>3</v>
      </c>
      <c r="F794" s="1"/>
      <c r="G794" s="1" t="s">
        <v>752</v>
      </c>
      <c r="H794" s="1" t="s">
        <v>753</v>
      </c>
      <c r="I794" s="1"/>
      <c r="J794" s="1"/>
    </row>
    <row r="795" spans="1:10" hidden="1">
      <c r="A795" s="2">
        <v>793000000</v>
      </c>
      <c r="B795" s="1">
        <v>0</v>
      </c>
      <c r="C795" s="1">
        <v>0</v>
      </c>
      <c r="D795" s="1">
        <v>0</v>
      </c>
      <c r="E795" s="1">
        <f>SUM(Tabelle1[[#This Row],[mirna]:[protein]])</f>
        <v>0</v>
      </c>
      <c r="F795" s="1"/>
      <c r="G795" s="1"/>
      <c r="H795" s="1"/>
      <c r="I795" s="1"/>
      <c r="J795" s="1"/>
    </row>
    <row r="796" spans="1:10" hidden="1">
      <c r="A796" s="2">
        <v>794000000</v>
      </c>
      <c r="B796" s="1">
        <v>0</v>
      </c>
      <c r="C796" s="1">
        <v>0</v>
      </c>
      <c r="D796" s="1">
        <v>0</v>
      </c>
      <c r="E796" s="1">
        <f>SUM(Tabelle1[[#This Row],[mirna]:[protein]])</f>
        <v>0</v>
      </c>
      <c r="F796" s="1"/>
      <c r="G796" s="1"/>
      <c r="H796" s="1"/>
      <c r="I796" s="1"/>
      <c r="J796" s="1"/>
    </row>
    <row r="797" spans="1:10" hidden="1">
      <c r="A797" s="2">
        <v>795000000</v>
      </c>
      <c r="B797" s="1">
        <v>0</v>
      </c>
      <c r="C797" s="1">
        <v>3</v>
      </c>
      <c r="D797" s="1">
        <v>0</v>
      </c>
      <c r="E797" s="1">
        <f>SUM(Tabelle1[[#This Row],[mirna]:[protein]])</f>
        <v>3</v>
      </c>
      <c r="F797" s="1"/>
      <c r="G797" s="1" t="s">
        <v>754</v>
      </c>
      <c r="H797" s="1"/>
      <c r="I797" s="1"/>
      <c r="J797" s="1"/>
    </row>
    <row r="798" spans="1:10" hidden="1">
      <c r="A798" s="2">
        <v>796000000</v>
      </c>
      <c r="B798" s="1">
        <v>0</v>
      </c>
      <c r="C798" s="1">
        <v>1</v>
      </c>
      <c r="D798" s="1">
        <v>0</v>
      </c>
      <c r="E798" s="1">
        <f>SUM(Tabelle1[[#This Row],[mirna]:[protein]])</f>
        <v>1</v>
      </c>
      <c r="F798" s="1"/>
      <c r="G798" s="1" t="s">
        <v>755</v>
      </c>
      <c r="H798" s="1"/>
      <c r="I798" s="1"/>
      <c r="J798" s="1"/>
    </row>
    <row r="799" spans="1:10" hidden="1">
      <c r="A799" s="2">
        <v>797000000</v>
      </c>
      <c r="B799" s="1">
        <v>0</v>
      </c>
      <c r="C799" s="1">
        <v>4</v>
      </c>
      <c r="D799" s="1">
        <v>0</v>
      </c>
      <c r="E799" s="1">
        <f>SUM(Tabelle1[[#This Row],[mirna]:[protein]])</f>
        <v>4</v>
      </c>
      <c r="F799" s="1"/>
      <c r="G799" s="1" t="s">
        <v>756</v>
      </c>
      <c r="H799" s="1"/>
      <c r="I799" s="1"/>
      <c r="J799" s="1"/>
    </row>
    <row r="800" spans="1:10" hidden="1">
      <c r="A800" s="2">
        <v>798000000</v>
      </c>
      <c r="B800" s="1">
        <v>0</v>
      </c>
      <c r="C800" s="1">
        <v>2</v>
      </c>
      <c r="D800" s="1">
        <v>0</v>
      </c>
      <c r="E800" s="1">
        <f>SUM(Tabelle1[[#This Row],[mirna]:[protein]])</f>
        <v>2</v>
      </c>
      <c r="F800" s="1"/>
      <c r="G800" s="1" t="s">
        <v>757</v>
      </c>
      <c r="H800" s="1"/>
      <c r="I800" s="1"/>
      <c r="J800" s="1"/>
    </row>
    <row r="801" spans="1:10" hidden="1">
      <c r="A801" s="2">
        <v>799000000</v>
      </c>
      <c r="B801" s="1">
        <v>0</v>
      </c>
      <c r="C801" s="1">
        <v>5</v>
      </c>
      <c r="D801" s="1">
        <v>1</v>
      </c>
      <c r="E801" s="1">
        <f>SUM(Tabelle1[[#This Row],[mirna]:[protein]])</f>
        <v>6</v>
      </c>
      <c r="F801" s="1"/>
      <c r="G801" s="1" t="s">
        <v>758</v>
      </c>
      <c r="H801" s="1" t="s">
        <v>759</v>
      </c>
      <c r="I801" s="1"/>
      <c r="J801" s="1"/>
    </row>
    <row r="802" spans="1:10" hidden="1">
      <c r="A802" s="2">
        <v>800000000</v>
      </c>
      <c r="B802" s="1">
        <v>0</v>
      </c>
      <c r="C802" s="1">
        <v>0</v>
      </c>
      <c r="D802" s="1">
        <v>0</v>
      </c>
      <c r="E802" s="1">
        <f>SUM(Tabelle1[[#This Row],[mirna]:[protein]])</f>
        <v>0</v>
      </c>
      <c r="F802" s="1"/>
      <c r="G802" s="1"/>
      <c r="H802" s="1"/>
      <c r="I802" s="1"/>
      <c r="J802" s="1"/>
    </row>
    <row r="803" spans="1:10" hidden="1">
      <c r="A803" s="2">
        <v>801000000</v>
      </c>
      <c r="B803" s="1">
        <v>0</v>
      </c>
      <c r="C803" s="1">
        <v>2</v>
      </c>
      <c r="D803" s="1">
        <v>0</v>
      </c>
      <c r="E803" s="1">
        <f>SUM(Tabelle1[[#This Row],[mirna]:[protein]])</f>
        <v>2</v>
      </c>
      <c r="F803" s="1"/>
      <c r="G803" s="1" t="s">
        <v>760</v>
      </c>
      <c r="H803" s="1"/>
      <c r="I803" s="1"/>
      <c r="J803" s="1"/>
    </row>
    <row r="804" spans="1:10" hidden="1">
      <c r="A804" s="2">
        <v>802000000</v>
      </c>
      <c r="B804" s="1">
        <v>0</v>
      </c>
      <c r="C804" s="1">
        <v>3</v>
      </c>
      <c r="D804" s="1">
        <v>1</v>
      </c>
      <c r="E804" s="1">
        <f>SUM(Tabelle1[[#This Row],[mirna]:[protein]])</f>
        <v>4</v>
      </c>
      <c r="F804" s="1"/>
      <c r="G804" s="1" t="s">
        <v>761</v>
      </c>
      <c r="H804" s="1" t="s">
        <v>762</v>
      </c>
      <c r="I804" s="1"/>
      <c r="J804" s="1"/>
    </row>
    <row r="805" spans="1:10" hidden="1">
      <c r="A805" s="2">
        <v>803000000</v>
      </c>
      <c r="B805" s="1">
        <v>0</v>
      </c>
      <c r="C805" s="1">
        <v>0</v>
      </c>
      <c r="D805" s="1">
        <v>0</v>
      </c>
      <c r="E805" s="1">
        <f>SUM(Tabelle1[[#This Row],[mirna]:[protein]])</f>
        <v>0</v>
      </c>
      <c r="F805" s="1"/>
      <c r="G805" s="1"/>
      <c r="H805" s="1"/>
      <c r="I805" s="1"/>
      <c r="J805" s="1"/>
    </row>
    <row r="806" spans="1:10" hidden="1">
      <c r="A806" s="2">
        <v>804000000</v>
      </c>
      <c r="B806" s="1">
        <v>0</v>
      </c>
      <c r="C806" s="1">
        <v>1</v>
      </c>
      <c r="D806" s="1">
        <v>0</v>
      </c>
      <c r="E806" s="1">
        <f>SUM(Tabelle1[[#This Row],[mirna]:[protein]])</f>
        <v>1</v>
      </c>
      <c r="F806" s="1"/>
      <c r="G806" s="1" t="s">
        <v>763</v>
      </c>
      <c r="H806" s="1"/>
      <c r="I806" s="1"/>
      <c r="J806" s="1"/>
    </row>
    <row r="807" spans="1:10" hidden="1">
      <c r="A807" s="2">
        <v>805000000</v>
      </c>
      <c r="B807" s="1">
        <v>1</v>
      </c>
      <c r="C807" s="1">
        <v>0</v>
      </c>
      <c r="D807" s="1">
        <v>0</v>
      </c>
      <c r="E807" s="1">
        <f>SUM(Tabelle1[[#This Row],[mirna]:[protein]])</f>
        <v>1</v>
      </c>
      <c r="F807" s="1" t="s">
        <v>764</v>
      </c>
      <c r="G807" s="1"/>
      <c r="H807" s="1"/>
      <c r="I807" s="1"/>
      <c r="J807" s="1"/>
    </row>
    <row r="808" spans="1:10" hidden="1">
      <c r="A808" s="2">
        <v>806000000</v>
      </c>
      <c r="B808" s="1">
        <v>0</v>
      </c>
      <c r="C808" s="1">
        <v>0</v>
      </c>
      <c r="D808" s="1">
        <v>0</v>
      </c>
      <c r="E808" s="1">
        <f>SUM(Tabelle1[[#This Row],[mirna]:[protein]])</f>
        <v>0</v>
      </c>
      <c r="F808" s="1"/>
      <c r="G808" s="1"/>
      <c r="H808" s="1"/>
      <c r="I808" s="1"/>
      <c r="J808" s="1"/>
    </row>
    <row r="809" spans="1:10" hidden="1">
      <c r="A809" s="2">
        <v>807000000</v>
      </c>
      <c r="B809" s="1">
        <v>0</v>
      </c>
      <c r="C809" s="1">
        <v>0</v>
      </c>
      <c r="D809" s="1">
        <v>0</v>
      </c>
      <c r="E809" s="1">
        <f>SUM(Tabelle1[[#This Row],[mirna]:[protein]])</f>
        <v>0</v>
      </c>
      <c r="F809" s="1"/>
      <c r="G809" s="1"/>
      <c r="H809" s="1"/>
      <c r="I809" s="1"/>
      <c r="J809" s="1"/>
    </row>
    <row r="810" spans="1:10" hidden="1">
      <c r="A810" s="2">
        <v>808000000</v>
      </c>
      <c r="B810" s="1">
        <v>0</v>
      </c>
      <c r="C810" s="1">
        <v>5</v>
      </c>
      <c r="D810" s="1">
        <v>1</v>
      </c>
      <c r="E810" s="1">
        <f>SUM(Tabelle1[[#This Row],[mirna]:[protein]])</f>
        <v>6</v>
      </c>
      <c r="F810" s="1"/>
      <c r="G810" s="1" t="s">
        <v>765</v>
      </c>
      <c r="H810" s="1" t="s">
        <v>766</v>
      </c>
      <c r="I810" s="1"/>
      <c r="J810" s="1"/>
    </row>
    <row r="811" spans="1:10" hidden="1">
      <c r="A811" s="2">
        <v>809000000</v>
      </c>
      <c r="B811" s="1">
        <v>0</v>
      </c>
      <c r="C811" s="1">
        <v>1</v>
      </c>
      <c r="D811" s="1">
        <v>0</v>
      </c>
      <c r="E811" s="1">
        <f>SUM(Tabelle1[[#This Row],[mirna]:[protein]])</f>
        <v>1</v>
      </c>
      <c r="F811" s="1"/>
      <c r="G811" s="1" t="s">
        <v>767</v>
      </c>
      <c r="H811" s="1"/>
      <c r="I811" s="1"/>
      <c r="J811" s="1"/>
    </row>
    <row r="812" spans="1:10" hidden="1">
      <c r="A812" s="2">
        <v>810000000</v>
      </c>
      <c r="B812" s="1">
        <v>0</v>
      </c>
      <c r="C812" s="1">
        <v>1</v>
      </c>
      <c r="D812" s="1">
        <v>0</v>
      </c>
      <c r="E812" s="1">
        <f>SUM(Tabelle1[[#This Row],[mirna]:[protein]])</f>
        <v>1</v>
      </c>
      <c r="F812" s="1"/>
      <c r="G812" s="1" t="s">
        <v>768</v>
      </c>
      <c r="H812" s="1"/>
      <c r="I812" s="1"/>
      <c r="J812" s="1"/>
    </row>
    <row r="813" spans="1:10" hidden="1">
      <c r="A813" s="2">
        <v>811000000</v>
      </c>
      <c r="B813" s="1">
        <v>0</v>
      </c>
      <c r="C813" s="1">
        <v>4</v>
      </c>
      <c r="D813" s="1">
        <v>0</v>
      </c>
      <c r="E813" s="1">
        <f>SUM(Tabelle1[[#This Row],[mirna]:[protein]])</f>
        <v>4</v>
      </c>
      <c r="F813" s="1"/>
      <c r="G813" s="1" t="s">
        <v>769</v>
      </c>
      <c r="H813" s="1"/>
      <c r="I813" s="1"/>
      <c r="J813" s="1"/>
    </row>
    <row r="814" spans="1:10" hidden="1">
      <c r="A814" s="2">
        <v>812000000</v>
      </c>
      <c r="B814" s="1">
        <v>0</v>
      </c>
      <c r="C814" s="1">
        <v>2</v>
      </c>
      <c r="D814" s="1">
        <v>0</v>
      </c>
      <c r="E814" s="1">
        <f>SUM(Tabelle1[[#This Row],[mirna]:[protein]])</f>
        <v>2</v>
      </c>
      <c r="F814" s="1"/>
      <c r="G814" s="1" t="s">
        <v>770</v>
      </c>
      <c r="H814" s="1"/>
      <c r="I814" s="1"/>
      <c r="J814" s="1"/>
    </row>
    <row r="815" spans="1:10" hidden="1">
      <c r="A815" s="2">
        <v>813000000</v>
      </c>
      <c r="B815" s="1">
        <v>0</v>
      </c>
      <c r="C815" s="1">
        <v>0</v>
      </c>
      <c r="D815" s="1">
        <v>0</v>
      </c>
      <c r="E815" s="1">
        <f>SUM(Tabelle1[[#This Row],[mirna]:[protein]])</f>
        <v>0</v>
      </c>
      <c r="F815" s="1"/>
      <c r="G815" s="1"/>
      <c r="H815" s="1"/>
      <c r="I815" s="1"/>
      <c r="J815" s="1"/>
    </row>
    <row r="816" spans="1:10" hidden="1">
      <c r="A816" s="2">
        <v>814000000</v>
      </c>
      <c r="B816" s="1">
        <v>0</v>
      </c>
      <c r="C816" s="1">
        <v>1</v>
      </c>
      <c r="D816" s="1">
        <v>0</v>
      </c>
      <c r="E816" s="1">
        <f>SUM(Tabelle1[[#This Row],[mirna]:[protein]])</f>
        <v>1</v>
      </c>
      <c r="F816" s="1"/>
      <c r="G816" s="1" t="s">
        <v>771</v>
      </c>
      <c r="H816" s="1"/>
      <c r="I816" s="1"/>
      <c r="J816" s="1"/>
    </row>
    <row r="817" spans="1:10" hidden="1">
      <c r="A817" s="2">
        <v>815000000</v>
      </c>
      <c r="B817" s="1">
        <v>0</v>
      </c>
      <c r="C817" s="1">
        <v>0</v>
      </c>
      <c r="D817" s="1">
        <v>0</v>
      </c>
      <c r="E817" s="1">
        <f>SUM(Tabelle1[[#This Row],[mirna]:[protein]])</f>
        <v>0</v>
      </c>
      <c r="F817" s="1"/>
      <c r="G817" s="1"/>
      <c r="H817" s="1"/>
      <c r="I817" s="1"/>
      <c r="J817" s="1"/>
    </row>
    <row r="818" spans="1:10" hidden="1">
      <c r="A818" s="2">
        <v>816000000</v>
      </c>
      <c r="B818" s="1">
        <v>0</v>
      </c>
      <c r="C818" s="1">
        <v>0</v>
      </c>
      <c r="D818" s="1">
        <v>0</v>
      </c>
      <c r="E818" s="1">
        <f>SUM(Tabelle1[[#This Row],[mirna]:[protein]])</f>
        <v>0</v>
      </c>
      <c r="F818" s="1"/>
      <c r="G818" s="1"/>
      <c r="H818" s="1"/>
      <c r="I818" s="1"/>
      <c r="J818" s="1"/>
    </row>
    <row r="819" spans="1:10" hidden="1">
      <c r="A819" s="2">
        <v>817000000</v>
      </c>
      <c r="B819" s="1">
        <v>0</v>
      </c>
      <c r="C819" s="1">
        <v>3</v>
      </c>
      <c r="D819" s="1">
        <v>0</v>
      </c>
      <c r="E819" s="1">
        <f>SUM(Tabelle1[[#This Row],[mirna]:[protein]])</f>
        <v>3</v>
      </c>
      <c r="F819" s="1"/>
      <c r="G819" s="1" t="s">
        <v>772</v>
      </c>
      <c r="H819" s="1"/>
      <c r="I819" s="1"/>
      <c r="J819" s="1"/>
    </row>
    <row r="820" spans="1:10" hidden="1">
      <c r="A820" s="2">
        <v>818000000</v>
      </c>
      <c r="B820" s="1">
        <v>0</v>
      </c>
      <c r="C820" s="1">
        <v>1</v>
      </c>
      <c r="D820" s="1">
        <v>0</v>
      </c>
      <c r="E820" s="1">
        <f>SUM(Tabelle1[[#This Row],[mirna]:[protein]])</f>
        <v>1</v>
      </c>
      <c r="F820" s="1"/>
      <c r="G820" s="1" t="s">
        <v>773</v>
      </c>
      <c r="H820" s="1"/>
      <c r="I820" s="1"/>
      <c r="J820" s="1"/>
    </row>
    <row r="821" spans="1:10" hidden="1">
      <c r="A821" s="2">
        <v>819000000</v>
      </c>
      <c r="B821" s="1">
        <v>0</v>
      </c>
      <c r="C821" s="1">
        <v>0</v>
      </c>
      <c r="D821" s="1">
        <v>0</v>
      </c>
      <c r="E821" s="1">
        <f>SUM(Tabelle1[[#This Row],[mirna]:[protein]])</f>
        <v>0</v>
      </c>
      <c r="F821" s="1"/>
      <c r="G821" s="1"/>
      <c r="H821" s="1"/>
      <c r="I821" s="1"/>
      <c r="J821" s="1"/>
    </row>
    <row r="822" spans="1:10" hidden="1">
      <c r="A822" s="2">
        <v>820000000</v>
      </c>
      <c r="B822" s="1">
        <v>0</v>
      </c>
      <c r="C822" s="1">
        <v>0</v>
      </c>
      <c r="D822" s="1">
        <v>0</v>
      </c>
      <c r="E822" s="1">
        <f>SUM(Tabelle1[[#This Row],[mirna]:[protein]])</f>
        <v>0</v>
      </c>
      <c r="F822" s="1"/>
      <c r="G822" s="1"/>
      <c r="H822" s="1"/>
      <c r="I822" s="1"/>
      <c r="J822" s="1"/>
    </row>
    <row r="823" spans="1:10" hidden="1">
      <c r="A823" s="2">
        <v>821000000</v>
      </c>
      <c r="B823" s="1">
        <v>0</v>
      </c>
      <c r="C823" s="1">
        <v>0</v>
      </c>
      <c r="D823" s="1">
        <v>0</v>
      </c>
      <c r="E823" s="1">
        <f>SUM(Tabelle1[[#This Row],[mirna]:[protein]])</f>
        <v>0</v>
      </c>
      <c r="F823" s="1"/>
      <c r="G823" s="1"/>
      <c r="H823" s="1"/>
      <c r="I823" s="1"/>
      <c r="J823" s="1"/>
    </row>
    <row r="824" spans="1:10" hidden="1">
      <c r="A824" s="2">
        <v>822000000</v>
      </c>
      <c r="B824" s="1">
        <v>0</v>
      </c>
      <c r="C824" s="1">
        <v>0</v>
      </c>
      <c r="D824" s="1">
        <v>0</v>
      </c>
      <c r="E824" s="1">
        <f>SUM(Tabelle1[[#This Row],[mirna]:[protein]])</f>
        <v>0</v>
      </c>
      <c r="F824" s="1"/>
      <c r="G824" s="1"/>
      <c r="H824" s="1"/>
      <c r="I824" s="1"/>
      <c r="J824" s="1"/>
    </row>
    <row r="825" spans="1:10" hidden="1">
      <c r="A825" s="2">
        <v>823000000</v>
      </c>
      <c r="B825" s="1">
        <v>0</v>
      </c>
      <c r="C825" s="1">
        <v>0</v>
      </c>
      <c r="D825" s="1">
        <v>0</v>
      </c>
      <c r="E825" s="1">
        <f>SUM(Tabelle1[[#This Row],[mirna]:[protein]])</f>
        <v>0</v>
      </c>
      <c r="F825" s="1"/>
      <c r="G825" s="1"/>
      <c r="H825" s="1"/>
      <c r="I825" s="1"/>
      <c r="J825" s="1"/>
    </row>
    <row r="826" spans="1:10" hidden="1">
      <c r="A826" s="2">
        <v>824000000</v>
      </c>
      <c r="B826" s="1">
        <v>0</v>
      </c>
      <c r="C826" s="1">
        <v>0</v>
      </c>
      <c r="D826" s="1">
        <v>0</v>
      </c>
      <c r="E826" s="1">
        <f>SUM(Tabelle1[[#This Row],[mirna]:[protein]])</f>
        <v>0</v>
      </c>
      <c r="F826" s="1"/>
      <c r="G826" s="1"/>
      <c r="H826" s="1"/>
      <c r="I826" s="1"/>
      <c r="J826" s="1"/>
    </row>
    <row r="827" spans="1:10" hidden="1">
      <c r="A827" s="2">
        <v>825000000</v>
      </c>
      <c r="B827" s="1">
        <v>0</v>
      </c>
      <c r="C827" s="1">
        <v>0</v>
      </c>
      <c r="D827" s="1">
        <v>0</v>
      </c>
      <c r="E827" s="1">
        <f>SUM(Tabelle1[[#This Row],[mirna]:[protein]])</f>
        <v>0</v>
      </c>
      <c r="F827" s="1"/>
      <c r="G827" s="1"/>
      <c r="H827" s="1"/>
      <c r="I827" s="1"/>
      <c r="J827" s="1"/>
    </row>
    <row r="828" spans="1:10" hidden="1">
      <c r="A828" s="2">
        <v>826000000</v>
      </c>
      <c r="B828" s="1">
        <v>0</v>
      </c>
      <c r="C828" s="1">
        <v>1</v>
      </c>
      <c r="D828" s="1">
        <v>0</v>
      </c>
      <c r="E828" s="1">
        <f>SUM(Tabelle1[[#This Row],[mirna]:[protein]])</f>
        <v>1</v>
      </c>
      <c r="F828" s="1"/>
      <c r="G828" s="1" t="s">
        <v>774</v>
      </c>
      <c r="H828" s="1"/>
      <c r="I828" s="1"/>
      <c r="J828" s="1"/>
    </row>
    <row r="829" spans="1:10" hidden="1">
      <c r="A829" s="2">
        <v>827000000</v>
      </c>
      <c r="B829" s="1">
        <v>0</v>
      </c>
      <c r="C829" s="1">
        <v>0</v>
      </c>
      <c r="D829" s="1">
        <v>0</v>
      </c>
      <c r="E829" s="1">
        <f>SUM(Tabelle1[[#This Row],[mirna]:[protein]])</f>
        <v>0</v>
      </c>
      <c r="F829" s="1"/>
      <c r="G829" s="1"/>
      <c r="H829" s="1"/>
      <c r="I829" s="1"/>
      <c r="J829" s="1"/>
    </row>
    <row r="830" spans="1:10" hidden="1">
      <c r="A830" s="2">
        <v>828000000</v>
      </c>
      <c r="B830" s="1">
        <v>0</v>
      </c>
      <c r="C830" s="1">
        <v>5</v>
      </c>
      <c r="D830" s="1">
        <v>0</v>
      </c>
      <c r="E830" s="1">
        <f>SUM(Tabelle1[[#This Row],[mirna]:[protein]])</f>
        <v>5</v>
      </c>
      <c r="F830" s="1"/>
      <c r="G830" s="1" t="s">
        <v>775</v>
      </c>
      <c r="H830" s="1"/>
      <c r="I830" s="1"/>
      <c r="J830" s="1"/>
    </row>
    <row r="831" spans="1:10" hidden="1">
      <c r="A831" s="2">
        <v>829000000</v>
      </c>
      <c r="B831" s="1">
        <v>0</v>
      </c>
      <c r="C831" s="1">
        <v>2</v>
      </c>
      <c r="D831" s="1">
        <v>0</v>
      </c>
      <c r="E831" s="1">
        <f>SUM(Tabelle1[[#This Row],[mirna]:[protein]])</f>
        <v>2</v>
      </c>
      <c r="F831" s="1"/>
      <c r="G831" s="1" t="s">
        <v>776</v>
      </c>
      <c r="H831" s="1"/>
      <c r="I831" s="1"/>
      <c r="J831" s="1"/>
    </row>
    <row r="832" spans="1:10" hidden="1">
      <c r="A832" s="2">
        <v>830000000</v>
      </c>
      <c r="B832" s="1">
        <v>0</v>
      </c>
      <c r="C832" s="1">
        <v>2</v>
      </c>
      <c r="D832" s="1">
        <v>0</v>
      </c>
      <c r="E832" s="1">
        <f>SUM(Tabelle1[[#This Row],[mirna]:[protein]])</f>
        <v>2</v>
      </c>
      <c r="F832" s="1"/>
      <c r="G832" s="1" t="s">
        <v>777</v>
      </c>
      <c r="H832" s="1"/>
      <c r="I832" s="1"/>
      <c r="J832" s="1"/>
    </row>
    <row r="833" spans="1:10" hidden="1">
      <c r="A833" s="2">
        <v>831000000</v>
      </c>
      <c r="B833" s="1">
        <v>0</v>
      </c>
      <c r="C833" s="1">
        <v>1</v>
      </c>
      <c r="D833" s="1">
        <v>0</v>
      </c>
      <c r="E833" s="1">
        <f>SUM(Tabelle1[[#This Row],[mirna]:[protein]])</f>
        <v>1</v>
      </c>
      <c r="F833" s="1"/>
      <c r="G833" s="1" t="s">
        <v>778</v>
      </c>
      <c r="H833" s="1"/>
      <c r="I833" s="1"/>
      <c r="J833" s="1"/>
    </row>
    <row r="834" spans="1:10" hidden="1">
      <c r="A834" s="2">
        <v>832000000</v>
      </c>
      <c r="B834" s="1">
        <v>0</v>
      </c>
      <c r="C834" s="1">
        <v>1</v>
      </c>
      <c r="D834" s="1">
        <v>0</v>
      </c>
      <c r="E834" s="1">
        <f>SUM(Tabelle1[[#This Row],[mirna]:[protein]])</f>
        <v>1</v>
      </c>
      <c r="F834" s="1"/>
      <c r="G834" s="1" t="s">
        <v>779</v>
      </c>
      <c r="H834" s="1"/>
      <c r="I834" s="1"/>
      <c r="J834" s="1"/>
    </row>
    <row r="835" spans="1:10" hidden="1">
      <c r="A835" s="2">
        <v>833000000</v>
      </c>
      <c r="B835" s="1">
        <v>0</v>
      </c>
      <c r="C835" s="1">
        <v>4</v>
      </c>
      <c r="D835" s="1">
        <v>0</v>
      </c>
      <c r="E835" s="1">
        <f>SUM(Tabelle1[[#This Row],[mirna]:[protein]])</f>
        <v>4</v>
      </c>
      <c r="F835" s="1"/>
      <c r="G835" s="1" t="s">
        <v>780</v>
      </c>
      <c r="H835" s="1"/>
      <c r="I835" s="1"/>
      <c r="J835" s="1"/>
    </row>
    <row r="836" spans="1:10" hidden="1">
      <c r="A836" s="2">
        <v>834000000</v>
      </c>
      <c r="B836" s="1">
        <v>0</v>
      </c>
      <c r="C836" s="1">
        <v>3</v>
      </c>
      <c r="D836" s="1">
        <v>0</v>
      </c>
      <c r="E836" s="1">
        <f>SUM(Tabelle1[[#This Row],[mirna]:[protein]])</f>
        <v>3</v>
      </c>
      <c r="F836" s="1"/>
      <c r="G836" s="1" t="s">
        <v>781</v>
      </c>
      <c r="H836" s="1"/>
      <c r="I836" s="1"/>
      <c r="J836" s="1"/>
    </row>
    <row r="837" spans="1:10" hidden="1">
      <c r="A837" s="2">
        <v>835000000</v>
      </c>
      <c r="B837" s="1">
        <v>0</v>
      </c>
      <c r="C837" s="1">
        <v>0</v>
      </c>
      <c r="D837" s="1">
        <v>0</v>
      </c>
      <c r="E837" s="1">
        <f>SUM(Tabelle1[[#This Row],[mirna]:[protein]])</f>
        <v>0</v>
      </c>
      <c r="F837" s="1"/>
      <c r="G837" s="1"/>
      <c r="H837" s="1"/>
      <c r="I837" s="1"/>
      <c r="J837" s="1"/>
    </row>
    <row r="838" spans="1:10" hidden="1">
      <c r="A838" s="2">
        <v>836000000</v>
      </c>
      <c r="B838" s="1">
        <v>0</v>
      </c>
      <c r="C838" s="1">
        <v>2</v>
      </c>
      <c r="D838" s="1">
        <v>0</v>
      </c>
      <c r="E838" s="1">
        <f>SUM(Tabelle1[[#This Row],[mirna]:[protein]])</f>
        <v>2</v>
      </c>
      <c r="F838" s="1"/>
      <c r="G838" s="1" t="s">
        <v>782</v>
      </c>
      <c r="H838" s="1"/>
      <c r="I838" s="1"/>
      <c r="J838" s="1"/>
    </row>
    <row r="839" spans="1:10" hidden="1">
      <c r="A839" s="2">
        <v>837000000</v>
      </c>
      <c r="B839" s="1">
        <v>0</v>
      </c>
      <c r="C839" s="1">
        <v>1</v>
      </c>
      <c r="D839" s="1">
        <v>1</v>
      </c>
      <c r="E839" s="1">
        <f>SUM(Tabelle1[[#This Row],[mirna]:[protein]])</f>
        <v>2</v>
      </c>
      <c r="F839" s="1"/>
      <c r="G839" s="1" t="s">
        <v>783</v>
      </c>
      <c r="H839" s="1" t="s">
        <v>784</v>
      </c>
      <c r="I839" s="1"/>
      <c r="J839" s="1"/>
    </row>
    <row r="840" spans="1:10" hidden="1">
      <c r="A840" s="2">
        <v>838000000</v>
      </c>
      <c r="B840" s="1">
        <v>0</v>
      </c>
      <c r="C840" s="1">
        <v>0</v>
      </c>
      <c r="D840" s="1">
        <v>0</v>
      </c>
      <c r="E840" s="1">
        <f>SUM(Tabelle1[[#This Row],[mirna]:[protein]])</f>
        <v>0</v>
      </c>
      <c r="F840" s="1"/>
      <c r="G840" s="1"/>
      <c r="H840" s="1"/>
      <c r="I840" s="1"/>
      <c r="J840" s="1"/>
    </row>
    <row r="841" spans="1:10" hidden="1">
      <c r="A841" s="2">
        <v>839000000</v>
      </c>
      <c r="B841" s="1">
        <v>0</v>
      </c>
      <c r="C841" s="1">
        <v>0</v>
      </c>
      <c r="D841" s="1">
        <v>0</v>
      </c>
      <c r="E841" s="1">
        <f>SUM(Tabelle1[[#This Row],[mirna]:[protein]])</f>
        <v>0</v>
      </c>
      <c r="F841" s="1"/>
      <c r="G841" s="1"/>
      <c r="H841" s="1"/>
      <c r="I841" s="1"/>
      <c r="J841" s="1"/>
    </row>
    <row r="842" spans="1:10" hidden="1">
      <c r="A842" s="2">
        <v>840000000</v>
      </c>
      <c r="B842" s="1">
        <v>0</v>
      </c>
      <c r="C842" s="1">
        <v>3</v>
      </c>
      <c r="D842" s="1">
        <v>2</v>
      </c>
      <c r="E842" s="1">
        <f>SUM(Tabelle1[[#This Row],[mirna]:[protein]])</f>
        <v>5</v>
      </c>
      <c r="F842" s="1"/>
      <c r="G842" s="1" t="s">
        <v>785</v>
      </c>
      <c r="H842" s="1" t="s">
        <v>786</v>
      </c>
      <c r="I842" s="1"/>
      <c r="J842" s="1"/>
    </row>
    <row r="843" spans="1:10" hidden="1">
      <c r="A843" s="2">
        <v>841000000</v>
      </c>
      <c r="B843" s="1">
        <v>0</v>
      </c>
      <c r="C843" s="1">
        <v>1</v>
      </c>
      <c r="D843" s="1">
        <v>0</v>
      </c>
      <c r="E843" s="1">
        <f>SUM(Tabelle1[[#This Row],[mirna]:[protein]])</f>
        <v>1</v>
      </c>
      <c r="F843" s="1"/>
      <c r="G843" s="1" t="s">
        <v>787</v>
      </c>
      <c r="H843" s="1"/>
      <c r="I843" s="1"/>
      <c r="J843" s="1"/>
    </row>
    <row r="844" spans="1:10" hidden="1">
      <c r="A844" s="2">
        <v>842000000</v>
      </c>
      <c r="B844" s="1">
        <v>0</v>
      </c>
      <c r="C844" s="1">
        <v>6</v>
      </c>
      <c r="D844" s="1">
        <v>0</v>
      </c>
      <c r="E844" s="1">
        <f>SUM(Tabelle1[[#This Row],[mirna]:[protein]])</f>
        <v>6</v>
      </c>
      <c r="F844" s="1"/>
      <c r="G844" s="1" t="s">
        <v>788</v>
      </c>
      <c r="H844" s="1"/>
      <c r="I844" s="1"/>
      <c r="J844" s="1"/>
    </row>
    <row r="845" spans="1:10" hidden="1">
      <c r="A845" s="2">
        <v>843000000</v>
      </c>
      <c r="B845" s="1">
        <v>0</v>
      </c>
      <c r="C845" s="1">
        <v>1</v>
      </c>
      <c r="D845" s="1">
        <v>0</v>
      </c>
      <c r="E845" s="1">
        <f>SUM(Tabelle1[[#This Row],[mirna]:[protein]])</f>
        <v>1</v>
      </c>
      <c r="F845" s="1"/>
      <c r="G845" s="1" t="s">
        <v>789</v>
      </c>
      <c r="H845" s="1"/>
      <c r="I845" s="1"/>
      <c r="J845" s="1"/>
    </row>
    <row r="846" spans="1:10" hidden="1">
      <c r="A846" s="2">
        <v>844000000</v>
      </c>
      <c r="B846" s="1">
        <v>0</v>
      </c>
      <c r="C846" s="1">
        <v>1</v>
      </c>
      <c r="D846" s="1">
        <v>1</v>
      </c>
      <c r="E846" s="1">
        <f>SUM(Tabelle1[[#This Row],[mirna]:[protein]])</f>
        <v>2</v>
      </c>
      <c r="F846" s="1"/>
      <c r="G846" s="1" t="s">
        <v>790</v>
      </c>
      <c r="H846" s="1" t="s">
        <v>791</v>
      </c>
      <c r="I846" s="1"/>
      <c r="J846" s="1"/>
    </row>
    <row r="847" spans="1:10" hidden="1">
      <c r="A847" s="2">
        <v>845000000</v>
      </c>
      <c r="B847" s="1">
        <v>0</v>
      </c>
      <c r="C847" s="1">
        <v>2</v>
      </c>
      <c r="D847" s="1">
        <v>0</v>
      </c>
      <c r="E847" s="1">
        <f>SUM(Tabelle1[[#This Row],[mirna]:[protein]])</f>
        <v>2</v>
      </c>
      <c r="F847" s="1"/>
      <c r="G847" s="1" t="s">
        <v>792</v>
      </c>
      <c r="H847" s="1"/>
      <c r="I847" s="1"/>
      <c r="J847" s="1"/>
    </row>
    <row r="848" spans="1:10" hidden="1">
      <c r="A848" s="2">
        <v>846000000</v>
      </c>
      <c r="B848" s="1">
        <v>0</v>
      </c>
      <c r="C848" s="1">
        <v>0</v>
      </c>
      <c r="D848" s="1">
        <v>0</v>
      </c>
      <c r="E848" s="1">
        <f>SUM(Tabelle1[[#This Row],[mirna]:[protein]])</f>
        <v>0</v>
      </c>
      <c r="F848" s="1"/>
      <c r="G848" s="1"/>
      <c r="H848" s="1"/>
      <c r="I848" s="1"/>
      <c r="J848" s="1"/>
    </row>
    <row r="849" spans="1:10" hidden="1">
      <c r="A849" s="2">
        <v>847000000</v>
      </c>
      <c r="B849" s="1">
        <v>0</v>
      </c>
      <c r="C849" s="1">
        <v>1</v>
      </c>
      <c r="D849" s="1">
        <v>0</v>
      </c>
      <c r="E849" s="1">
        <f>SUM(Tabelle1[[#This Row],[mirna]:[protein]])</f>
        <v>1</v>
      </c>
      <c r="F849" s="1"/>
      <c r="G849" s="1" t="s">
        <v>793</v>
      </c>
      <c r="H849" s="1"/>
      <c r="I849" s="1"/>
      <c r="J849" s="1"/>
    </row>
    <row r="850" spans="1:10" hidden="1">
      <c r="A850" s="2">
        <v>848000000</v>
      </c>
      <c r="B850" s="1">
        <v>0</v>
      </c>
      <c r="C850" s="1">
        <v>3</v>
      </c>
      <c r="D850" s="1">
        <v>0</v>
      </c>
      <c r="E850" s="1">
        <f>SUM(Tabelle1[[#This Row],[mirna]:[protein]])</f>
        <v>3</v>
      </c>
      <c r="F850" s="1"/>
      <c r="G850" s="1" t="s">
        <v>794</v>
      </c>
      <c r="H850" s="1"/>
      <c r="I850" s="1"/>
      <c r="J850" s="1"/>
    </row>
    <row r="851" spans="1:10" hidden="1">
      <c r="A851" s="2">
        <v>849000000</v>
      </c>
      <c r="B851" s="1">
        <v>0</v>
      </c>
      <c r="C851" s="1">
        <v>0</v>
      </c>
      <c r="D851" s="1">
        <v>0</v>
      </c>
      <c r="E851" s="1">
        <f>SUM(Tabelle1[[#This Row],[mirna]:[protein]])</f>
        <v>0</v>
      </c>
      <c r="F851" s="1"/>
      <c r="G851" s="1"/>
      <c r="H851" s="1"/>
      <c r="I851" s="1"/>
      <c r="J851" s="1"/>
    </row>
    <row r="852" spans="1:10" hidden="1">
      <c r="A852" s="2">
        <v>850000000</v>
      </c>
      <c r="B852" s="1">
        <v>0</v>
      </c>
      <c r="C852" s="1">
        <v>0</v>
      </c>
      <c r="D852" s="1">
        <v>0</v>
      </c>
      <c r="E852" s="1">
        <f>SUM(Tabelle1[[#This Row],[mirna]:[protein]])</f>
        <v>0</v>
      </c>
      <c r="F852" s="1"/>
      <c r="G852" s="1"/>
      <c r="H852" s="1"/>
      <c r="I852" s="1"/>
      <c r="J852" s="1"/>
    </row>
    <row r="853" spans="1:10" hidden="1">
      <c r="A853" s="2">
        <v>851000000</v>
      </c>
      <c r="B853" s="1">
        <v>0</v>
      </c>
      <c r="C853" s="1">
        <v>0</v>
      </c>
      <c r="D853" s="1">
        <v>0</v>
      </c>
      <c r="E853" s="1">
        <f>SUM(Tabelle1[[#This Row],[mirna]:[protein]])</f>
        <v>0</v>
      </c>
      <c r="F853" s="1"/>
      <c r="G853" s="1"/>
      <c r="H853" s="1"/>
      <c r="I853" s="1"/>
      <c r="J853" s="1"/>
    </row>
    <row r="854" spans="1:10" hidden="1">
      <c r="A854" s="2">
        <v>852000000</v>
      </c>
      <c r="B854" s="1">
        <v>0</v>
      </c>
      <c r="C854" s="1">
        <v>2</v>
      </c>
      <c r="D854" s="1">
        <v>0</v>
      </c>
      <c r="E854" s="1">
        <f>SUM(Tabelle1[[#This Row],[mirna]:[protein]])</f>
        <v>2</v>
      </c>
      <c r="F854" s="1"/>
      <c r="G854" s="1" t="s">
        <v>795</v>
      </c>
      <c r="H854" s="1"/>
      <c r="I854" s="1"/>
      <c r="J854" s="1"/>
    </row>
    <row r="855" spans="1:10" hidden="1">
      <c r="A855" s="2">
        <v>853000000</v>
      </c>
      <c r="B855" s="1">
        <v>0</v>
      </c>
      <c r="C855" s="1">
        <v>0</v>
      </c>
      <c r="D855" s="1">
        <v>0</v>
      </c>
      <c r="E855" s="1">
        <f>SUM(Tabelle1[[#This Row],[mirna]:[protein]])</f>
        <v>0</v>
      </c>
      <c r="F855" s="1"/>
      <c r="G855" s="1"/>
      <c r="H855" s="1"/>
      <c r="I855" s="1"/>
      <c r="J855" s="1"/>
    </row>
    <row r="856" spans="1:10" hidden="1">
      <c r="A856" s="2">
        <v>854000000</v>
      </c>
      <c r="B856" s="1">
        <v>0</v>
      </c>
      <c r="C856" s="1">
        <v>2</v>
      </c>
      <c r="D856" s="1">
        <v>0</v>
      </c>
      <c r="E856" s="1">
        <f>SUM(Tabelle1[[#This Row],[mirna]:[protein]])</f>
        <v>2</v>
      </c>
      <c r="F856" s="1"/>
      <c r="G856" s="1" t="s">
        <v>796</v>
      </c>
      <c r="H856" s="1"/>
      <c r="I856" s="1"/>
      <c r="J856" s="1"/>
    </row>
    <row r="857" spans="1:10" hidden="1">
      <c r="A857" s="2">
        <v>855000000</v>
      </c>
      <c r="B857" s="1">
        <v>0</v>
      </c>
      <c r="C857" s="1">
        <v>1</v>
      </c>
      <c r="D857" s="1">
        <v>0</v>
      </c>
      <c r="E857" s="1">
        <f>SUM(Tabelle1[[#This Row],[mirna]:[protein]])</f>
        <v>1</v>
      </c>
      <c r="F857" s="1"/>
      <c r="G857" s="1" t="s">
        <v>797</v>
      </c>
      <c r="H857" s="1"/>
      <c r="I857" s="1"/>
      <c r="J857" s="1"/>
    </row>
    <row r="858" spans="1:10" hidden="1">
      <c r="A858" s="2">
        <v>856000000</v>
      </c>
      <c r="B858" s="1">
        <v>0</v>
      </c>
      <c r="C858" s="1">
        <v>0</v>
      </c>
      <c r="D858" s="1">
        <v>0</v>
      </c>
      <c r="E858" s="1">
        <f>SUM(Tabelle1[[#This Row],[mirna]:[protein]])</f>
        <v>0</v>
      </c>
      <c r="F858" s="1"/>
      <c r="G858" s="1"/>
      <c r="H858" s="1"/>
      <c r="I858" s="1"/>
      <c r="J858" s="1"/>
    </row>
    <row r="859" spans="1:10" hidden="1">
      <c r="A859" s="2">
        <v>857000000</v>
      </c>
      <c r="B859" s="1">
        <v>0</v>
      </c>
      <c r="C859" s="1">
        <v>1</v>
      </c>
      <c r="D859" s="1">
        <v>0</v>
      </c>
      <c r="E859" s="1">
        <f>SUM(Tabelle1[[#This Row],[mirna]:[protein]])</f>
        <v>1</v>
      </c>
      <c r="F859" s="1"/>
      <c r="G859" s="1" t="s">
        <v>798</v>
      </c>
      <c r="H859" s="1"/>
      <c r="I859" s="1"/>
      <c r="J859" s="1"/>
    </row>
    <row r="860" spans="1:10" hidden="1">
      <c r="A860" s="2">
        <v>858000000</v>
      </c>
      <c r="B860" s="1">
        <v>0</v>
      </c>
      <c r="C860" s="1">
        <v>1</v>
      </c>
      <c r="D860" s="1">
        <v>0</v>
      </c>
      <c r="E860" s="1">
        <f>SUM(Tabelle1[[#This Row],[mirna]:[protein]])</f>
        <v>1</v>
      </c>
      <c r="F860" s="1"/>
      <c r="G860" s="1" t="s">
        <v>799</v>
      </c>
      <c r="H860" s="1"/>
      <c r="I860" s="1"/>
      <c r="J860" s="1"/>
    </row>
    <row r="861" spans="1:10" hidden="1">
      <c r="A861" s="2">
        <v>859000000</v>
      </c>
      <c r="B861" s="1">
        <v>0</v>
      </c>
      <c r="C861" s="1">
        <v>1</v>
      </c>
      <c r="D861" s="1">
        <v>0</v>
      </c>
      <c r="E861" s="1">
        <f>SUM(Tabelle1[[#This Row],[mirna]:[protein]])</f>
        <v>1</v>
      </c>
      <c r="F861" s="1"/>
      <c r="G861" s="1" t="s">
        <v>800</v>
      </c>
      <c r="H861" s="1"/>
      <c r="I861" s="1"/>
      <c r="J861" s="1"/>
    </row>
    <row r="862" spans="1:10" hidden="1">
      <c r="A862" s="2">
        <v>860000000</v>
      </c>
      <c r="B862" s="1">
        <v>0</v>
      </c>
      <c r="C862" s="1">
        <v>0</v>
      </c>
      <c r="D862" s="1">
        <v>0</v>
      </c>
      <c r="E862" s="1">
        <f>SUM(Tabelle1[[#This Row],[mirna]:[protein]])</f>
        <v>0</v>
      </c>
      <c r="F862" s="1"/>
      <c r="G862" s="1"/>
      <c r="H862" s="1"/>
      <c r="I862" s="1"/>
      <c r="J862" s="1"/>
    </row>
    <row r="863" spans="1:10" hidden="1">
      <c r="A863" s="2">
        <v>861000000</v>
      </c>
      <c r="B863" s="1">
        <v>0</v>
      </c>
      <c r="C863" s="1">
        <v>0</v>
      </c>
      <c r="D863" s="1">
        <v>0</v>
      </c>
      <c r="E863" s="1">
        <f>SUM(Tabelle1[[#This Row],[mirna]:[protein]])</f>
        <v>0</v>
      </c>
      <c r="F863" s="1"/>
      <c r="G863" s="1"/>
      <c r="H863" s="1"/>
      <c r="I863" s="1"/>
      <c r="J863" s="1"/>
    </row>
    <row r="864" spans="1:10" hidden="1">
      <c r="A864" s="2">
        <v>862000000</v>
      </c>
      <c r="B864" s="1">
        <v>0</v>
      </c>
      <c r="C864" s="1">
        <v>3</v>
      </c>
      <c r="D864" s="1">
        <v>0</v>
      </c>
      <c r="E864" s="1">
        <f>SUM(Tabelle1[[#This Row],[mirna]:[protein]])</f>
        <v>3</v>
      </c>
      <c r="F864" s="1"/>
      <c r="G864" s="1" t="s">
        <v>801</v>
      </c>
      <c r="H864" s="1"/>
      <c r="I864" s="1"/>
      <c r="J864" s="1"/>
    </row>
    <row r="865" spans="1:10" hidden="1">
      <c r="A865" s="2">
        <v>863000000</v>
      </c>
      <c r="B865" s="1">
        <v>0</v>
      </c>
      <c r="C865" s="1">
        <v>1</v>
      </c>
      <c r="D865" s="1">
        <v>0</v>
      </c>
      <c r="E865" s="1">
        <f>SUM(Tabelle1[[#This Row],[mirna]:[protein]])</f>
        <v>1</v>
      </c>
      <c r="F865" s="1"/>
      <c r="G865" s="1" t="s">
        <v>802</v>
      </c>
      <c r="H865" s="1"/>
      <c r="I865" s="1"/>
      <c r="J865" s="1"/>
    </row>
    <row r="866" spans="1:10" hidden="1">
      <c r="A866" s="2">
        <v>864000000</v>
      </c>
      <c r="B866" s="1">
        <v>0</v>
      </c>
      <c r="C866" s="1">
        <v>0</v>
      </c>
      <c r="D866" s="1">
        <v>0</v>
      </c>
      <c r="E866" s="1">
        <f>SUM(Tabelle1[[#This Row],[mirna]:[protein]])</f>
        <v>0</v>
      </c>
      <c r="F866" s="1"/>
      <c r="G866" s="1"/>
      <c r="H866" s="1"/>
      <c r="I866" s="1"/>
      <c r="J866" s="1"/>
    </row>
    <row r="867" spans="1:10" hidden="1">
      <c r="A867" s="2">
        <v>865000000</v>
      </c>
      <c r="B867" s="1">
        <v>0</v>
      </c>
      <c r="C867" s="1">
        <v>2</v>
      </c>
      <c r="D867" s="1">
        <v>0</v>
      </c>
      <c r="E867" s="1">
        <f>SUM(Tabelle1[[#This Row],[mirna]:[protein]])</f>
        <v>2</v>
      </c>
      <c r="F867" s="1"/>
      <c r="G867" s="1" t="s">
        <v>803</v>
      </c>
      <c r="H867" s="1"/>
      <c r="I867" s="1"/>
      <c r="J867" s="1"/>
    </row>
    <row r="868" spans="1:10" hidden="1">
      <c r="A868" s="2">
        <v>866000000</v>
      </c>
      <c r="B868" s="1">
        <v>0</v>
      </c>
      <c r="C868" s="1">
        <v>1</v>
      </c>
      <c r="D868" s="1">
        <v>0</v>
      </c>
      <c r="E868" s="1">
        <f>SUM(Tabelle1[[#This Row],[mirna]:[protein]])</f>
        <v>1</v>
      </c>
      <c r="F868" s="1"/>
      <c r="G868" s="1" t="s">
        <v>804</v>
      </c>
      <c r="H868" s="1"/>
      <c r="I868" s="1"/>
      <c r="J868" s="1"/>
    </row>
    <row r="869" spans="1:10" hidden="1">
      <c r="A869" s="2">
        <v>867000000</v>
      </c>
      <c r="B869" s="1">
        <v>0</v>
      </c>
      <c r="C869" s="1">
        <v>0</v>
      </c>
      <c r="D869" s="1">
        <v>0</v>
      </c>
      <c r="E869" s="1">
        <f>SUM(Tabelle1[[#This Row],[mirna]:[protein]])</f>
        <v>0</v>
      </c>
      <c r="F869" s="1"/>
      <c r="G869" s="1"/>
      <c r="H869" s="1"/>
      <c r="I869" s="1"/>
      <c r="J869" s="1"/>
    </row>
    <row r="870" spans="1:10" hidden="1">
      <c r="A870" s="2">
        <v>868000000</v>
      </c>
      <c r="B870" s="1">
        <v>0</v>
      </c>
      <c r="C870" s="1">
        <v>0</v>
      </c>
      <c r="D870" s="1">
        <v>0</v>
      </c>
      <c r="E870" s="1">
        <f>SUM(Tabelle1[[#This Row],[mirna]:[protein]])</f>
        <v>0</v>
      </c>
      <c r="F870" s="1"/>
      <c r="G870" s="1"/>
      <c r="H870" s="1"/>
      <c r="I870" s="1"/>
      <c r="J870" s="1"/>
    </row>
    <row r="871" spans="1:10" hidden="1">
      <c r="A871" s="2">
        <v>869000000</v>
      </c>
      <c r="B871" s="1">
        <v>0</v>
      </c>
      <c r="C871" s="1">
        <v>0</v>
      </c>
      <c r="D871" s="1">
        <v>0</v>
      </c>
      <c r="E871" s="1">
        <f>SUM(Tabelle1[[#This Row],[mirna]:[protein]])</f>
        <v>0</v>
      </c>
      <c r="F871" s="1"/>
      <c r="G871" s="1"/>
      <c r="H871" s="1"/>
      <c r="I871" s="1"/>
      <c r="J871" s="1"/>
    </row>
    <row r="872" spans="1:10" hidden="1">
      <c r="A872" s="2">
        <v>870000000</v>
      </c>
      <c r="B872" s="1">
        <v>0</v>
      </c>
      <c r="C872" s="1">
        <v>0</v>
      </c>
      <c r="D872" s="1">
        <v>0</v>
      </c>
      <c r="E872" s="1">
        <f>SUM(Tabelle1[[#This Row],[mirna]:[protein]])</f>
        <v>0</v>
      </c>
      <c r="F872" s="1"/>
      <c r="G872" s="1"/>
      <c r="H872" s="1"/>
      <c r="I872" s="1"/>
      <c r="J872" s="1"/>
    </row>
    <row r="873" spans="1:10" hidden="1">
      <c r="A873" s="2">
        <v>871000000</v>
      </c>
      <c r="B873" s="1">
        <v>0</v>
      </c>
      <c r="C873" s="1">
        <v>0</v>
      </c>
      <c r="D873" s="1">
        <v>0</v>
      </c>
      <c r="E873" s="1">
        <f>SUM(Tabelle1[[#This Row],[mirna]:[protein]])</f>
        <v>0</v>
      </c>
      <c r="F873" s="1"/>
      <c r="G873" s="1"/>
      <c r="H873" s="1"/>
      <c r="I873" s="1"/>
      <c r="J873" s="1"/>
    </row>
    <row r="874" spans="1:10" hidden="1">
      <c r="A874" s="2">
        <v>872000000</v>
      </c>
      <c r="B874" s="1">
        <v>0</v>
      </c>
      <c r="C874" s="1">
        <v>2</v>
      </c>
      <c r="D874" s="1">
        <v>0</v>
      </c>
      <c r="E874" s="1">
        <f>SUM(Tabelle1[[#This Row],[mirna]:[protein]])</f>
        <v>2</v>
      </c>
      <c r="F874" s="1"/>
      <c r="G874" s="1" t="s">
        <v>805</v>
      </c>
      <c r="H874" s="1"/>
      <c r="I874" s="1"/>
      <c r="J874" s="1"/>
    </row>
    <row r="875" spans="1:10" hidden="1">
      <c r="A875" s="2">
        <v>873000000</v>
      </c>
      <c r="B875" s="1">
        <v>0</v>
      </c>
      <c r="C875" s="1">
        <v>2</v>
      </c>
      <c r="D875" s="1">
        <v>0</v>
      </c>
      <c r="E875" s="1">
        <f>SUM(Tabelle1[[#This Row],[mirna]:[protein]])</f>
        <v>2</v>
      </c>
      <c r="F875" s="1"/>
      <c r="G875" s="1" t="s">
        <v>806</v>
      </c>
      <c r="H875" s="1"/>
      <c r="I875" s="1"/>
      <c r="J875" s="1"/>
    </row>
    <row r="876" spans="1:10" ht="32" hidden="1">
      <c r="A876" s="2">
        <v>874000000</v>
      </c>
      <c r="B876" s="1">
        <v>0</v>
      </c>
      <c r="C876" s="1">
        <v>10</v>
      </c>
      <c r="D876" s="1">
        <v>0</v>
      </c>
      <c r="E876" s="1">
        <f>SUM(Tabelle1[[#This Row],[mirna]:[protein]])</f>
        <v>10</v>
      </c>
      <c r="F876" s="1"/>
      <c r="G876" s="1" t="s">
        <v>807</v>
      </c>
      <c r="H876" s="1"/>
      <c r="I876" s="1"/>
      <c r="J876" s="1"/>
    </row>
    <row r="877" spans="1:10" hidden="1">
      <c r="A877" s="2">
        <v>875000000</v>
      </c>
      <c r="B877" s="1">
        <v>0</v>
      </c>
      <c r="C877" s="1">
        <v>6</v>
      </c>
      <c r="D877" s="1">
        <v>1</v>
      </c>
      <c r="E877" s="1">
        <f>SUM(Tabelle1[[#This Row],[mirna]:[protein]])</f>
        <v>7</v>
      </c>
      <c r="F877" s="1"/>
      <c r="G877" s="1" t="s">
        <v>808</v>
      </c>
      <c r="H877" s="1" t="s">
        <v>809</v>
      </c>
      <c r="I877" s="1"/>
      <c r="J877" s="1"/>
    </row>
    <row r="878" spans="1:10" hidden="1">
      <c r="A878" s="2">
        <v>876000000</v>
      </c>
      <c r="B878" s="1">
        <v>0</v>
      </c>
      <c r="C878" s="1">
        <v>1</v>
      </c>
      <c r="D878" s="1">
        <v>0</v>
      </c>
      <c r="E878" s="1">
        <f>SUM(Tabelle1[[#This Row],[mirna]:[protein]])</f>
        <v>1</v>
      </c>
      <c r="F878" s="1"/>
      <c r="G878" s="1" t="s">
        <v>810</v>
      </c>
      <c r="H878" s="1"/>
      <c r="I878" s="1"/>
      <c r="J878" s="1"/>
    </row>
    <row r="879" spans="1:10" hidden="1">
      <c r="A879" s="2">
        <v>877000000</v>
      </c>
      <c r="B879" s="1">
        <v>0</v>
      </c>
      <c r="C879" s="1">
        <v>0</v>
      </c>
      <c r="D879" s="1">
        <v>0</v>
      </c>
      <c r="E879" s="1">
        <f>SUM(Tabelle1[[#This Row],[mirna]:[protein]])</f>
        <v>0</v>
      </c>
      <c r="F879" s="1"/>
      <c r="G879" s="1"/>
      <c r="H879" s="1"/>
      <c r="I879" s="1"/>
      <c r="J879" s="1"/>
    </row>
    <row r="880" spans="1:10" hidden="1">
      <c r="A880" s="2">
        <v>878000000</v>
      </c>
      <c r="B880" s="1">
        <v>0</v>
      </c>
      <c r="C880" s="1">
        <v>0</v>
      </c>
      <c r="D880" s="1">
        <v>0</v>
      </c>
      <c r="E880" s="1">
        <f>SUM(Tabelle1[[#This Row],[mirna]:[protein]])</f>
        <v>0</v>
      </c>
      <c r="F880" s="1"/>
      <c r="G880" s="1"/>
      <c r="H880" s="1"/>
      <c r="I880" s="1"/>
      <c r="J880" s="1"/>
    </row>
    <row r="881" spans="1:10" hidden="1">
      <c r="A881" s="2">
        <v>879000000</v>
      </c>
      <c r="B881" s="1">
        <v>0</v>
      </c>
      <c r="C881" s="1">
        <v>3</v>
      </c>
      <c r="D881" s="1">
        <v>0</v>
      </c>
      <c r="E881" s="1">
        <f>SUM(Tabelle1[[#This Row],[mirna]:[protein]])</f>
        <v>3</v>
      </c>
      <c r="F881" s="1"/>
      <c r="G881" s="1" t="s">
        <v>811</v>
      </c>
      <c r="H881" s="1"/>
      <c r="I881" s="1"/>
      <c r="J881" s="1"/>
    </row>
    <row r="882" spans="1:10" hidden="1">
      <c r="A882" s="2">
        <v>880000000</v>
      </c>
      <c r="B882" s="1">
        <v>0</v>
      </c>
      <c r="C882" s="1">
        <v>6</v>
      </c>
      <c r="D882" s="1">
        <v>1</v>
      </c>
      <c r="E882" s="1">
        <f>SUM(Tabelle1[[#This Row],[mirna]:[protein]])</f>
        <v>7</v>
      </c>
      <c r="F882" s="1"/>
      <c r="G882" s="1" t="s">
        <v>812</v>
      </c>
      <c r="H882" s="1" t="s">
        <v>813</v>
      </c>
      <c r="I882" s="1"/>
      <c r="J882" s="1"/>
    </row>
    <row r="883" spans="1:10" hidden="1">
      <c r="A883" s="2">
        <v>881000000</v>
      </c>
      <c r="B883" s="1">
        <v>1</v>
      </c>
      <c r="C883" s="1">
        <v>1</v>
      </c>
      <c r="D883" s="1">
        <v>0</v>
      </c>
      <c r="E883" s="1">
        <f>SUM(Tabelle1[[#This Row],[mirna]:[protein]])</f>
        <v>2</v>
      </c>
      <c r="F883" s="1" t="s">
        <v>814</v>
      </c>
      <c r="G883" s="1" t="s">
        <v>815</v>
      </c>
      <c r="H883" s="1"/>
      <c r="I883" s="1"/>
      <c r="J883" s="1"/>
    </row>
    <row r="884" spans="1:10" hidden="1">
      <c r="A884" s="2">
        <v>882000000</v>
      </c>
      <c r="B884" s="1">
        <v>0</v>
      </c>
      <c r="C884" s="1">
        <v>2</v>
      </c>
      <c r="D884" s="1">
        <v>0</v>
      </c>
      <c r="E884" s="1">
        <f>SUM(Tabelle1[[#This Row],[mirna]:[protein]])</f>
        <v>2</v>
      </c>
      <c r="F884" s="1"/>
      <c r="G884" s="1" t="s">
        <v>816</v>
      </c>
      <c r="H884" s="1"/>
      <c r="I884" s="1"/>
      <c r="J884" s="1"/>
    </row>
    <row r="885" spans="1:10" hidden="1">
      <c r="A885" s="2">
        <v>883000000</v>
      </c>
      <c r="B885" s="1">
        <v>0</v>
      </c>
      <c r="C885" s="1">
        <v>0</v>
      </c>
      <c r="D885" s="1">
        <v>0</v>
      </c>
      <c r="E885" s="1">
        <f>SUM(Tabelle1[[#This Row],[mirna]:[protein]])</f>
        <v>0</v>
      </c>
      <c r="F885" s="1"/>
      <c r="G885" s="1"/>
      <c r="H885" s="1"/>
      <c r="I885" s="1"/>
      <c r="J885" s="1"/>
    </row>
    <row r="886" spans="1:10" hidden="1">
      <c r="A886" s="2">
        <v>884000000</v>
      </c>
      <c r="B886" s="1">
        <v>0</v>
      </c>
      <c r="C886" s="1">
        <v>0</v>
      </c>
      <c r="D886" s="1">
        <v>0</v>
      </c>
      <c r="E886" s="1">
        <f>SUM(Tabelle1[[#This Row],[mirna]:[protein]])</f>
        <v>0</v>
      </c>
      <c r="F886" s="1"/>
      <c r="G886" s="1"/>
      <c r="H886" s="1"/>
      <c r="I886" s="1"/>
      <c r="J886" s="1"/>
    </row>
    <row r="887" spans="1:10" hidden="1">
      <c r="A887" s="2">
        <v>885000000</v>
      </c>
      <c r="B887" s="1">
        <v>0</v>
      </c>
      <c r="C887" s="1">
        <v>0</v>
      </c>
      <c r="D887" s="1">
        <v>0</v>
      </c>
      <c r="E887" s="1">
        <f>SUM(Tabelle1[[#This Row],[mirna]:[protein]])</f>
        <v>0</v>
      </c>
      <c r="F887" s="1"/>
      <c r="G887" s="1"/>
      <c r="H887" s="1"/>
      <c r="I887" s="1"/>
      <c r="J887" s="1"/>
    </row>
    <row r="888" spans="1:10" hidden="1">
      <c r="A888" s="2">
        <v>886000000</v>
      </c>
      <c r="B888" s="1">
        <v>0</v>
      </c>
      <c r="C888" s="1">
        <v>4</v>
      </c>
      <c r="D888" s="1">
        <v>1</v>
      </c>
      <c r="E888" s="1">
        <f>SUM(Tabelle1[[#This Row],[mirna]:[protein]])</f>
        <v>5</v>
      </c>
      <c r="F888" s="1"/>
      <c r="G888" s="1" t="s">
        <v>817</v>
      </c>
      <c r="H888" s="1" t="s">
        <v>818</v>
      </c>
      <c r="I888" s="1"/>
      <c r="J888" s="1"/>
    </row>
    <row r="889" spans="1:10" hidden="1">
      <c r="A889" s="2">
        <v>887000000</v>
      </c>
      <c r="B889" s="1">
        <v>0</v>
      </c>
      <c r="C889" s="1">
        <v>2</v>
      </c>
      <c r="D889" s="1">
        <v>0</v>
      </c>
      <c r="E889" s="1">
        <f>SUM(Tabelle1[[#This Row],[mirna]:[protein]])</f>
        <v>2</v>
      </c>
      <c r="F889" s="1"/>
      <c r="G889" s="1" t="s">
        <v>819</v>
      </c>
      <c r="H889" s="1"/>
      <c r="I889" s="1"/>
      <c r="J889" s="1"/>
    </row>
    <row r="890" spans="1:10" hidden="1">
      <c r="A890" s="2">
        <v>888000000</v>
      </c>
      <c r="B890" s="1">
        <v>0</v>
      </c>
      <c r="C890" s="1">
        <v>1</v>
      </c>
      <c r="D890" s="1">
        <v>0</v>
      </c>
      <c r="E890" s="1">
        <f>SUM(Tabelle1[[#This Row],[mirna]:[protein]])</f>
        <v>1</v>
      </c>
      <c r="F890" s="1"/>
      <c r="G890" s="1" t="s">
        <v>820</v>
      </c>
      <c r="H890" s="1"/>
      <c r="I890" s="1"/>
      <c r="J890" s="1"/>
    </row>
    <row r="891" spans="1:10" hidden="1">
      <c r="A891" s="2">
        <v>889000000</v>
      </c>
      <c r="B891" s="1">
        <v>0</v>
      </c>
      <c r="C891" s="1">
        <v>2</v>
      </c>
      <c r="D891" s="1">
        <v>0</v>
      </c>
      <c r="E891" s="1">
        <f>SUM(Tabelle1[[#This Row],[mirna]:[protein]])</f>
        <v>2</v>
      </c>
      <c r="F891" s="1"/>
      <c r="G891" s="1" t="s">
        <v>821</v>
      </c>
      <c r="H891" s="1"/>
      <c r="I891" s="1"/>
      <c r="J891" s="1"/>
    </row>
    <row r="892" spans="1:10" hidden="1">
      <c r="A892" s="2">
        <v>890000000</v>
      </c>
      <c r="B892" s="1">
        <v>0</v>
      </c>
      <c r="C892" s="1">
        <v>2</v>
      </c>
      <c r="D892" s="1">
        <v>1</v>
      </c>
      <c r="E892" s="1">
        <f>SUM(Tabelle1[[#This Row],[mirna]:[protein]])</f>
        <v>3</v>
      </c>
      <c r="F892" s="1"/>
      <c r="G892" s="1" t="s">
        <v>822</v>
      </c>
      <c r="H892" s="1" t="s">
        <v>823</v>
      </c>
      <c r="I892" s="1"/>
      <c r="J892" s="1"/>
    </row>
    <row r="893" spans="1:10" hidden="1">
      <c r="A893" s="2">
        <v>891000000</v>
      </c>
      <c r="B893" s="1">
        <v>0</v>
      </c>
      <c r="C893" s="1">
        <v>0</v>
      </c>
      <c r="D893" s="1">
        <v>0</v>
      </c>
      <c r="E893" s="1">
        <f>SUM(Tabelle1[[#This Row],[mirna]:[protein]])</f>
        <v>0</v>
      </c>
      <c r="F893" s="1"/>
      <c r="G893" s="1"/>
      <c r="H893" s="1"/>
      <c r="I893" s="1"/>
      <c r="J893" s="1"/>
    </row>
    <row r="894" spans="1:10" hidden="1">
      <c r="A894" s="2">
        <v>892000000</v>
      </c>
      <c r="B894" s="1">
        <v>0</v>
      </c>
      <c r="C894" s="1">
        <v>0</v>
      </c>
      <c r="D894" s="1">
        <v>0</v>
      </c>
      <c r="E894" s="1">
        <f>SUM(Tabelle1[[#This Row],[mirna]:[protein]])</f>
        <v>0</v>
      </c>
      <c r="F894" s="1"/>
      <c r="G894" s="1"/>
      <c r="H894" s="1"/>
      <c r="I894" s="1"/>
      <c r="J894" s="1"/>
    </row>
    <row r="895" spans="1:10" hidden="1">
      <c r="A895" s="2">
        <v>893000000</v>
      </c>
      <c r="B895" s="1">
        <v>0</v>
      </c>
      <c r="C895" s="1">
        <v>1</v>
      </c>
      <c r="D895" s="1">
        <v>0</v>
      </c>
      <c r="E895" s="1">
        <f>SUM(Tabelle1[[#This Row],[mirna]:[protein]])</f>
        <v>1</v>
      </c>
      <c r="F895" s="1"/>
      <c r="G895" s="1" t="s">
        <v>824</v>
      </c>
      <c r="H895" s="1"/>
      <c r="I895" s="1"/>
      <c r="J895" s="1"/>
    </row>
    <row r="896" spans="1:10" hidden="1">
      <c r="A896" s="2">
        <v>894000000</v>
      </c>
      <c r="B896" s="1">
        <v>0</v>
      </c>
      <c r="C896" s="1">
        <v>3</v>
      </c>
      <c r="D896" s="1">
        <v>0</v>
      </c>
      <c r="E896" s="1">
        <f>SUM(Tabelle1[[#This Row],[mirna]:[protein]])</f>
        <v>3</v>
      </c>
      <c r="F896" s="1"/>
      <c r="G896" s="1" t="s">
        <v>825</v>
      </c>
      <c r="H896" s="1"/>
      <c r="I896" s="1"/>
      <c r="J896" s="1"/>
    </row>
    <row r="897" spans="1:10" hidden="1">
      <c r="A897" s="2">
        <v>895000000</v>
      </c>
      <c r="B897" s="1">
        <v>0</v>
      </c>
      <c r="C897" s="1">
        <v>0</v>
      </c>
      <c r="D897" s="1">
        <v>0</v>
      </c>
      <c r="E897" s="1">
        <f>SUM(Tabelle1[[#This Row],[mirna]:[protein]])</f>
        <v>0</v>
      </c>
      <c r="F897" s="1"/>
      <c r="G897" s="1"/>
      <c r="H897" s="1"/>
      <c r="I897" s="1"/>
      <c r="J897" s="1"/>
    </row>
    <row r="898" spans="1:10" hidden="1">
      <c r="A898" s="2">
        <v>896000000</v>
      </c>
      <c r="B898" s="1">
        <v>0</v>
      </c>
      <c r="C898" s="1">
        <v>2</v>
      </c>
      <c r="D898" s="1">
        <v>1</v>
      </c>
      <c r="E898" s="1">
        <f>SUM(Tabelle1[[#This Row],[mirna]:[protein]])</f>
        <v>3</v>
      </c>
      <c r="F898" s="1"/>
      <c r="G898" s="1" t="s">
        <v>826</v>
      </c>
      <c r="H898" s="1" t="s">
        <v>827</v>
      </c>
      <c r="I898" s="1"/>
      <c r="J898" s="1"/>
    </row>
    <row r="899" spans="1:10" hidden="1">
      <c r="A899" s="2">
        <v>897000000</v>
      </c>
      <c r="B899" s="1">
        <v>0</v>
      </c>
      <c r="C899" s="1">
        <v>0</v>
      </c>
      <c r="D899" s="1">
        <v>0</v>
      </c>
      <c r="E899" s="1">
        <f>SUM(Tabelle1[[#This Row],[mirna]:[protein]])</f>
        <v>0</v>
      </c>
      <c r="F899" s="1"/>
      <c r="G899" s="1"/>
      <c r="H899" s="1"/>
      <c r="I899" s="1"/>
      <c r="J899" s="1"/>
    </row>
    <row r="900" spans="1:10" hidden="1">
      <c r="A900" s="2">
        <v>898000000</v>
      </c>
      <c r="B900" s="1">
        <v>0</v>
      </c>
      <c r="C900" s="1">
        <v>0</v>
      </c>
      <c r="D900" s="1">
        <v>0</v>
      </c>
      <c r="E900" s="1">
        <f>SUM(Tabelle1[[#This Row],[mirna]:[protein]])</f>
        <v>0</v>
      </c>
      <c r="F900" s="1"/>
      <c r="G900" s="1"/>
      <c r="H900" s="1"/>
      <c r="I900" s="1"/>
      <c r="J900" s="1"/>
    </row>
    <row r="901" spans="1:10" hidden="1">
      <c r="A901" s="2">
        <v>899000000</v>
      </c>
      <c r="B901" s="1">
        <v>0</v>
      </c>
      <c r="C901" s="1">
        <v>0</v>
      </c>
      <c r="D901" s="1">
        <v>0</v>
      </c>
      <c r="E901" s="1">
        <f>SUM(Tabelle1[[#This Row],[mirna]:[protein]])</f>
        <v>0</v>
      </c>
      <c r="F901" s="1"/>
      <c r="G901" s="1"/>
      <c r="H901" s="1"/>
      <c r="I901" s="1"/>
      <c r="J901" s="1"/>
    </row>
    <row r="902" spans="1:10" hidden="1">
      <c r="A902" s="2">
        <v>900000000</v>
      </c>
      <c r="B902" s="1">
        <v>0</v>
      </c>
      <c r="C902" s="1">
        <v>0</v>
      </c>
      <c r="D902" s="1">
        <v>0</v>
      </c>
      <c r="E902" s="1">
        <f>SUM(Tabelle1[[#This Row],[mirna]:[protein]])</f>
        <v>0</v>
      </c>
      <c r="F902" s="1"/>
      <c r="G902" s="1"/>
      <c r="H902" s="1"/>
      <c r="I902" s="1"/>
      <c r="J902" s="1"/>
    </row>
    <row r="903" spans="1:10" hidden="1">
      <c r="A903" s="2">
        <v>901000000</v>
      </c>
      <c r="B903" s="1">
        <v>0</v>
      </c>
      <c r="C903" s="1">
        <v>0</v>
      </c>
      <c r="D903" s="1">
        <v>0</v>
      </c>
      <c r="E903" s="1">
        <f>SUM(Tabelle1[[#This Row],[mirna]:[protein]])</f>
        <v>0</v>
      </c>
      <c r="F903" s="1"/>
      <c r="G903" s="1"/>
      <c r="H903" s="1"/>
      <c r="I903" s="1"/>
      <c r="J903" s="1"/>
    </row>
    <row r="904" spans="1:10" hidden="1">
      <c r="A904" s="2">
        <v>902000000</v>
      </c>
      <c r="B904" s="1">
        <v>0</v>
      </c>
      <c r="C904" s="1">
        <v>0</v>
      </c>
      <c r="D904" s="1">
        <v>0</v>
      </c>
      <c r="E904" s="1">
        <f>SUM(Tabelle1[[#This Row],[mirna]:[protein]])</f>
        <v>0</v>
      </c>
      <c r="F904" s="1"/>
      <c r="G904" s="1"/>
      <c r="H904" s="1"/>
      <c r="I904" s="1"/>
      <c r="J904" s="1"/>
    </row>
    <row r="905" spans="1:10" hidden="1">
      <c r="A905" s="2">
        <v>903000000</v>
      </c>
      <c r="B905" s="1">
        <v>0</v>
      </c>
      <c r="C905" s="1">
        <v>1</v>
      </c>
      <c r="D905" s="1">
        <v>0</v>
      </c>
      <c r="E905" s="1">
        <f>SUM(Tabelle1[[#This Row],[mirna]:[protein]])</f>
        <v>1</v>
      </c>
      <c r="F905" s="1"/>
      <c r="G905" s="1" t="s">
        <v>828</v>
      </c>
      <c r="H905" s="1"/>
      <c r="I905" s="1"/>
      <c r="J905" s="1"/>
    </row>
    <row r="906" spans="1:10" hidden="1">
      <c r="A906" s="2">
        <v>904000000</v>
      </c>
      <c r="B906" s="1">
        <v>0</v>
      </c>
      <c r="C906" s="1">
        <v>0</v>
      </c>
      <c r="D906" s="1">
        <v>0</v>
      </c>
      <c r="E906" s="1">
        <f>SUM(Tabelle1[[#This Row],[mirna]:[protein]])</f>
        <v>0</v>
      </c>
      <c r="F906" s="1"/>
      <c r="G906" s="1"/>
      <c r="H906" s="1"/>
      <c r="I906" s="1"/>
      <c r="J906" s="1"/>
    </row>
    <row r="907" spans="1:10" hidden="1">
      <c r="A907" s="2">
        <v>905000000</v>
      </c>
      <c r="B907" s="1">
        <v>0</v>
      </c>
      <c r="C907" s="1">
        <v>0</v>
      </c>
      <c r="D907" s="1">
        <v>0</v>
      </c>
      <c r="E907" s="1">
        <f>SUM(Tabelle1[[#This Row],[mirna]:[protein]])</f>
        <v>0</v>
      </c>
      <c r="F907" s="1"/>
      <c r="G907" s="1"/>
      <c r="H907" s="1"/>
      <c r="I907" s="1"/>
      <c r="J907" s="1"/>
    </row>
    <row r="908" spans="1:10" hidden="1">
      <c r="A908" s="2">
        <v>906000000</v>
      </c>
      <c r="B908" s="1">
        <v>0</v>
      </c>
      <c r="C908" s="1">
        <v>0</v>
      </c>
      <c r="D908" s="1">
        <v>0</v>
      </c>
      <c r="E908" s="1">
        <f>SUM(Tabelle1[[#This Row],[mirna]:[protein]])</f>
        <v>0</v>
      </c>
      <c r="F908" s="1"/>
      <c r="G908" s="1"/>
      <c r="H908" s="1"/>
      <c r="I908" s="1"/>
      <c r="J908" s="1"/>
    </row>
    <row r="909" spans="1:10" hidden="1">
      <c r="A909" s="2">
        <v>907000000</v>
      </c>
      <c r="B909" s="1">
        <v>0</v>
      </c>
      <c r="C909" s="1">
        <v>0</v>
      </c>
      <c r="D909" s="1">
        <v>0</v>
      </c>
      <c r="E909" s="1">
        <f>SUM(Tabelle1[[#This Row],[mirna]:[protein]])</f>
        <v>0</v>
      </c>
      <c r="F909" s="1"/>
      <c r="G909" s="1"/>
      <c r="H909" s="1"/>
      <c r="I909" s="1"/>
      <c r="J909" s="1"/>
    </row>
    <row r="910" spans="1:10" hidden="1">
      <c r="A910" s="2">
        <v>908000000</v>
      </c>
      <c r="B910" s="1">
        <v>0</v>
      </c>
      <c r="C910" s="1">
        <v>0</v>
      </c>
      <c r="D910" s="1">
        <v>0</v>
      </c>
      <c r="E910" s="1">
        <f>SUM(Tabelle1[[#This Row],[mirna]:[protein]])</f>
        <v>0</v>
      </c>
      <c r="F910" s="1"/>
      <c r="G910" s="1"/>
      <c r="H910" s="1"/>
      <c r="I910" s="1"/>
      <c r="J910" s="1"/>
    </row>
    <row r="911" spans="1:10" hidden="1">
      <c r="A911" s="2">
        <v>909000000</v>
      </c>
      <c r="B911" s="1">
        <v>0</v>
      </c>
      <c r="C911" s="1">
        <v>0</v>
      </c>
      <c r="D911" s="1">
        <v>0</v>
      </c>
      <c r="E911" s="1">
        <f>SUM(Tabelle1[[#This Row],[mirna]:[protein]])</f>
        <v>0</v>
      </c>
      <c r="F911" s="1"/>
      <c r="G911" s="1"/>
      <c r="H911" s="1"/>
      <c r="I911" s="1"/>
      <c r="J911" s="1"/>
    </row>
    <row r="912" spans="1:10" hidden="1">
      <c r="A912" s="2">
        <v>910000000</v>
      </c>
      <c r="B912" s="1">
        <v>0</v>
      </c>
      <c r="C912" s="1">
        <v>0</v>
      </c>
      <c r="D912" s="1">
        <v>0</v>
      </c>
      <c r="E912" s="1">
        <f>SUM(Tabelle1[[#This Row],[mirna]:[protein]])</f>
        <v>0</v>
      </c>
      <c r="F912" s="1"/>
      <c r="G912" s="1"/>
      <c r="H912" s="1"/>
      <c r="I912" s="1"/>
      <c r="J912" s="1"/>
    </row>
    <row r="913" spans="1:10" hidden="1">
      <c r="A913" s="2">
        <v>911000000</v>
      </c>
      <c r="B913" s="1">
        <v>1</v>
      </c>
      <c r="C913" s="1">
        <v>4</v>
      </c>
      <c r="D913" s="1">
        <v>0</v>
      </c>
      <c r="E913" s="1">
        <f>SUM(Tabelle1[[#This Row],[mirna]:[protein]])</f>
        <v>5</v>
      </c>
      <c r="F913" s="1" t="s">
        <v>829</v>
      </c>
      <c r="G913" s="1" t="s">
        <v>830</v>
      </c>
      <c r="H913" s="1"/>
      <c r="I913" s="1"/>
      <c r="J913" s="1"/>
    </row>
    <row r="914" spans="1:10" hidden="1">
      <c r="A914" s="2">
        <v>912000000</v>
      </c>
      <c r="B914" s="1">
        <v>0</v>
      </c>
      <c r="C914" s="1">
        <v>0</v>
      </c>
      <c r="D914" s="1">
        <v>0</v>
      </c>
      <c r="E914" s="1">
        <f>SUM(Tabelle1[[#This Row],[mirna]:[protein]])</f>
        <v>0</v>
      </c>
      <c r="F914" s="1"/>
      <c r="G914" s="1"/>
      <c r="H914" s="1"/>
      <c r="I914" s="1"/>
      <c r="J914" s="1"/>
    </row>
    <row r="915" spans="1:10" hidden="1">
      <c r="A915" s="2">
        <v>913000000</v>
      </c>
      <c r="B915" s="1">
        <v>0</v>
      </c>
      <c r="C915" s="1">
        <v>1</v>
      </c>
      <c r="D915" s="1">
        <v>0</v>
      </c>
      <c r="E915" s="1">
        <f>SUM(Tabelle1[[#This Row],[mirna]:[protein]])</f>
        <v>1</v>
      </c>
      <c r="F915" s="1"/>
      <c r="G915" s="1" t="s">
        <v>831</v>
      </c>
      <c r="H915" s="1"/>
      <c r="I915" s="1"/>
      <c r="J915" s="1"/>
    </row>
    <row r="916" spans="1:10" hidden="1">
      <c r="A916" s="2">
        <v>914000000</v>
      </c>
      <c r="B916" s="1">
        <v>0</v>
      </c>
      <c r="C916" s="1">
        <v>4</v>
      </c>
      <c r="D916" s="1">
        <v>0</v>
      </c>
      <c r="E916" s="1">
        <f>SUM(Tabelle1[[#This Row],[mirna]:[protein]])</f>
        <v>4</v>
      </c>
      <c r="F916" s="1"/>
      <c r="G916" s="1" t="s">
        <v>832</v>
      </c>
      <c r="H916" s="1"/>
      <c r="I916" s="1"/>
      <c r="J916" s="1"/>
    </row>
    <row r="917" spans="1:10" hidden="1">
      <c r="A917" s="2">
        <v>915000000</v>
      </c>
      <c r="B917" s="1">
        <v>0</v>
      </c>
      <c r="C917" s="1">
        <v>6</v>
      </c>
      <c r="D917" s="1">
        <v>0</v>
      </c>
      <c r="E917" s="1">
        <f>SUM(Tabelle1[[#This Row],[mirna]:[protein]])</f>
        <v>6</v>
      </c>
      <c r="F917" s="1"/>
      <c r="G917" s="1" t="s">
        <v>833</v>
      </c>
      <c r="H917" s="1"/>
      <c r="I917" s="1"/>
      <c r="J917" s="1"/>
    </row>
    <row r="918" spans="1:10" hidden="1">
      <c r="A918" s="2">
        <v>916000000</v>
      </c>
      <c r="B918" s="1">
        <v>0</v>
      </c>
      <c r="C918" s="1">
        <v>1</v>
      </c>
      <c r="D918" s="1">
        <v>2</v>
      </c>
      <c r="E918" s="1">
        <f>SUM(Tabelle1[[#This Row],[mirna]:[protein]])</f>
        <v>3</v>
      </c>
      <c r="F918" s="1"/>
      <c r="G918" s="1" t="s">
        <v>834</v>
      </c>
      <c r="H918" s="1" t="s">
        <v>835</v>
      </c>
      <c r="I918" s="1"/>
      <c r="J918" s="1"/>
    </row>
    <row r="919" spans="1:10" hidden="1">
      <c r="A919" s="2">
        <v>917000000</v>
      </c>
      <c r="B919" s="1">
        <v>0</v>
      </c>
      <c r="C919" s="1">
        <v>1</v>
      </c>
      <c r="D919" s="1">
        <v>0</v>
      </c>
      <c r="E919" s="1">
        <f>SUM(Tabelle1[[#This Row],[mirna]:[protein]])</f>
        <v>1</v>
      </c>
      <c r="F919" s="1"/>
      <c r="G919" s="1" t="s">
        <v>836</v>
      </c>
      <c r="H919" s="1"/>
      <c r="I919" s="1"/>
      <c r="J919" s="1"/>
    </row>
    <row r="920" spans="1:10" hidden="1">
      <c r="A920" s="2">
        <v>918000000</v>
      </c>
      <c r="B920" s="1">
        <v>0</v>
      </c>
      <c r="C920" s="1">
        <v>2</v>
      </c>
      <c r="D920" s="1">
        <v>0</v>
      </c>
      <c r="E920" s="1">
        <f>SUM(Tabelle1[[#This Row],[mirna]:[protein]])</f>
        <v>2</v>
      </c>
      <c r="F920" s="1"/>
      <c r="G920" s="1" t="s">
        <v>837</v>
      </c>
      <c r="H920" s="1"/>
      <c r="I920" s="1"/>
      <c r="J920" s="1"/>
    </row>
    <row r="921" spans="1:10" hidden="1">
      <c r="A921" s="2">
        <v>919000000</v>
      </c>
      <c r="B921" s="1">
        <v>0</v>
      </c>
      <c r="C921" s="1">
        <v>1</v>
      </c>
      <c r="D921" s="1">
        <v>0</v>
      </c>
      <c r="E921" s="1">
        <f>SUM(Tabelle1[[#This Row],[mirna]:[protein]])</f>
        <v>1</v>
      </c>
      <c r="F921" s="1"/>
      <c r="G921" s="1" t="s">
        <v>838</v>
      </c>
      <c r="H921" s="1"/>
      <c r="I921" s="1"/>
      <c r="J921" s="1"/>
    </row>
    <row r="922" spans="1:10" hidden="1">
      <c r="A922" s="2">
        <v>920000000</v>
      </c>
      <c r="B922" s="1">
        <v>0</v>
      </c>
      <c r="C922" s="1">
        <v>5</v>
      </c>
      <c r="D922" s="1">
        <v>1</v>
      </c>
      <c r="E922" s="1">
        <f>SUM(Tabelle1[[#This Row],[mirna]:[protein]])</f>
        <v>6</v>
      </c>
      <c r="F922" s="1"/>
      <c r="G922" s="1" t="s">
        <v>839</v>
      </c>
      <c r="H922" s="1" t="s">
        <v>840</v>
      </c>
      <c r="I922" s="1"/>
      <c r="J922" s="1"/>
    </row>
    <row r="923" spans="1:10" hidden="1">
      <c r="A923" s="2">
        <v>921000000</v>
      </c>
      <c r="B923" s="1">
        <v>0</v>
      </c>
      <c r="C923" s="1">
        <v>2</v>
      </c>
      <c r="D923" s="1">
        <v>1</v>
      </c>
      <c r="E923" s="1">
        <f>SUM(Tabelle1[[#This Row],[mirna]:[protein]])</f>
        <v>3</v>
      </c>
      <c r="F923" s="1"/>
      <c r="G923" s="1" t="s">
        <v>841</v>
      </c>
      <c r="H923" s="1" t="s">
        <v>842</v>
      </c>
      <c r="I923" s="1"/>
      <c r="J923" s="1"/>
    </row>
    <row r="924" spans="1:10" hidden="1">
      <c r="A924" s="2">
        <v>922000000</v>
      </c>
      <c r="B924" s="1">
        <v>0</v>
      </c>
      <c r="C924" s="1">
        <v>4</v>
      </c>
      <c r="D924" s="1">
        <v>0</v>
      </c>
      <c r="E924" s="1">
        <f>SUM(Tabelle1[[#This Row],[mirna]:[protein]])</f>
        <v>4</v>
      </c>
      <c r="F924" s="1"/>
      <c r="G924" s="1" t="s">
        <v>843</v>
      </c>
      <c r="H924" s="1"/>
      <c r="I924" s="1"/>
      <c r="J924" s="1"/>
    </row>
    <row r="925" spans="1:10" hidden="1">
      <c r="A925" s="2">
        <v>923000000</v>
      </c>
      <c r="B925" s="1">
        <v>0</v>
      </c>
      <c r="C925" s="1">
        <v>4</v>
      </c>
      <c r="D925" s="1">
        <v>0</v>
      </c>
      <c r="E925" s="1">
        <f>SUM(Tabelle1[[#This Row],[mirna]:[protein]])</f>
        <v>4</v>
      </c>
      <c r="F925" s="1"/>
      <c r="G925" s="1" t="s">
        <v>844</v>
      </c>
      <c r="H925" s="1"/>
      <c r="I925" s="1"/>
      <c r="J925" s="1"/>
    </row>
    <row r="926" spans="1:10" hidden="1">
      <c r="A926" s="2">
        <v>924000000</v>
      </c>
      <c r="B926" s="1">
        <v>0</v>
      </c>
      <c r="C926" s="1">
        <v>1</v>
      </c>
      <c r="D926" s="1">
        <v>0</v>
      </c>
      <c r="E926" s="1">
        <f>SUM(Tabelle1[[#This Row],[mirna]:[protein]])</f>
        <v>1</v>
      </c>
      <c r="F926" s="1"/>
      <c r="G926" s="1" t="s">
        <v>845</v>
      </c>
      <c r="H926" s="1"/>
      <c r="I926" s="1"/>
      <c r="J926" s="1"/>
    </row>
    <row r="927" spans="1:10" hidden="1">
      <c r="A927" s="2">
        <v>925000000</v>
      </c>
      <c r="B927" s="1">
        <v>0</v>
      </c>
      <c r="C927" s="1">
        <v>0</v>
      </c>
      <c r="D927" s="1">
        <v>0</v>
      </c>
      <c r="E927" s="1">
        <f>SUM(Tabelle1[[#This Row],[mirna]:[protein]])</f>
        <v>0</v>
      </c>
      <c r="F927" s="1"/>
      <c r="G927" s="1"/>
      <c r="H927" s="1"/>
      <c r="I927" s="1"/>
      <c r="J927" s="1"/>
    </row>
    <row r="928" spans="1:10" hidden="1">
      <c r="A928" s="2">
        <v>926000000</v>
      </c>
      <c r="B928" s="1">
        <v>0</v>
      </c>
      <c r="C928" s="1">
        <v>0</v>
      </c>
      <c r="D928" s="1">
        <v>0</v>
      </c>
      <c r="E928" s="1">
        <f>SUM(Tabelle1[[#This Row],[mirna]:[protein]])</f>
        <v>0</v>
      </c>
      <c r="F928" s="1"/>
      <c r="G928" s="1"/>
      <c r="H928" s="1"/>
      <c r="I928" s="1"/>
      <c r="J928" s="1"/>
    </row>
    <row r="929" spans="1:10" hidden="1">
      <c r="A929" s="2">
        <v>927000000</v>
      </c>
      <c r="B929" s="1">
        <v>0</v>
      </c>
      <c r="C929" s="1">
        <v>0</v>
      </c>
      <c r="D929" s="1">
        <v>0</v>
      </c>
      <c r="E929" s="1">
        <f>SUM(Tabelle1[[#This Row],[mirna]:[protein]])</f>
        <v>0</v>
      </c>
      <c r="F929" s="1"/>
      <c r="G929" s="1"/>
      <c r="H929" s="1"/>
      <c r="I929" s="1"/>
      <c r="J929" s="1"/>
    </row>
    <row r="930" spans="1:10" hidden="1">
      <c r="A930" s="2">
        <v>928000000</v>
      </c>
      <c r="B930" s="1">
        <v>0</v>
      </c>
      <c r="C930" s="1">
        <v>0</v>
      </c>
      <c r="D930" s="1">
        <v>0</v>
      </c>
      <c r="E930" s="1">
        <f>SUM(Tabelle1[[#This Row],[mirna]:[protein]])</f>
        <v>0</v>
      </c>
      <c r="F930" s="1"/>
      <c r="G930" s="1"/>
      <c r="H930" s="1"/>
      <c r="I930" s="1"/>
      <c r="J930" s="1"/>
    </row>
    <row r="931" spans="1:10" hidden="1">
      <c r="A931" s="2">
        <v>929000000</v>
      </c>
      <c r="B931" s="1">
        <v>0</v>
      </c>
      <c r="C931" s="1">
        <v>0</v>
      </c>
      <c r="D931" s="1">
        <v>0</v>
      </c>
      <c r="E931" s="1">
        <f>SUM(Tabelle1[[#This Row],[mirna]:[protein]])</f>
        <v>0</v>
      </c>
      <c r="F931" s="1"/>
      <c r="G931" s="1"/>
      <c r="H931" s="1"/>
      <c r="I931" s="1"/>
      <c r="J931" s="1"/>
    </row>
    <row r="932" spans="1:10" hidden="1">
      <c r="A932" s="2">
        <v>930000000</v>
      </c>
      <c r="B932" s="1">
        <v>0</v>
      </c>
      <c r="C932" s="1">
        <v>0</v>
      </c>
      <c r="D932" s="1">
        <v>0</v>
      </c>
      <c r="E932" s="1">
        <f>SUM(Tabelle1[[#This Row],[mirna]:[protein]])</f>
        <v>0</v>
      </c>
      <c r="F932" s="1"/>
      <c r="G932" s="1"/>
      <c r="H932" s="1"/>
      <c r="I932" s="1"/>
      <c r="J932" s="1"/>
    </row>
    <row r="933" spans="1:10" hidden="1">
      <c r="A933" s="2">
        <v>931000000</v>
      </c>
      <c r="B933" s="1">
        <v>0</v>
      </c>
      <c r="C933" s="1">
        <v>0</v>
      </c>
      <c r="D933" s="1">
        <v>0</v>
      </c>
      <c r="E933" s="1">
        <f>SUM(Tabelle1[[#This Row],[mirna]:[protein]])</f>
        <v>0</v>
      </c>
      <c r="F933" s="1"/>
      <c r="G933" s="1"/>
      <c r="H933" s="1"/>
      <c r="I933" s="1"/>
      <c r="J933" s="1"/>
    </row>
    <row r="934" spans="1:10" hidden="1">
      <c r="A934" s="2">
        <v>932000000</v>
      </c>
      <c r="B934" s="1">
        <v>0</v>
      </c>
      <c r="C934" s="1">
        <v>2</v>
      </c>
      <c r="D934" s="1">
        <v>1</v>
      </c>
      <c r="E934" s="1">
        <f>SUM(Tabelle1[[#This Row],[mirna]:[protein]])</f>
        <v>3</v>
      </c>
      <c r="F934" s="1"/>
      <c r="G934" s="1" t="s">
        <v>846</v>
      </c>
      <c r="H934" s="1" t="s">
        <v>847</v>
      </c>
      <c r="I934" s="1"/>
      <c r="J934" s="1"/>
    </row>
    <row r="935" spans="1:10" hidden="1">
      <c r="A935" s="2">
        <v>933000000</v>
      </c>
      <c r="B935" s="1">
        <v>0</v>
      </c>
      <c r="C935" s="1">
        <v>1</v>
      </c>
      <c r="D935" s="1">
        <v>0</v>
      </c>
      <c r="E935" s="1">
        <f>SUM(Tabelle1[[#This Row],[mirna]:[protein]])</f>
        <v>1</v>
      </c>
      <c r="F935" s="1"/>
      <c r="G935" s="1" t="s">
        <v>848</v>
      </c>
      <c r="H935" s="1"/>
      <c r="I935" s="1"/>
      <c r="J935" s="1"/>
    </row>
    <row r="936" spans="1:10" hidden="1">
      <c r="A936" s="2">
        <v>934000000</v>
      </c>
      <c r="B936" s="1">
        <v>1</v>
      </c>
      <c r="C936" s="1">
        <v>4</v>
      </c>
      <c r="D936" s="1">
        <v>0</v>
      </c>
      <c r="E936" s="1">
        <f>SUM(Tabelle1[[#This Row],[mirna]:[protein]])</f>
        <v>5</v>
      </c>
      <c r="F936" s="1" t="s">
        <v>849</v>
      </c>
      <c r="G936" s="1" t="s">
        <v>850</v>
      </c>
      <c r="H936" s="1"/>
      <c r="I936" s="1"/>
      <c r="J936" s="1"/>
    </row>
    <row r="937" spans="1:10" hidden="1">
      <c r="A937" s="2">
        <v>935000000</v>
      </c>
      <c r="B937" s="1">
        <v>0</v>
      </c>
      <c r="C937" s="1">
        <v>2</v>
      </c>
      <c r="D937" s="1">
        <v>0</v>
      </c>
      <c r="E937" s="1">
        <f>SUM(Tabelle1[[#This Row],[mirna]:[protein]])</f>
        <v>2</v>
      </c>
      <c r="F937" s="1"/>
      <c r="G937" s="1" t="s">
        <v>851</v>
      </c>
      <c r="H937" s="1"/>
      <c r="I937" s="1"/>
      <c r="J937" s="1"/>
    </row>
    <row r="938" spans="1:10" hidden="1">
      <c r="A938" s="2">
        <v>936000000</v>
      </c>
      <c r="B938" s="1">
        <v>0</v>
      </c>
      <c r="C938" s="1">
        <v>0</v>
      </c>
      <c r="D938" s="1">
        <v>0</v>
      </c>
      <c r="E938" s="1">
        <f>SUM(Tabelle1[[#This Row],[mirna]:[protein]])</f>
        <v>0</v>
      </c>
      <c r="F938" s="1"/>
      <c r="G938" s="1"/>
      <c r="H938" s="1"/>
      <c r="I938" s="1"/>
      <c r="J938" s="1"/>
    </row>
    <row r="939" spans="1:10" hidden="1">
      <c r="A939" s="2">
        <v>937000000</v>
      </c>
      <c r="B939" s="1">
        <v>0</v>
      </c>
      <c r="C939" s="1">
        <v>0</v>
      </c>
      <c r="D939" s="1">
        <v>1</v>
      </c>
      <c r="E939" s="1">
        <f>SUM(Tabelle1[[#This Row],[mirna]:[protein]])</f>
        <v>1</v>
      </c>
      <c r="F939" s="1"/>
      <c r="G939" s="1"/>
      <c r="H939" s="1" t="s">
        <v>852</v>
      </c>
      <c r="I939" s="1"/>
      <c r="J939" s="1"/>
    </row>
    <row r="940" spans="1:10" hidden="1">
      <c r="A940" s="2">
        <v>938000000</v>
      </c>
      <c r="B940" s="1">
        <v>0</v>
      </c>
      <c r="C940" s="1">
        <v>1</v>
      </c>
      <c r="D940" s="1">
        <v>0</v>
      </c>
      <c r="E940" s="1">
        <f>SUM(Tabelle1[[#This Row],[mirna]:[protein]])</f>
        <v>1</v>
      </c>
      <c r="F940" s="1"/>
      <c r="G940" s="1" t="s">
        <v>853</v>
      </c>
      <c r="H940" s="1"/>
      <c r="I940" s="1"/>
      <c r="J940" s="1"/>
    </row>
    <row r="941" spans="1:10" hidden="1">
      <c r="A941" s="2">
        <v>939000000</v>
      </c>
      <c r="B941" s="1">
        <v>0</v>
      </c>
      <c r="C941" s="1">
        <v>0</v>
      </c>
      <c r="D941" s="1">
        <v>0</v>
      </c>
      <c r="E941" s="1">
        <f>SUM(Tabelle1[[#This Row],[mirna]:[protein]])</f>
        <v>0</v>
      </c>
      <c r="F941" s="1"/>
      <c r="G941" s="1"/>
      <c r="H941" s="1"/>
      <c r="I941" s="1"/>
      <c r="J941" s="1"/>
    </row>
    <row r="942" spans="1:10" hidden="1">
      <c r="A942" s="2">
        <v>940000000</v>
      </c>
      <c r="B942" s="1">
        <v>0</v>
      </c>
      <c r="C942" s="1">
        <v>2</v>
      </c>
      <c r="D942" s="1">
        <v>0</v>
      </c>
      <c r="E942" s="1">
        <f>SUM(Tabelle1[[#This Row],[mirna]:[protein]])</f>
        <v>2</v>
      </c>
      <c r="F942" s="1"/>
      <c r="G942" s="1" t="s">
        <v>854</v>
      </c>
      <c r="H942" s="1"/>
      <c r="I942" s="1"/>
      <c r="J942" s="1"/>
    </row>
    <row r="943" spans="1:10" hidden="1">
      <c r="A943" s="2">
        <v>941000000</v>
      </c>
      <c r="B943" s="1">
        <v>0</v>
      </c>
      <c r="C943" s="1">
        <v>1</v>
      </c>
      <c r="D943" s="1">
        <v>0</v>
      </c>
      <c r="E943" s="1">
        <f>SUM(Tabelle1[[#This Row],[mirna]:[protein]])</f>
        <v>1</v>
      </c>
      <c r="F943" s="1"/>
      <c r="G943" s="1" t="s">
        <v>855</v>
      </c>
      <c r="H943" s="1"/>
      <c r="I943" s="1"/>
      <c r="J943" s="1"/>
    </row>
    <row r="944" spans="1:10" hidden="1">
      <c r="A944" s="2">
        <v>942000000</v>
      </c>
      <c r="B944" s="1">
        <v>0</v>
      </c>
      <c r="C944" s="1">
        <v>0</v>
      </c>
      <c r="D944" s="1">
        <v>0</v>
      </c>
      <c r="E944" s="1">
        <f>SUM(Tabelle1[[#This Row],[mirna]:[protein]])</f>
        <v>0</v>
      </c>
      <c r="F944" s="1"/>
      <c r="G944" s="1"/>
      <c r="H944" s="1"/>
      <c r="I944" s="1"/>
      <c r="J944" s="1"/>
    </row>
    <row r="945" spans="1:10" hidden="1">
      <c r="A945" s="2">
        <v>943000000</v>
      </c>
      <c r="B945" s="1">
        <v>0</v>
      </c>
      <c r="C945" s="1">
        <v>1</v>
      </c>
      <c r="D945" s="1">
        <v>0</v>
      </c>
      <c r="E945" s="1">
        <f>SUM(Tabelle1[[#This Row],[mirna]:[protein]])</f>
        <v>1</v>
      </c>
      <c r="F945" s="1"/>
      <c r="G945" s="1" t="s">
        <v>856</v>
      </c>
      <c r="H945" s="1"/>
      <c r="I945" s="1"/>
      <c r="J945" s="1"/>
    </row>
    <row r="946" spans="1:10" hidden="1">
      <c r="A946" s="2">
        <v>944000000</v>
      </c>
      <c r="B946" s="1">
        <v>0</v>
      </c>
      <c r="C946" s="1">
        <v>0</v>
      </c>
      <c r="D946" s="1">
        <v>0</v>
      </c>
      <c r="E946" s="1">
        <f>SUM(Tabelle1[[#This Row],[mirna]:[protein]])</f>
        <v>0</v>
      </c>
      <c r="F946" s="1"/>
      <c r="G946" s="1"/>
      <c r="H946" s="1"/>
      <c r="I946" s="1"/>
      <c r="J946" s="1"/>
    </row>
    <row r="947" spans="1:10" hidden="1">
      <c r="A947" s="2">
        <v>945000000</v>
      </c>
      <c r="B947" s="1">
        <v>0</v>
      </c>
      <c r="C947" s="1">
        <v>4</v>
      </c>
      <c r="D947" s="1">
        <v>0</v>
      </c>
      <c r="E947" s="1">
        <f>SUM(Tabelle1[[#This Row],[mirna]:[protein]])</f>
        <v>4</v>
      </c>
      <c r="F947" s="1"/>
      <c r="G947" s="1" t="s">
        <v>857</v>
      </c>
      <c r="H947" s="1"/>
      <c r="I947" s="1"/>
      <c r="J947" s="1"/>
    </row>
    <row r="948" spans="1:10" hidden="1">
      <c r="A948" s="2">
        <v>946000000</v>
      </c>
      <c r="B948" s="1">
        <v>0</v>
      </c>
      <c r="C948" s="1">
        <v>2</v>
      </c>
      <c r="D948" s="1">
        <v>0</v>
      </c>
      <c r="E948" s="1">
        <f>SUM(Tabelle1[[#This Row],[mirna]:[protein]])</f>
        <v>2</v>
      </c>
      <c r="F948" s="1"/>
      <c r="G948" s="1" t="s">
        <v>858</v>
      </c>
      <c r="H948" s="1"/>
      <c r="I948" s="1"/>
      <c r="J948" s="1"/>
    </row>
    <row r="949" spans="1:10" hidden="1">
      <c r="A949" s="2">
        <v>947000000</v>
      </c>
      <c r="B949" s="1">
        <v>0</v>
      </c>
      <c r="C949" s="1">
        <v>1</v>
      </c>
      <c r="D949" s="1">
        <v>0</v>
      </c>
      <c r="E949" s="1">
        <f>SUM(Tabelle1[[#This Row],[mirna]:[protein]])</f>
        <v>1</v>
      </c>
      <c r="F949" s="1"/>
      <c r="G949" s="1" t="s">
        <v>859</v>
      </c>
      <c r="H949" s="1"/>
      <c r="I949" s="1"/>
      <c r="J949" s="1"/>
    </row>
    <row r="950" spans="1:10" hidden="1">
      <c r="A950" s="2">
        <v>948000000</v>
      </c>
      <c r="B950" s="1">
        <v>0</v>
      </c>
      <c r="C950" s="1">
        <v>4</v>
      </c>
      <c r="D950" s="1">
        <v>0</v>
      </c>
      <c r="E950" s="1">
        <f>SUM(Tabelle1[[#This Row],[mirna]:[protein]])</f>
        <v>4</v>
      </c>
      <c r="F950" s="1"/>
      <c r="G950" s="1" t="s">
        <v>860</v>
      </c>
      <c r="H950" s="1"/>
      <c r="I950" s="1"/>
      <c r="J950" s="1"/>
    </row>
    <row r="951" spans="1:10" hidden="1">
      <c r="A951" s="2">
        <v>949000000</v>
      </c>
      <c r="B951" s="1">
        <v>0</v>
      </c>
      <c r="C951" s="1">
        <v>2</v>
      </c>
      <c r="D951" s="1">
        <v>1</v>
      </c>
      <c r="E951" s="1">
        <f>SUM(Tabelle1[[#This Row],[mirna]:[protein]])</f>
        <v>3</v>
      </c>
      <c r="F951" s="1"/>
      <c r="G951" s="1" t="s">
        <v>861</v>
      </c>
      <c r="H951" s="1" t="s">
        <v>862</v>
      </c>
      <c r="I951" s="1"/>
      <c r="J951" s="1"/>
    </row>
    <row r="952" spans="1:10" hidden="1">
      <c r="A952" s="2">
        <v>950000000</v>
      </c>
      <c r="B952" s="1">
        <v>0</v>
      </c>
      <c r="C952" s="1">
        <v>2</v>
      </c>
      <c r="D952" s="1">
        <v>1</v>
      </c>
      <c r="E952" s="1">
        <f>SUM(Tabelle1[[#This Row],[mirna]:[protein]])</f>
        <v>3</v>
      </c>
      <c r="F952" s="1"/>
      <c r="G952" s="1" t="s">
        <v>863</v>
      </c>
      <c r="H952" s="1" t="s">
        <v>864</v>
      </c>
      <c r="I952" s="1"/>
      <c r="J952" s="1"/>
    </row>
    <row r="953" spans="1:10" hidden="1">
      <c r="A953" s="2">
        <v>951000000</v>
      </c>
      <c r="B953" s="1">
        <v>0</v>
      </c>
      <c r="C953" s="1">
        <v>2</v>
      </c>
      <c r="D953" s="1">
        <v>0</v>
      </c>
      <c r="E953" s="1">
        <f>SUM(Tabelle1[[#This Row],[mirna]:[protein]])</f>
        <v>2</v>
      </c>
      <c r="F953" s="1"/>
      <c r="G953" s="1" t="s">
        <v>865</v>
      </c>
      <c r="H953" s="1"/>
      <c r="I953" s="1"/>
      <c r="J953" s="1"/>
    </row>
    <row r="954" spans="1:10" hidden="1">
      <c r="A954" s="2">
        <v>952000000</v>
      </c>
      <c r="B954" s="1">
        <v>0</v>
      </c>
      <c r="C954" s="1">
        <v>3</v>
      </c>
      <c r="D954" s="1">
        <v>0</v>
      </c>
      <c r="E954" s="1">
        <f>SUM(Tabelle1[[#This Row],[mirna]:[protein]])</f>
        <v>3</v>
      </c>
      <c r="F954" s="1"/>
      <c r="G954" s="1" t="s">
        <v>866</v>
      </c>
      <c r="H954" s="1"/>
      <c r="I954" s="1"/>
      <c r="J954" s="1"/>
    </row>
    <row r="955" spans="1:10" hidden="1">
      <c r="A955" s="2">
        <v>953000000</v>
      </c>
      <c r="B955" s="1">
        <v>0</v>
      </c>
      <c r="C955" s="1">
        <v>1</v>
      </c>
      <c r="D955" s="1">
        <v>0</v>
      </c>
      <c r="E955" s="1">
        <f>SUM(Tabelle1[[#This Row],[mirna]:[protein]])</f>
        <v>1</v>
      </c>
      <c r="F955" s="1"/>
      <c r="G955" s="1" t="s">
        <v>867</v>
      </c>
      <c r="H955" s="1"/>
      <c r="I955" s="1"/>
      <c r="J955" s="1"/>
    </row>
    <row r="956" spans="1:10" hidden="1">
      <c r="A956" s="2">
        <v>954000000</v>
      </c>
      <c r="B956" s="1">
        <v>0</v>
      </c>
      <c r="C956" s="1">
        <v>1</v>
      </c>
      <c r="D956" s="1">
        <v>0</v>
      </c>
      <c r="E956" s="1">
        <f>SUM(Tabelle1[[#This Row],[mirna]:[protein]])</f>
        <v>1</v>
      </c>
      <c r="F956" s="1"/>
      <c r="G956" s="1" t="s">
        <v>868</v>
      </c>
      <c r="H956" s="1"/>
      <c r="I956" s="1"/>
      <c r="J956" s="1"/>
    </row>
    <row r="957" spans="1:10" hidden="1">
      <c r="A957" s="2">
        <v>955000000</v>
      </c>
      <c r="B957" s="1">
        <v>0</v>
      </c>
      <c r="C957" s="1">
        <v>2</v>
      </c>
      <c r="D957" s="1">
        <v>0</v>
      </c>
      <c r="E957" s="1">
        <f>SUM(Tabelle1[[#This Row],[mirna]:[protein]])</f>
        <v>2</v>
      </c>
      <c r="F957" s="1"/>
      <c r="G957" s="1" t="s">
        <v>869</v>
      </c>
      <c r="H957" s="1"/>
      <c r="I957" s="1"/>
      <c r="J957" s="1"/>
    </row>
    <row r="958" spans="1:10" hidden="1">
      <c r="A958" s="2">
        <v>956000000</v>
      </c>
      <c r="B958" s="1">
        <v>0</v>
      </c>
      <c r="C958" s="1">
        <v>3</v>
      </c>
      <c r="D958" s="1">
        <v>1</v>
      </c>
      <c r="E958" s="1">
        <f>SUM(Tabelle1[[#This Row],[mirna]:[protein]])</f>
        <v>4</v>
      </c>
      <c r="F958" s="1"/>
      <c r="G958" s="1" t="s">
        <v>870</v>
      </c>
      <c r="H958" s="1" t="s">
        <v>871</v>
      </c>
      <c r="I958" s="1"/>
      <c r="J958" s="1"/>
    </row>
    <row r="959" spans="1:10" hidden="1">
      <c r="A959" s="2">
        <v>957000000</v>
      </c>
      <c r="B959" s="1">
        <v>0</v>
      </c>
      <c r="C959" s="1">
        <v>0</v>
      </c>
      <c r="D959" s="1">
        <v>1</v>
      </c>
      <c r="E959" s="1">
        <f>SUM(Tabelle1[[#This Row],[mirna]:[protein]])</f>
        <v>1</v>
      </c>
      <c r="F959" s="1"/>
      <c r="G959" s="1"/>
      <c r="H959" s="1" t="s">
        <v>872</v>
      </c>
      <c r="I959" s="1"/>
      <c r="J959" s="1"/>
    </row>
    <row r="960" spans="1:10" hidden="1">
      <c r="A960" s="2">
        <v>958000000</v>
      </c>
      <c r="B960" s="1">
        <v>0</v>
      </c>
      <c r="C960" s="1">
        <v>0</v>
      </c>
      <c r="D960" s="1">
        <v>0</v>
      </c>
      <c r="E960" s="1">
        <f>SUM(Tabelle1[[#This Row],[mirna]:[protein]])</f>
        <v>0</v>
      </c>
      <c r="F960" s="1"/>
      <c r="G960" s="1"/>
      <c r="H960" s="1"/>
      <c r="I960" s="1"/>
      <c r="J960" s="1"/>
    </row>
    <row r="961" spans="1:10" hidden="1">
      <c r="A961" s="2">
        <v>959000000</v>
      </c>
      <c r="B961" s="1">
        <v>0</v>
      </c>
      <c r="C961" s="1">
        <v>2</v>
      </c>
      <c r="D961" s="1">
        <v>0</v>
      </c>
      <c r="E961" s="1">
        <f>SUM(Tabelle1[[#This Row],[mirna]:[protein]])</f>
        <v>2</v>
      </c>
      <c r="F961" s="1"/>
      <c r="G961" s="1" t="s">
        <v>873</v>
      </c>
      <c r="H961" s="1"/>
      <c r="I961" s="1"/>
      <c r="J961" s="1"/>
    </row>
    <row r="962" spans="1:10" hidden="1">
      <c r="A962" s="2">
        <v>960000000</v>
      </c>
      <c r="B962" s="1">
        <v>0</v>
      </c>
      <c r="C962" s="1">
        <v>2</v>
      </c>
      <c r="D962" s="1">
        <v>1</v>
      </c>
      <c r="E962" s="1">
        <f>SUM(Tabelle1[[#This Row],[mirna]:[protein]])</f>
        <v>3</v>
      </c>
      <c r="F962" s="1"/>
      <c r="G962" s="1" t="s">
        <v>874</v>
      </c>
      <c r="H962" s="1" t="s">
        <v>875</v>
      </c>
      <c r="I962" s="1"/>
      <c r="J962" s="1"/>
    </row>
    <row r="963" spans="1:10" hidden="1">
      <c r="A963" s="2">
        <v>961000000</v>
      </c>
      <c r="B963" s="1">
        <v>0</v>
      </c>
      <c r="C963" s="1">
        <v>1</v>
      </c>
      <c r="D963" s="1">
        <v>0</v>
      </c>
      <c r="E963" s="1">
        <f>SUM(Tabelle1[[#This Row],[mirna]:[protein]])</f>
        <v>1</v>
      </c>
      <c r="F963" s="1"/>
      <c r="G963" s="1" t="s">
        <v>876</v>
      </c>
      <c r="H963" s="1"/>
      <c r="I963" s="1"/>
      <c r="J963" s="1"/>
    </row>
    <row r="964" spans="1:10" hidden="1">
      <c r="A964" s="2">
        <v>962000000</v>
      </c>
      <c r="B964" s="1">
        <v>0</v>
      </c>
      <c r="C964" s="1">
        <v>2</v>
      </c>
      <c r="D964" s="1">
        <v>0</v>
      </c>
      <c r="E964" s="1">
        <f>SUM(Tabelle1[[#This Row],[mirna]:[protein]])</f>
        <v>2</v>
      </c>
      <c r="F964" s="1"/>
      <c r="G964" s="1" t="s">
        <v>877</v>
      </c>
      <c r="H964" s="1"/>
      <c r="I964" s="1"/>
      <c r="J964" s="1"/>
    </row>
    <row r="965" spans="1:10" hidden="1">
      <c r="A965" s="2">
        <v>963000000</v>
      </c>
      <c r="B965" s="1">
        <v>0</v>
      </c>
      <c r="C965" s="1">
        <v>2</v>
      </c>
      <c r="D965" s="1">
        <v>0</v>
      </c>
      <c r="E965" s="1">
        <f>SUM(Tabelle1[[#This Row],[mirna]:[protein]])</f>
        <v>2</v>
      </c>
      <c r="F965" s="1"/>
      <c r="G965" s="1" t="s">
        <v>878</v>
      </c>
      <c r="H965" s="1"/>
      <c r="I965" s="1"/>
      <c r="J965" s="1"/>
    </row>
    <row r="966" spans="1:10" hidden="1">
      <c r="A966" s="2">
        <v>964000000</v>
      </c>
      <c r="B966" s="1">
        <v>0</v>
      </c>
      <c r="C966" s="1">
        <v>0</v>
      </c>
      <c r="D966" s="1">
        <v>0</v>
      </c>
      <c r="E966" s="1">
        <f>SUM(Tabelle1[[#This Row],[mirna]:[protein]])</f>
        <v>0</v>
      </c>
      <c r="F966" s="1"/>
      <c r="G966" s="1"/>
      <c r="H966" s="1"/>
      <c r="I966" s="1"/>
      <c r="J966" s="1"/>
    </row>
    <row r="967" spans="1:10" hidden="1">
      <c r="A967" s="2">
        <v>965000000</v>
      </c>
      <c r="B967" s="1">
        <v>0</v>
      </c>
      <c r="C967" s="1">
        <v>0</v>
      </c>
      <c r="D967" s="1">
        <v>0</v>
      </c>
      <c r="E967" s="1">
        <f>SUM(Tabelle1[[#This Row],[mirna]:[protein]])</f>
        <v>0</v>
      </c>
      <c r="F967" s="1"/>
      <c r="G967" s="1"/>
      <c r="H967" s="1"/>
      <c r="I967" s="1"/>
      <c r="J967" s="1"/>
    </row>
    <row r="968" spans="1:10" hidden="1">
      <c r="A968" s="2">
        <v>966000000</v>
      </c>
      <c r="B968" s="1">
        <v>0</v>
      </c>
      <c r="C968" s="1">
        <v>0</v>
      </c>
      <c r="D968" s="1">
        <v>0</v>
      </c>
      <c r="E968" s="1">
        <f>SUM(Tabelle1[[#This Row],[mirna]:[protein]])</f>
        <v>0</v>
      </c>
      <c r="F968" s="1"/>
      <c r="G968" s="1"/>
      <c r="H968" s="1"/>
      <c r="I968" s="1"/>
      <c r="J968" s="1"/>
    </row>
    <row r="969" spans="1:10" hidden="1">
      <c r="A969" s="2">
        <v>967000000</v>
      </c>
      <c r="B969" s="1">
        <v>0</v>
      </c>
      <c r="C969" s="1">
        <v>0</v>
      </c>
      <c r="D969" s="1">
        <v>0</v>
      </c>
      <c r="E969" s="1">
        <f>SUM(Tabelle1[[#This Row],[mirna]:[protein]])</f>
        <v>0</v>
      </c>
      <c r="F969" s="1"/>
      <c r="G969" s="1"/>
      <c r="H969" s="1"/>
      <c r="I969" s="1"/>
      <c r="J969" s="1"/>
    </row>
    <row r="970" spans="1:10" hidden="1">
      <c r="A970" s="2">
        <v>968000000</v>
      </c>
      <c r="B970" s="1">
        <v>0</v>
      </c>
      <c r="C970" s="1">
        <v>0</v>
      </c>
      <c r="D970" s="1">
        <v>0</v>
      </c>
      <c r="E970" s="1">
        <f>SUM(Tabelle1[[#This Row],[mirna]:[protein]])</f>
        <v>0</v>
      </c>
      <c r="F970" s="1"/>
      <c r="G970" s="1"/>
      <c r="H970" s="1"/>
      <c r="I970" s="1"/>
      <c r="J970" s="1"/>
    </row>
    <row r="971" spans="1:10" hidden="1">
      <c r="A971" s="2">
        <v>969000000</v>
      </c>
      <c r="B971" s="1">
        <v>0</v>
      </c>
      <c r="C971" s="1">
        <v>0</v>
      </c>
      <c r="D971" s="1">
        <v>0</v>
      </c>
      <c r="E971" s="1">
        <f>SUM(Tabelle1[[#This Row],[mirna]:[protein]])</f>
        <v>0</v>
      </c>
      <c r="F971" s="1"/>
      <c r="G971" s="1"/>
      <c r="H971" s="1"/>
      <c r="I971" s="1"/>
      <c r="J971" s="1"/>
    </row>
    <row r="972" spans="1:10" hidden="1">
      <c r="A972" s="2">
        <v>970000000</v>
      </c>
      <c r="B972" s="1">
        <v>0</v>
      </c>
      <c r="C972" s="1">
        <v>2</v>
      </c>
      <c r="D972" s="1">
        <v>0</v>
      </c>
      <c r="E972" s="1">
        <f>SUM(Tabelle1[[#This Row],[mirna]:[protein]])</f>
        <v>2</v>
      </c>
      <c r="F972" s="1"/>
      <c r="G972" s="1" t="s">
        <v>879</v>
      </c>
      <c r="H972" s="1"/>
      <c r="I972" s="1"/>
      <c r="J972" s="1"/>
    </row>
    <row r="973" spans="1:10" hidden="1">
      <c r="A973" s="2">
        <v>971000000</v>
      </c>
      <c r="B973" s="1">
        <v>0</v>
      </c>
      <c r="C973" s="1">
        <v>0</v>
      </c>
      <c r="D973" s="1">
        <v>0</v>
      </c>
      <c r="E973" s="1">
        <f>SUM(Tabelle1[[#This Row],[mirna]:[protein]])</f>
        <v>0</v>
      </c>
      <c r="F973" s="1"/>
      <c r="G973" s="1"/>
      <c r="H973" s="1"/>
      <c r="I973" s="1"/>
      <c r="J973" s="1"/>
    </row>
    <row r="974" spans="1:10" hidden="1">
      <c r="A974" s="2">
        <v>972000000</v>
      </c>
      <c r="B974" s="1">
        <v>0</v>
      </c>
      <c r="C974" s="1">
        <v>0</v>
      </c>
      <c r="D974" s="1">
        <v>0</v>
      </c>
      <c r="E974" s="1">
        <f>SUM(Tabelle1[[#This Row],[mirna]:[protein]])</f>
        <v>0</v>
      </c>
      <c r="F974" s="1"/>
      <c r="G974" s="1"/>
      <c r="H974" s="1"/>
      <c r="I974" s="1"/>
      <c r="J974" s="1"/>
    </row>
    <row r="975" spans="1:10" hidden="1">
      <c r="A975" s="2">
        <v>973000000</v>
      </c>
      <c r="B975" s="1">
        <v>0</v>
      </c>
      <c r="C975" s="1">
        <v>3</v>
      </c>
      <c r="D975" s="1">
        <v>0</v>
      </c>
      <c r="E975" s="1">
        <f>SUM(Tabelle1[[#This Row],[mirna]:[protein]])</f>
        <v>3</v>
      </c>
      <c r="F975" s="1"/>
      <c r="G975" s="1" t="s">
        <v>880</v>
      </c>
      <c r="H975" s="1"/>
      <c r="I975" s="1"/>
      <c r="J975" s="1"/>
    </row>
    <row r="976" spans="1:10" hidden="1">
      <c r="A976" s="2">
        <v>974000000</v>
      </c>
      <c r="B976" s="1">
        <v>0</v>
      </c>
      <c r="C976" s="1">
        <v>1</v>
      </c>
      <c r="D976" s="1">
        <v>0</v>
      </c>
      <c r="E976" s="1">
        <f>SUM(Tabelle1[[#This Row],[mirna]:[protein]])</f>
        <v>1</v>
      </c>
      <c r="F976" s="1"/>
      <c r="G976" s="1" t="s">
        <v>881</v>
      </c>
      <c r="H976" s="1"/>
      <c r="I976" s="1"/>
      <c r="J976" s="1"/>
    </row>
    <row r="977" spans="1:10" hidden="1">
      <c r="A977" s="2">
        <v>975000000</v>
      </c>
      <c r="B977" s="1">
        <v>0</v>
      </c>
      <c r="C977" s="1">
        <v>3</v>
      </c>
      <c r="D977" s="1">
        <v>0</v>
      </c>
      <c r="E977" s="1">
        <f>SUM(Tabelle1[[#This Row],[mirna]:[protein]])</f>
        <v>3</v>
      </c>
      <c r="F977" s="1"/>
      <c r="G977" s="1" t="s">
        <v>882</v>
      </c>
      <c r="H977" s="1"/>
      <c r="I977" s="1"/>
      <c r="J977" s="1"/>
    </row>
    <row r="978" spans="1:10" hidden="1">
      <c r="A978" s="2">
        <v>976000000</v>
      </c>
      <c r="B978" s="1">
        <v>0</v>
      </c>
      <c r="C978" s="1">
        <v>1</v>
      </c>
      <c r="D978" s="1">
        <v>1</v>
      </c>
      <c r="E978" s="1">
        <f>SUM(Tabelle1[[#This Row],[mirna]:[protein]])</f>
        <v>2</v>
      </c>
      <c r="F978" s="1"/>
      <c r="G978" s="1" t="s">
        <v>883</v>
      </c>
      <c r="H978" s="1" t="s">
        <v>884</v>
      </c>
      <c r="I978" s="1"/>
      <c r="J978" s="1"/>
    </row>
    <row r="979" spans="1:10" hidden="1">
      <c r="A979" s="2">
        <v>977000000</v>
      </c>
      <c r="B979" s="1">
        <v>0</v>
      </c>
      <c r="C979" s="1">
        <v>0</v>
      </c>
      <c r="D979" s="1">
        <v>0</v>
      </c>
      <c r="E979" s="1">
        <f>SUM(Tabelle1[[#This Row],[mirna]:[protein]])</f>
        <v>0</v>
      </c>
      <c r="F979" s="1"/>
      <c r="G979" s="1"/>
      <c r="H979" s="1"/>
      <c r="I979" s="1"/>
      <c r="J979" s="1"/>
    </row>
    <row r="980" spans="1:10" hidden="1">
      <c r="A980" s="2">
        <v>978000000</v>
      </c>
      <c r="B980" s="1">
        <v>0</v>
      </c>
      <c r="C980" s="1">
        <v>0</v>
      </c>
      <c r="D980" s="1">
        <v>1</v>
      </c>
      <c r="E980" s="1">
        <f>SUM(Tabelle1[[#This Row],[mirna]:[protein]])</f>
        <v>1</v>
      </c>
      <c r="F980" s="1"/>
      <c r="G980" s="1"/>
      <c r="H980" s="1" t="s">
        <v>885</v>
      </c>
      <c r="I980" s="1"/>
      <c r="J980" s="1"/>
    </row>
    <row r="981" spans="1:10" hidden="1">
      <c r="A981" s="2">
        <v>979000000</v>
      </c>
      <c r="B981" s="1">
        <v>0</v>
      </c>
      <c r="C981" s="1">
        <v>0</v>
      </c>
      <c r="D981" s="1">
        <v>0</v>
      </c>
      <c r="E981" s="1">
        <f>SUM(Tabelle1[[#This Row],[mirna]:[protein]])</f>
        <v>0</v>
      </c>
      <c r="F981" s="1"/>
      <c r="G981" s="1"/>
      <c r="H981" s="1"/>
      <c r="I981" s="1"/>
      <c r="J981" s="1"/>
    </row>
    <row r="982" spans="1:10" hidden="1">
      <c r="A982" s="2">
        <v>980000000</v>
      </c>
      <c r="B982" s="1">
        <v>0</v>
      </c>
      <c r="C982" s="1">
        <v>1</v>
      </c>
      <c r="D982" s="1">
        <v>0</v>
      </c>
      <c r="E982" s="1">
        <f>SUM(Tabelle1[[#This Row],[mirna]:[protein]])</f>
        <v>1</v>
      </c>
      <c r="F982" s="1"/>
      <c r="G982" s="1" t="s">
        <v>886</v>
      </c>
      <c r="H982" s="1"/>
      <c r="I982" s="1"/>
      <c r="J982" s="1"/>
    </row>
    <row r="983" spans="1:10" hidden="1">
      <c r="A983" s="2">
        <v>981000000</v>
      </c>
      <c r="B983" s="1">
        <v>0</v>
      </c>
      <c r="C983" s="1">
        <v>1</v>
      </c>
      <c r="D983" s="1">
        <v>0</v>
      </c>
      <c r="E983" s="1">
        <f>SUM(Tabelle1[[#This Row],[mirna]:[protein]])</f>
        <v>1</v>
      </c>
      <c r="F983" s="1"/>
      <c r="G983" s="1" t="s">
        <v>887</v>
      </c>
      <c r="H983" s="1"/>
      <c r="I983" s="1"/>
      <c r="J983" s="1"/>
    </row>
    <row r="984" spans="1:10" hidden="1">
      <c r="A984" s="2">
        <v>982000000</v>
      </c>
      <c r="B984" s="1">
        <v>0</v>
      </c>
      <c r="C984" s="1">
        <v>1</v>
      </c>
      <c r="D984" s="1">
        <v>0</v>
      </c>
      <c r="E984" s="1">
        <f>SUM(Tabelle1[[#This Row],[mirna]:[protein]])</f>
        <v>1</v>
      </c>
      <c r="F984" s="1"/>
      <c r="G984" s="1" t="s">
        <v>888</v>
      </c>
      <c r="H984" s="1"/>
      <c r="I984" s="1"/>
      <c r="J984" s="1"/>
    </row>
    <row r="985" spans="1:10" hidden="1">
      <c r="A985" s="2">
        <v>983000000</v>
      </c>
      <c r="B985" s="1">
        <v>0</v>
      </c>
      <c r="C985" s="1">
        <v>1</v>
      </c>
      <c r="D985" s="1">
        <v>0</v>
      </c>
      <c r="E985" s="1">
        <f>SUM(Tabelle1[[#This Row],[mirna]:[protein]])</f>
        <v>1</v>
      </c>
      <c r="F985" s="1"/>
      <c r="G985" s="1" t="s">
        <v>889</v>
      </c>
      <c r="H985" s="1"/>
      <c r="I985" s="1"/>
      <c r="J985" s="1"/>
    </row>
    <row r="986" spans="1:10" hidden="1">
      <c r="A986" s="2">
        <v>984000000</v>
      </c>
      <c r="B986" s="1">
        <v>0</v>
      </c>
      <c r="C986" s="1">
        <v>0</v>
      </c>
      <c r="D986" s="1">
        <v>0</v>
      </c>
      <c r="E986" s="1">
        <f>SUM(Tabelle1[[#This Row],[mirna]:[protein]])</f>
        <v>0</v>
      </c>
      <c r="F986" s="1"/>
      <c r="G986" s="1"/>
      <c r="H986" s="1"/>
      <c r="I986" s="1"/>
      <c r="J986" s="1"/>
    </row>
    <row r="987" spans="1:10" hidden="1">
      <c r="A987" s="2">
        <v>985000000</v>
      </c>
      <c r="B987" s="1">
        <v>0</v>
      </c>
      <c r="C987" s="1">
        <v>0</v>
      </c>
      <c r="D987" s="1">
        <v>0</v>
      </c>
      <c r="E987" s="1">
        <f>SUM(Tabelle1[[#This Row],[mirna]:[protein]])</f>
        <v>0</v>
      </c>
      <c r="F987" s="1"/>
      <c r="G987" s="1"/>
      <c r="H987" s="1"/>
      <c r="I987" s="1"/>
      <c r="J987" s="1"/>
    </row>
    <row r="988" spans="1:10" hidden="1">
      <c r="A988" s="2">
        <v>986000000</v>
      </c>
      <c r="B988" s="1">
        <v>0</v>
      </c>
      <c r="C988" s="1">
        <v>0</v>
      </c>
      <c r="D988" s="1">
        <v>0</v>
      </c>
      <c r="E988" s="1">
        <f>SUM(Tabelle1[[#This Row],[mirna]:[protein]])</f>
        <v>0</v>
      </c>
      <c r="F988" s="1"/>
      <c r="G988" s="1"/>
      <c r="H988" s="1"/>
      <c r="I988" s="1"/>
      <c r="J988" s="1"/>
    </row>
    <row r="989" spans="1:10" hidden="1">
      <c r="A989" s="2">
        <v>987000000</v>
      </c>
      <c r="B989" s="1">
        <v>0</v>
      </c>
      <c r="C989" s="1">
        <v>0</v>
      </c>
      <c r="D989" s="1">
        <v>0</v>
      </c>
      <c r="E989" s="1">
        <f>SUM(Tabelle1[[#This Row],[mirna]:[protein]])</f>
        <v>0</v>
      </c>
      <c r="F989" s="1"/>
      <c r="G989" s="1"/>
      <c r="H989" s="1"/>
      <c r="I989" s="1"/>
      <c r="J989" s="1"/>
    </row>
    <row r="990" spans="1:10" hidden="1">
      <c r="A990" s="2">
        <v>988000000</v>
      </c>
      <c r="B990" s="1">
        <v>0</v>
      </c>
      <c r="C990" s="1">
        <v>1</v>
      </c>
      <c r="D990" s="1">
        <v>0</v>
      </c>
      <c r="E990" s="1">
        <f>SUM(Tabelle1[[#This Row],[mirna]:[protein]])</f>
        <v>1</v>
      </c>
      <c r="F990" s="1"/>
      <c r="G990" s="1" t="s">
        <v>890</v>
      </c>
      <c r="H990" s="1"/>
      <c r="I990" s="1"/>
      <c r="J990" s="1"/>
    </row>
    <row r="991" spans="1:10" hidden="1">
      <c r="A991" s="2">
        <v>989000000</v>
      </c>
      <c r="B991" s="1">
        <v>0</v>
      </c>
      <c r="C991" s="1">
        <v>1</v>
      </c>
      <c r="D991" s="1">
        <v>0</v>
      </c>
      <c r="E991" s="1">
        <f>SUM(Tabelle1[[#This Row],[mirna]:[protein]])</f>
        <v>1</v>
      </c>
      <c r="F991" s="1"/>
      <c r="G991" s="1" t="s">
        <v>891</v>
      </c>
      <c r="H991" s="1"/>
      <c r="I991" s="1"/>
      <c r="J991" s="1"/>
    </row>
    <row r="992" spans="1:10" hidden="1">
      <c r="A992" s="2">
        <v>990000000</v>
      </c>
      <c r="B992" s="1">
        <v>0</v>
      </c>
      <c r="C992" s="1">
        <v>0</v>
      </c>
      <c r="D992" s="1">
        <v>0</v>
      </c>
      <c r="E992" s="1">
        <f>SUM(Tabelle1[[#This Row],[mirna]:[protein]])</f>
        <v>0</v>
      </c>
      <c r="F992" s="1"/>
      <c r="G992" s="1"/>
      <c r="H992" s="1"/>
      <c r="I992" s="1"/>
      <c r="J992" s="1"/>
    </row>
    <row r="993" spans="1:10" hidden="1">
      <c r="A993" s="2">
        <v>991000000</v>
      </c>
      <c r="B993" s="1">
        <v>0</v>
      </c>
      <c r="C993" s="1">
        <v>2</v>
      </c>
      <c r="D993" s="1">
        <v>0</v>
      </c>
      <c r="E993" s="1">
        <f>SUM(Tabelle1[[#This Row],[mirna]:[protein]])</f>
        <v>2</v>
      </c>
      <c r="F993" s="1"/>
      <c r="G993" s="1" t="s">
        <v>892</v>
      </c>
      <c r="H993" s="1"/>
      <c r="I993" s="1"/>
      <c r="J993" s="1"/>
    </row>
    <row r="994" spans="1:10" hidden="1">
      <c r="A994" s="2">
        <v>992000000</v>
      </c>
      <c r="B994" s="1">
        <v>0</v>
      </c>
      <c r="C994" s="1">
        <v>3</v>
      </c>
      <c r="D994" s="1">
        <v>0</v>
      </c>
      <c r="E994" s="1">
        <f>SUM(Tabelle1[[#This Row],[mirna]:[protein]])</f>
        <v>3</v>
      </c>
      <c r="F994" s="1"/>
      <c r="G994" s="1" t="s">
        <v>893</v>
      </c>
      <c r="H994" s="1"/>
      <c r="I994" s="1"/>
      <c r="J994" s="1"/>
    </row>
    <row r="995" spans="1:10" hidden="1">
      <c r="A995" s="2">
        <v>993000000</v>
      </c>
      <c r="B995" s="1">
        <v>0</v>
      </c>
      <c r="C995" s="1">
        <v>0</v>
      </c>
      <c r="D995" s="1">
        <v>0</v>
      </c>
      <c r="E995" s="1">
        <f>SUM(Tabelle1[[#This Row],[mirna]:[protein]])</f>
        <v>0</v>
      </c>
      <c r="F995" s="1"/>
      <c r="G995" s="1"/>
      <c r="H995" s="1"/>
      <c r="I995" s="1"/>
      <c r="J995" s="1"/>
    </row>
    <row r="996" spans="1:10" hidden="1">
      <c r="A996" s="2">
        <v>994000000</v>
      </c>
      <c r="B996" s="1">
        <v>0</v>
      </c>
      <c r="C996" s="1">
        <v>2</v>
      </c>
      <c r="D996" s="1">
        <v>0</v>
      </c>
      <c r="E996" s="1">
        <f>SUM(Tabelle1[[#This Row],[mirna]:[protein]])</f>
        <v>2</v>
      </c>
      <c r="F996" s="1"/>
      <c r="G996" s="1" t="s">
        <v>894</v>
      </c>
      <c r="H996" s="1"/>
      <c r="I996" s="1"/>
      <c r="J996" s="1"/>
    </row>
    <row r="997" spans="1:10" hidden="1">
      <c r="A997" s="2">
        <v>995000000</v>
      </c>
      <c r="B997" s="1">
        <v>0</v>
      </c>
      <c r="C997" s="1">
        <v>2</v>
      </c>
      <c r="D997" s="1">
        <v>0</v>
      </c>
      <c r="E997" s="1">
        <f>SUM(Tabelle1[[#This Row],[mirna]:[protein]])</f>
        <v>2</v>
      </c>
      <c r="F997" s="1"/>
      <c r="G997" s="1" t="s">
        <v>895</v>
      </c>
      <c r="H997" s="1"/>
      <c r="I997" s="1"/>
      <c r="J997" s="1"/>
    </row>
    <row r="998" spans="1:10" hidden="1">
      <c r="A998" s="2">
        <v>996000000</v>
      </c>
      <c r="B998" s="1">
        <v>0</v>
      </c>
      <c r="C998" s="1">
        <v>0</v>
      </c>
      <c r="D998" s="1">
        <v>0</v>
      </c>
      <c r="E998" s="1">
        <f>SUM(Tabelle1[[#This Row],[mirna]:[protein]])</f>
        <v>0</v>
      </c>
      <c r="F998" s="1"/>
      <c r="G998" s="1"/>
      <c r="H998" s="1"/>
      <c r="I998" s="1"/>
      <c r="J998" s="1"/>
    </row>
    <row r="999" spans="1:10" hidden="1">
      <c r="A999" s="2">
        <v>997000000</v>
      </c>
      <c r="B999" s="1">
        <v>0</v>
      </c>
      <c r="C999" s="1">
        <v>0</v>
      </c>
      <c r="D999" s="1">
        <v>0</v>
      </c>
      <c r="E999" s="1">
        <f>SUM(Tabelle1[[#This Row],[mirna]:[protein]])</f>
        <v>0</v>
      </c>
      <c r="F999" s="1"/>
      <c r="G999" s="1"/>
      <c r="H999" s="1"/>
      <c r="I999" s="1"/>
      <c r="J999" s="1"/>
    </row>
    <row r="1000" spans="1:10" hidden="1">
      <c r="A1000" s="2">
        <v>998000000</v>
      </c>
      <c r="B1000" s="1">
        <v>0</v>
      </c>
      <c r="C1000" s="1">
        <v>1</v>
      </c>
      <c r="D1000" s="1">
        <v>0</v>
      </c>
      <c r="E1000" s="1">
        <f>SUM(Tabelle1[[#This Row],[mirna]:[protein]])</f>
        <v>1</v>
      </c>
      <c r="F1000" s="1"/>
      <c r="G1000" s="1" t="s">
        <v>896</v>
      </c>
      <c r="H1000" s="1"/>
      <c r="I1000" s="1"/>
      <c r="J1000" s="1"/>
    </row>
    <row r="1001" spans="1:10" hidden="1">
      <c r="A1001" s="2">
        <v>999000000</v>
      </c>
      <c r="B1001" s="1">
        <v>0</v>
      </c>
      <c r="C1001" s="1">
        <v>1</v>
      </c>
      <c r="D1001" s="1">
        <v>0</v>
      </c>
      <c r="E1001" s="1">
        <f>SUM(Tabelle1[[#This Row],[mirna]:[protein]])</f>
        <v>1</v>
      </c>
      <c r="F1001" s="1"/>
      <c r="G1001" s="1" t="s">
        <v>897</v>
      </c>
      <c r="H1001" s="1"/>
      <c r="I1001" s="1"/>
      <c r="J1001" s="1"/>
    </row>
    <row r="1002" spans="1:10" hidden="1">
      <c r="A1002" s="2">
        <v>1000000000</v>
      </c>
      <c r="B1002" s="1">
        <v>0</v>
      </c>
      <c r="C1002" s="1">
        <v>0</v>
      </c>
      <c r="D1002" s="1">
        <v>0</v>
      </c>
      <c r="E1002" s="1">
        <f>SUM(Tabelle1[[#This Row],[mirna]:[protein]])</f>
        <v>0</v>
      </c>
      <c r="F1002" s="1"/>
      <c r="G1002" s="1"/>
      <c r="H1002" s="1"/>
      <c r="I1002" s="1"/>
      <c r="J1002" s="1"/>
    </row>
    <row r="1003" spans="1:10" hidden="1">
      <c r="A1003" s="2">
        <v>1001000000</v>
      </c>
      <c r="B1003" s="1">
        <v>0</v>
      </c>
      <c r="C1003" s="1">
        <v>1</v>
      </c>
      <c r="D1003" s="1">
        <v>0</v>
      </c>
      <c r="E1003" s="1">
        <f>SUM(Tabelle1[[#This Row],[mirna]:[protein]])</f>
        <v>1</v>
      </c>
      <c r="F1003" s="1"/>
      <c r="G1003" s="1" t="s">
        <v>898</v>
      </c>
      <c r="H1003" s="1"/>
      <c r="I1003" s="1"/>
      <c r="J1003" s="1"/>
    </row>
    <row r="1004" spans="1:10" hidden="1">
      <c r="A1004" s="2">
        <v>1002000000</v>
      </c>
      <c r="B1004" s="1">
        <v>0</v>
      </c>
      <c r="C1004" s="1">
        <v>2</v>
      </c>
      <c r="D1004" s="1">
        <v>1</v>
      </c>
      <c r="E1004" s="1">
        <f>SUM(Tabelle1[[#This Row],[mirna]:[protein]])</f>
        <v>3</v>
      </c>
      <c r="F1004" s="1"/>
      <c r="G1004" s="1" t="s">
        <v>899</v>
      </c>
      <c r="H1004" s="1" t="s">
        <v>900</v>
      </c>
      <c r="I1004" s="1"/>
      <c r="J1004" s="1"/>
    </row>
    <row r="1005" spans="1:10" hidden="1">
      <c r="A1005" s="2">
        <v>1003000000</v>
      </c>
      <c r="B1005" s="1">
        <v>0</v>
      </c>
      <c r="C1005" s="1">
        <v>1</v>
      </c>
      <c r="D1005" s="1">
        <v>0</v>
      </c>
      <c r="E1005" s="1">
        <f>SUM(Tabelle1[[#This Row],[mirna]:[protein]])</f>
        <v>1</v>
      </c>
      <c r="F1005" s="1"/>
      <c r="G1005" s="1" t="s">
        <v>901</v>
      </c>
      <c r="H1005" s="1"/>
      <c r="I1005" s="1"/>
      <c r="J1005" s="1"/>
    </row>
    <row r="1006" spans="1:10" hidden="1">
      <c r="A1006" s="2">
        <v>1004000000</v>
      </c>
      <c r="B1006" s="1">
        <v>0</v>
      </c>
      <c r="C1006" s="1">
        <v>1</v>
      </c>
      <c r="D1006" s="1">
        <v>0</v>
      </c>
      <c r="E1006" s="1">
        <f>SUM(Tabelle1[[#This Row],[mirna]:[protein]])</f>
        <v>1</v>
      </c>
      <c r="F1006" s="1"/>
      <c r="G1006" s="1" t="s">
        <v>902</v>
      </c>
      <c r="H1006" s="1"/>
      <c r="I1006" s="1"/>
      <c r="J1006" s="1"/>
    </row>
    <row r="1007" spans="1:10" hidden="1">
      <c r="A1007" s="2">
        <v>1005000000</v>
      </c>
      <c r="B1007" s="1">
        <v>0</v>
      </c>
      <c r="C1007" s="1">
        <v>0</v>
      </c>
      <c r="D1007" s="1">
        <v>0</v>
      </c>
      <c r="E1007" s="1">
        <f>SUM(Tabelle1[[#This Row],[mirna]:[protein]])</f>
        <v>0</v>
      </c>
      <c r="F1007" s="1"/>
      <c r="G1007" s="1"/>
      <c r="H1007" s="1"/>
      <c r="I1007" s="1"/>
      <c r="J1007" s="1"/>
    </row>
    <row r="1008" spans="1:10" hidden="1">
      <c r="A1008" s="2">
        <v>1006000000</v>
      </c>
      <c r="B1008" s="1">
        <v>0</v>
      </c>
      <c r="C1008" s="1">
        <v>3</v>
      </c>
      <c r="D1008" s="1">
        <v>1</v>
      </c>
      <c r="E1008" s="1">
        <f>SUM(Tabelle1[[#This Row],[mirna]:[protein]])</f>
        <v>4</v>
      </c>
      <c r="F1008" s="1"/>
      <c r="G1008" s="1" t="s">
        <v>903</v>
      </c>
      <c r="H1008" s="1" t="s">
        <v>904</v>
      </c>
      <c r="I1008" s="1"/>
      <c r="J1008" s="1"/>
    </row>
    <row r="1009" spans="1:10" hidden="1">
      <c r="A1009" s="2">
        <v>1007000000</v>
      </c>
      <c r="B1009" s="1">
        <v>0</v>
      </c>
      <c r="C1009" s="1">
        <v>0</v>
      </c>
      <c r="D1009" s="1">
        <v>0</v>
      </c>
      <c r="E1009" s="1">
        <f>SUM(Tabelle1[[#This Row],[mirna]:[protein]])</f>
        <v>0</v>
      </c>
      <c r="F1009" s="1"/>
      <c r="G1009" s="1"/>
      <c r="H1009" s="1"/>
      <c r="I1009" s="1"/>
      <c r="J1009" s="1"/>
    </row>
    <row r="1010" spans="1:10" hidden="1">
      <c r="A1010" s="2">
        <v>1008000000</v>
      </c>
      <c r="B1010" s="1">
        <v>0</v>
      </c>
      <c r="C1010" s="1">
        <v>1</v>
      </c>
      <c r="D1010" s="1">
        <v>0</v>
      </c>
      <c r="E1010" s="1">
        <f>SUM(Tabelle1[[#This Row],[mirna]:[protein]])</f>
        <v>1</v>
      </c>
      <c r="F1010" s="1"/>
      <c r="G1010" s="1" t="s">
        <v>905</v>
      </c>
      <c r="H1010" s="1"/>
      <c r="I1010" s="1"/>
      <c r="J1010" s="1"/>
    </row>
    <row r="1011" spans="1:10" hidden="1">
      <c r="A1011" s="2">
        <v>1009000000</v>
      </c>
      <c r="B1011" s="1">
        <v>0</v>
      </c>
      <c r="C1011" s="1">
        <v>0</v>
      </c>
      <c r="D1011" s="1">
        <v>1</v>
      </c>
      <c r="E1011" s="1">
        <f>SUM(Tabelle1[[#This Row],[mirna]:[protein]])</f>
        <v>1</v>
      </c>
      <c r="F1011" s="1"/>
      <c r="G1011" s="1"/>
      <c r="H1011" s="1" t="s">
        <v>906</v>
      </c>
      <c r="I1011" s="1"/>
      <c r="J1011" s="1"/>
    </row>
    <row r="1012" spans="1:10" hidden="1">
      <c r="A1012" s="2">
        <v>1010000000</v>
      </c>
      <c r="B1012" s="1">
        <v>0</v>
      </c>
      <c r="C1012" s="1">
        <v>0</v>
      </c>
      <c r="D1012" s="1">
        <v>0</v>
      </c>
      <c r="E1012" s="1">
        <f>SUM(Tabelle1[[#This Row],[mirna]:[protein]])</f>
        <v>0</v>
      </c>
      <c r="F1012" s="1"/>
      <c r="G1012" s="1"/>
      <c r="H1012" s="1"/>
      <c r="I1012" s="1"/>
      <c r="J1012" s="1"/>
    </row>
    <row r="1013" spans="1:10" hidden="1">
      <c r="A1013" s="2">
        <v>1011000000</v>
      </c>
      <c r="B1013" s="1">
        <v>0</v>
      </c>
      <c r="C1013" s="1">
        <v>3</v>
      </c>
      <c r="D1013" s="1">
        <v>2</v>
      </c>
      <c r="E1013" s="1">
        <f>SUM(Tabelle1[[#This Row],[mirna]:[protein]])</f>
        <v>5</v>
      </c>
      <c r="F1013" s="1"/>
      <c r="G1013" s="1" t="s">
        <v>907</v>
      </c>
      <c r="H1013" s="1" t="s">
        <v>908</v>
      </c>
      <c r="I1013" s="1"/>
      <c r="J1013" s="1"/>
    </row>
    <row r="1014" spans="1:10" hidden="1">
      <c r="A1014" s="2">
        <v>1012000000</v>
      </c>
      <c r="B1014" s="1">
        <v>0</v>
      </c>
      <c r="C1014" s="1">
        <v>7</v>
      </c>
      <c r="D1014" s="1">
        <v>2</v>
      </c>
      <c r="E1014" s="1">
        <f>SUM(Tabelle1[[#This Row],[mirna]:[protein]])</f>
        <v>9</v>
      </c>
      <c r="F1014" s="1"/>
      <c r="G1014" s="1" t="s">
        <v>909</v>
      </c>
      <c r="H1014" s="1" t="s">
        <v>910</v>
      </c>
      <c r="I1014" s="1"/>
      <c r="J1014" s="1"/>
    </row>
    <row r="1015" spans="1:10" hidden="1">
      <c r="A1015" s="2">
        <v>1013000000</v>
      </c>
      <c r="B1015" s="1">
        <v>0</v>
      </c>
      <c r="C1015" s="1">
        <v>3</v>
      </c>
      <c r="D1015" s="1">
        <v>2</v>
      </c>
      <c r="E1015" s="1">
        <f>SUM(Tabelle1[[#This Row],[mirna]:[protein]])</f>
        <v>5</v>
      </c>
      <c r="F1015" s="1"/>
      <c r="G1015" s="1" t="s">
        <v>911</v>
      </c>
      <c r="H1015" s="1" t="s">
        <v>912</v>
      </c>
      <c r="I1015" s="1"/>
      <c r="J1015" s="1"/>
    </row>
    <row r="1016" spans="1:10" hidden="1">
      <c r="A1016" s="2">
        <v>1014000000</v>
      </c>
      <c r="B1016" s="1">
        <v>1</v>
      </c>
      <c r="C1016" s="1">
        <v>6</v>
      </c>
      <c r="D1016" s="1">
        <v>1</v>
      </c>
      <c r="E1016" s="1">
        <f>SUM(Tabelle1[[#This Row],[mirna]:[protein]])</f>
        <v>8</v>
      </c>
      <c r="F1016" s="1" t="s">
        <v>913</v>
      </c>
      <c r="G1016" s="1" t="s">
        <v>914</v>
      </c>
      <c r="H1016" s="1" t="s">
        <v>915</v>
      </c>
      <c r="I1016" s="1"/>
      <c r="J1016" s="1"/>
    </row>
    <row r="1017" spans="1:10" hidden="1">
      <c r="A1017" s="2">
        <v>1015000000</v>
      </c>
      <c r="B1017" s="1">
        <v>0</v>
      </c>
      <c r="C1017" s="1">
        <v>1</v>
      </c>
      <c r="D1017" s="1">
        <v>0</v>
      </c>
      <c r="E1017" s="1">
        <f>SUM(Tabelle1[[#This Row],[mirna]:[protein]])</f>
        <v>1</v>
      </c>
      <c r="F1017" s="1"/>
      <c r="G1017" s="1" t="s">
        <v>916</v>
      </c>
      <c r="H1017" s="1"/>
      <c r="I1017" s="1"/>
      <c r="J1017" s="1"/>
    </row>
    <row r="1018" spans="1:10" hidden="1">
      <c r="A1018" s="2">
        <v>1016000000</v>
      </c>
      <c r="B1018" s="1">
        <v>0</v>
      </c>
      <c r="C1018" s="1">
        <v>0</v>
      </c>
      <c r="D1018" s="1">
        <v>0</v>
      </c>
      <c r="E1018" s="1">
        <f>SUM(Tabelle1[[#This Row],[mirna]:[protein]])</f>
        <v>0</v>
      </c>
      <c r="F1018" s="1"/>
      <c r="G1018" s="1"/>
      <c r="H1018" s="1"/>
      <c r="I1018" s="1"/>
      <c r="J1018" s="1"/>
    </row>
    <row r="1019" spans="1:10" hidden="1">
      <c r="A1019" s="2">
        <v>1017000000</v>
      </c>
      <c r="B1019" s="1">
        <v>0</v>
      </c>
      <c r="C1019" s="1">
        <v>7</v>
      </c>
      <c r="D1019" s="1">
        <v>1</v>
      </c>
      <c r="E1019" s="1">
        <f>SUM(Tabelle1[[#This Row],[mirna]:[protein]])</f>
        <v>8</v>
      </c>
      <c r="F1019" s="1"/>
      <c r="G1019" s="1" t="s">
        <v>917</v>
      </c>
      <c r="H1019" s="1" t="s">
        <v>918</v>
      </c>
      <c r="I1019" s="1"/>
      <c r="J1019" s="1"/>
    </row>
    <row r="1020" spans="1:10" hidden="1">
      <c r="A1020" s="2">
        <v>1018000000</v>
      </c>
      <c r="B1020" s="1">
        <v>0</v>
      </c>
      <c r="C1020" s="1">
        <v>5</v>
      </c>
      <c r="D1020" s="1">
        <v>2</v>
      </c>
      <c r="E1020" s="1">
        <f>SUM(Tabelle1[[#This Row],[mirna]:[protein]])</f>
        <v>7</v>
      </c>
      <c r="F1020" s="1"/>
      <c r="G1020" s="1" t="s">
        <v>919</v>
      </c>
      <c r="H1020" s="1" t="s">
        <v>920</v>
      </c>
      <c r="I1020" s="1"/>
      <c r="J1020" s="1"/>
    </row>
    <row r="1021" spans="1:10" ht="32" hidden="1">
      <c r="A1021" s="2">
        <v>1019000000</v>
      </c>
      <c r="B1021" s="1">
        <v>0</v>
      </c>
      <c r="C1021" s="1">
        <v>9</v>
      </c>
      <c r="D1021" s="1">
        <v>3</v>
      </c>
      <c r="E1021" s="1">
        <f>SUM(Tabelle1[[#This Row],[mirna]:[protein]])</f>
        <v>12</v>
      </c>
      <c r="F1021" s="1"/>
      <c r="G1021" s="1" t="s">
        <v>921</v>
      </c>
      <c r="H1021" s="1" t="s">
        <v>922</v>
      </c>
      <c r="I1021" s="1"/>
      <c r="J1021" s="1"/>
    </row>
    <row r="1022" spans="1:10" ht="32" hidden="1">
      <c r="A1022" s="2">
        <v>1020000000</v>
      </c>
      <c r="B1022" s="1">
        <v>0</v>
      </c>
      <c r="C1022" s="1">
        <v>12</v>
      </c>
      <c r="D1022" s="1">
        <v>1</v>
      </c>
      <c r="E1022" s="1">
        <f>SUM(Tabelle1[[#This Row],[mirna]:[protein]])</f>
        <v>13</v>
      </c>
      <c r="F1022" s="1"/>
      <c r="G1022" s="1" t="s">
        <v>923</v>
      </c>
      <c r="H1022" s="1" t="s">
        <v>924</v>
      </c>
      <c r="I1022" s="1"/>
      <c r="J1022" s="1"/>
    </row>
    <row r="1023" spans="1:10" hidden="1">
      <c r="A1023" s="2">
        <v>1021000000</v>
      </c>
      <c r="B1023" s="1">
        <v>0</v>
      </c>
      <c r="C1023" s="1">
        <v>7</v>
      </c>
      <c r="D1023" s="1">
        <v>1</v>
      </c>
      <c r="E1023" s="1">
        <f>SUM(Tabelle1[[#This Row],[mirna]:[protein]])</f>
        <v>8</v>
      </c>
      <c r="F1023" s="1"/>
      <c r="G1023" s="1" t="s">
        <v>925</v>
      </c>
      <c r="H1023" s="1" t="s">
        <v>926</v>
      </c>
      <c r="I1023" s="1"/>
      <c r="J1023" s="1"/>
    </row>
    <row r="1024" spans="1:10" hidden="1">
      <c r="A1024" s="2">
        <v>1022000000</v>
      </c>
      <c r="B1024" s="1">
        <v>0</v>
      </c>
      <c r="C1024" s="1">
        <v>1</v>
      </c>
      <c r="D1024" s="1">
        <v>1</v>
      </c>
      <c r="E1024" s="1">
        <f>SUM(Tabelle1[[#This Row],[mirna]:[protein]])</f>
        <v>2</v>
      </c>
      <c r="F1024" s="1"/>
      <c r="G1024" s="1" t="s">
        <v>927</v>
      </c>
      <c r="H1024" s="1" t="s">
        <v>928</v>
      </c>
      <c r="I1024" s="1"/>
      <c r="J1024" s="1"/>
    </row>
    <row r="1025" spans="1:10" hidden="1">
      <c r="A1025" s="2">
        <v>1023000000</v>
      </c>
      <c r="B1025" s="1">
        <v>0</v>
      </c>
      <c r="C1025" s="1">
        <v>1</v>
      </c>
      <c r="D1025" s="1">
        <v>0</v>
      </c>
      <c r="E1025" s="1">
        <f>SUM(Tabelle1[[#This Row],[mirna]:[protein]])</f>
        <v>1</v>
      </c>
      <c r="F1025" s="1"/>
      <c r="G1025" s="1" t="s">
        <v>929</v>
      </c>
      <c r="H1025" s="1"/>
      <c r="I1025" s="1"/>
      <c r="J1025" s="1"/>
    </row>
    <row r="1026" spans="1:10" hidden="1">
      <c r="A1026" s="2">
        <v>1024000000</v>
      </c>
      <c r="B1026" s="1">
        <v>0</v>
      </c>
      <c r="C1026" s="1">
        <v>0</v>
      </c>
      <c r="D1026" s="1">
        <v>0</v>
      </c>
      <c r="E1026" s="1">
        <f>SUM(Tabelle1[[#This Row],[mirna]:[protein]])</f>
        <v>0</v>
      </c>
      <c r="F1026" s="1"/>
      <c r="G1026" s="1"/>
      <c r="H1026" s="1"/>
      <c r="I1026" s="1"/>
      <c r="J1026" s="1"/>
    </row>
    <row r="1027" spans="1:10" hidden="1">
      <c r="A1027" s="2">
        <v>1025000000</v>
      </c>
      <c r="B1027" s="1">
        <v>0</v>
      </c>
      <c r="C1027" s="1">
        <v>1</v>
      </c>
      <c r="D1027" s="1">
        <v>0</v>
      </c>
      <c r="E1027" s="1">
        <f>SUM(Tabelle1[[#This Row],[mirna]:[protein]])</f>
        <v>1</v>
      </c>
      <c r="F1027" s="1"/>
      <c r="G1027" s="1" t="s">
        <v>930</v>
      </c>
      <c r="H1027" s="1"/>
      <c r="I1027" s="1"/>
      <c r="J1027" s="1"/>
    </row>
    <row r="1028" spans="1:10" hidden="1">
      <c r="A1028" s="2">
        <v>1026000000</v>
      </c>
      <c r="B1028" s="1">
        <v>0</v>
      </c>
      <c r="C1028" s="1">
        <v>2</v>
      </c>
      <c r="D1028" s="1">
        <v>0</v>
      </c>
      <c r="E1028" s="1">
        <f>SUM(Tabelle1[[#This Row],[mirna]:[protein]])</f>
        <v>2</v>
      </c>
      <c r="F1028" s="1"/>
      <c r="G1028" s="1" t="s">
        <v>931</v>
      </c>
      <c r="H1028" s="1"/>
      <c r="I1028" s="1"/>
      <c r="J1028" s="1"/>
    </row>
    <row r="1029" spans="1:10" hidden="1">
      <c r="A1029" s="2">
        <v>1027000000</v>
      </c>
      <c r="B1029" s="1">
        <v>0</v>
      </c>
      <c r="C1029" s="1">
        <v>3</v>
      </c>
      <c r="D1029" s="1">
        <v>1</v>
      </c>
      <c r="E1029" s="1">
        <f>SUM(Tabelle1[[#This Row],[mirna]:[protein]])</f>
        <v>4</v>
      </c>
      <c r="F1029" s="1"/>
      <c r="G1029" s="1" t="s">
        <v>932</v>
      </c>
      <c r="H1029" s="1" t="s">
        <v>933</v>
      </c>
      <c r="I1029" s="1"/>
      <c r="J1029" s="1"/>
    </row>
    <row r="1030" spans="1:10" hidden="1">
      <c r="A1030" s="2">
        <v>1028000000</v>
      </c>
      <c r="B1030" s="1">
        <v>0</v>
      </c>
      <c r="C1030" s="1">
        <v>4</v>
      </c>
      <c r="D1030" s="1">
        <v>0</v>
      </c>
      <c r="E1030" s="1">
        <f>SUM(Tabelle1[[#This Row],[mirna]:[protein]])</f>
        <v>4</v>
      </c>
      <c r="F1030" s="1"/>
      <c r="G1030" s="1" t="s">
        <v>934</v>
      </c>
      <c r="H1030" s="1"/>
      <c r="I1030" s="1"/>
      <c r="J1030" s="1"/>
    </row>
    <row r="1031" spans="1:10" hidden="1">
      <c r="A1031" s="2">
        <v>1029000000</v>
      </c>
      <c r="B1031" s="1">
        <v>0</v>
      </c>
      <c r="C1031" s="1">
        <v>3</v>
      </c>
      <c r="D1031" s="1">
        <v>0</v>
      </c>
      <c r="E1031" s="1">
        <f>SUM(Tabelle1[[#This Row],[mirna]:[protein]])</f>
        <v>3</v>
      </c>
      <c r="F1031" s="1"/>
      <c r="G1031" s="1" t="s">
        <v>935</v>
      </c>
      <c r="H1031" s="1"/>
      <c r="I1031" s="1"/>
      <c r="J1031" s="1"/>
    </row>
    <row r="1032" spans="1:10" hidden="1">
      <c r="A1032" s="2">
        <v>1030000000</v>
      </c>
      <c r="B1032" s="1">
        <v>0</v>
      </c>
      <c r="C1032" s="1">
        <v>8</v>
      </c>
      <c r="D1032" s="1">
        <v>1</v>
      </c>
      <c r="E1032" s="1">
        <f>SUM(Tabelle1[[#This Row],[mirna]:[protein]])</f>
        <v>9</v>
      </c>
      <c r="F1032" s="1"/>
      <c r="G1032" s="1" t="s">
        <v>936</v>
      </c>
      <c r="H1032" s="1" t="s">
        <v>937</v>
      </c>
      <c r="I1032" s="1"/>
      <c r="J1032" s="1"/>
    </row>
    <row r="1033" spans="1:10" hidden="1">
      <c r="A1033" s="2">
        <v>1031000000</v>
      </c>
      <c r="B1033" s="1">
        <v>0</v>
      </c>
      <c r="C1033" s="1">
        <v>4</v>
      </c>
      <c r="D1033" s="1">
        <v>1</v>
      </c>
      <c r="E1033" s="1">
        <f>SUM(Tabelle1[[#This Row],[mirna]:[protein]])</f>
        <v>5</v>
      </c>
      <c r="F1033" s="1"/>
      <c r="G1033" s="1" t="s">
        <v>938</v>
      </c>
      <c r="H1033" s="1" t="s">
        <v>939</v>
      </c>
      <c r="I1033" s="1"/>
      <c r="J1033" s="1"/>
    </row>
    <row r="1034" spans="1:10" hidden="1">
      <c r="A1034" s="2">
        <v>1032000000</v>
      </c>
      <c r="B1034" s="1">
        <v>0</v>
      </c>
      <c r="C1034" s="1">
        <v>0</v>
      </c>
      <c r="D1034" s="1">
        <v>0</v>
      </c>
      <c r="E1034" s="1">
        <f>SUM(Tabelle1[[#This Row],[mirna]:[protein]])</f>
        <v>0</v>
      </c>
      <c r="F1034" s="1"/>
      <c r="G1034" s="1"/>
      <c r="H1034" s="1"/>
      <c r="I1034" s="1"/>
      <c r="J1034" s="1"/>
    </row>
    <row r="1035" spans="1:10" hidden="1">
      <c r="A1035" s="2">
        <v>1033000000</v>
      </c>
      <c r="B1035" s="1">
        <v>0</v>
      </c>
      <c r="C1035" s="1">
        <v>2</v>
      </c>
      <c r="D1035" s="1">
        <v>0</v>
      </c>
      <c r="E1035" s="1">
        <f>SUM(Tabelle1[[#This Row],[mirna]:[protein]])</f>
        <v>2</v>
      </c>
      <c r="F1035" s="1"/>
      <c r="G1035" s="1" t="s">
        <v>940</v>
      </c>
      <c r="H1035" s="1"/>
      <c r="I1035" s="1"/>
      <c r="J1035" s="1"/>
    </row>
    <row r="1036" spans="1:10" hidden="1">
      <c r="A1036" s="2">
        <v>1034000000</v>
      </c>
      <c r="B1036" s="1">
        <v>0</v>
      </c>
      <c r="C1036" s="1">
        <v>4</v>
      </c>
      <c r="D1036" s="1">
        <v>2</v>
      </c>
      <c r="E1036" s="1">
        <f>SUM(Tabelle1[[#This Row],[mirna]:[protein]])</f>
        <v>6</v>
      </c>
      <c r="F1036" s="1"/>
      <c r="G1036" s="1" t="s">
        <v>941</v>
      </c>
      <c r="H1036" s="1" t="s">
        <v>942</v>
      </c>
      <c r="I1036" s="1"/>
      <c r="J1036" s="1"/>
    </row>
    <row r="1037" spans="1:10" hidden="1">
      <c r="A1037" s="2">
        <v>1035000000</v>
      </c>
      <c r="B1037" s="1">
        <v>0</v>
      </c>
      <c r="C1037" s="1">
        <v>1</v>
      </c>
      <c r="D1037" s="1">
        <v>0</v>
      </c>
      <c r="E1037" s="1">
        <f>SUM(Tabelle1[[#This Row],[mirna]:[protein]])</f>
        <v>1</v>
      </c>
      <c r="F1037" s="1"/>
      <c r="G1037" s="1" t="s">
        <v>943</v>
      </c>
      <c r="H1037" s="1"/>
      <c r="I1037" s="1"/>
      <c r="J1037" s="1"/>
    </row>
    <row r="1038" spans="1:10" hidden="1">
      <c r="A1038" s="2">
        <v>1036000000</v>
      </c>
      <c r="B1038" s="1">
        <v>0</v>
      </c>
      <c r="C1038" s="1">
        <v>0</v>
      </c>
      <c r="D1038" s="1">
        <v>0</v>
      </c>
      <c r="E1038" s="1">
        <f>SUM(Tabelle1[[#This Row],[mirna]:[protein]])</f>
        <v>0</v>
      </c>
      <c r="F1038" s="1"/>
      <c r="G1038" s="1"/>
      <c r="H1038" s="1"/>
      <c r="I1038" s="1"/>
      <c r="J1038" s="1"/>
    </row>
    <row r="1039" spans="1:10" hidden="1">
      <c r="A1039" s="2">
        <v>1037000000</v>
      </c>
      <c r="B1039" s="1">
        <v>0</v>
      </c>
      <c r="C1039" s="1">
        <v>0</v>
      </c>
      <c r="D1039" s="1">
        <v>0</v>
      </c>
      <c r="E1039" s="1">
        <f>SUM(Tabelle1[[#This Row],[mirna]:[protein]])</f>
        <v>0</v>
      </c>
      <c r="F1039" s="1"/>
      <c r="G1039" s="1"/>
      <c r="H1039" s="1"/>
      <c r="I1039" s="1"/>
      <c r="J1039" s="1"/>
    </row>
    <row r="1040" spans="1:10" hidden="1">
      <c r="A1040" s="2">
        <v>1038000000</v>
      </c>
      <c r="B1040" s="1">
        <v>0</v>
      </c>
      <c r="C1040" s="1">
        <v>1</v>
      </c>
      <c r="D1040" s="1">
        <v>0</v>
      </c>
      <c r="E1040" s="1">
        <f>SUM(Tabelle1[[#This Row],[mirna]:[protein]])</f>
        <v>1</v>
      </c>
      <c r="F1040" s="1"/>
      <c r="G1040" s="1" t="s">
        <v>944</v>
      </c>
      <c r="H1040" s="1"/>
      <c r="I1040" s="1"/>
      <c r="J1040" s="1"/>
    </row>
    <row r="1041" spans="1:10" hidden="1">
      <c r="A1041" s="2">
        <v>1039000000</v>
      </c>
      <c r="B1041" s="1">
        <v>0</v>
      </c>
      <c r="C1041" s="1">
        <v>2</v>
      </c>
      <c r="D1041" s="1">
        <v>0</v>
      </c>
      <c r="E1041" s="1">
        <f>SUM(Tabelle1[[#This Row],[mirna]:[protein]])</f>
        <v>2</v>
      </c>
      <c r="F1041" s="1"/>
      <c r="G1041" s="1" t="s">
        <v>945</v>
      </c>
      <c r="H1041" s="1"/>
      <c r="I1041" s="1"/>
      <c r="J1041" s="1"/>
    </row>
    <row r="1042" spans="1:10" hidden="1">
      <c r="A1042" s="2">
        <v>1040000000</v>
      </c>
      <c r="B1042" s="1">
        <v>0</v>
      </c>
      <c r="C1042" s="1">
        <v>3</v>
      </c>
      <c r="D1042" s="1">
        <v>0</v>
      </c>
      <c r="E1042" s="1">
        <f>SUM(Tabelle1[[#This Row],[mirna]:[protein]])</f>
        <v>3</v>
      </c>
      <c r="F1042" s="1"/>
      <c r="G1042" s="1" t="s">
        <v>946</v>
      </c>
      <c r="H1042" s="1"/>
      <c r="I1042" s="1"/>
      <c r="J1042" s="1"/>
    </row>
    <row r="1043" spans="1:10" hidden="1">
      <c r="A1043" s="2">
        <v>1041000000</v>
      </c>
      <c r="B1043" s="1">
        <v>0</v>
      </c>
      <c r="C1043" s="1">
        <v>1</v>
      </c>
      <c r="D1043" s="1">
        <v>0</v>
      </c>
      <c r="E1043" s="1">
        <f>SUM(Tabelle1[[#This Row],[mirna]:[protein]])</f>
        <v>1</v>
      </c>
      <c r="F1043" s="1"/>
      <c r="G1043" s="1" t="s">
        <v>947</v>
      </c>
      <c r="H1043" s="1"/>
      <c r="I1043" s="1"/>
      <c r="J1043" s="1"/>
    </row>
    <row r="1044" spans="1:10" hidden="1">
      <c r="A1044" s="2">
        <v>1042000000</v>
      </c>
      <c r="B1044" s="1">
        <v>0</v>
      </c>
      <c r="C1044" s="1">
        <v>0</v>
      </c>
      <c r="D1044" s="1">
        <v>0</v>
      </c>
      <c r="E1044" s="1">
        <f>SUM(Tabelle1[[#This Row],[mirna]:[protein]])</f>
        <v>0</v>
      </c>
      <c r="F1044" s="1"/>
      <c r="G1044" s="1"/>
      <c r="H1044" s="1"/>
      <c r="I1044" s="1"/>
      <c r="J1044" s="1"/>
    </row>
    <row r="1045" spans="1:10" hidden="1">
      <c r="A1045" s="2">
        <v>1043000000</v>
      </c>
      <c r="B1045" s="1">
        <v>0</v>
      </c>
      <c r="C1045" s="1">
        <v>3</v>
      </c>
      <c r="D1045" s="1">
        <v>0</v>
      </c>
      <c r="E1045" s="1">
        <f>SUM(Tabelle1[[#This Row],[mirna]:[protein]])</f>
        <v>3</v>
      </c>
      <c r="F1045" s="1"/>
      <c r="G1045" s="1" t="s">
        <v>948</v>
      </c>
      <c r="H1045" s="1"/>
      <c r="I1045" s="1"/>
      <c r="J1045" s="1"/>
    </row>
    <row r="1046" spans="1:10" hidden="1">
      <c r="A1046" s="2">
        <v>1044000000</v>
      </c>
      <c r="B1046" s="1">
        <v>0</v>
      </c>
      <c r="C1046" s="1">
        <v>0</v>
      </c>
      <c r="D1046" s="1">
        <v>0</v>
      </c>
      <c r="E1046" s="1">
        <f>SUM(Tabelle1[[#This Row],[mirna]:[protein]])</f>
        <v>0</v>
      </c>
      <c r="F1046" s="1"/>
      <c r="G1046" s="1"/>
      <c r="H1046" s="1"/>
      <c r="I1046" s="1"/>
      <c r="J1046" s="1"/>
    </row>
    <row r="1047" spans="1:10" hidden="1">
      <c r="A1047" s="2">
        <v>1045000000</v>
      </c>
      <c r="B1047" s="1">
        <v>0</v>
      </c>
      <c r="C1047" s="1">
        <v>0</v>
      </c>
      <c r="D1047" s="1">
        <v>0</v>
      </c>
      <c r="E1047" s="1">
        <f>SUM(Tabelle1[[#This Row],[mirna]:[protein]])</f>
        <v>0</v>
      </c>
      <c r="F1047" s="1"/>
      <c r="G1047" s="1"/>
      <c r="H1047" s="1"/>
      <c r="I1047" s="1"/>
      <c r="J1047" s="1"/>
    </row>
    <row r="1048" spans="1:10" hidden="1">
      <c r="A1048" s="2">
        <v>1046000000</v>
      </c>
      <c r="B1048" s="1">
        <v>0</v>
      </c>
      <c r="C1048" s="1">
        <v>0</v>
      </c>
      <c r="D1048" s="1">
        <v>0</v>
      </c>
      <c r="E1048" s="1">
        <f>SUM(Tabelle1[[#This Row],[mirna]:[protein]])</f>
        <v>0</v>
      </c>
      <c r="F1048" s="1"/>
      <c r="G1048" s="1"/>
      <c r="H1048" s="1"/>
      <c r="I1048" s="1"/>
      <c r="J1048" s="1"/>
    </row>
    <row r="1049" spans="1:10" hidden="1">
      <c r="A1049" s="2">
        <v>1047000000</v>
      </c>
      <c r="B1049" s="1">
        <v>0</v>
      </c>
      <c r="C1049" s="1">
        <v>1</v>
      </c>
      <c r="D1049" s="1">
        <v>0</v>
      </c>
      <c r="E1049" s="1">
        <f>SUM(Tabelle1[[#This Row],[mirna]:[protein]])</f>
        <v>1</v>
      </c>
      <c r="F1049" s="1"/>
      <c r="G1049" s="1" t="s">
        <v>949</v>
      </c>
      <c r="H1049" s="1"/>
      <c r="I1049" s="1"/>
      <c r="J1049" s="1"/>
    </row>
    <row r="1050" spans="1:10" hidden="1">
      <c r="A1050" s="2">
        <v>1048000000</v>
      </c>
      <c r="B1050" s="1">
        <v>1</v>
      </c>
      <c r="C1050" s="1">
        <v>3</v>
      </c>
      <c r="D1050" s="1">
        <v>1</v>
      </c>
      <c r="E1050" s="1">
        <f>SUM(Tabelle1[[#This Row],[mirna]:[protein]])</f>
        <v>5</v>
      </c>
      <c r="F1050" s="1" t="s">
        <v>950</v>
      </c>
      <c r="G1050" s="1" t="s">
        <v>951</v>
      </c>
      <c r="H1050" s="1" t="s">
        <v>952</v>
      </c>
      <c r="I1050" s="1"/>
      <c r="J1050" s="1"/>
    </row>
    <row r="1051" spans="1:10" hidden="1">
      <c r="A1051" s="2">
        <v>1049000000</v>
      </c>
      <c r="B1051" s="1">
        <v>0</v>
      </c>
      <c r="C1051" s="1">
        <v>2</v>
      </c>
      <c r="D1051" s="1">
        <v>0</v>
      </c>
      <c r="E1051" s="1">
        <f>SUM(Tabelle1[[#This Row],[mirna]:[protein]])</f>
        <v>2</v>
      </c>
      <c r="F1051" s="1"/>
      <c r="G1051" s="1" t="s">
        <v>953</v>
      </c>
      <c r="H1051" s="1"/>
      <c r="I1051" s="1"/>
      <c r="J1051" s="1"/>
    </row>
    <row r="1052" spans="1:10" hidden="1">
      <c r="A1052" s="2">
        <v>1050000000</v>
      </c>
      <c r="B1052" s="1">
        <v>0</v>
      </c>
      <c r="C1052" s="1">
        <v>3</v>
      </c>
      <c r="D1052" s="1">
        <v>0</v>
      </c>
      <c r="E1052" s="1">
        <f>SUM(Tabelle1[[#This Row],[mirna]:[protein]])</f>
        <v>3</v>
      </c>
      <c r="F1052" s="1"/>
      <c r="G1052" s="1" t="s">
        <v>954</v>
      </c>
      <c r="H1052" s="1"/>
      <c r="I1052" s="1"/>
      <c r="J1052" s="1"/>
    </row>
    <row r="1053" spans="1:10" hidden="1">
      <c r="A1053" s="2">
        <v>1051000000</v>
      </c>
      <c r="B1053" s="1">
        <v>0</v>
      </c>
      <c r="C1053" s="1">
        <v>1</v>
      </c>
      <c r="D1053" s="1">
        <v>1</v>
      </c>
      <c r="E1053" s="1">
        <f>SUM(Tabelle1[[#This Row],[mirna]:[protein]])</f>
        <v>2</v>
      </c>
      <c r="F1053" s="1"/>
      <c r="G1053" s="1" t="s">
        <v>955</v>
      </c>
      <c r="H1053" s="1" t="s">
        <v>956</v>
      </c>
      <c r="I1053" s="1"/>
      <c r="J1053" s="1"/>
    </row>
    <row r="1054" spans="1:10" hidden="1">
      <c r="A1054" s="2">
        <v>1052000000</v>
      </c>
      <c r="B1054" s="1">
        <v>1</v>
      </c>
      <c r="C1054" s="1">
        <v>5</v>
      </c>
      <c r="D1054" s="1">
        <v>0</v>
      </c>
      <c r="E1054" s="1">
        <f>SUM(Tabelle1[[#This Row],[mirna]:[protein]])</f>
        <v>6</v>
      </c>
      <c r="F1054" s="1" t="s">
        <v>957</v>
      </c>
      <c r="G1054" s="1" t="s">
        <v>958</v>
      </c>
      <c r="H1054" s="1"/>
      <c r="I1054" s="1"/>
      <c r="J1054" s="1"/>
    </row>
    <row r="1055" spans="1:10" hidden="1">
      <c r="A1055" s="2">
        <v>1053000000</v>
      </c>
      <c r="B1055" s="1">
        <v>0</v>
      </c>
      <c r="C1055" s="1">
        <v>0</v>
      </c>
      <c r="D1055" s="1">
        <v>0</v>
      </c>
      <c r="E1055" s="1">
        <f>SUM(Tabelle1[[#This Row],[mirna]:[protein]])</f>
        <v>0</v>
      </c>
      <c r="F1055" s="1"/>
      <c r="G1055" s="1"/>
      <c r="H1055" s="1"/>
      <c r="I1055" s="1"/>
      <c r="J1055" s="1"/>
    </row>
    <row r="1056" spans="1:10" hidden="1">
      <c r="A1056" s="2">
        <v>1054000000</v>
      </c>
      <c r="B1056" s="1">
        <v>0</v>
      </c>
      <c r="C1056" s="1">
        <v>0</v>
      </c>
      <c r="D1056" s="1">
        <v>0</v>
      </c>
      <c r="E1056" s="1">
        <f>SUM(Tabelle1[[#This Row],[mirna]:[protein]])</f>
        <v>0</v>
      </c>
      <c r="F1056" s="1"/>
      <c r="G1056" s="1"/>
      <c r="H1056" s="1"/>
      <c r="I1056" s="1"/>
      <c r="J1056" s="1"/>
    </row>
    <row r="1057" spans="1:10" hidden="1">
      <c r="A1057" s="2">
        <v>1055000000</v>
      </c>
      <c r="B1057" s="1">
        <v>0</v>
      </c>
      <c r="C1057" s="1">
        <v>2</v>
      </c>
      <c r="D1057" s="1">
        <v>0</v>
      </c>
      <c r="E1057" s="1">
        <f>SUM(Tabelle1[[#This Row],[mirna]:[protein]])</f>
        <v>2</v>
      </c>
      <c r="F1057" s="1"/>
      <c r="G1057" s="1" t="s">
        <v>959</v>
      </c>
      <c r="H1057" s="1"/>
      <c r="I1057" s="1"/>
      <c r="J1057" s="1"/>
    </row>
    <row r="1058" spans="1:10" hidden="1">
      <c r="A1058" s="2">
        <v>1056000000</v>
      </c>
      <c r="B1058" s="1">
        <v>0</v>
      </c>
      <c r="C1058" s="1">
        <v>9</v>
      </c>
      <c r="D1058" s="1">
        <v>1</v>
      </c>
      <c r="E1058" s="1">
        <f>SUM(Tabelle1[[#This Row],[mirna]:[protein]])</f>
        <v>10</v>
      </c>
      <c r="F1058" s="1"/>
      <c r="G1058" s="1" t="s">
        <v>960</v>
      </c>
      <c r="H1058" s="1" t="s">
        <v>961</v>
      </c>
      <c r="I1058" s="1"/>
      <c r="J1058" s="1"/>
    </row>
    <row r="1059" spans="1:10" ht="32" hidden="1">
      <c r="A1059" s="2">
        <v>1057000000</v>
      </c>
      <c r="B1059" s="1">
        <v>0</v>
      </c>
      <c r="C1059" s="1">
        <v>11</v>
      </c>
      <c r="D1059" s="1">
        <v>1</v>
      </c>
      <c r="E1059" s="1">
        <f>SUM(Tabelle1[[#This Row],[mirna]:[protein]])</f>
        <v>12</v>
      </c>
      <c r="F1059" s="1"/>
      <c r="G1059" s="1" t="s">
        <v>962</v>
      </c>
      <c r="H1059" s="1" t="s">
        <v>963</v>
      </c>
      <c r="I1059" s="1"/>
      <c r="J1059" s="1"/>
    </row>
    <row r="1060" spans="1:10" hidden="1">
      <c r="A1060" s="2">
        <v>1058000000</v>
      </c>
      <c r="B1060" s="1">
        <v>0</v>
      </c>
      <c r="C1060" s="1">
        <v>3</v>
      </c>
      <c r="D1060" s="1">
        <v>0</v>
      </c>
      <c r="E1060" s="1">
        <f>SUM(Tabelle1[[#This Row],[mirna]:[protein]])</f>
        <v>3</v>
      </c>
      <c r="F1060" s="1"/>
      <c r="G1060" s="1" t="s">
        <v>964</v>
      </c>
      <c r="H1060" s="1"/>
      <c r="I1060" s="1"/>
      <c r="J1060" s="1"/>
    </row>
    <row r="1061" spans="1:10" hidden="1">
      <c r="A1061" s="2">
        <v>1059000000</v>
      </c>
      <c r="B1061" s="1">
        <v>0</v>
      </c>
      <c r="C1061" s="1">
        <v>5</v>
      </c>
      <c r="D1061" s="1">
        <v>2</v>
      </c>
      <c r="E1061" s="1">
        <f>SUM(Tabelle1[[#This Row],[mirna]:[protein]])</f>
        <v>7</v>
      </c>
      <c r="F1061" s="1"/>
      <c r="G1061" s="1" t="s">
        <v>965</v>
      </c>
      <c r="H1061" s="1" t="s">
        <v>966</v>
      </c>
      <c r="I1061" s="1"/>
      <c r="J1061" s="1"/>
    </row>
    <row r="1062" spans="1:10" hidden="1">
      <c r="A1062" s="2">
        <v>1060000000</v>
      </c>
      <c r="B1062" s="1">
        <v>0</v>
      </c>
      <c r="C1062" s="1">
        <v>4</v>
      </c>
      <c r="D1062" s="1">
        <v>1</v>
      </c>
      <c r="E1062" s="1">
        <f>SUM(Tabelle1[[#This Row],[mirna]:[protein]])</f>
        <v>5</v>
      </c>
      <c r="F1062" s="1"/>
      <c r="G1062" s="1" t="s">
        <v>967</v>
      </c>
      <c r="H1062" s="1" t="s">
        <v>968</v>
      </c>
      <c r="I1062" s="1"/>
      <c r="J1062" s="1"/>
    </row>
    <row r="1063" spans="1:10" hidden="1">
      <c r="A1063" s="2">
        <v>1061000000</v>
      </c>
      <c r="B1063" s="1">
        <v>0</v>
      </c>
      <c r="C1063" s="1">
        <v>1</v>
      </c>
      <c r="D1063" s="1">
        <v>0</v>
      </c>
      <c r="E1063" s="1">
        <f>SUM(Tabelle1[[#This Row],[mirna]:[protein]])</f>
        <v>1</v>
      </c>
      <c r="F1063" s="1"/>
      <c r="G1063" s="1" t="s">
        <v>969</v>
      </c>
      <c r="H1063" s="1"/>
      <c r="I1063" s="1"/>
      <c r="J1063" s="1"/>
    </row>
    <row r="1064" spans="1:10" hidden="1">
      <c r="A1064" s="2">
        <v>1062000000</v>
      </c>
      <c r="B1064" s="1">
        <v>0</v>
      </c>
      <c r="C1064" s="1">
        <v>2</v>
      </c>
      <c r="D1064" s="1">
        <v>0</v>
      </c>
      <c r="E1064" s="1">
        <f>SUM(Tabelle1[[#This Row],[mirna]:[protein]])</f>
        <v>2</v>
      </c>
      <c r="F1064" s="1"/>
      <c r="G1064" s="1" t="s">
        <v>970</v>
      </c>
      <c r="H1064" s="1"/>
      <c r="I1064" s="1"/>
      <c r="J1064" s="1"/>
    </row>
    <row r="1065" spans="1:10" hidden="1">
      <c r="A1065" s="2">
        <v>1063000000</v>
      </c>
      <c r="B1065" s="1">
        <v>0</v>
      </c>
      <c r="C1065" s="1">
        <v>1</v>
      </c>
      <c r="D1065" s="1">
        <v>0</v>
      </c>
      <c r="E1065" s="1">
        <f>SUM(Tabelle1[[#This Row],[mirna]:[protein]])</f>
        <v>1</v>
      </c>
      <c r="F1065" s="1"/>
      <c r="G1065" s="1" t="s">
        <v>971</v>
      </c>
      <c r="H1065" s="1"/>
      <c r="I1065" s="1"/>
      <c r="J1065" s="1"/>
    </row>
    <row r="1066" spans="1:10" hidden="1">
      <c r="A1066" s="2">
        <v>1064000000</v>
      </c>
      <c r="B1066" s="1">
        <v>0</v>
      </c>
      <c r="C1066" s="1">
        <v>4</v>
      </c>
      <c r="D1066" s="1">
        <v>1</v>
      </c>
      <c r="E1066" s="1">
        <f>SUM(Tabelle1[[#This Row],[mirna]:[protein]])</f>
        <v>5</v>
      </c>
      <c r="F1066" s="1"/>
      <c r="G1066" s="1" t="s">
        <v>972</v>
      </c>
      <c r="H1066" s="1" t="s">
        <v>973</v>
      </c>
      <c r="I1066" s="1"/>
      <c r="J1066" s="1"/>
    </row>
    <row r="1067" spans="1:10" hidden="1">
      <c r="A1067" s="2">
        <v>1065000000</v>
      </c>
      <c r="B1067" s="1">
        <v>0</v>
      </c>
      <c r="C1067" s="1">
        <v>0</v>
      </c>
      <c r="D1067" s="1">
        <v>0</v>
      </c>
      <c r="E1067" s="1">
        <f>SUM(Tabelle1[[#This Row],[mirna]:[protein]])</f>
        <v>0</v>
      </c>
      <c r="F1067" s="1"/>
      <c r="G1067" s="1"/>
      <c r="H1067" s="1"/>
      <c r="I1067" s="1"/>
      <c r="J1067" s="1"/>
    </row>
    <row r="1068" spans="1:10" hidden="1">
      <c r="A1068" s="2">
        <v>1066000000</v>
      </c>
      <c r="B1068" s="1">
        <v>0</v>
      </c>
      <c r="C1068" s="1">
        <v>3</v>
      </c>
      <c r="D1068" s="1">
        <v>0</v>
      </c>
      <c r="E1068" s="1">
        <f>SUM(Tabelle1[[#This Row],[mirna]:[protein]])</f>
        <v>3</v>
      </c>
      <c r="F1068" s="1"/>
      <c r="G1068" s="1" t="s">
        <v>974</v>
      </c>
      <c r="H1068" s="1"/>
      <c r="I1068" s="1"/>
      <c r="J1068" s="1"/>
    </row>
    <row r="1069" spans="1:10" hidden="1">
      <c r="A1069" s="2">
        <v>1067000000</v>
      </c>
      <c r="B1069" s="1">
        <v>0</v>
      </c>
      <c r="C1069" s="1">
        <v>1</v>
      </c>
      <c r="D1069" s="1">
        <v>0</v>
      </c>
      <c r="E1069" s="1">
        <f>SUM(Tabelle1[[#This Row],[mirna]:[protein]])</f>
        <v>1</v>
      </c>
      <c r="F1069" s="1"/>
      <c r="G1069" s="1" t="s">
        <v>975</v>
      </c>
      <c r="H1069" s="1"/>
      <c r="I1069" s="1"/>
      <c r="J1069" s="1"/>
    </row>
    <row r="1070" spans="1:10" hidden="1">
      <c r="A1070" s="2">
        <v>1068000000</v>
      </c>
      <c r="B1070" s="1">
        <v>0</v>
      </c>
      <c r="C1070" s="1">
        <v>3</v>
      </c>
      <c r="D1070" s="1">
        <v>0</v>
      </c>
      <c r="E1070" s="1">
        <f>SUM(Tabelle1[[#This Row],[mirna]:[protein]])</f>
        <v>3</v>
      </c>
      <c r="F1070" s="1"/>
      <c r="G1070" s="1" t="s">
        <v>976</v>
      </c>
      <c r="H1070" s="1"/>
      <c r="I1070" s="1"/>
      <c r="J1070" s="1"/>
    </row>
    <row r="1071" spans="1:10" hidden="1">
      <c r="A1071" s="2">
        <v>1069000000</v>
      </c>
      <c r="B1071" s="1">
        <v>0</v>
      </c>
      <c r="C1071" s="1">
        <v>3</v>
      </c>
      <c r="D1071" s="1">
        <v>1</v>
      </c>
      <c r="E1071" s="1">
        <f>SUM(Tabelle1[[#This Row],[mirna]:[protein]])</f>
        <v>4</v>
      </c>
      <c r="F1071" s="1"/>
      <c r="G1071" s="1" t="s">
        <v>977</v>
      </c>
      <c r="H1071" s="1" t="s">
        <v>978</v>
      </c>
      <c r="I1071" s="1"/>
      <c r="J1071" s="1"/>
    </row>
    <row r="1072" spans="1:10" hidden="1">
      <c r="A1072" s="2">
        <v>1070000000</v>
      </c>
      <c r="B1072" s="1">
        <v>0</v>
      </c>
      <c r="C1072" s="1">
        <v>0</v>
      </c>
      <c r="D1072" s="1">
        <v>0</v>
      </c>
      <c r="E1072" s="1">
        <f>SUM(Tabelle1[[#This Row],[mirna]:[protein]])</f>
        <v>0</v>
      </c>
      <c r="F1072" s="1"/>
      <c r="G1072" s="1"/>
      <c r="H1072" s="1"/>
      <c r="I1072" s="1"/>
      <c r="J1072" s="1"/>
    </row>
    <row r="1073" spans="1:10" hidden="1">
      <c r="A1073" s="2">
        <v>1071000000</v>
      </c>
      <c r="B1073" s="1">
        <v>0</v>
      </c>
      <c r="C1073" s="1">
        <v>6</v>
      </c>
      <c r="D1073" s="1">
        <v>0</v>
      </c>
      <c r="E1073" s="1">
        <f>SUM(Tabelle1[[#This Row],[mirna]:[protein]])</f>
        <v>6</v>
      </c>
      <c r="F1073" s="1"/>
      <c r="G1073" s="1" t="s">
        <v>979</v>
      </c>
      <c r="H1073" s="1"/>
      <c r="I1073" s="1"/>
      <c r="J1073" s="1"/>
    </row>
    <row r="1074" spans="1:10" hidden="1">
      <c r="A1074" s="2">
        <v>1072000000</v>
      </c>
      <c r="B1074" s="1">
        <v>0</v>
      </c>
      <c r="C1074" s="1">
        <v>4</v>
      </c>
      <c r="D1074" s="1">
        <v>0</v>
      </c>
      <c r="E1074" s="1">
        <f>SUM(Tabelle1[[#This Row],[mirna]:[protein]])</f>
        <v>4</v>
      </c>
      <c r="F1074" s="1"/>
      <c r="G1074" s="1" t="s">
        <v>980</v>
      </c>
      <c r="H1074" s="1"/>
      <c r="I1074" s="1"/>
      <c r="J1074" s="1"/>
    </row>
    <row r="1075" spans="1:10" hidden="1">
      <c r="A1075" s="2">
        <v>1073000000</v>
      </c>
      <c r="B1075" s="1">
        <v>0</v>
      </c>
      <c r="C1075" s="1">
        <v>1</v>
      </c>
      <c r="D1075" s="1">
        <v>0</v>
      </c>
      <c r="E1075" s="1">
        <f>SUM(Tabelle1[[#This Row],[mirna]:[protein]])</f>
        <v>1</v>
      </c>
      <c r="F1075" s="1"/>
      <c r="G1075" s="1" t="s">
        <v>981</v>
      </c>
      <c r="H1075" s="1"/>
      <c r="I1075" s="1"/>
      <c r="J1075" s="1"/>
    </row>
    <row r="1076" spans="1:10" hidden="1">
      <c r="A1076" s="2">
        <v>1074000000</v>
      </c>
      <c r="B1076" s="1">
        <v>0</v>
      </c>
      <c r="C1076" s="1">
        <v>2</v>
      </c>
      <c r="D1076" s="1">
        <v>0</v>
      </c>
      <c r="E1076" s="1">
        <f>SUM(Tabelle1[[#This Row],[mirna]:[protein]])</f>
        <v>2</v>
      </c>
      <c r="F1076" s="1"/>
      <c r="G1076" s="1" t="s">
        <v>982</v>
      </c>
      <c r="H1076" s="1"/>
      <c r="I1076" s="1"/>
      <c r="J1076" s="1"/>
    </row>
    <row r="1077" spans="1:10" hidden="1">
      <c r="A1077" s="2">
        <v>1075000000</v>
      </c>
      <c r="B1077" s="1">
        <v>0</v>
      </c>
      <c r="C1077" s="1">
        <v>2</v>
      </c>
      <c r="D1077" s="1">
        <v>0</v>
      </c>
      <c r="E1077" s="1">
        <f>SUM(Tabelle1[[#This Row],[mirna]:[protein]])</f>
        <v>2</v>
      </c>
      <c r="F1077" s="1"/>
      <c r="G1077" s="1" t="s">
        <v>983</v>
      </c>
      <c r="H1077" s="1"/>
      <c r="I1077" s="1"/>
      <c r="J1077" s="1"/>
    </row>
    <row r="1078" spans="1:10" hidden="1">
      <c r="A1078" s="2">
        <v>1076000000</v>
      </c>
      <c r="B1078" s="1">
        <v>0</v>
      </c>
      <c r="C1078" s="1">
        <v>0</v>
      </c>
      <c r="D1078" s="1">
        <v>0</v>
      </c>
      <c r="E1078" s="1">
        <f>SUM(Tabelle1[[#This Row],[mirna]:[protein]])</f>
        <v>0</v>
      </c>
      <c r="F1078" s="1"/>
      <c r="G1078" s="1"/>
      <c r="H1078" s="1"/>
      <c r="I1078" s="1"/>
      <c r="J1078" s="1"/>
    </row>
    <row r="1079" spans="1:10" hidden="1">
      <c r="A1079" s="2">
        <v>1077000000</v>
      </c>
      <c r="B1079" s="1">
        <v>0</v>
      </c>
      <c r="C1079" s="1">
        <v>3</v>
      </c>
      <c r="D1079" s="1">
        <v>1</v>
      </c>
      <c r="E1079" s="1">
        <f>SUM(Tabelle1[[#This Row],[mirna]:[protein]])</f>
        <v>4</v>
      </c>
      <c r="F1079" s="1"/>
      <c r="G1079" s="1" t="s">
        <v>984</v>
      </c>
      <c r="H1079" s="1" t="s">
        <v>985</v>
      </c>
      <c r="I1079" s="1"/>
      <c r="J1079" s="1"/>
    </row>
    <row r="1080" spans="1:10" hidden="1">
      <c r="A1080" s="2">
        <v>1078000000</v>
      </c>
      <c r="B1080" s="1">
        <v>0</v>
      </c>
      <c r="C1080" s="1">
        <v>2</v>
      </c>
      <c r="D1080" s="1">
        <v>1</v>
      </c>
      <c r="E1080" s="1">
        <f>SUM(Tabelle1[[#This Row],[mirna]:[protein]])</f>
        <v>3</v>
      </c>
      <c r="F1080" s="1"/>
      <c r="G1080" s="1" t="s">
        <v>986</v>
      </c>
      <c r="H1080" s="1" t="s">
        <v>987</v>
      </c>
      <c r="I1080" s="1"/>
      <c r="J1080" s="1"/>
    </row>
    <row r="1081" spans="1:10" hidden="1">
      <c r="A1081" s="2">
        <v>1079000000</v>
      </c>
      <c r="B1081" s="1">
        <v>0</v>
      </c>
      <c r="C1081" s="1">
        <v>1</v>
      </c>
      <c r="D1081" s="1">
        <v>1</v>
      </c>
      <c r="E1081" s="1">
        <f>SUM(Tabelle1[[#This Row],[mirna]:[protein]])</f>
        <v>2</v>
      </c>
      <c r="F1081" s="1"/>
      <c r="G1081" s="1" t="s">
        <v>988</v>
      </c>
      <c r="H1081" s="1" t="s">
        <v>989</v>
      </c>
      <c r="I1081" s="1"/>
      <c r="J1081" s="1"/>
    </row>
    <row r="1082" spans="1:10" hidden="1">
      <c r="A1082" s="2">
        <v>1080000000</v>
      </c>
      <c r="B1082" s="1">
        <v>0</v>
      </c>
      <c r="C1082" s="1">
        <v>0</v>
      </c>
      <c r="D1082" s="1">
        <v>0</v>
      </c>
      <c r="E1082" s="1">
        <f>SUM(Tabelle1[[#This Row],[mirna]:[protein]])</f>
        <v>0</v>
      </c>
      <c r="F1082" s="1"/>
      <c r="G1082" s="1"/>
      <c r="H1082" s="1"/>
      <c r="I1082" s="1"/>
      <c r="J1082" s="1"/>
    </row>
    <row r="1083" spans="1:10" hidden="1">
      <c r="A1083" s="2">
        <v>1081000000</v>
      </c>
      <c r="B1083" s="1">
        <v>0</v>
      </c>
      <c r="C1083" s="1">
        <v>2</v>
      </c>
      <c r="D1083" s="1">
        <v>0</v>
      </c>
      <c r="E1083" s="1">
        <f>SUM(Tabelle1[[#This Row],[mirna]:[protein]])</f>
        <v>2</v>
      </c>
      <c r="F1083" s="1"/>
      <c r="G1083" s="1" t="s">
        <v>990</v>
      </c>
      <c r="H1083" s="1"/>
      <c r="I1083" s="1"/>
      <c r="J1083" s="1"/>
    </row>
    <row r="1084" spans="1:10" hidden="1">
      <c r="A1084" s="2">
        <v>1082000000</v>
      </c>
      <c r="B1084" s="1">
        <v>0</v>
      </c>
      <c r="C1084" s="1">
        <v>1</v>
      </c>
      <c r="D1084" s="1">
        <v>0</v>
      </c>
      <c r="E1084" s="1">
        <f>SUM(Tabelle1[[#This Row],[mirna]:[protein]])</f>
        <v>1</v>
      </c>
      <c r="F1084" s="1"/>
      <c r="G1084" s="1" t="s">
        <v>991</v>
      </c>
      <c r="H1084" s="1"/>
      <c r="I1084" s="1"/>
      <c r="J1084" s="1"/>
    </row>
    <row r="1085" spans="1:10" hidden="1">
      <c r="A1085" s="2">
        <v>1083000000</v>
      </c>
      <c r="B1085" s="1">
        <v>0</v>
      </c>
      <c r="C1085" s="1">
        <v>0</v>
      </c>
      <c r="D1085" s="1">
        <v>0</v>
      </c>
      <c r="E1085" s="1">
        <f>SUM(Tabelle1[[#This Row],[mirna]:[protein]])</f>
        <v>0</v>
      </c>
      <c r="F1085" s="1"/>
      <c r="G1085" s="1"/>
      <c r="H1085" s="1"/>
      <c r="I1085" s="1"/>
      <c r="J1085" s="1"/>
    </row>
    <row r="1086" spans="1:10" hidden="1">
      <c r="A1086" s="2">
        <v>1084000000</v>
      </c>
      <c r="B1086" s="1">
        <v>0</v>
      </c>
      <c r="C1086" s="1">
        <v>0</v>
      </c>
      <c r="D1086" s="1">
        <v>0</v>
      </c>
      <c r="E1086" s="1">
        <f>SUM(Tabelle1[[#This Row],[mirna]:[protein]])</f>
        <v>0</v>
      </c>
      <c r="F1086" s="1"/>
      <c r="G1086" s="1"/>
      <c r="H1086" s="1"/>
      <c r="I1086" s="1"/>
      <c r="J1086" s="1"/>
    </row>
    <row r="1087" spans="1:10" hidden="1">
      <c r="A1087" s="2">
        <v>1085000000</v>
      </c>
      <c r="B1087" s="1">
        <v>0</v>
      </c>
      <c r="C1087" s="1">
        <v>6</v>
      </c>
      <c r="D1087" s="1">
        <v>0</v>
      </c>
      <c r="E1087" s="1">
        <f>SUM(Tabelle1[[#This Row],[mirna]:[protein]])</f>
        <v>6</v>
      </c>
      <c r="F1087" s="1"/>
      <c r="G1087" s="1" t="s">
        <v>992</v>
      </c>
      <c r="H1087" s="1"/>
      <c r="I1087" s="1"/>
      <c r="J1087" s="1"/>
    </row>
    <row r="1088" spans="1:10" hidden="1">
      <c r="A1088" s="2">
        <v>1086000000</v>
      </c>
      <c r="B1088" s="1">
        <v>0</v>
      </c>
      <c r="C1088" s="1">
        <v>2</v>
      </c>
      <c r="D1088" s="1">
        <v>0</v>
      </c>
      <c r="E1088" s="1">
        <f>SUM(Tabelle1[[#This Row],[mirna]:[protein]])</f>
        <v>2</v>
      </c>
      <c r="F1088" s="1"/>
      <c r="G1088" s="1" t="s">
        <v>993</v>
      </c>
      <c r="H1088" s="1"/>
      <c r="I1088" s="1"/>
      <c r="J1088" s="1"/>
    </row>
    <row r="1089" spans="1:10" ht="48" hidden="1">
      <c r="A1089" s="2">
        <v>1087000000</v>
      </c>
      <c r="B1089" s="1">
        <v>0</v>
      </c>
      <c r="C1089" s="1">
        <v>15</v>
      </c>
      <c r="D1089" s="1">
        <v>1</v>
      </c>
      <c r="E1089" s="1">
        <f>SUM(Tabelle1[[#This Row],[mirna]:[protein]])</f>
        <v>16</v>
      </c>
      <c r="F1089" s="1"/>
      <c r="G1089" s="1" t="s">
        <v>994</v>
      </c>
      <c r="H1089" s="1" t="s">
        <v>995</v>
      </c>
      <c r="I1089" s="1"/>
      <c r="J1089" s="1"/>
    </row>
    <row r="1090" spans="1:10" hidden="1">
      <c r="A1090" s="2">
        <v>1088000000</v>
      </c>
      <c r="B1090" s="1">
        <v>0</v>
      </c>
      <c r="C1090" s="1">
        <v>4</v>
      </c>
      <c r="D1090" s="1">
        <v>0</v>
      </c>
      <c r="E1090" s="1">
        <f>SUM(Tabelle1[[#This Row],[mirna]:[protein]])</f>
        <v>4</v>
      </c>
      <c r="F1090" s="1"/>
      <c r="G1090" s="1" t="s">
        <v>996</v>
      </c>
      <c r="H1090" s="1"/>
      <c r="I1090" s="1"/>
      <c r="J1090" s="1"/>
    </row>
    <row r="1091" spans="1:10" ht="32" hidden="1">
      <c r="A1091" s="2">
        <v>1089000000</v>
      </c>
      <c r="B1091" s="1">
        <v>0</v>
      </c>
      <c r="C1091" s="1">
        <v>13</v>
      </c>
      <c r="D1091" s="1">
        <v>1</v>
      </c>
      <c r="E1091" s="1">
        <f>SUM(Tabelle1[[#This Row],[mirna]:[protein]])</f>
        <v>14</v>
      </c>
      <c r="F1091" s="1"/>
      <c r="G1091" s="1" t="s">
        <v>997</v>
      </c>
      <c r="H1091" s="1" t="s">
        <v>998</v>
      </c>
      <c r="I1091" s="1"/>
      <c r="J1091" s="1"/>
    </row>
    <row r="1092" spans="1:10" hidden="1">
      <c r="A1092" s="2">
        <v>1090000000</v>
      </c>
      <c r="B1092" s="1">
        <v>0</v>
      </c>
      <c r="C1092" s="1">
        <v>3</v>
      </c>
      <c r="D1092" s="1">
        <v>1</v>
      </c>
      <c r="E1092" s="1">
        <f>SUM(Tabelle1[[#This Row],[mirna]:[protein]])</f>
        <v>4</v>
      </c>
      <c r="F1092" s="1"/>
      <c r="G1092" s="1" t="s">
        <v>999</v>
      </c>
      <c r="H1092" s="1" t="s">
        <v>1000</v>
      </c>
      <c r="I1092" s="1"/>
      <c r="J1092" s="1"/>
    </row>
    <row r="1093" spans="1:10" hidden="1">
      <c r="A1093" s="2">
        <v>1091000000</v>
      </c>
      <c r="B1093" s="1">
        <v>0</v>
      </c>
      <c r="C1093" s="1">
        <v>7</v>
      </c>
      <c r="D1093" s="1">
        <v>2</v>
      </c>
      <c r="E1093" s="1">
        <f>SUM(Tabelle1[[#This Row],[mirna]:[protein]])</f>
        <v>9</v>
      </c>
      <c r="F1093" s="1"/>
      <c r="G1093" s="1" t="s">
        <v>1001</v>
      </c>
      <c r="H1093" s="1" t="s">
        <v>1002</v>
      </c>
      <c r="I1093" s="1"/>
      <c r="J1093" s="1"/>
    </row>
    <row r="1094" spans="1:10" ht="32" hidden="1">
      <c r="A1094" s="2">
        <v>1092000000</v>
      </c>
      <c r="B1094" s="1">
        <v>0</v>
      </c>
      <c r="C1094" s="1">
        <v>16</v>
      </c>
      <c r="D1094" s="1">
        <v>3</v>
      </c>
      <c r="E1094" s="1">
        <f>SUM(Tabelle1[[#This Row],[mirna]:[protein]])</f>
        <v>19</v>
      </c>
      <c r="F1094" s="1"/>
      <c r="G1094" s="1" t="s">
        <v>1003</v>
      </c>
      <c r="H1094" s="1" t="s">
        <v>1004</v>
      </c>
      <c r="I1094" s="1"/>
      <c r="J1094" s="1"/>
    </row>
    <row r="1095" spans="1:10" ht="32" hidden="1">
      <c r="A1095" s="2">
        <v>1093000000</v>
      </c>
      <c r="B1095" s="1">
        <v>0</v>
      </c>
      <c r="C1095" s="1">
        <v>15</v>
      </c>
      <c r="D1095" s="1">
        <v>5</v>
      </c>
      <c r="E1095" s="1">
        <f>SUM(Tabelle1[[#This Row],[mirna]:[protein]])</f>
        <v>20</v>
      </c>
      <c r="F1095" s="1"/>
      <c r="G1095" s="1" t="s">
        <v>1005</v>
      </c>
      <c r="H1095" s="1" t="s">
        <v>1006</v>
      </c>
      <c r="I1095" s="1"/>
      <c r="J1095" s="1"/>
    </row>
    <row r="1096" spans="1:10" ht="32">
      <c r="A1096" s="2">
        <v>1094000000</v>
      </c>
      <c r="B1096" s="1">
        <v>1</v>
      </c>
      <c r="C1096" s="1">
        <v>14</v>
      </c>
      <c r="D1096" s="1">
        <v>4</v>
      </c>
      <c r="E1096" s="1">
        <f>SUM(Tabelle1[[#This Row],[mirna]:[protein]])</f>
        <v>19</v>
      </c>
      <c r="F1096" s="1" t="s">
        <v>1007</v>
      </c>
      <c r="G1096" s="1" t="s">
        <v>1008</v>
      </c>
      <c r="H1096" s="1" t="s">
        <v>1009</v>
      </c>
      <c r="I1096" s="1" t="s">
        <v>2863</v>
      </c>
      <c r="J1096" s="1"/>
    </row>
    <row r="1097" spans="1:10" hidden="1">
      <c r="A1097" s="2">
        <v>1095000000</v>
      </c>
      <c r="B1097" s="1">
        <v>0</v>
      </c>
      <c r="C1097" s="1">
        <v>3</v>
      </c>
      <c r="D1097" s="1">
        <v>0</v>
      </c>
      <c r="E1097" s="1">
        <f>SUM(Tabelle1[[#This Row],[mirna]:[protein]])</f>
        <v>3</v>
      </c>
      <c r="F1097" s="1"/>
      <c r="G1097" s="1" t="s">
        <v>1010</v>
      </c>
      <c r="H1097" s="1"/>
      <c r="I1097" s="1"/>
      <c r="J1097" s="1"/>
    </row>
    <row r="1098" spans="1:10" hidden="1">
      <c r="A1098" s="2">
        <v>1096000000</v>
      </c>
      <c r="B1098" s="1">
        <v>0</v>
      </c>
      <c r="C1098" s="1">
        <v>3</v>
      </c>
      <c r="D1098" s="1">
        <v>0</v>
      </c>
      <c r="E1098" s="1">
        <f>SUM(Tabelle1[[#This Row],[mirna]:[protein]])</f>
        <v>3</v>
      </c>
      <c r="F1098" s="1"/>
      <c r="G1098" s="1" t="s">
        <v>1011</v>
      </c>
      <c r="H1098" s="1"/>
      <c r="I1098" s="1"/>
      <c r="J1098" s="1"/>
    </row>
    <row r="1099" spans="1:10" hidden="1">
      <c r="A1099" s="2">
        <v>1097000000</v>
      </c>
      <c r="B1099" s="1">
        <v>0</v>
      </c>
      <c r="C1099" s="1">
        <v>5</v>
      </c>
      <c r="D1099" s="1">
        <v>0</v>
      </c>
      <c r="E1099" s="1">
        <f>SUM(Tabelle1[[#This Row],[mirna]:[protein]])</f>
        <v>5</v>
      </c>
      <c r="F1099" s="1"/>
      <c r="G1099" s="1" t="s">
        <v>1012</v>
      </c>
      <c r="H1099" s="1"/>
      <c r="I1099" s="1"/>
      <c r="J1099" s="1"/>
    </row>
    <row r="1100" spans="1:10" hidden="1">
      <c r="A1100" s="2">
        <v>1098000000</v>
      </c>
      <c r="B1100" s="1">
        <v>0</v>
      </c>
      <c r="C1100" s="1">
        <v>7</v>
      </c>
      <c r="D1100" s="1">
        <v>0</v>
      </c>
      <c r="E1100" s="1">
        <f>SUM(Tabelle1[[#This Row],[mirna]:[protein]])</f>
        <v>7</v>
      </c>
      <c r="F1100" s="1"/>
      <c r="G1100" s="1" t="s">
        <v>1013</v>
      </c>
      <c r="H1100" s="1"/>
      <c r="I1100" s="1"/>
      <c r="J1100" s="1"/>
    </row>
    <row r="1101" spans="1:10" hidden="1">
      <c r="A1101" s="2">
        <v>1099000000</v>
      </c>
      <c r="B1101" s="1">
        <v>0</v>
      </c>
      <c r="C1101" s="1">
        <v>1</v>
      </c>
      <c r="D1101" s="1">
        <v>0</v>
      </c>
      <c r="E1101" s="1">
        <f>SUM(Tabelle1[[#This Row],[mirna]:[protein]])</f>
        <v>1</v>
      </c>
      <c r="F1101" s="1"/>
      <c r="G1101" s="1" t="s">
        <v>1014</v>
      </c>
      <c r="H1101" s="1"/>
      <c r="I1101" s="1"/>
      <c r="J1101" s="1"/>
    </row>
    <row r="1102" spans="1:10" hidden="1">
      <c r="A1102" s="2">
        <v>1100000000</v>
      </c>
      <c r="B1102" s="1">
        <v>0</v>
      </c>
      <c r="C1102" s="1">
        <v>2</v>
      </c>
      <c r="D1102" s="1">
        <v>0</v>
      </c>
      <c r="E1102" s="1">
        <f>SUM(Tabelle1[[#This Row],[mirna]:[protein]])</f>
        <v>2</v>
      </c>
      <c r="F1102" s="1"/>
      <c r="G1102" s="1" t="s">
        <v>1015</v>
      </c>
      <c r="H1102" s="1"/>
      <c r="I1102" s="1"/>
      <c r="J1102" s="1"/>
    </row>
    <row r="1103" spans="1:10" hidden="1">
      <c r="A1103" s="2">
        <v>1101000000</v>
      </c>
      <c r="B1103" s="1">
        <v>0</v>
      </c>
      <c r="C1103" s="1">
        <v>1</v>
      </c>
      <c r="D1103" s="1">
        <v>0</v>
      </c>
      <c r="E1103" s="1">
        <f>SUM(Tabelle1[[#This Row],[mirna]:[protein]])</f>
        <v>1</v>
      </c>
      <c r="F1103" s="1"/>
      <c r="G1103" s="1" t="s">
        <v>1016</v>
      </c>
      <c r="H1103" s="1"/>
      <c r="I1103" s="1"/>
      <c r="J1103" s="1"/>
    </row>
    <row r="1104" spans="1:10" hidden="1">
      <c r="A1104" s="2">
        <v>1102000000</v>
      </c>
      <c r="B1104" s="1">
        <v>0</v>
      </c>
      <c r="C1104" s="1">
        <v>5</v>
      </c>
      <c r="D1104" s="1">
        <v>0</v>
      </c>
      <c r="E1104" s="1">
        <f>SUM(Tabelle1[[#This Row],[mirna]:[protein]])</f>
        <v>5</v>
      </c>
      <c r="F1104" s="1"/>
      <c r="G1104" s="1" t="s">
        <v>1017</v>
      </c>
      <c r="H1104" s="1"/>
      <c r="I1104" s="1"/>
      <c r="J1104" s="1"/>
    </row>
    <row r="1105" spans="1:10" hidden="1">
      <c r="A1105" s="2">
        <v>1103000000</v>
      </c>
      <c r="B1105" s="1">
        <v>0</v>
      </c>
      <c r="C1105" s="1">
        <v>9</v>
      </c>
      <c r="D1105" s="1">
        <v>1</v>
      </c>
      <c r="E1105" s="1">
        <f>SUM(Tabelle1[[#This Row],[mirna]:[protein]])</f>
        <v>10</v>
      </c>
      <c r="F1105" s="1"/>
      <c r="G1105" s="1" t="s">
        <v>1018</v>
      </c>
      <c r="H1105" s="1" t="s">
        <v>1019</v>
      </c>
      <c r="I1105" s="1"/>
      <c r="J1105" s="1"/>
    </row>
    <row r="1106" spans="1:10" ht="32" hidden="1">
      <c r="A1106" s="2">
        <v>1104000000</v>
      </c>
      <c r="B1106" s="1">
        <v>1</v>
      </c>
      <c r="C1106" s="1">
        <v>13</v>
      </c>
      <c r="D1106" s="1">
        <v>0</v>
      </c>
      <c r="E1106" s="1">
        <f>SUM(Tabelle1[[#This Row],[mirna]:[protein]])</f>
        <v>14</v>
      </c>
      <c r="F1106" s="1" t="s">
        <v>1020</v>
      </c>
      <c r="G1106" s="1" t="s">
        <v>1021</v>
      </c>
      <c r="H1106" s="1"/>
      <c r="I1106" s="1"/>
      <c r="J1106" s="1"/>
    </row>
    <row r="1107" spans="1:10" hidden="1">
      <c r="A1107" s="2">
        <v>1105000000</v>
      </c>
      <c r="B1107" s="1">
        <v>0</v>
      </c>
      <c r="C1107" s="1">
        <v>6</v>
      </c>
      <c r="D1107" s="1">
        <v>1</v>
      </c>
      <c r="E1107" s="1">
        <f>SUM(Tabelle1[[#This Row],[mirna]:[protein]])</f>
        <v>7</v>
      </c>
      <c r="F1107" s="1"/>
      <c r="G1107" s="1" t="s">
        <v>1022</v>
      </c>
      <c r="H1107" s="1" t="s">
        <v>1023</v>
      </c>
      <c r="I1107" s="1"/>
      <c r="J1107" s="1"/>
    </row>
    <row r="1108" spans="1:10" hidden="1">
      <c r="A1108" s="2">
        <v>1106000000</v>
      </c>
      <c r="B1108" s="1">
        <v>0</v>
      </c>
      <c r="C1108" s="1">
        <v>2</v>
      </c>
      <c r="D1108" s="1">
        <v>0</v>
      </c>
      <c r="E1108" s="1">
        <f>SUM(Tabelle1[[#This Row],[mirna]:[protein]])</f>
        <v>2</v>
      </c>
      <c r="F1108" s="1"/>
      <c r="G1108" s="1" t="s">
        <v>1024</v>
      </c>
      <c r="H1108" s="1"/>
      <c r="I1108" s="1"/>
      <c r="J1108" s="1"/>
    </row>
    <row r="1109" spans="1:10" hidden="1">
      <c r="A1109" s="2">
        <v>1107000000</v>
      </c>
      <c r="B1109" s="1">
        <v>0</v>
      </c>
      <c r="C1109" s="1">
        <v>6</v>
      </c>
      <c r="D1109" s="1">
        <v>1</v>
      </c>
      <c r="E1109" s="1">
        <f>SUM(Tabelle1[[#This Row],[mirna]:[protein]])</f>
        <v>7</v>
      </c>
      <c r="F1109" s="1"/>
      <c r="G1109" s="1" t="s">
        <v>1025</v>
      </c>
      <c r="H1109" s="1" t="s">
        <v>1026</v>
      </c>
      <c r="I1109" s="1"/>
      <c r="J1109" s="1"/>
    </row>
    <row r="1110" spans="1:10" hidden="1">
      <c r="A1110" s="2">
        <v>1108000000</v>
      </c>
      <c r="B1110" s="1">
        <v>0</v>
      </c>
      <c r="C1110" s="1">
        <v>3</v>
      </c>
      <c r="D1110" s="1">
        <v>0</v>
      </c>
      <c r="E1110" s="1">
        <f>SUM(Tabelle1[[#This Row],[mirna]:[protein]])</f>
        <v>3</v>
      </c>
      <c r="F1110" s="1"/>
      <c r="G1110" s="1" t="s">
        <v>1027</v>
      </c>
      <c r="H1110" s="1"/>
      <c r="I1110" s="1"/>
      <c r="J1110" s="1"/>
    </row>
    <row r="1111" spans="1:10" hidden="1">
      <c r="A1111" s="2">
        <v>1109000000</v>
      </c>
      <c r="B1111" s="1">
        <v>0</v>
      </c>
      <c r="C1111" s="1">
        <v>0</v>
      </c>
      <c r="D1111" s="1">
        <v>0</v>
      </c>
      <c r="E1111" s="1">
        <f>SUM(Tabelle1[[#This Row],[mirna]:[protein]])</f>
        <v>0</v>
      </c>
      <c r="F1111" s="1"/>
      <c r="G1111" s="1"/>
      <c r="H1111" s="1"/>
      <c r="I1111" s="1"/>
      <c r="J1111" s="1"/>
    </row>
    <row r="1112" spans="1:10" hidden="1">
      <c r="A1112" s="2">
        <v>1110000000</v>
      </c>
      <c r="B1112" s="1">
        <v>0</v>
      </c>
      <c r="C1112" s="1">
        <v>3</v>
      </c>
      <c r="D1112" s="1">
        <v>0</v>
      </c>
      <c r="E1112" s="1">
        <f>SUM(Tabelle1[[#This Row],[mirna]:[protein]])</f>
        <v>3</v>
      </c>
      <c r="F1112" s="1"/>
      <c r="G1112" s="1" t="s">
        <v>1028</v>
      </c>
      <c r="H1112" s="1"/>
      <c r="I1112" s="1"/>
      <c r="J1112" s="1"/>
    </row>
    <row r="1113" spans="1:10" hidden="1">
      <c r="A1113" s="2">
        <v>1111000000</v>
      </c>
      <c r="B1113" s="1">
        <v>0</v>
      </c>
      <c r="C1113" s="1">
        <v>0</v>
      </c>
      <c r="D1113" s="1">
        <v>0</v>
      </c>
      <c r="E1113" s="1">
        <f>SUM(Tabelle1[[#This Row],[mirna]:[protein]])</f>
        <v>0</v>
      </c>
      <c r="F1113" s="1"/>
      <c r="G1113" s="1"/>
      <c r="H1113" s="1"/>
      <c r="I1113" s="1"/>
      <c r="J1113" s="1"/>
    </row>
    <row r="1114" spans="1:10" hidden="1">
      <c r="A1114" s="2">
        <v>1112000000</v>
      </c>
      <c r="B1114" s="1">
        <v>0</v>
      </c>
      <c r="C1114" s="1">
        <v>0</v>
      </c>
      <c r="D1114" s="1">
        <v>1</v>
      </c>
      <c r="E1114" s="1">
        <f>SUM(Tabelle1[[#This Row],[mirna]:[protein]])</f>
        <v>1</v>
      </c>
      <c r="F1114" s="1"/>
      <c r="G1114" s="1"/>
      <c r="H1114" s="1" t="s">
        <v>1029</v>
      </c>
      <c r="I1114" s="1"/>
      <c r="J1114" s="1"/>
    </row>
    <row r="1115" spans="1:10" hidden="1">
      <c r="A1115" s="2">
        <v>1113000000</v>
      </c>
      <c r="B1115" s="1">
        <v>0</v>
      </c>
      <c r="C1115" s="1">
        <v>3</v>
      </c>
      <c r="D1115" s="1">
        <v>1</v>
      </c>
      <c r="E1115" s="1">
        <f>SUM(Tabelle1[[#This Row],[mirna]:[protein]])</f>
        <v>4</v>
      </c>
      <c r="F1115" s="1"/>
      <c r="G1115" s="1" t="s">
        <v>1030</v>
      </c>
      <c r="H1115" s="1" t="s">
        <v>1031</v>
      </c>
      <c r="I1115" s="1"/>
      <c r="J1115" s="1"/>
    </row>
    <row r="1116" spans="1:10" hidden="1">
      <c r="A1116" s="2">
        <v>1114000000</v>
      </c>
      <c r="B1116" s="1">
        <v>1</v>
      </c>
      <c r="C1116" s="1">
        <v>2</v>
      </c>
      <c r="D1116" s="1">
        <v>0</v>
      </c>
      <c r="E1116" s="1">
        <f>SUM(Tabelle1[[#This Row],[mirna]:[protein]])</f>
        <v>3</v>
      </c>
      <c r="F1116" s="1" t="s">
        <v>1032</v>
      </c>
      <c r="G1116" s="1" t="s">
        <v>1033</v>
      </c>
      <c r="H1116" s="1"/>
      <c r="I1116" s="1"/>
      <c r="J1116" s="1"/>
    </row>
    <row r="1117" spans="1:10" hidden="1">
      <c r="A1117" s="2">
        <v>1115000000</v>
      </c>
      <c r="B1117" s="1">
        <v>0</v>
      </c>
      <c r="C1117" s="1">
        <v>0</v>
      </c>
      <c r="D1117" s="1">
        <v>0</v>
      </c>
      <c r="E1117" s="1">
        <f>SUM(Tabelle1[[#This Row],[mirna]:[protein]])</f>
        <v>0</v>
      </c>
      <c r="F1117" s="1"/>
      <c r="G1117" s="1"/>
      <c r="H1117" s="1"/>
      <c r="I1117" s="1"/>
      <c r="J1117" s="1"/>
    </row>
    <row r="1118" spans="1:10" hidden="1">
      <c r="A1118" s="2">
        <v>1116000000</v>
      </c>
      <c r="B1118" s="1">
        <v>0</v>
      </c>
      <c r="C1118" s="1">
        <v>2</v>
      </c>
      <c r="D1118" s="1">
        <v>0</v>
      </c>
      <c r="E1118" s="1">
        <f>SUM(Tabelle1[[#This Row],[mirna]:[protein]])</f>
        <v>2</v>
      </c>
      <c r="F1118" s="1"/>
      <c r="G1118" s="1" t="s">
        <v>1034</v>
      </c>
      <c r="H1118" s="1"/>
      <c r="I1118" s="1"/>
      <c r="J1118" s="1"/>
    </row>
    <row r="1119" spans="1:10" hidden="1">
      <c r="A1119" s="2">
        <v>1117000000</v>
      </c>
      <c r="B1119" s="1">
        <v>0</v>
      </c>
      <c r="C1119" s="1">
        <v>1</v>
      </c>
      <c r="D1119" s="1">
        <v>0</v>
      </c>
      <c r="E1119" s="1">
        <f>SUM(Tabelle1[[#This Row],[mirna]:[protein]])</f>
        <v>1</v>
      </c>
      <c r="F1119" s="1"/>
      <c r="G1119" s="1" t="s">
        <v>1035</v>
      </c>
      <c r="H1119" s="1"/>
      <c r="I1119" s="1"/>
      <c r="J1119" s="1"/>
    </row>
    <row r="1120" spans="1:10" hidden="1">
      <c r="A1120" s="2">
        <v>1118000000</v>
      </c>
      <c r="B1120" s="1">
        <v>0</v>
      </c>
      <c r="C1120" s="1">
        <v>1</v>
      </c>
      <c r="D1120" s="1">
        <v>0</v>
      </c>
      <c r="E1120" s="1">
        <f>SUM(Tabelle1[[#This Row],[mirna]:[protein]])</f>
        <v>1</v>
      </c>
      <c r="F1120" s="1"/>
      <c r="G1120" s="1" t="s">
        <v>1036</v>
      </c>
      <c r="H1120" s="1"/>
      <c r="I1120" s="1"/>
      <c r="J1120" s="1"/>
    </row>
    <row r="1121" spans="1:10" hidden="1">
      <c r="A1121" s="2">
        <v>1119000000</v>
      </c>
      <c r="B1121" s="1">
        <v>0</v>
      </c>
      <c r="C1121" s="1">
        <v>1</v>
      </c>
      <c r="D1121" s="1">
        <v>0</v>
      </c>
      <c r="E1121" s="1">
        <f>SUM(Tabelle1[[#This Row],[mirna]:[protein]])</f>
        <v>1</v>
      </c>
      <c r="F1121" s="1"/>
      <c r="G1121" s="1" t="s">
        <v>1037</v>
      </c>
      <c r="H1121" s="1"/>
      <c r="I1121" s="1"/>
      <c r="J1121" s="1"/>
    </row>
    <row r="1122" spans="1:10" hidden="1">
      <c r="A1122" s="2">
        <v>1120000000</v>
      </c>
      <c r="B1122" s="1">
        <v>0</v>
      </c>
      <c r="C1122" s="1">
        <v>0</v>
      </c>
      <c r="D1122" s="1">
        <v>0</v>
      </c>
      <c r="E1122" s="1">
        <f>SUM(Tabelle1[[#This Row],[mirna]:[protein]])</f>
        <v>0</v>
      </c>
      <c r="F1122" s="1"/>
      <c r="G1122" s="1"/>
      <c r="H1122" s="1"/>
      <c r="I1122" s="1"/>
      <c r="J1122" s="1"/>
    </row>
    <row r="1123" spans="1:10" hidden="1">
      <c r="A1123" s="2">
        <v>1121000000</v>
      </c>
      <c r="B1123" s="1">
        <v>0</v>
      </c>
      <c r="C1123" s="1">
        <v>0</v>
      </c>
      <c r="D1123" s="1">
        <v>0</v>
      </c>
      <c r="E1123" s="1">
        <f>SUM(Tabelle1[[#This Row],[mirna]:[protein]])</f>
        <v>0</v>
      </c>
      <c r="F1123" s="1"/>
      <c r="G1123" s="1"/>
      <c r="H1123" s="1"/>
      <c r="I1123" s="1"/>
      <c r="J1123" s="1"/>
    </row>
    <row r="1124" spans="1:10" hidden="1">
      <c r="A1124" s="2">
        <v>1122000000</v>
      </c>
      <c r="B1124" s="1">
        <v>0</v>
      </c>
      <c r="C1124" s="1">
        <v>1</v>
      </c>
      <c r="D1124" s="1">
        <v>0</v>
      </c>
      <c r="E1124" s="1">
        <f>SUM(Tabelle1[[#This Row],[mirna]:[protein]])</f>
        <v>1</v>
      </c>
      <c r="F1124" s="1"/>
      <c r="G1124" s="1" t="s">
        <v>1038</v>
      </c>
      <c r="H1124" s="1"/>
      <c r="I1124" s="1"/>
      <c r="J1124" s="1"/>
    </row>
    <row r="1125" spans="1:10" hidden="1">
      <c r="A1125" s="2">
        <v>1123000000</v>
      </c>
      <c r="B1125" s="1">
        <v>0</v>
      </c>
      <c r="C1125" s="1">
        <v>0</v>
      </c>
      <c r="D1125" s="1">
        <v>0</v>
      </c>
      <c r="E1125" s="1">
        <f>SUM(Tabelle1[[#This Row],[mirna]:[protein]])</f>
        <v>0</v>
      </c>
      <c r="F1125" s="1"/>
      <c r="G1125" s="1"/>
      <c r="H1125" s="1"/>
      <c r="I1125" s="1"/>
      <c r="J1125" s="1"/>
    </row>
    <row r="1126" spans="1:10" hidden="1">
      <c r="A1126" s="2">
        <v>1124000000</v>
      </c>
      <c r="B1126" s="1">
        <v>0</v>
      </c>
      <c r="C1126" s="1">
        <v>2</v>
      </c>
      <c r="D1126" s="1">
        <v>0</v>
      </c>
      <c r="E1126" s="1">
        <f>SUM(Tabelle1[[#This Row],[mirna]:[protein]])</f>
        <v>2</v>
      </c>
      <c r="F1126" s="1"/>
      <c r="G1126" s="1" t="s">
        <v>1039</v>
      </c>
      <c r="H1126" s="1"/>
      <c r="I1126" s="1"/>
      <c r="J1126" s="1"/>
    </row>
    <row r="1127" spans="1:10" hidden="1">
      <c r="A1127" s="2">
        <v>1125000000</v>
      </c>
      <c r="B1127" s="1">
        <v>0</v>
      </c>
      <c r="C1127" s="1">
        <v>0</v>
      </c>
      <c r="D1127" s="1">
        <v>0</v>
      </c>
      <c r="E1127" s="1">
        <f>SUM(Tabelle1[[#This Row],[mirna]:[protein]])</f>
        <v>0</v>
      </c>
      <c r="F1127" s="1"/>
      <c r="G1127" s="1"/>
      <c r="H1127" s="1"/>
      <c r="I1127" s="1"/>
      <c r="J1127" s="1"/>
    </row>
    <row r="1128" spans="1:10" hidden="1">
      <c r="A1128" s="2">
        <v>1126000000</v>
      </c>
      <c r="B1128" s="1">
        <v>0</v>
      </c>
      <c r="C1128" s="1">
        <v>1</v>
      </c>
      <c r="D1128" s="1">
        <v>0</v>
      </c>
      <c r="E1128" s="1">
        <f>SUM(Tabelle1[[#This Row],[mirna]:[protein]])</f>
        <v>1</v>
      </c>
      <c r="F1128" s="1"/>
      <c r="G1128" s="1" t="s">
        <v>1040</v>
      </c>
      <c r="H1128" s="1"/>
      <c r="I1128" s="1"/>
      <c r="J1128" s="1"/>
    </row>
    <row r="1129" spans="1:10" hidden="1">
      <c r="A1129" s="2">
        <v>1127000000</v>
      </c>
      <c r="B1129" s="1">
        <v>0</v>
      </c>
      <c r="C1129" s="1">
        <v>0</v>
      </c>
      <c r="D1129" s="1">
        <v>0</v>
      </c>
      <c r="E1129" s="1">
        <f>SUM(Tabelle1[[#This Row],[mirna]:[protein]])</f>
        <v>0</v>
      </c>
      <c r="F1129" s="1"/>
      <c r="G1129" s="1"/>
      <c r="H1129" s="1"/>
      <c r="I1129" s="1"/>
      <c r="J1129" s="1"/>
    </row>
    <row r="1130" spans="1:10" hidden="1">
      <c r="A1130" s="2">
        <v>1128000000</v>
      </c>
      <c r="B1130" s="1">
        <v>0</v>
      </c>
      <c r="C1130" s="1">
        <v>0</v>
      </c>
      <c r="D1130" s="1">
        <v>0</v>
      </c>
      <c r="E1130" s="1">
        <f>SUM(Tabelle1[[#This Row],[mirna]:[protein]])</f>
        <v>0</v>
      </c>
      <c r="F1130" s="1"/>
      <c r="G1130" s="1"/>
      <c r="H1130" s="1"/>
      <c r="I1130" s="1"/>
      <c r="J1130" s="1"/>
    </row>
    <row r="1131" spans="1:10" hidden="1">
      <c r="A1131" s="2">
        <v>1129000000</v>
      </c>
      <c r="B1131" s="1">
        <v>0</v>
      </c>
      <c r="C1131" s="1">
        <v>1</v>
      </c>
      <c r="D1131" s="1">
        <v>0</v>
      </c>
      <c r="E1131" s="1">
        <f>SUM(Tabelle1[[#This Row],[mirna]:[protein]])</f>
        <v>1</v>
      </c>
      <c r="F1131" s="1"/>
      <c r="G1131" s="1" t="s">
        <v>1041</v>
      </c>
      <c r="H1131" s="1"/>
      <c r="I1131" s="1"/>
      <c r="J1131" s="1"/>
    </row>
    <row r="1132" spans="1:10" hidden="1">
      <c r="A1132" s="2">
        <v>1130000000</v>
      </c>
      <c r="B1132" s="1">
        <v>0</v>
      </c>
      <c r="C1132" s="1">
        <v>1</v>
      </c>
      <c r="D1132" s="1">
        <v>0</v>
      </c>
      <c r="E1132" s="1">
        <f>SUM(Tabelle1[[#This Row],[mirna]:[protein]])</f>
        <v>1</v>
      </c>
      <c r="F1132" s="1"/>
      <c r="G1132" s="1" t="s">
        <v>1042</v>
      </c>
      <c r="H1132" s="1"/>
      <c r="I1132" s="1"/>
      <c r="J1132" s="1"/>
    </row>
    <row r="1133" spans="1:10" hidden="1">
      <c r="A1133" s="2">
        <v>1131000000</v>
      </c>
      <c r="B1133" s="1">
        <v>0</v>
      </c>
      <c r="C1133" s="1">
        <v>2</v>
      </c>
      <c r="D1133" s="1">
        <v>0</v>
      </c>
      <c r="E1133" s="1">
        <f>SUM(Tabelle1[[#This Row],[mirna]:[protein]])</f>
        <v>2</v>
      </c>
      <c r="F1133" s="1"/>
      <c r="G1133" s="1" t="s">
        <v>1043</v>
      </c>
      <c r="H1133" s="1"/>
      <c r="I1133" s="1"/>
      <c r="J1133" s="1"/>
    </row>
    <row r="1134" spans="1:10" hidden="1">
      <c r="A1134" s="2">
        <v>1132000000</v>
      </c>
      <c r="B1134" s="1">
        <v>1</v>
      </c>
      <c r="C1134" s="1">
        <v>1</v>
      </c>
      <c r="D1134" s="1">
        <v>0</v>
      </c>
      <c r="E1134" s="1">
        <f>SUM(Tabelle1[[#This Row],[mirna]:[protein]])</f>
        <v>2</v>
      </c>
      <c r="F1134" s="1" t="s">
        <v>1044</v>
      </c>
      <c r="G1134" s="1" t="s">
        <v>1045</v>
      </c>
      <c r="H1134" s="1"/>
      <c r="I1134" s="1"/>
      <c r="J1134" s="1"/>
    </row>
    <row r="1135" spans="1:10" hidden="1">
      <c r="A1135" s="2">
        <v>1133000000</v>
      </c>
      <c r="B1135" s="1">
        <v>0</v>
      </c>
      <c r="C1135" s="1">
        <v>1</v>
      </c>
      <c r="D1135" s="1">
        <v>0</v>
      </c>
      <c r="E1135" s="1">
        <f>SUM(Tabelle1[[#This Row],[mirna]:[protein]])</f>
        <v>1</v>
      </c>
      <c r="F1135" s="1"/>
      <c r="G1135" s="1" t="s">
        <v>1046</v>
      </c>
      <c r="H1135" s="1"/>
      <c r="I1135" s="1"/>
      <c r="J1135" s="1"/>
    </row>
    <row r="1136" spans="1:10" hidden="1">
      <c r="A1136" s="2">
        <v>1134000000</v>
      </c>
      <c r="B1136" s="1">
        <v>0</v>
      </c>
      <c r="C1136" s="1">
        <v>2</v>
      </c>
      <c r="D1136" s="1">
        <v>1</v>
      </c>
      <c r="E1136" s="1">
        <f>SUM(Tabelle1[[#This Row],[mirna]:[protein]])</f>
        <v>3</v>
      </c>
      <c r="F1136" s="1"/>
      <c r="G1136" s="1" t="s">
        <v>1047</v>
      </c>
      <c r="H1136" s="1" t="s">
        <v>1048</v>
      </c>
      <c r="I1136" s="1"/>
      <c r="J1136" s="1"/>
    </row>
    <row r="1137" spans="1:10" hidden="1">
      <c r="A1137" s="2">
        <v>1135000000</v>
      </c>
      <c r="B1137" s="1">
        <v>0</v>
      </c>
      <c r="C1137" s="1">
        <v>0</v>
      </c>
      <c r="D1137" s="1">
        <v>0</v>
      </c>
      <c r="E1137" s="1">
        <f>SUM(Tabelle1[[#This Row],[mirna]:[protein]])</f>
        <v>0</v>
      </c>
      <c r="F1137" s="1"/>
      <c r="G1137" s="1"/>
      <c r="H1137" s="1"/>
      <c r="I1137" s="1"/>
      <c r="J1137" s="1"/>
    </row>
    <row r="1138" spans="1:10" hidden="1">
      <c r="A1138" s="2">
        <v>1136000000</v>
      </c>
      <c r="B1138" s="1">
        <v>1</v>
      </c>
      <c r="C1138" s="1">
        <v>2</v>
      </c>
      <c r="D1138" s="1">
        <v>0</v>
      </c>
      <c r="E1138" s="1">
        <f>SUM(Tabelle1[[#This Row],[mirna]:[protein]])</f>
        <v>3</v>
      </c>
      <c r="F1138" s="1" t="s">
        <v>1049</v>
      </c>
      <c r="G1138" s="1" t="s">
        <v>1050</v>
      </c>
      <c r="H1138" s="1"/>
      <c r="I1138" s="1"/>
      <c r="J1138" s="1"/>
    </row>
    <row r="1139" spans="1:10" hidden="1">
      <c r="A1139" s="2">
        <v>1137000000</v>
      </c>
      <c r="B1139" s="1">
        <v>0</v>
      </c>
      <c r="C1139" s="1">
        <v>0</v>
      </c>
      <c r="D1139" s="1">
        <v>0</v>
      </c>
      <c r="E1139" s="1">
        <f>SUM(Tabelle1[[#This Row],[mirna]:[protein]])</f>
        <v>0</v>
      </c>
      <c r="F1139" s="1"/>
      <c r="G1139" s="1"/>
      <c r="H1139" s="1"/>
      <c r="I1139" s="1"/>
      <c r="J1139" s="1"/>
    </row>
    <row r="1140" spans="1:10" hidden="1">
      <c r="A1140" s="2">
        <v>1138000000</v>
      </c>
      <c r="B1140" s="1">
        <v>0</v>
      </c>
      <c r="C1140" s="1">
        <v>0</v>
      </c>
      <c r="D1140" s="1">
        <v>0</v>
      </c>
      <c r="E1140" s="1">
        <f>SUM(Tabelle1[[#This Row],[mirna]:[protein]])</f>
        <v>0</v>
      </c>
      <c r="F1140" s="1"/>
      <c r="G1140" s="1"/>
      <c r="H1140" s="1"/>
      <c r="I1140" s="1"/>
      <c r="J1140" s="1"/>
    </row>
    <row r="1141" spans="1:10" hidden="1">
      <c r="A1141" s="2">
        <v>1139000000</v>
      </c>
      <c r="B1141" s="1">
        <v>0</v>
      </c>
      <c r="C1141" s="1">
        <v>0</v>
      </c>
      <c r="D1141" s="1">
        <v>0</v>
      </c>
      <c r="E1141" s="1">
        <f>SUM(Tabelle1[[#This Row],[mirna]:[protein]])</f>
        <v>0</v>
      </c>
      <c r="F1141" s="1"/>
      <c r="G1141" s="1"/>
      <c r="H1141" s="1"/>
      <c r="I1141" s="1"/>
      <c r="J1141" s="1"/>
    </row>
    <row r="1142" spans="1:10" hidden="1">
      <c r="A1142" s="2">
        <v>1140000000</v>
      </c>
      <c r="B1142" s="1">
        <v>0</v>
      </c>
      <c r="C1142" s="1">
        <v>2</v>
      </c>
      <c r="D1142" s="1">
        <v>0</v>
      </c>
      <c r="E1142" s="1">
        <f>SUM(Tabelle1[[#This Row],[mirna]:[protein]])</f>
        <v>2</v>
      </c>
      <c r="F1142" s="1"/>
      <c r="G1142" s="1" t="s">
        <v>1051</v>
      </c>
      <c r="H1142" s="1"/>
      <c r="I1142" s="1"/>
      <c r="J1142" s="1"/>
    </row>
    <row r="1143" spans="1:10" hidden="1">
      <c r="A1143" s="2">
        <v>1141000000</v>
      </c>
      <c r="B1143" s="1">
        <v>0</v>
      </c>
      <c r="C1143" s="1">
        <v>1</v>
      </c>
      <c r="D1143" s="1">
        <v>0</v>
      </c>
      <c r="E1143" s="1">
        <f>SUM(Tabelle1[[#This Row],[mirna]:[protein]])</f>
        <v>1</v>
      </c>
      <c r="F1143" s="1"/>
      <c r="G1143" s="1" t="s">
        <v>1052</v>
      </c>
      <c r="H1143" s="1"/>
      <c r="I1143" s="1"/>
      <c r="J1143" s="1"/>
    </row>
    <row r="1144" spans="1:10" hidden="1">
      <c r="A1144" s="2">
        <v>1142000000</v>
      </c>
      <c r="B1144" s="1">
        <v>0</v>
      </c>
      <c r="C1144" s="1">
        <v>0</v>
      </c>
      <c r="D1144" s="1">
        <v>0</v>
      </c>
      <c r="E1144" s="1">
        <f>SUM(Tabelle1[[#This Row],[mirna]:[protein]])</f>
        <v>0</v>
      </c>
      <c r="F1144" s="1"/>
      <c r="G1144" s="1"/>
      <c r="H1144" s="1"/>
      <c r="I1144" s="1"/>
      <c r="J1144" s="1"/>
    </row>
    <row r="1145" spans="1:10" hidden="1">
      <c r="A1145" s="2">
        <v>1143000000</v>
      </c>
      <c r="B1145" s="1">
        <v>0</v>
      </c>
      <c r="C1145" s="1">
        <v>1</v>
      </c>
      <c r="D1145" s="1">
        <v>0</v>
      </c>
      <c r="E1145" s="1">
        <f>SUM(Tabelle1[[#This Row],[mirna]:[protein]])</f>
        <v>1</v>
      </c>
      <c r="F1145" s="1"/>
      <c r="G1145" s="1" t="s">
        <v>1053</v>
      </c>
      <c r="H1145" s="1"/>
      <c r="I1145" s="1"/>
      <c r="J1145" s="1"/>
    </row>
    <row r="1146" spans="1:10" hidden="1">
      <c r="A1146" s="2">
        <v>1144000000</v>
      </c>
      <c r="B1146" s="1">
        <v>0</v>
      </c>
      <c r="C1146" s="1">
        <v>3</v>
      </c>
      <c r="D1146" s="1">
        <v>0</v>
      </c>
      <c r="E1146" s="1">
        <f>SUM(Tabelle1[[#This Row],[mirna]:[protein]])</f>
        <v>3</v>
      </c>
      <c r="F1146" s="1"/>
      <c r="G1146" s="1" t="s">
        <v>1054</v>
      </c>
      <c r="H1146" s="1"/>
      <c r="I1146" s="1"/>
      <c r="J1146" s="1"/>
    </row>
    <row r="1147" spans="1:10" hidden="1">
      <c r="A1147" s="2">
        <v>1145000000</v>
      </c>
      <c r="B1147" s="1">
        <v>0</v>
      </c>
      <c r="C1147" s="1">
        <v>1</v>
      </c>
      <c r="D1147" s="1">
        <v>0</v>
      </c>
      <c r="E1147" s="1">
        <f>SUM(Tabelle1[[#This Row],[mirna]:[protein]])</f>
        <v>1</v>
      </c>
      <c r="F1147" s="1"/>
      <c r="G1147" s="1" t="s">
        <v>1055</v>
      </c>
      <c r="H1147" s="1"/>
      <c r="I1147" s="1"/>
      <c r="J1147" s="1"/>
    </row>
    <row r="1148" spans="1:10" hidden="1">
      <c r="A1148" s="2">
        <v>1146000000</v>
      </c>
      <c r="B1148" s="1">
        <v>0</v>
      </c>
      <c r="C1148" s="1">
        <v>2</v>
      </c>
      <c r="D1148" s="1">
        <v>1</v>
      </c>
      <c r="E1148" s="1">
        <f>SUM(Tabelle1[[#This Row],[mirna]:[protein]])</f>
        <v>3</v>
      </c>
      <c r="F1148" s="1"/>
      <c r="G1148" s="1" t="s">
        <v>1056</v>
      </c>
      <c r="H1148" s="1" t="s">
        <v>1057</v>
      </c>
      <c r="I1148" s="1"/>
      <c r="J1148" s="1"/>
    </row>
    <row r="1149" spans="1:10" hidden="1">
      <c r="A1149" s="2">
        <v>1147000000</v>
      </c>
      <c r="B1149" s="1">
        <v>0</v>
      </c>
      <c r="C1149" s="1">
        <v>0</v>
      </c>
      <c r="D1149" s="1">
        <v>0</v>
      </c>
      <c r="E1149" s="1">
        <f>SUM(Tabelle1[[#This Row],[mirna]:[protein]])</f>
        <v>0</v>
      </c>
      <c r="F1149" s="1"/>
      <c r="G1149" s="1"/>
      <c r="H1149" s="1"/>
      <c r="I1149" s="1"/>
      <c r="J1149" s="1"/>
    </row>
    <row r="1150" spans="1:10" hidden="1">
      <c r="A1150" s="2">
        <v>1148000000</v>
      </c>
      <c r="B1150" s="1">
        <v>0</v>
      </c>
      <c r="C1150" s="1">
        <v>4</v>
      </c>
      <c r="D1150" s="1">
        <v>0</v>
      </c>
      <c r="E1150" s="1">
        <f>SUM(Tabelle1[[#This Row],[mirna]:[protein]])</f>
        <v>4</v>
      </c>
      <c r="F1150" s="1"/>
      <c r="G1150" s="1" t="s">
        <v>1058</v>
      </c>
      <c r="H1150" s="1"/>
      <c r="I1150" s="1"/>
      <c r="J1150" s="1"/>
    </row>
    <row r="1151" spans="1:10" hidden="1">
      <c r="A1151" s="2">
        <v>1149000000</v>
      </c>
      <c r="B1151" s="1">
        <v>0</v>
      </c>
      <c r="C1151" s="1">
        <v>1</v>
      </c>
      <c r="D1151" s="1">
        <v>0</v>
      </c>
      <c r="E1151" s="1">
        <f>SUM(Tabelle1[[#This Row],[mirna]:[protein]])</f>
        <v>1</v>
      </c>
      <c r="F1151" s="1"/>
      <c r="G1151" s="1" t="s">
        <v>1059</v>
      </c>
      <c r="H1151" s="1"/>
      <c r="I1151" s="1"/>
      <c r="J1151" s="1"/>
    </row>
    <row r="1152" spans="1:10" hidden="1">
      <c r="A1152" s="2">
        <v>1150000000</v>
      </c>
      <c r="B1152" s="1">
        <v>0</v>
      </c>
      <c r="C1152" s="1">
        <v>3</v>
      </c>
      <c r="D1152" s="1">
        <v>0</v>
      </c>
      <c r="E1152" s="1">
        <f>SUM(Tabelle1[[#This Row],[mirna]:[protein]])</f>
        <v>3</v>
      </c>
      <c r="F1152" s="1"/>
      <c r="G1152" s="1" t="s">
        <v>1060</v>
      </c>
      <c r="H1152" s="1"/>
      <c r="I1152" s="1"/>
      <c r="J1152" s="1"/>
    </row>
    <row r="1153" spans="1:10" hidden="1">
      <c r="A1153" s="2">
        <v>1151000000</v>
      </c>
      <c r="B1153" s="1">
        <v>0</v>
      </c>
      <c r="C1153" s="1">
        <v>0</v>
      </c>
      <c r="D1153" s="1">
        <v>0</v>
      </c>
      <c r="E1153" s="1">
        <f>SUM(Tabelle1[[#This Row],[mirna]:[protein]])</f>
        <v>0</v>
      </c>
      <c r="F1153" s="1"/>
      <c r="G1153" s="1"/>
      <c r="H1153" s="1"/>
      <c r="I1153" s="1"/>
      <c r="J1153" s="1"/>
    </row>
    <row r="1154" spans="1:10" hidden="1">
      <c r="A1154" s="2">
        <v>1152000000</v>
      </c>
      <c r="B1154" s="1">
        <v>0</v>
      </c>
      <c r="C1154" s="1">
        <v>0</v>
      </c>
      <c r="D1154" s="1">
        <v>0</v>
      </c>
      <c r="E1154" s="1">
        <f>SUM(Tabelle1[[#This Row],[mirna]:[protein]])</f>
        <v>0</v>
      </c>
      <c r="F1154" s="1"/>
      <c r="G1154" s="1"/>
      <c r="H1154" s="1"/>
      <c r="I1154" s="1"/>
      <c r="J1154" s="1"/>
    </row>
    <row r="1155" spans="1:10" hidden="1">
      <c r="A1155" s="2">
        <v>1153000000</v>
      </c>
      <c r="B1155" s="1">
        <v>0</v>
      </c>
      <c r="C1155" s="1">
        <v>0</v>
      </c>
      <c r="D1155" s="1">
        <v>0</v>
      </c>
      <c r="E1155" s="1">
        <f>SUM(Tabelle1[[#This Row],[mirna]:[protein]])</f>
        <v>0</v>
      </c>
      <c r="F1155" s="1"/>
      <c r="G1155" s="1"/>
      <c r="H1155" s="1"/>
      <c r="I1155" s="1"/>
      <c r="J1155" s="1"/>
    </row>
    <row r="1156" spans="1:10" hidden="1">
      <c r="A1156" s="2">
        <v>1154000000</v>
      </c>
      <c r="B1156" s="1">
        <v>0</v>
      </c>
      <c r="C1156" s="1">
        <v>0</v>
      </c>
      <c r="D1156" s="1">
        <v>0</v>
      </c>
      <c r="E1156" s="1">
        <f>SUM(Tabelle1[[#This Row],[mirna]:[protein]])</f>
        <v>0</v>
      </c>
      <c r="F1156" s="1"/>
      <c r="G1156" s="1"/>
      <c r="H1156" s="1"/>
      <c r="I1156" s="1"/>
      <c r="J1156" s="1"/>
    </row>
    <row r="1157" spans="1:10" hidden="1">
      <c r="A1157" s="2">
        <v>1155000000</v>
      </c>
      <c r="B1157" s="1">
        <v>0</v>
      </c>
      <c r="C1157" s="1">
        <v>0</v>
      </c>
      <c r="D1157" s="1">
        <v>0</v>
      </c>
      <c r="E1157" s="1">
        <f>SUM(Tabelle1[[#This Row],[mirna]:[protein]])</f>
        <v>0</v>
      </c>
      <c r="F1157" s="1"/>
      <c r="G1157" s="1"/>
      <c r="H1157" s="1"/>
      <c r="I1157" s="1"/>
      <c r="J1157" s="1"/>
    </row>
    <row r="1158" spans="1:10" hidden="1">
      <c r="A1158" s="2">
        <v>1156000000</v>
      </c>
      <c r="B1158" s="1">
        <v>0</v>
      </c>
      <c r="C1158" s="1">
        <v>0</v>
      </c>
      <c r="D1158" s="1">
        <v>0</v>
      </c>
      <c r="E1158" s="1">
        <f>SUM(Tabelle1[[#This Row],[mirna]:[protein]])</f>
        <v>0</v>
      </c>
      <c r="F1158" s="1"/>
      <c r="G1158" s="1"/>
      <c r="H1158" s="1"/>
      <c r="I1158" s="1"/>
      <c r="J1158" s="1"/>
    </row>
    <row r="1159" spans="1:10" hidden="1">
      <c r="A1159" s="2">
        <v>1157000000</v>
      </c>
      <c r="B1159" s="1">
        <v>0</v>
      </c>
      <c r="C1159" s="1">
        <v>1</v>
      </c>
      <c r="D1159" s="1">
        <v>0</v>
      </c>
      <c r="E1159" s="1">
        <f>SUM(Tabelle1[[#This Row],[mirna]:[protein]])</f>
        <v>1</v>
      </c>
      <c r="F1159" s="1"/>
      <c r="G1159" s="1" t="s">
        <v>1061</v>
      </c>
      <c r="H1159" s="1"/>
      <c r="I1159" s="1"/>
      <c r="J1159" s="1"/>
    </row>
    <row r="1160" spans="1:10" hidden="1">
      <c r="A1160" s="2">
        <v>1158000000</v>
      </c>
      <c r="B1160" s="1">
        <v>0</v>
      </c>
      <c r="C1160" s="1">
        <v>2</v>
      </c>
      <c r="D1160" s="1">
        <v>0</v>
      </c>
      <c r="E1160" s="1">
        <f>SUM(Tabelle1[[#This Row],[mirna]:[protein]])</f>
        <v>2</v>
      </c>
      <c r="F1160" s="1"/>
      <c r="G1160" s="1" t="s">
        <v>1062</v>
      </c>
      <c r="H1160" s="1"/>
      <c r="I1160" s="1"/>
      <c r="J1160" s="1"/>
    </row>
    <row r="1161" spans="1:10" hidden="1">
      <c r="A1161" s="2">
        <v>1159000000</v>
      </c>
      <c r="B1161" s="1">
        <v>0</v>
      </c>
      <c r="C1161" s="1">
        <v>0</v>
      </c>
      <c r="D1161" s="1">
        <v>0</v>
      </c>
      <c r="E1161" s="1">
        <f>SUM(Tabelle1[[#This Row],[mirna]:[protein]])</f>
        <v>0</v>
      </c>
      <c r="F1161" s="1"/>
      <c r="G1161" s="1"/>
      <c r="H1161" s="1"/>
      <c r="I1161" s="1"/>
      <c r="J1161" s="1"/>
    </row>
    <row r="1162" spans="1:10" hidden="1">
      <c r="A1162" s="2">
        <v>1160000000</v>
      </c>
      <c r="B1162" s="1">
        <v>0</v>
      </c>
      <c r="C1162" s="1">
        <v>2</v>
      </c>
      <c r="D1162" s="1">
        <v>0</v>
      </c>
      <c r="E1162" s="1">
        <f>SUM(Tabelle1[[#This Row],[mirna]:[protein]])</f>
        <v>2</v>
      </c>
      <c r="F1162" s="1"/>
      <c r="G1162" s="1" t="s">
        <v>1063</v>
      </c>
      <c r="H1162" s="1"/>
      <c r="I1162" s="1"/>
      <c r="J1162" s="1"/>
    </row>
    <row r="1163" spans="1:10" hidden="1">
      <c r="A1163" s="2">
        <v>1161000000</v>
      </c>
      <c r="B1163" s="1">
        <v>0</v>
      </c>
      <c r="C1163" s="1">
        <v>1</v>
      </c>
      <c r="D1163" s="1">
        <v>0</v>
      </c>
      <c r="E1163" s="1">
        <f>SUM(Tabelle1[[#This Row],[mirna]:[protein]])</f>
        <v>1</v>
      </c>
      <c r="F1163" s="1"/>
      <c r="G1163" s="1" t="s">
        <v>1064</v>
      </c>
      <c r="H1163" s="1"/>
      <c r="I1163" s="1"/>
      <c r="J1163" s="1"/>
    </row>
    <row r="1164" spans="1:10" hidden="1">
      <c r="A1164" s="2">
        <v>1162000000</v>
      </c>
      <c r="B1164" s="1">
        <v>0</v>
      </c>
      <c r="C1164" s="1">
        <v>1</v>
      </c>
      <c r="D1164" s="1">
        <v>0</v>
      </c>
      <c r="E1164" s="1">
        <f>SUM(Tabelle1[[#This Row],[mirna]:[protein]])</f>
        <v>1</v>
      </c>
      <c r="F1164" s="1"/>
      <c r="G1164" s="1" t="s">
        <v>1065</v>
      </c>
      <c r="H1164" s="1"/>
      <c r="I1164" s="1"/>
      <c r="J1164" s="1"/>
    </row>
    <row r="1165" spans="1:10" hidden="1">
      <c r="A1165" s="2">
        <v>1163000000</v>
      </c>
      <c r="B1165" s="1">
        <v>0</v>
      </c>
      <c r="C1165" s="1">
        <v>0</v>
      </c>
      <c r="D1165" s="1">
        <v>0</v>
      </c>
      <c r="E1165" s="1">
        <f>SUM(Tabelle1[[#This Row],[mirna]:[protein]])</f>
        <v>0</v>
      </c>
      <c r="F1165" s="1"/>
      <c r="G1165" s="1"/>
      <c r="H1165" s="1"/>
      <c r="I1165" s="1"/>
      <c r="J1165" s="1"/>
    </row>
    <row r="1166" spans="1:10" hidden="1">
      <c r="A1166" s="2">
        <v>1164000000</v>
      </c>
      <c r="B1166" s="1">
        <v>0</v>
      </c>
      <c r="C1166" s="1">
        <v>0</v>
      </c>
      <c r="D1166" s="1">
        <v>0</v>
      </c>
      <c r="E1166" s="1">
        <f>SUM(Tabelle1[[#This Row],[mirna]:[protein]])</f>
        <v>0</v>
      </c>
      <c r="F1166" s="1"/>
      <c r="G1166" s="1"/>
      <c r="H1166" s="1"/>
      <c r="I1166" s="1"/>
      <c r="J1166" s="1"/>
    </row>
    <row r="1167" spans="1:10" hidden="1">
      <c r="A1167" s="2">
        <v>1165000000</v>
      </c>
      <c r="B1167" s="1">
        <v>0</v>
      </c>
      <c r="C1167" s="1">
        <v>0</v>
      </c>
      <c r="D1167" s="1">
        <v>0</v>
      </c>
      <c r="E1167" s="1">
        <f>SUM(Tabelle1[[#This Row],[mirna]:[protein]])</f>
        <v>0</v>
      </c>
      <c r="F1167" s="1"/>
      <c r="G1167" s="1"/>
      <c r="H1167" s="1"/>
      <c r="I1167" s="1"/>
      <c r="J1167" s="1"/>
    </row>
    <row r="1168" spans="1:10" hidden="1">
      <c r="A1168" s="2">
        <v>1166000000</v>
      </c>
      <c r="B1168" s="1">
        <v>0</v>
      </c>
      <c r="C1168" s="1">
        <v>0</v>
      </c>
      <c r="D1168" s="1">
        <v>0</v>
      </c>
      <c r="E1168" s="1">
        <f>SUM(Tabelle1[[#This Row],[mirna]:[protein]])</f>
        <v>0</v>
      </c>
      <c r="F1168" s="1"/>
      <c r="G1168" s="1"/>
      <c r="H1168" s="1"/>
      <c r="I1168" s="1"/>
      <c r="J1168" s="1"/>
    </row>
    <row r="1169" spans="1:10" hidden="1">
      <c r="A1169" s="2">
        <v>1167000000</v>
      </c>
      <c r="B1169" s="1">
        <v>0</v>
      </c>
      <c r="C1169" s="1">
        <v>4</v>
      </c>
      <c r="D1169" s="1">
        <v>1</v>
      </c>
      <c r="E1169" s="1">
        <f>SUM(Tabelle1[[#This Row],[mirna]:[protein]])</f>
        <v>5</v>
      </c>
      <c r="F1169" s="1"/>
      <c r="G1169" s="1" t="s">
        <v>1066</v>
      </c>
      <c r="H1169" s="1" t="s">
        <v>1067</v>
      </c>
      <c r="I1169" s="1"/>
      <c r="J1169" s="1"/>
    </row>
    <row r="1170" spans="1:10" hidden="1">
      <c r="A1170" s="2">
        <v>1168000000</v>
      </c>
      <c r="B1170" s="1">
        <v>0</v>
      </c>
      <c r="C1170" s="1">
        <v>2</v>
      </c>
      <c r="D1170" s="1">
        <v>0</v>
      </c>
      <c r="E1170" s="1">
        <f>SUM(Tabelle1[[#This Row],[mirna]:[protein]])</f>
        <v>2</v>
      </c>
      <c r="F1170" s="1"/>
      <c r="G1170" s="1" t="s">
        <v>1068</v>
      </c>
      <c r="H1170" s="1"/>
      <c r="I1170" s="1"/>
      <c r="J1170" s="1"/>
    </row>
    <row r="1171" spans="1:10" hidden="1">
      <c r="A1171" s="2">
        <v>1169000000</v>
      </c>
      <c r="B1171" s="1">
        <v>0</v>
      </c>
      <c r="C1171" s="1">
        <v>3</v>
      </c>
      <c r="D1171" s="1">
        <v>0</v>
      </c>
      <c r="E1171" s="1">
        <f>SUM(Tabelle1[[#This Row],[mirna]:[protein]])</f>
        <v>3</v>
      </c>
      <c r="F1171" s="1"/>
      <c r="G1171" s="1" t="s">
        <v>1069</v>
      </c>
      <c r="H1171" s="1"/>
      <c r="I1171" s="1"/>
      <c r="J1171" s="1"/>
    </row>
    <row r="1172" spans="1:10" hidden="1">
      <c r="A1172" s="2">
        <v>1170000000</v>
      </c>
      <c r="B1172" s="1">
        <v>0</v>
      </c>
      <c r="C1172" s="1">
        <v>6</v>
      </c>
      <c r="D1172" s="1">
        <v>0</v>
      </c>
      <c r="E1172" s="1">
        <f>SUM(Tabelle1[[#This Row],[mirna]:[protein]])</f>
        <v>6</v>
      </c>
      <c r="F1172" s="1"/>
      <c r="G1172" s="1" t="s">
        <v>1070</v>
      </c>
      <c r="H1172" s="1"/>
      <c r="I1172" s="1"/>
      <c r="J1172" s="1"/>
    </row>
    <row r="1173" spans="1:10" hidden="1">
      <c r="A1173" s="2">
        <v>1171000000</v>
      </c>
      <c r="B1173" s="1">
        <v>0</v>
      </c>
      <c r="C1173" s="1">
        <v>3</v>
      </c>
      <c r="D1173" s="1">
        <v>0</v>
      </c>
      <c r="E1173" s="1">
        <f>SUM(Tabelle1[[#This Row],[mirna]:[protein]])</f>
        <v>3</v>
      </c>
      <c r="F1173" s="1"/>
      <c r="G1173" s="1" t="s">
        <v>1071</v>
      </c>
      <c r="H1173" s="1"/>
      <c r="I1173" s="1"/>
      <c r="J1173" s="1"/>
    </row>
    <row r="1174" spans="1:10" hidden="1">
      <c r="A1174" s="2">
        <v>1172000000</v>
      </c>
      <c r="B1174" s="1">
        <v>0</v>
      </c>
      <c r="C1174" s="1">
        <v>3</v>
      </c>
      <c r="D1174" s="1">
        <v>0</v>
      </c>
      <c r="E1174" s="1">
        <f>SUM(Tabelle1[[#This Row],[mirna]:[protein]])</f>
        <v>3</v>
      </c>
      <c r="F1174" s="1"/>
      <c r="G1174" s="1" t="s">
        <v>1072</v>
      </c>
      <c r="H1174" s="1"/>
      <c r="I1174" s="1"/>
      <c r="J1174" s="1"/>
    </row>
    <row r="1175" spans="1:10" hidden="1">
      <c r="A1175" s="2">
        <v>1173000000</v>
      </c>
      <c r="B1175" s="1">
        <v>0</v>
      </c>
      <c r="C1175" s="1">
        <v>2</v>
      </c>
      <c r="D1175" s="1">
        <v>1</v>
      </c>
      <c r="E1175" s="1">
        <f>SUM(Tabelle1[[#This Row],[mirna]:[protein]])</f>
        <v>3</v>
      </c>
      <c r="F1175" s="1"/>
      <c r="G1175" s="1" t="s">
        <v>1073</v>
      </c>
      <c r="H1175" s="1" t="s">
        <v>1074</v>
      </c>
      <c r="I1175" s="1"/>
      <c r="J1175" s="1"/>
    </row>
    <row r="1176" spans="1:10" hidden="1">
      <c r="A1176" s="2">
        <v>1174000000</v>
      </c>
      <c r="B1176" s="1">
        <v>0</v>
      </c>
      <c r="C1176" s="1">
        <v>0</v>
      </c>
      <c r="D1176" s="1">
        <v>0</v>
      </c>
      <c r="E1176" s="1">
        <f>SUM(Tabelle1[[#This Row],[mirna]:[protein]])</f>
        <v>0</v>
      </c>
      <c r="F1176" s="1"/>
      <c r="G1176" s="1"/>
      <c r="H1176" s="1"/>
      <c r="I1176" s="1"/>
      <c r="J1176" s="1"/>
    </row>
    <row r="1177" spans="1:10" hidden="1">
      <c r="A1177" s="2">
        <v>1175000000</v>
      </c>
      <c r="B1177" s="1">
        <v>0</v>
      </c>
      <c r="C1177" s="1">
        <v>2</v>
      </c>
      <c r="D1177" s="1">
        <v>0</v>
      </c>
      <c r="E1177" s="1">
        <f>SUM(Tabelle1[[#This Row],[mirna]:[protein]])</f>
        <v>2</v>
      </c>
      <c r="F1177" s="1"/>
      <c r="G1177" s="1" t="s">
        <v>1075</v>
      </c>
      <c r="H1177" s="1"/>
      <c r="I1177" s="1"/>
      <c r="J1177" s="1"/>
    </row>
    <row r="1178" spans="1:10" hidden="1">
      <c r="A1178" s="2">
        <v>1176000000</v>
      </c>
      <c r="B1178" s="1">
        <v>0</v>
      </c>
      <c r="C1178" s="1">
        <v>0</v>
      </c>
      <c r="D1178" s="1">
        <v>0</v>
      </c>
      <c r="E1178" s="1">
        <f>SUM(Tabelle1[[#This Row],[mirna]:[protein]])</f>
        <v>0</v>
      </c>
      <c r="F1178" s="1"/>
      <c r="G1178" s="1"/>
      <c r="H1178" s="1"/>
      <c r="I1178" s="1"/>
      <c r="J1178" s="1"/>
    </row>
    <row r="1179" spans="1:10" hidden="1">
      <c r="A1179" s="2">
        <v>1177000000</v>
      </c>
      <c r="B1179" s="1">
        <v>0</v>
      </c>
      <c r="C1179" s="1">
        <v>7</v>
      </c>
      <c r="D1179" s="1">
        <v>0</v>
      </c>
      <c r="E1179" s="1">
        <f>SUM(Tabelle1[[#This Row],[mirna]:[protein]])</f>
        <v>7</v>
      </c>
      <c r="F1179" s="1"/>
      <c r="G1179" s="1" t="s">
        <v>1076</v>
      </c>
      <c r="H1179" s="1"/>
      <c r="I1179" s="1"/>
      <c r="J1179" s="1"/>
    </row>
    <row r="1180" spans="1:10" hidden="1">
      <c r="A1180" s="2">
        <v>1178000000</v>
      </c>
      <c r="B1180" s="1">
        <v>0</v>
      </c>
      <c r="C1180" s="1">
        <v>2</v>
      </c>
      <c r="D1180" s="1">
        <v>0</v>
      </c>
      <c r="E1180" s="1">
        <f>SUM(Tabelle1[[#This Row],[mirna]:[protein]])</f>
        <v>2</v>
      </c>
      <c r="F1180" s="1"/>
      <c r="G1180" s="1" t="s">
        <v>1077</v>
      </c>
      <c r="H1180" s="1"/>
      <c r="I1180" s="1"/>
      <c r="J1180" s="1"/>
    </row>
    <row r="1181" spans="1:10" hidden="1">
      <c r="A1181" s="2">
        <v>1179000000</v>
      </c>
      <c r="B1181" s="1">
        <v>0</v>
      </c>
      <c r="C1181" s="1">
        <v>1</v>
      </c>
      <c r="D1181" s="1">
        <v>0</v>
      </c>
      <c r="E1181" s="1">
        <f>SUM(Tabelle1[[#This Row],[mirna]:[protein]])</f>
        <v>1</v>
      </c>
      <c r="F1181" s="1"/>
      <c r="G1181" s="1" t="s">
        <v>1078</v>
      </c>
      <c r="H1181" s="1"/>
      <c r="I1181" s="1"/>
      <c r="J1181" s="1"/>
    </row>
    <row r="1182" spans="1:10" hidden="1">
      <c r="A1182" s="2">
        <v>1180000000</v>
      </c>
      <c r="B1182" s="1">
        <v>0</v>
      </c>
      <c r="C1182" s="1">
        <v>3</v>
      </c>
      <c r="D1182" s="1">
        <v>1</v>
      </c>
      <c r="E1182" s="1">
        <f>SUM(Tabelle1[[#This Row],[mirna]:[protein]])</f>
        <v>4</v>
      </c>
      <c r="F1182" s="1"/>
      <c r="G1182" s="1" t="s">
        <v>1079</v>
      </c>
      <c r="H1182" s="1" t="s">
        <v>1080</v>
      </c>
      <c r="I1182" s="1"/>
      <c r="J1182" s="1"/>
    </row>
    <row r="1183" spans="1:10" hidden="1">
      <c r="A1183" s="2">
        <v>1181000000</v>
      </c>
      <c r="B1183" s="1">
        <v>0</v>
      </c>
      <c r="C1183" s="1">
        <v>0</v>
      </c>
      <c r="D1183" s="1">
        <v>0</v>
      </c>
      <c r="E1183" s="1">
        <f>SUM(Tabelle1[[#This Row],[mirna]:[protein]])</f>
        <v>0</v>
      </c>
      <c r="F1183" s="1"/>
      <c r="G1183" s="1"/>
      <c r="H1183" s="1"/>
      <c r="I1183" s="1"/>
      <c r="J1183" s="1"/>
    </row>
    <row r="1184" spans="1:10" hidden="1">
      <c r="A1184" s="2">
        <v>1182000000</v>
      </c>
      <c r="B1184" s="1">
        <v>0</v>
      </c>
      <c r="C1184" s="1">
        <v>0</v>
      </c>
      <c r="D1184" s="1">
        <v>0</v>
      </c>
      <c r="E1184" s="1">
        <f>SUM(Tabelle1[[#This Row],[mirna]:[protein]])</f>
        <v>0</v>
      </c>
      <c r="F1184" s="1"/>
      <c r="G1184" s="1"/>
      <c r="H1184" s="1"/>
      <c r="I1184" s="1"/>
      <c r="J1184" s="1"/>
    </row>
    <row r="1185" spans="1:10" hidden="1">
      <c r="A1185" s="2">
        <v>1183000000</v>
      </c>
      <c r="B1185" s="1">
        <v>0</v>
      </c>
      <c r="C1185" s="1">
        <v>1</v>
      </c>
      <c r="D1185" s="1">
        <v>0</v>
      </c>
      <c r="E1185" s="1">
        <f>SUM(Tabelle1[[#This Row],[mirna]:[protein]])</f>
        <v>1</v>
      </c>
      <c r="F1185" s="1"/>
      <c r="G1185" s="1" t="s">
        <v>1081</v>
      </c>
      <c r="H1185" s="1"/>
      <c r="I1185" s="1"/>
      <c r="J1185" s="1"/>
    </row>
    <row r="1186" spans="1:10" hidden="1">
      <c r="A1186" s="2">
        <v>1184000000</v>
      </c>
      <c r="B1186" s="1">
        <v>0</v>
      </c>
      <c r="C1186" s="1">
        <v>0</v>
      </c>
      <c r="D1186" s="1">
        <v>0</v>
      </c>
      <c r="E1186" s="1">
        <f>SUM(Tabelle1[[#This Row],[mirna]:[protein]])</f>
        <v>0</v>
      </c>
      <c r="F1186" s="1"/>
      <c r="G1186" s="1"/>
      <c r="H1186" s="1"/>
      <c r="I1186" s="1"/>
      <c r="J1186" s="1"/>
    </row>
    <row r="1187" spans="1:10" hidden="1">
      <c r="A1187" s="2">
        <v>1185000000</v>
      </c>
      <c r="B1187" s="1">
        <v>0</v>
      </c>
      <c r="C1187" s="1">
        <v>0</v>
      </c>
      <c r="D1187" s="1">
        <v>0</v>
      </c>
      <c r="E1187" s="1">
        <f>SUM(Tabelle1[[#This Row],[mirna]:[protein]])</f>
        <v>0</v>
      </c>
      <c r="F1187" s="1"/>
      <c r="G1187" s="1"/>
      <c r="H1187" s="1"/>
      <c r="I1187" s="1"/>
      <c r="J1187" s="1"/>
    </row>
    <row r="1188" spans="1:10" hidden="1">
      <c r="A1188" s="2">
        <v>1186000000</v>
      </c>
      <c r="B1188" s="1">
        <v>0</v>
      </c>
      <c r="C1188" s="1">
        <v>0</v>
      </c>
      <c r="D1188" s="1">
        <v>0</v>
      </c>
      <c r="E1188" s="1">
        <f>SUM(Tabelle1[[#This Row],[mirna]:[protein]])</f>
        <v>0</v>
      </c>
      <c r="F1188" s="1"/>
      <c r="G1188" s="1"/>
      <c r="H1188" s="1"/>
      <c r="I1188" s="1"/>
      <c r="J1188" s="1"/>
    </row>
    <row r="1189" spans="1:10" hidden="1">
      <c r="A1189" s="2">
        <v>1187000000</v>
      </c>
      <c r="B1189" s="1">
        <v>0</v>
      </c>
      <c r="C1189" s="1">
        <v>1</v>
      </c>
      <c r="D1189" s="1">
        <v>0</v>
      </c>
      <c r="E1189" s="1">
        <f>SUM(Tabelle1[[#This Row],[mirna]:[protein]])</f>
        <v>1</v>
      </c>
      <c r="F1189" s="1"/>
      <c r="G1189" s="1" t="s">
        <v>1082</v>
      </c>
      <c r="H1189" s="1"/>
      <c r="I1189" s="1"/>
      <c r="J1189" s="1"/>
    </row>
    <row r="1190" spans="1:10" hidden="1">
      <c r="A1190" s="2">
        <v>1188000000</v>
      </c>
      <c r="B1190" s="1">
        <v>0</v>
      </c>
      <c r="C1190" s="1">
        <v>3</v>
      </c>
      <c r="D1190" s="1">
        <v>2</v>
      </c>
      <c r="E1190" s="1">
        <f>SUM(Tabelle1[[#This Row],[mirna]:[protein]])</f>
        <v>5</v>
      </c>
      <c r="F1190" s="1"/>
      <c r="G1190" s="1" t="s">
        <v>1083</v>
      </c>
      <c r="H1190" s="1" t="s">
        <v>1084</v>
      </c>
      <c r="I1190" s="1"/>
      <c r="J1190" s="1"/>
    </row>
    <row r="1191" spans="1:10" hidden="1">
      <c r="A1191" s="2">
        <v>1189000000</v>
      </c>
      <c r="B1191" s="1">
        <v>0</v>
      </c>
      <c r="C1191" s="1">
        <v>0</v>
      </c>
      <c r="D1191" s="1">
        <v>0</v>
      </c>
      <c r="E1191" s="1">
        <f>SUM(Tabelle1[[#This Row],[mirna]:[protein]])</f>
        <v>0</v>
      </c>
      <c r="F1191" s="1"/>
      <c r="G1191" s="1"/>
      <c r="H1191" s="1"/>
      <c r="I1191" s="1"/>
      <c r="J1191" s="1"/>
    </row>
    <row r="1192" spans="1:10" hidden="1">
      <c r="A1192" s="2">
        <v>1190000000</v>
      </c>
      <c r="B1192" s="1">
        <v>0</v>
      </c>
      <c r="C1192" s="1">
        <v>2</v>
      </c>
      <c r="D1192" s="1">
        <v>0</v>
      </c>
      <c r="E1192" s="1">
        <f>SUM(Tabelle1[[#This Row],[mirna]:[protein]])</f>
        <v>2</v>
      </c>
      <c r="F1192" s="1"/>
      <c r="G1192" s="1" t="s">
        <v>1085</v>
      </c>
      <c r="H1192" s="1"/>
      <c r="I1192" s="1"/>
      <c r="J1192" s="1"/>
    </row>
    <row r="1193" spans="1:10" hidden="1">
      <c r="A1193" s="2">
        <v>1191000000</v>
      </c>
      <c r="B1193" s="1">
        <v>0</v>
      </c>
      <c r="C1193" s="1">
        <v>0</v>
      </c>
      <c r="D1193" s="1">
        <v>0</v>
      </c>
      <c r="E1193" s="1">
        <f>SUM(Tabelle1[[#This Row],[mirna]:[protein]])</f>
        <v>0</v>
      </c>
      <c r="F1193" s="1"/>
      <c r="G1193" s="1"/>
      <c r="H1193" s="1"/>
      <c r="I1193" s="1"/>
      <c r="J1193" s="1"/>
    </row>
    <row r="1194" spans="1:10" hidden="1">
      <c r="A1194" s="2">
        <v>1192000000</v>
      </c>
      <c r="B1194" s="1">
        <v>0</v>
      </c>
      <c r="C1194" s="1">
        <v>1</v>
      </c>
      <c r="D1194" s="1">
        <v>1</v>
      </c>
      <c r="E1194" s="1">
        <f>SUM(Tabelle1[[#This Row],[mirna]:[protein]])</f>
        <v>2</v>
      </c>
      <c r="F1194" s="1"/>
      <c r="G1194" s="1" t="s">
        <v>1086</v>
      </c>
      <c r="H1194" s="1" t="s">
        <v>1087</v>
      </c>
      <c r="I1194" s="1"/>
      <c r="J1194" s="1"/>
    </row>
    <row r="1195" spans="1:10" hidden="1">
      <c r="A1195" s="2">
        <v>1193000000</v>
      </c>
      <c r="B1195" s="1">
        <v>0</v>
      </c>
      <c r="C1195" s="1">
        <v>4</v>
      </c>
      <c r="D1195" s="1">
        <v>1</v>
      </c>
      <c r="E1195" s="1">
        <f>SUM(Tabelle1[[#This Row],[mirna]:[protein]])</f>
        <v>5</v>
      </c>
      <c r="F1195" s="1"/>
      <c r="G1195" s="1" t="s">
        <v>1088</v>
      </c>
      <c r="H1195" s="1" t="s">
        <v>1089</v>
      </c>
      <c r="I1195" s="1"/>
      <c r="J1195" s="1"/>
    </row>
    <row r="1196" spans="1:10" hidden="1">
      <c r="A1196" s="2">
        <v>1194000000</v>
      </c>
      <c r="B1196" s="1">
        <v>0</v>
      </c>
      <c r="C1196" s="1">
        <v>0</v>
      </c>
      <c r="D1196" s="1">
        <v>1</v>
      </c>
      <c r="E1196" s="1">
        <f>SUM(Tabelle1[[#This Row],[mirna]:[protein]])</f>
        <v>1</v>
      </c>
      <c r="F1196" s="1"/>
      <c r="G1196" s="1"/>
      <c r="H1196" s="1" t="s">
        <v>1090</v>
      </c>
      <c r="I1196" s="1"/>
      <c r="J1196" s="1"/>
    </row>
    <row r="1197" spans="1:10" hidden="1">
      <c r="A1197" s="2">
        <v>1195000000</v>
      </c>
      <c r="B1197" s="1">
        <v>0</v>
      </c>
      <c r="C1197" s="1">
        <v>1</v>
      </c>
      <c r="D1197" s="1">
        <v>0</v>
      </c>
      <c r="E1197" s="1">
        <f>SUM(Tabelle1[[#This Row],[mirna]:[protein]])</f>
        <v>1</v>
      </c>
      <c r="F1197" s="1"/>
      <c r="G1197" s="1" t="s">
        <v>1091</v>
      </c>
      <c r="H1197" s="1"/>
      <c r="I1197" s="1"/>
      <c r="J1197" s="1"/>
    </row>
    <row r="1198" spans="1:10" hidden="1">
      <c r="A1198" s="2">
        <v>1196000000</v>
      </c>
      <c r="B1198" s="1">
        <v>0</v>
      </c>
      <c r="C1198" s="1">
        <v>2</v>
      </c>
      <c r="D1198" s="1">
        <v>0</v>
      </c>
      <c r="E1198" s="1">
        <f>SUM(Tabelle1[[#This Row],[mirna]:[protein]])</f>
        <v>2</v>
      </c>
      <c r="F1198" s="1"/>
      <c r="G1198" s="1" t="s">
        <v>1092</v>
      </c>
      <c r="H1198" s="1"/>
      <c r="I1198" s="1"/>
      <c r="J1198" s="1"/>
    </row>
    <row r="1199" spans="1:10" hidden="1">
      <c r="A1199" s="2">
        <v>1197000000</v>
      </c>
      <c r="B1199" s="1">
        <v>0</v>
      </c>
      <c r="C1199" s="1">
        <v>2</v>
      </c>
      <c r="D1199" s="1">
        <v>1</v>
      </c>
      <c r="E1199" s="1">
        <f>SUM(Tabelle1[[#This Row],[mirna]:[protein]])</f>
        <v>3</v>
      </c>
      <c r="F1199" s="1"/>
      <c r="G1199" s="1" t="s">
        <v>1093</v>
      </c>
      <c r="H1199" s="1" t="s">
        <v>1094</v>
      </c>
      <c r="I1199" s="1"/>
      <c r="J1199" s="1"/>
    </row>
    <row r="1200" spans="1:10" hidden="1">
      <c r="A1200" s="2">
        <v>1198000000</v>
      </c>
      <c r="B1200" s="1">
        <v>0</v>
      </c>
      <c r="C1200" s="1">
        <v>3</v>
      </c>
      <c r="D1200" s="1">
        <v>0</v>
      </c>
      <c r="E1200" s="1">
        <f>SUM(Tabelle1[[#This Row],[mirna]:[protein]])</f>
        <v>3</v>
      </c>
      <c r="F1200" s="1"/>
      <c r="G1200" s="1" t="s">
        <v>1095</v>
      </c>
      <c r="H1200" s="1"/>
      <c r="I1200" s="1"/>
      <c r="J1200" s="1"/>
    </row>
    <row r="1201" spans="1:10" hidden="1">
      <c r="A1201" s="2">
        <v>1199000000</v>
      </c>
      <c r="B1201" s="1">
        <v>1</v>
      </c>
      <c r="C1201" s="1">
        <v>3</v>
      </c>
      <c r="D1201" s="1">
        <v>0</v>
      </c>
      <c r="E1201" s="1">
        <f>SUM(Tabelle1[[#This Row],[mirna]:[protein]])</f>
        <v>4</v>
      </c>
      <c r="F1201" s="1" t="s">
        <v>1096</v>
      </c>
      <c r="G1201" s="1" t="s">
        <v>1097</v>
      </c>
      <c r="H1201" s="1"/>
      <c r="I1201" s="1"/>
      <c r="J1201" s="1"/>
    </row>
    <row r="1202" spans="1:10" hidden="1">
      <c r="A1202" s="2">
        <v>1200000000</v>
      </c>
      <c r="B1202" s="1">
        <v>0</v>
      </c>
      <c r="C1202" s="1">
        <v>1</v>
      </c>
      <c r="D1202" s="1">
        <v>0</v>
      </c>
      <c r="E1202" s="1">
        <f>SUM(Tabelle1[[#This Row],[mirna]:[protein]])</f>
        <v>1</v>
      </c>
      <c r="F1202" s="1"/>
      <c r="G1202" s="1" t="s">
        <v>1098</v>
      </c>
      <c r="H1202" s="1"/>
      <c r="I1202" s="1"/>
      <c r="J1202" s="1"/>
    </row>
    <row r="1203" spans="1:10" hidden="1">
      <c r="A1203" s="2">
        <v>1201000000</v>
      </c>
      <c r="B1203" s="1">
        <v>1</v>
      </c>
      <c r="C1203" s="1">
        <v>0</v>
      </c>
      <c r="D1203" s="1">
        <v>0</v>
      </c>
      <c r="E1203" s="1">
        <f>SUM(Tabelle1[[#This Row],[mirna]:[protein]])</f>
        <v>1</v>
      </c>
      <c r="F1203" s="1" t="s">
        <v>1099</v>
      </c>
      <c r="G1203" s="1"/>
      <c r="H1203" s="1"/>
      <c r="I1203" s="1"/>
      <c r="J1203" s="1"/>
    </row>
    <row r="1204" spans="1:10" hidden="1">
      <c r="A1204" s="2">
        <v>1202000000</v>
      </c>
      <c r="B1204" s="1">
        <v>0</v>
      </c>
      <c r="C1204" s="1">
        <v>0</v>
      </c>
      <c r="D1204" s="1">
        <v>0</v>
      </c>
      <c r="E1204" s="1">
        <f>SUM(Tabelle1[[#This Row],[mirna]:[protein]])</f>
        <v>0</v>
      </c>
      <c r="F1204" s="1"/>
      <c r="G1204" s="1"/>
      <c r="H1204" s="1"/>
      <c r="I1204" s="1"/>
      <c r="J1204" s="1"/>
    </row>
    <row r="1205" spans="1:10" hidden="1">
      <c r="A1205" s="2">
        <v>1203000000</v>
      </c>
      <c r="B1205" s="1">
        <v>0</v>
      </c>
      <c r="C1205" s="1">
        <v>1</v>
      </c>
      <c r="D1205" s="1">
        <v>0</v>
      </c>
      <c r="E1205" s="1">
        <f>SUM(Tabelle1[[#This Row],[mirna]:[protein]])</f>
        <v>1</v>
      </c>
      <c r="F1205" s="1"/>
      <c r="G1205" s="1" t="s">
        <v>1100</v>
      </c>
      <c r="H1205" s="1"/>
      <c r="I1205" s="1"/>
      <c r="J1205" s="1"/>
    </row>
    <row r="1206" spans="1:10" hidden="1">
      <c r="A1206" s="2">
        <v>1204000000</v>
      </c>
      <c r="B1206" s="1">
        <v>0</v>
      </c>
      <c r="C1206" s="1">
        <v>3</v>
      </c>
      <c r="D1206" s="1">
        <v>0</v>
      </c>
      <c r="E1206" s="1">
        <f>SUM(Tabelle1[[#This Row],[mirna]:[protein]])</f>
        <v>3</v>
      </c>
      <c r="F1206" s="1"/>
      <c r="G1206" s="1" t="s">
        <v>1101</v>
      </c>
      <c r="H1206" s="1"/>
      <c r="I1206" s="1"/>
      <c r="J1206" s="1"/>
    </row>
    <row r="1207" spans="1:10" hidden="1">
      <c r="A1207" s="2">
        <v>1205000000</v>
      </c>
      <c r="B1207" s="1">
        <v>0</v>
      </c>
      <c r="C1207" s="1">
        <v>3</v>
      </c>
      <c r="D1207" s="1">
        <v>0</v>
      </c>
      <c r="E1207" s="1">
        <f>SUM(Tabelle1[[#This Row],[mirna]:[protein]])</f>
        <v>3</v>
      </c>
      <c r="F1207" s="1"/>
      <c r="G1207" s="1" t="s">
        <v>1102</v>
      </c>
      <c r="H1207" s="1"/>
      <c r="I1207" s="1"/>
      <c r="J1207" s="1"/>
    </row>
    <row r="1208" spans="1:10" hidden="1">
      <c r="A1208" s="2">
        <v>1206000000</v>
      </c>
      <c r="B1208" s="1">
        <v>0</v>
      </c>
      <c r="C1208" s="1">
        <v>1</v>
      </c>
      <c r="D1208" s="1">
        <v>0</v>
      </c>
      <c r="E1208" s="1">
        <f>SUM(Tabelle1[[#This Row],[mirna]:[protein]])</f>
        <v>1</v>
      </c>
      <c r="F1208" s="1"/>
      <c r="G1208" s="1" t="s">
        <v>1103</v>
      </c>
      <c r="H1208" s="1"/>
      <c r="I1208" s="1"/>
      <c r="J1208" s="1"/>
    </row>
    <row r="1209" spans="1:10" hidden="1">
      <c r="A1209" s="2">
        <v>1207000000</v>
      </c>
      <c r="B1209" s="1">
        <v>0</v>
      </c>
      <c r="C1209" s="1">
        <v>0</v>
      </c>
      <c r="D1209" s="1">
        <v>0</v>
      </c>
      <c r="E1209" s="1">
        <f>SUM(Tabelle1[[#This Row],[mirna]:[protein]])</f>
        <v>0</v>
      </c>
      <c r="F1209" s="1"/>
      <c r="G1209" s="1"/>
      <c r="H1209" s="1"/>
      <c r="I1209" s="1"/>
      <c r="J1209" s="1"/>
    </row>
    <row r="1210" spans="1:10" hidden="1">
      <c r="A1210" s="2">
        <v>1208000000</v>
      </c>
      <c r="B1210" s="1">
        <v>0</v>
      </c>
      <c r="C1210" s="1">
        <v>1</v>
      </c>
      <c r="D1210" s="1">
        <v>0</v>
      </c>
      <c r="E1210" s="1">
        <f>SUM(Tabelle1[[#This Row],[mirna]:[protein]])</f>
        <v>1</v>
      </c>
      <c r="F1210" s="1"/>
      <c r="G1210" s="1" t="s">
        <v>1104</v>
      </c>
      <c r="H1210" s="1"/>
      <c r="I1210" s="1"/>
      <c r="J1210" s="1"/>
    </row>
    <row r="1211" spans="1:10" hidden="1">
      <c r="A1211" s="2">
        <v>1209000000</v>
      </c>
      <c r="B1211" s="1">
        <v>0</v>
      </c>
      <c r="C1211" s="1">
        <v>1</v>
      </c>
      <c r="D1211" s="1">
        <v>0</v>
      </c>
      <c r="E1211" s="1">
        <f>SUM(Tabelle1[[#This Row],[mirna]:[protein]])</f>
        <v>1</v>
      </c>
      <c r="F1211" s="1"/>
      <c r="G1211" s="1" t="s">
        <v>1105</v>
      </c>
      <c r="H1211" s="1"/>
      <c r="I1211" s="1"/>
      <c r="J1211" s="1"/>
    </row>
    <row r="1212" spans="1:10" hidden="1">
      <c r="A1212" s="2">
        <v>1210000000</v>
      </c>
      <c r="B1212" s="1">
        <v>0</v>
      </c>
      <c r="C1212" s="1">
        <v>1</v>
      </c>
      <c r="D1212" s="1">
        <v>0</v>
      </c>
      <c r="E1212" s="1">
        <f>SUM(Tabelle1[[#This Row],[mirna]:[protein]])</f>
        <v>1</v>
      </c>
      <c r="F1212" s="1"/>
      <c r="G1212" s="1" t="s">
        <v>1106</v>
      </c>
      <c r="H1212" s="1"/>
      <c r="I1212" s="1"/>
      <c r="J1212" s="1"/>
    </row>
    <row r="1213" spans="1:10" hidden="1">
      <c r="A1213" s="2">
        <v>1211000000</v>
      </c>
      <c r="B1213" s="1">
        <v>0</v>
      </c>
      <c r="C1213" s="1">
        <v>4</v>
      </c>
      <c r="D1213" s="1">
        <v>0</v>
      </c>
      <c r="E1213" s="1">
        <f>SUM(Tabelle1[[#This Row],[mirna]:[protein]])</f>
        <v>4</v>
      </c>
      <c r="F1213" s="1"/>
      <c r="G1213" s="1" t="s">
        <v>1107</v>
      </c>
      <c r="H1213" s="1"/>
      <c r="I1213" s="1"/>
      <c r="J1213" s="1"/>
    </row>
    <row r="1214" spans="1:10" hidden="1">
      <c r="A1214" s="2">
        <v>1212000000</v>
      </c>
      <c r="B1214" s="1">
        <v>0</v>
      </c>
      <c r="C1214" s="1">
        <v>4</v>
      </c>
      <c r="D1214" s="1">
        <v>2</v>
      </c>
      <c r="E1214" s="1">
        <f>SUM(Tabelle1[[#This Row],[mirna]:[protein]])</f>
        <v>6</v>
      </c>
      <c r="F1214" s="1"/>
      <c r="G1214" s="1" t="s">
        <v>1108</v>
      </c>
      <c r="H1214" s="1" t="s">
        <v>1109</v>
      </c>
      <c r="I1214" s="1"/>
      <c r="J1214" s="1"/>
    </row>
    <row r="1215" spans="1:10" hidden="1">
      <c r="A1215" s="2">
        <v>1213000000</v>
      </c>
      <c r="B1215" s="1">
        <v>0</v>
      </c>
      <c r="C1215" s="1">
        <v>3</v>
      </c>
      <c r="D1215" s="1">
        <v>0</v>
      </c>
      <c r="E1215" s="1">
        <f>SUM(Tabelle1[[#This Row],[mirna]:[protein]])</f>
        <v>3</v>
      </c>
      <c r="F1215" s="1"/>
      <c r="G1215" s="1" t="s">
        <v>1110</v>
      </c>
      <c r="H1215" s="1"/>
      <c r="I1215" s="1"/>
      <c r="J1215" s="1"/>
    </row>
    <row r="1216" spans="1:10" hidden="1">
      <c r="A1216" s="2">
        <v>1214000000</v>
      </c>
      <c r="B1216" s="1">
        <v>0</v>
      </c>
      <c r="C1216" s="1">
        <v>3</v>
      </c>
      <c r="D1216" s="1">
        <v>0</v>
      </c>
      <c r="E1216" s="1">
        <f>SUM(Tabelle1[[#This Row],[mirna]:[protein]])</f>
        <v>3</v>
      </c>
      <c r="F1216" s="1"/>
      <c r="G1216" s="1" t="s">
        <v>1111</v>
      </c>
      <c r="H1216" s="1"/>
      <c r="I1216" s="1"/>
      <c r="J1216" s="1"/>
    </row>
    <row r="1217" spans="1:10" hidden="1">
      <c r="A1217" s="2">
        <v>1215000000</v>
      </c>
      <c r="B1217" s="1">
        <v>0</v>
      </c>
      <c r="C1217" s="1">
        <v>0</v>
      </c>
      <c r="D1217" s="1">
        <v>0</v>
      </c>
      <c r="E1217" s="1">
        <f>SUM(Tabelle1[[#This Row],[mirna]:[protein]])</f>
        <v>0</v>
      </c>
      <c r="F1217" s="1"/>
      <c r="G1217" s="1"/>
      <c r="H1217" s="1"/>
      <c r="I1217" s="1"/>
      <c r="J1217" s="1"/>
    </row>
    <row r="1218" spans="1:10" hidden="1">
      <c r="A1218" s="2">
        <v>1216000000</v>
      </c>
      <c r="B1218" s="1">
        <v>0</v>
      </c>
      <c r="C1218" s="1">
        <v>0</v>
      </c>
      <c r="D1218" s="1">
        <v>1</v>
      </c>
      <c r="E1218" s="1">
        <f>SUM(Tabelle1[[#This Row],[mirna]:[protein]])</f>
        <v>1</v>
      </c>
      <c r="F1218" s="1"/>
      <c r="G1218" s="1"/>
      <c r="H1218" s="1" t="s">
        <v>1112</v>
      </c>
      <c r="I1218" s="1"/>
      <c r="J1218" s="1"/>
    </row>
    <row r="1219" spans="1:10" hidden="1">
      <c r="A1219" s="2">
        <v>1217000000</v>
      </c>
      <c r="B1219" s="1">
        <v>1</v>
      </c>
      <c r="C1219" s="1">
        <v>1</v>
      </c>
      <c r="D1219" s="1">
        <v>0</v>
      </c>
      <c r="E1219" s="1">
        <f>SUM(Tabelle1[[#This Row],[mirna]:[protein]])</f>
        <v>2</v>
      </c>
      <c r="F1219" s="1" t="s">
        <v>1113</v>
      </c>
      <c r="G1219" s="1" t="s">
        <v>1114</v>
      </c>
      <c r="H1219" s="1"/>
      <c r="I1219" s="1"/>
      <c r="J1219" s="1"/>
    </row>
    <row r="1220" spans="1:10" hidden="1">
      <c r="A1220" s="2">
        <v>1218000000</v>
      </c>
      <c r="B1220" s="1">
        <v>0</v>
      </c>
      <c r="C1220" s="1">
        <v>0</v>
      </c>
      <c r="D1220" s="1">
        <v>0</v>
      </c>
      <c r="E1220" s="1">
        <f>SUM(Tabelle1[[#This Row],[mirna]:[protein]])</f>
        <v>0</v>
      </c>
      <c r="F1220" s="1"/>
      <c r="G1220" s="1"/>
      <c r="H1220" s="1"/>
      <c r="I1220" s="1"/>
      <c r="J1220" s="1"/>
    </row>
    <row r="1221" spans="1:10" hidden="1">
      <c r="A1221" s="2">
        <v>1219000000</v>
      </c>
      <c r="B1221" s="1">
        <v>0</v>
      </c>
      <c r="C1221" s="1">
        <v>3</v>
      </c>
      <c r="D1221" s="1">
        <v>0</v>
      </c>
      <c r="E1221" s="1">
        <f>SUM(Tabelle1[[#This Row],[mirna]:[protein]])</f>
        <v>3</v>
      </c>
      <c r="F1221" s="1"/>
      <c r="G1221" s="1" t="s">
        <v>1115</v>
      </c>
      <c r="H1221" s="1"/>
      <c r="I1221" s="1"/>
      <c r="J1221" s="1"/>
    </row>
    <row r="1222" spans="1:10" hidden="1">
      <c r="A1222" s="2">
        <v>1220000000</v>
      </c>
      <c r="B1222" s="1">
        <v>0</v>
      </c>
      <c r="C1222" s="1">
        <v>4</v>
      </c>
      <c r="D1222" s="1">
        <v>1</v>
      </c>
      <c r="E1222" s="1">
        <f>SUM(Tabelle1[[#This Row],[mirna]:[protein]])</f>
        <v>5</v>
      </c>
      <c r="F1222" s="1"/>
      <c r="G1222" s="1" t="s">
        <v>1116</v>
      </c>
      <c r="H1222" s="1" t="s">
        <v>1117</v>
      </c>
      <c r="I1222" s="1"/>
      <c r="J1222" s="1"/>
    </row>
    <row r="1223" spans="1:10" hidden="1">
      <c r="A1223" s="2">
        <v>1221000000</v>
      </c>
      <c r="B1223" s="1">
        <v>0</v>
      </c>
      <c r="C1223" s="1">
        <v>1</v>
      </c>
      <c r="D1223" s="1">
        <v>0</v>
      </c>
      <c r="E1223" s="1">
        <f>SUM(Tabelle1[[#This Row],[mirna]:[protein]])</f>
        <v>1</v>
      </c>
      <c r="F1223" s="1"/>
      <c r="G1223" s="1" t="s">
        <v>1118</v>
      </c>
      <c r="H1223" s="1"/>
      <c r="I1223" s="1"/>
      <c r="J1223" s="1"/>
    </row>
    <row r="1224" spans="1:10" hidden="1">
      <c r="A1224" s="2">
        <v>1222000000</v>
      </c>
      <c r="B1224" s="1">
        <v>0</v>
      </c>
      <c r="C1224" s="1">
        <v>1</v>
      </c>
      <c r="D1224" s="1">
        <v>0</v>
      </c>
      <c r="E1224" s="1">
        <f>SUM(Tabelle1[[#This Row],[mirna]:[protein]])</f>
        <v>1</v>
      </c>
      <c r="F1224" s="1"/>
      <c r="G1224" s="1" t="s">
        <v>1119</v>
      </c>
      <c r="H1224" s="1"/>
      <c r="I1224" s="1"/>
      <c r="J1224" s="1"/>
    </row>
    <row r="1225" spans="1:10" hidden="1">
      <c r="A1225" s="2">
        <v>1223000000</v>
      </c>
      <c r="B1225" s="1">
        <v>0</v>
      </c>
      <c r="C1225" s="1">
        <v>1</v>
      </c>
      <c r="D1225" s="1">
        <v>0</v>
      </c>
      <c r="E1225" s="1">
        <f>SUM(Tabelle1[[#This Row],[mirna]:[protein]])</f>
        <v>1</v>
      </c>
      <c r="F1225" s="1"/>
      <c r="G1225" s="1" t="s">
        <v>1120</v>
      </c>
      <c r="H1225" s="1"/>
      <c r="I1225" s="1"/>
      <c r="J1225" s="1"/>
    </row>
    <row r="1226" spans="1:10" hidden="1">
      <c r="A1226" s="2">
        <v>1224000000</v>
      </c>
      <c r="B1226" s="1">
        <v>0</v>
      </c>
      <c r="C1226" s="1">
        <v>1</v>
      </c>
      <c r="D1226" s="1">
        <v>0</v>
      </c>
      <c r="E1226" s="1">
        <f>SUM(Tabelle1[[#This Row],[mirna]:[protein]])</f>
        <v>1</v>
      </c>
      <c r="F1226" s="1"/>
      <c r="G1226" s="1" t="s">
        <v>1121</v>
      </c>
      <c r="H1226" s="1"/>
      <c r="I1226" s="1"/>
      <c r="J1226" s="1"/>
    </row>
    <row r="1227" spans="1:10" hidden="1">
      <c r="A1227" s="2">
        <v>1225000000</v>
      </c>
      <c r="B1227" s="1">
        <v>0</v>
      </c>
      <c r="C1227" s="1">
        <v>0</v>
      </c>
      <c r="D1227" s="1">
        <v>0</v>
      </c>
      <c r="E1227" s="1">
        <f>SUM(Tabelle1[[#This Row],[mirna]:[protein]])</f>
        <v>0</v>
      </c>
      <c r="F1227" s="1"/>
      <c r="G1227" s="1"/>
      <c r="H1227" s="1"/>
      <c r="I1227" s="1"/>
      <c r="J1227" s="1"/>
    </row>
    <row r="1228" spans="1:10" hidden="1">
      <c r="A1228" s="2">
        <v>1226000000</v>
      </c>
      <c r="B1228" s="1">
        <v>0</v>
      </c>
      <c r="C1228" s="1">
        <v>1</v>
      </c>
      <c r="D1228" s="1">
        <v>0</v>
      </c>
      <c r="E1228" s="1">
        <f>SUM(Tabelle1[[#This Row],[mirna]:[protein]])</f>
        <v>1</v>
      </c>
      <c r="F1228" s="1"/>
      <c r="G1228" s="1" t="s">
        <v>1122</v>
      </c>
      <c r="H1228" s="1"/>
      <c r="I1228" s="1"/>
      <c r="J1228" s="1"/>
    </row>
    <row r="1229" spans="1:10" hidden="1">
      <c r="A1229" s="2">
        <v>1227000000</v>
      </c>
      <c r="B1229" s="1">
        <v>0</v>
      </c>
      <c r="C1229" s="1">
        <v>2</v>
      </c>
      <c r="D1229" s="1">
        <v>0</v>
      </c>
      <c r="E1229" s="1">
        <f>SUM(Tabelle1[[#This Row],[mirna]:[protein]])</f>
        <v>2</v>
      </c>
      <c r="F1229" s="1"/>
      <c r="G1229" s="1" t="s">
        <v>1123</v>
      </c>
      <c r="H1229" s="1"/>
      <c r="I1229" s="1"/>
      <c r="J1229" s="1"/>
    </row>
    <row r="1230" spans="1:10" hidden="1">
      <c r="A1230" s="2">
        <v>1228000000</v>
      </c>
      <c r="B1230" s="1">
        <v>0</v>
      </c>
      <c r="C1230" s="1">
        <v>2</v>
      </c>
      <c r="D1230" s="1">
        <v>0</v>
      </c>
      <c r="E1230" s="1">
        <f>SUM(Tabelle1[[#This Row],[mirna]:[protein]])</f>
        <v>2</v>
      </c>
      <c r="F1230" s="1"/>
      <c r="G1230" s="1" t="s">
        <v>1124</v>
      </c>
      <c r="H1230" s="1"/>
      <c r="I1230" s="1"/>
      <c r="J1230" s="1"/>
    </row>
    <row r="1231" spans="1:10" hidden="1">
      <c r="A1231" s="2">
        <v>1229000000</v>
      </c>
      <c r="B1231" s="1">
        <v>0</v>
      </c>
      <c r="C1231" s="1">
        <v>0</v>
      </c>
      <c r="D1231" s="1">
        <v>0</v>
      </c>
      <c r="E1231" s="1">
        <f>SUM(Tabelle1[[#This Row],[mirna]:[protein]])</f>
        <v>0</v>
      </c>
      <c r="F1231" s="1"/>
      <c r="G1231" s="1"/>
      <c r="H1231" s="1"/>
      <c r="I1231" s="1"/>
      <c r="J1231" s="1"/>
    </row>
    <row r="1232" spans="1:10" hidden="1">
      <c r="A1232" s="2">
        <v>1230000000</v>
      </c>
      <c r="B1232" s="1">
        <v>0</v>
      </c>
      <c r="C1232" s="1">
        <v>3</v>
      </c>
      <c r="D1232" s="1">
        <v>0</v>
      </c>
      <c r="E1232" s="1">
        <f>SUM(Tabelle1[[#This Row],[mirna]:[protein]])</f>
        <v>3</v>
      </c>
      <c r="F1232" s="1"/>
      <c r="G1232" s="1" t="s">
        <v>1125</v>
      </c>
      <c r="H1232" s="1"/>
      <c r="I1232" s="1"/>
      <c r="J1232" s="1"/>
    </row>
    <row r="1233" spans="1:10" hidden="1">
      <c r="A1233" s="2">
        <v>1231000000</v>
      </c>
      <c r="B1233" s="1">
        <v>0</v>
      </c>
      <c r="C1233" s="1">
        <v>0</v>
      </c>
      <c r="D1233" s="1">
        <v>0</v>
      </c>
      <c r="E1233" s="1">
        <f>SUM(Tabelle1[[#This Row],[mirna]:[protein]])</f>
        <v>0</v>
      </c>
      <c r="F1233" s="1"/>
      <c r="G1233" s="1"/>
      <c r="H1233" s="1"/>
      <c r="I1233" s="1"/>
      <c r="J1233" s="1"/>
    </row>
    <row r="1234" spans="1:10" hidden="1">
      <c r="A1234" s="2">
        <v>1232000000</v>
      </c>
      <c r="B1234" s="1">
        <v>0</v>
      </c>
      <c r="C1234" s="1">
        <v>2</v>
      </c>
      <c r="D1234" s="1">
        <v>0</v>
      </c>
      <c r="E1234" s="1">
        <f>SUM(Tabelle1[[#This Row],[mirna]:[protein]])</f>
        <v>2</v>
      </c>
      <c r="F1234" s="1"/>
      <c r="G1234" s="1" t="s">
        <v>1126</v>
      </c>
      <c r="H1234" s="1"/>
      <c r="I1234" s="1"/>
      <c r="J1234" s="1"/>
    </row>
    <row r="1235" spans="1:10" hidden="1">
      <c r="A1235" s="2">
        <v>1233000000</v>
      </c>
      <c r="B1235" s="1">
        <v>1</v>
      </c>
      <c r="C1235" s="1">
        <v>7</v>
      </c>
      <c r="D1235" s="1">
        <v>0</v>
      </c>
      <c r="E1235" s="1">
        <f>SUM(Tabelle1[[#This Row],[mirna]:[protein]])</f>
        <v>8</v>
      </c>
      <c r="F1235" s="1" t="s">
        <v>1127</v>
      </c>
      <c r="G1235" s="1" t="s">
        <v>1128</v>
      </c>
      <c r="H1235" s="1"/>
      <c r="I1235" s="1"/>
      <c r="J1235" s="1"/>
    </row>
    <row r="1236" spans="1:10" hidden="1">
      <c r="A1236" s="2">
        <v>1234000000</v>
      </c>
      <c r="B1236" s="1">
        <v>0</v>
      </c>
      <c r="C1236" s="1">
        <v>8</v>
      </c>
      <c r="D1236" s="1">
        <v>1</v>
      </c>
      <c r="E1236" s="1">
        <f>SUM(Tabelle1[[#This Row],[mirna]:[protein]])</f>
        <v>9</v>
      </c>
      <c r="F1236" s="1"/>
      <c r="G1236" s="1" t="s">
        <v>1129</v>
      </c>
      <c r="H1236" s="1" t="s">
        <v>1130</v>
      </c>
      <c r="I1236" s="1"/>
      <c r="J1236" s="1"/>
    </row>
    <row r="1237" spans="1:10" hidden="1">
      <c r="A1237" s="2">
        <v>1235000000</v>
      </c>
      <c r="B1237" s="1">
        <v>0</v>
      </c>
      <c r="C1237" s="1">
        <v>1</v>
      </c>
      <c r="D1237" s="1">
        <v>0</v>
      </c>
      <c r="E1237" s="1">
        <f>SUM(Tabelle1[[#This Row],[mirna]:[protein]])</f>
        <v>1</v>
      </c>
      <c r="F1237" s="1"/>
      <c r="G1237" s="1" t="s">
        <v>1131</v>
      </c>
      <c r="H1237" s="1"/>
      <c r="I1237" s="1"/>
      <c r="J1237" s="1"/>
    </row>
    <row r="1238" spans="1:10" hidden="1">
      <c r="A1238" s="2">
        <v>1236000000</v>
      </c>
      <c r="B1238" s="1">
        <v>0</v>
      </c>
      <c r="C1238" s="1">
        <v>4</v>
      </c>
      <c r="D1238" s="1">
        <v>1</v>
      </c>
      <c r="E1238" s="1">
        <f>SUM(Tabelle1[[#This Row],[mirna]:[protein]])</f>
        <v>5</v>
      </c>
      <c r="F1238" s="1"/>
      <c r="G1238" s="1" t="s">
        <v>1132</v>
      </c>
      <c r="H1238" s="1" t="s">
        <v>1133</v>
      </c>
      <c r="I1238" s="1"/>
      <c r="J1238" s="1"/>
    </row>
    <row r="1239" spans="1:10" hidden="1">
      <c r="A1239" s="2">
        <v>1237000000</v>
      </c>
      <c r="B1239" s="1">
        <v>0</v>
      </c>
      <c r="C1239" s="1">
        <v>5</v>
      </c>
      <c r="D1239" s="1">
        <v>1</v>
      </c>
      <c r="E1239" s="1">
        <f>SUM(Tabelle1[[#This Row],[mirna]:[protein]])</f>
        <v>6</v>
      </c>
      <c r="F1239" s="1"/>
      <c r="G1239" s="1" t="s">
        <v>1134</v>
      </c>
      <c r="H1239" s="1" t="s">
        <v>1135</v>
      </c>
      <c r="I1239" s="1"/>
      <c r="J1239" s="1"/>
    </row>
    <row r="1240" spans="1:10" hidden="1">
      <c r="A1240" s="2">
        <v>1238000000</v>
      </c>
      <c r="B1240" s="1">
        <v>0</v>
      </c>
      <c r="C1240" s="1">
        <v>6</v>
      </c>
      <c r="D1240" s="1">
        <v>1</v>
      </c>
      <c r="E1240" s="1">
        <f>SUM(Tabelle1[[#This Row],[mirna]:[protein]])</f>
        <v>7</v>
      </c>
      <c r="F1240" s="1"/>
      <c r="G1240" s="1" t="s">
        <v>1136</v>
      </c>
      <c r="H1240" s="1" t="s">
        <v>1137</v>
      </c>
      <c r="I1240" s="1"/>
      <c r="J1240" s="1"/>
    </row>
    <row r="1241" spans="1:10" hidden="1">
      <c r="A1241" s="2">
        <v>1239000000</v>
      </c>
      <c r="B1241" s="1">
        <v>0</v>
      </c>
      <c r="C1241" s="1">
        <v>3</v>
      </c>
      <c r="D1241" s="1">
        <v>0</v>
      </c>
      <c r="E1241" s="1">
        <f>SUM(Tabelle1[[#This Row],[mirna]:[protein]])</f>
        <v>3</v>
      </c>
      <c r="F1241" s="1"/>
      <c r="G1241" s="1" t="s">
        <v>1138</v>
      </c>
      <c r="H1241" s="1"/>
      <c r="I1241" s="1"/>
      <c r="J1241" s="1"/>
    </row>
    <row r="1242" spans="1:10" hidden="1">
      <c r="A1242" s="2">
        <v>1240000000</v>
      </c>
      <c r="B1242" s="1">
        <v>0</v>
      </c>
      <c r="C1242" s="1">
        <v>0</v>
      </c>
      <c r="D1242" s="1">
        <v>0</v>
      </c>
      <c r="E1242" s="1">
        <f>SUM(Tabelle1[[#This Row],[mirna]:[protein]])</f>
        <v>0</v>
      </c>
      <c r="F1242" s="1"/>
      <c r="G1242" s="1"/>
      <c r="H1242" s="1"/>
      <c r="I1242" s="1"/>
      <c r="J1242" s="1"/>
    </row>
    <row r="1243" spans="1:10" hidden="1">
      <c r="A1243" s="2">
        <v>1241000000</v>
      </c>
      <c r="B1243" s="1">
        <v>0</v>
      </c>
      <c r="C1243" s="1">
        <v>0</v>
      </c>
      <c r="D1243" s="1">
        <v>0</v>
      </c>
      <c r="E1243" s="1">
        <f>SUM(Tabelle1[[#This Row],[mirna]:[protein]])</f>
        <v>0</v>
      </c>
      <c r="F1243" s="1"/>
      <c r="G1243" s="1"/>
      <c r="H1243" s="1"/>
      <c r="I1243" s="1"/>
      <c r="J1243" s="1"/>
    </row>
    <row r="1244" spans="1:10" hidden="1">
      <c r="A1244" s="2">
        <v>1242000000</v>
      </c>
      <c r="B1244" s="1">
        <v>0</v>
      </c>
      <c r="C1244" s="1">
        <v>0</v>
      </c>
      <c r="D1244" s="1">
        <v>1</v>
      </c>
      <c r="E1244" s="1">
        <f>SUM(Tabelle1[[#This Row],[mirna]:[protein]])</f>
        <v>1</v>
      </c>
      <c r="F1244" s="1"/>
      <c r="G1244" s="1"/>
      <c r="H1244" s="1" t="s">
        <v>1139</v>
      </c>
      <c r="I1244" s="1"/>
      <c r="J1244" s="1"/>
    </row>
    <row r="1245" spans="1:10" hidden="1">
      <c r="A1245" s="2">
        <v>1243000000</v>
      </c>
      <c r="B1245" s="1">
        <v>0</v>
      </c>
      <c r="C1245" s="1">
        <v>0</v>
      </c>
      <c r="D1245" s="1">
        <v>0</v>
      </c>
      <c r="E1245" s="1">
        <f>SUM(Tabelle1[[#This Row],[mirna]:[protein]])</f>
        <v>0</v>
      </c>
      <c r="F1245" s="1"/>
      <c r="G1245" s="1"/>
      <c r="H1245" s="1"/>
      <c r="I1245" s="1"/>
      <c r="J1245" s="1"/>
    </row>
    <row r="1246" spans="1:10" hidden="1">
      <c r="A1246" s="2">
        <v>1244000000</v>
      </c>
      <c r="B1246" s="1">
        <v>0</v>
      </c>
      <c r="C1246" s="1">
        <v>0</v>
      </c>
      <c r="D1246" s="1">
        <v>0</v>
      </c>
      <c r="E1246" s="1">
        <f>SUM(Tabelle1[[#This Row],[mirna]:[protein]])</f>
        <v>0</v>
      </c>
      <c r="F1246" s="1"/>
      <c r="G1246" s="1"/>
      <c r="H1246" s="1"/>
      <c r="I1246" s="1"/>
      <c r="J1246" s="1"/>
    </row>
    <row r="1247" spans="1:10" hidden="1">
      <c r="A1247" s="2">
        <v>1245000000</v>
      </c>
      <c r="B1247" s="1">
        <v>0</v>
      </c>
      <c r="C1247" s="1">
        <v>1</v>
      </c>
      <c r="D1247" s="1">
        <v>0</v>
      </c>
      <c r="E1247" s="1">
        <f>SUM(Tabelle1[[#This Row],[mirna]:[protein]])</f>
        <v>1</v>
      </c>
      <c r="F1247" s="1"/>
      <c r="G1247" s="1" t="s">
        <v>1140</v>
      </c>
      <c r="H1247" s="1"/>
      <c r="I1247" s="1"/>
      <c r="J1247" s="1"/>
    </row>
    <row r="1248" spans="1:10" hidden="1">
      <c r="A1248" s="2">
        <v>1246000000</v>
      </c>
      <c r="B1248" s="1">
        <v>0</v>
      </c>
      <c r="C1248" s="1">
        <v>0</v>
      </c>
      <c r="D1248" s="1">
        <v>0</v>
      </c>
      <c r="E1248" s="1">
        <f>SUM(Tabelle1[[#This Row],[mirna]:[protein]])</f>
        <v>0</v>
      </c>
      <c r="F1248" s="1"/>
      <c r="G1248" s="1"/>
      <c r="H1248" s="1"/>
      <c r="I1248" s="1"/>
      <c r="J1248" s="1"/>
    </row>
    <row r="1249" spans="1:10" hidden="1">
      <c r="A1249" s="2">
        <v>1247000000</v>
      </c>
      <c r="B1249" s="1">
        <v>0</v>
      </c>
      <c r="C1249" s="1">
        <v>1</v>
      </c>
      <c r="D1249" s="1">
        <v>0</v>
      </c>
      <c r="E1249" s="1">
        <f>SUM(Tabelle1[[#This Row],[mirna]:[protein]])</f>
        <v>1</v>
      </c>
      <c r="F1249" s="1"/>
      <c r="G1249" s="1" t="s">
        <v>1141</v>
      </c>
      <c r="H1249" s="1"/>
      <c r="I1249" s="1"/>
      <c r="J1249" s="1"/>
    </row>
    <row r="1250" spans="1:10" hidden="1">
      <c r="A1250" s="2">
        <v>1248000000</v>
      </c>
      <c r="B1250" s="1">
        <v>0</v>
      </c>
      <c r="C1250" s="1">
        <v>3</v>
      </c>
      <c r="D1250" s="1">
        <v>1</v>
      </c>
      <c r="E1250" s="1">
        <f>SUM(Tabelle1[[#This Row],[mirna]:[protein]])</f>
        <v>4</v>
      </c>
      <c r="F1250" s="1"/>
      <c r="G1250" s="1" t="s">
        <v>1142</v>
      </c>
      <c r="H1250" s="1" t="s">
        <v>1143</v>
      </c>
      <c r="I1250" s="1"/>
      <c r="J1250" s="1"/>
    </row>
    <row r="1251" spans="1:10" hidden="1">
      <c r="A1251" s="2">
        <v>1249000000</v>
      </c>
      <c r="B1251" s="1">
        <v>0</v>
      </c>
      <c r="C1251" s="1">
        <v>1</v>
      </c>
      <c r="D1251" s="1">
        <v>0</v>
      </c>
      <c r="E1251" s="1">
        <f>SUM(Tabelle1[[#This Row],[mirna]:[protein]])</f>
        <v>1</v>
      </c>
      <c r="F1251" s="1"/>
      <c r="G1251" s="1" t="s">
        <v>1144</v>
      </c>
      <c r="H1251" s="1"/>
      <c r="I1251" s="1"/>
      <c r="J1251" s="1"/>
    </row>
    <row r="1252" spans="1:10" hidden="1">
      <c r="A1252" s="2">
        <v>1250000000</v>
      </c>
      <c r="B1252" s="1">
        <v>0</v>
      </c>
      <c r="C1252" s="1">
        <v>1</v>
      </c>
      <c r="D1252" s="1">
        <v>0</v>
      </c>
      <c r="E1252" s="1">
        <f>SUM(Tabelle1[[#This Row],[mirna]:[protein]])</f>
        <v>1</v>
      </c>
      <c r="F1252" s="1"/>
      <c r="G1252" s="1" t="s">
        <v>1145</v>
      </c>
      <c r="H1252" s="1"/>
      <c r="I1252" s="1"/>
      <c r="J1252" s="1"/>
    </row>
    <row r="1253" spans="1:10" hidden="1">
      <c r="A1253" s="2">
        <v>1251000000</v>
      </c>
      <c r="B1253" s="1">
        <v>0</v>
      </c>
      <c r="C1253" s="1">
        <v>1</v>
      </c>
      <c r="D1253" s="1">
        <v>0</v>
      </c>
      <c r="E1253" s="1">
        <f>SUM(Tabelle1[[#This Row],[mirna]:[protein]])</f>
        <v>1</v>
      </c>
      <c r="F1253" s="1"/>
      <c r="G1253" s="1" t="s">
        <v>1146</v>
      </c>
      <c r="H1253" s="1"/>
      <c r="I1253" s="1"/>
      <c r="J1253" s="1"/>
    </row>
    <row r="1254" spans="1:10" hidden="1">
      <c r="A1254" s="2">
        <v>1252000000</v>
      </c>
      <c r="B1254" s="1">
        <v>0</v>
      </c>
      <c r="C1254" s="1">
        <v>1</v>
      </c>
      <c r="D1254" s="1">
        <v>0</v>
      </c>
      <c r="E1254" s="1">
        <f>SUM(Tabelle1[[#This Row],[mirna]:[protein]])</f>
        <v>1</v>
      </c>
      <c r="F1254" s="1"/>
      <c r="G1254" s="1" t="s">
        <v>1147</v>
      </c>
      <c r="H1254" s="1"/>
      <c r="I1254" s="1"/>
      <c r="J1254" s="1"/>
    </row>
    <row r="1255" spans="1:10" hidden="1">
      <c r="A1255" s="2">
        <v>1253000000</v>
      </c>
      <c r="B1255" s="1">
        <v>0</v>
      </c>
      <c r="C1255" s="1">
        <v>0</v>
      </c>
      <c r="D1255" s="1">
        <v>0</v>
      </c>
      <c r="E1255" s="1">
        <f>SUM(Tabelle1[[#This Row],[mirna]:[protein]])</f>
        <v>0</v>
      </c>
      <c r="F1255" s="1"/>
      <c r="G1255" s="1"/>
      <c r="H1255" s="1"/>
      <c r="I1255" s="1"/>
      <c r="J1255" s="1"/>
    </row>
    <row r="1256" spans="1:10" hidden="1">
      <c r="A1256" s="2">
        <v>1254000000</v>
      </c>
      <c r="B1256" s="1">
        <v>0</v>
      </c>
      <c r="C1256" s="1">
        <v>3</v>
      </c>
      <c r="D1256" s="1">
        <v>0</v>
      </c>
      <c r="E1256" s="1">
        <f>SUM(Tabelle1[[#This Row],[mirna]:[protein]])</f>
        <v>3</v>
      </c>
      <c r="F1256" s="1"/>
      <c r="G1256" s="1" t="s">
        <v>1148</v>
      </c>
      <c r="H1256" s="1"/>
      <c r="I1256" s="1"/>
      <c r="J1256" s="1"/>
    </row>
    <row r="1257" spans="1:10" hidden="1">
      <c r="A1257" s="2">
        <v>1255000000</v>
      </c>
      <c r="B1257" s="1">
        <v>0</v>
      </c>
      <c r="C1257" s="1">
        <v>3</v>
      </c>
      <c r="D1257" s="1">
        <v>0</v>
      </c>
      <c r="E1257" s="1">
        <f>SUM(Tabelle1[[#This Row],[mirna]:[protein]])</f>
        <v>3</v>
      </c>
      <c r="F1257" s="1"/>
      <c r="G1257" s="1" t="s">
        <v>1149</v>
      </c>
      <c r="H1257" s="1"/>
      <c r="I1257" s="1"/>
      <c r="J1257" s="1"/>
    </row>
    <row r="1258" spans="1:10" hidden="1">
      <c r="A1258" s="2">
        <v>1256000000</v>
      </c>
      <c r="B1258" s="1">
        <v>0</v>
      </c>
      <c r="C1258" s="1">
        <v>2</v>
      </c>
      <c r="D1258" s="1">
        <v>0</v>
      </c>
      <c r="E1258" s="1">
        <f>SUM(Tabelle1[[#This Row],[mirna]:[protein]])</f>
        <v>2</v>
      </c>
      <c r="F1258" s="1"/>
      <c r="G1258" s="1" t="s">
        <v>1150</v>
      </c>
      <c r="H1258" s="1"/>
      <c r="I1258" s="1"/>
      <c r="J1258" s="1"/>
    </row>
    <row r="1259" spans="1:10" hidden="1">
      <c r="A1259" s="2">
        <v>1257000000</v>
      </c>
      <c r="B1259" s="1">
        <v>0</v>
      </c>
      <c r="C1259" s="1">
        <v>1</v>
      </c>
      <c r="D1259" s="1">
        <v>1</v>
      </c>
      <c r="E1259" s="1">
        <f>SUM(Tabelle1[[#This Row],[mirna]:[protein]])</f>
        <v>2</v>
      </c>
      <c r="F1259" s="1"/>
      <c r="G1259" s="1" t="s">
        <v>1151</v>
      </c>
      <c r="H1259" s="1" t="s">
        <v>1152</v>
      </c>
      <c r="I1259" s="1"/>
      <c r="J1259" s="1"/>
    </row>
    <row r="1260" spans="1:10" hidden="1">
      <c r="A1260" s="2">
        <v>1258000000</v>
      </c>
      <c r="B1260" s="1">
        <v>0</v>
      </c>
      <c r="C1260" s="1">
        <v>5</v>
      </c>
      <c r="D1260" s="1">
        <v>2</v>
      </c>
      <c r="E1260" s="1">
        <f>SUM(Tabelle1[[#This Row],[mirna]:[protein]])</f>
        <v>7</v>
      </c>
      <c r="F1260" s="1"/>
      <c r="G1260" s="1" t="s">
        <v>1153</v>
      </c>
      <c r="H1260" s="1" t="s">
        <v>1154</v>
      </c>
      <c r="I1260" s="1"/>
      <c r="J1260" s="1"/>
    </row>
    <row r="1261" spans="1:10" hidden="1">
      <c r="A1261" s="2">
        <v>1259000000</v>
      </c>
      <c r="B1261" s="1">
        <v>0</v>
      </c>
      <c r="C1261" s="1">
        <v>5</v>
      </c>
      <c r="D1261" s="1">
        <v>0</v>
      </c>
      <c r="E1261" s="1">
        <f>SUM(Tabelle1[[#This Row],[mirna]:[protein]])</f>
        <v>5</v>
      </c>
      <c r="F1261" s="1"/>
      <c r="G1261" s="1" t="s">
        <v>1155</v>
      </c>
      <c r="H1261" s="1"/>
      <c r="I1261" s="1"/>
      <c r="J1261" s="1"/>
    </row>
    <row r="1262" spans="1:10" hidden="1">
      <c r="A1262" s="2">
        <v>1260000000</v>
      </c>
      <c r="B1262" s="1">
        <v>0</v>
      </c>
      <c r="C1262" s="1">
        <v>2</v>
      </c>
      <c r="D1262" s="1">
        <v>0</v>
      </c>
      <c r="E1262" s="1">
        <f>SUM(Tabelle1[[#This Row],[mirna]:[protein]])</f>
        <v>2</v>
      </c>
      <c r="F1262" s="1"/>
      <c r="G1262" s="1" t="s">
        <v>1156</v>
      </c>
      <c r="H1262" s="1"/>
      <c r="I1262" s="1"/>
      <c r="J1262" s="1"/>
    </row>
    <row r="1263" spans="1:10" hidden="1">
      <c r="A1263" s="2">
        <v>1261000000</v>
      </c>
      <c r="B1263" s="1">
        <v>0</v>
      </c>
      <c r="C1263" s="1">
        <v>2</v>
      </c>
      <c r="D1263" s="1">
        <v>0</v>
      </c>
      <c r="E1263" s="1">
        <f>SUM(Tabelle1[[#This Row],[mirna]:[protein]])</f>
        <v>2</v>
      </c>
      <c r="F1263" s="1"/>
      <c r="G1263" s="1" t="s">
        <v>1157</v>
      </c>
      <c r="H1263" s="1"/>
      <c r="I1263" s="1"/>
      <c r="J1263" s="1"/>
    </row>
    <row r="1264" spans="1:10" hidden="1">
      <c r="A1264" s="2">
        <v>1262000000</v>
      </c>
      <c r="B1264" s="1">
        <v>0</v>
      </c>
      <c r="C1264" s="1">
        <v>6</v>
      </c>
      <c r="D1264" s="1">
        <v>1</v>
      </c>
      <c r="E1264" s="1">
        <f>SUM(Tabelle1[[#This Row],[mirna]:[protein]])</f>
        <v>7</v>
      </c>
      <c r="F1264" s="1"/>
      <c r="G1264" s="1" t="s">
        <v>1158</v>
      </c>
      <c r="H1264" s="1" t="s">
        <v>1159</v>
      </c>
      <c r="I1264" s="1"/>
      <c r="J1264" s="1"/>
    </row>
    <row r="1265" spans="1:10" hidden="1">
      <c r="A1265" s="2">
        <v>1263000000</v>
      </c>
      <c r="B1265" s="1">
        <v>0</v>
      </c>
      <c r="C1265" s="1">
        <v>1</v>
      </c>
      <c r="D1265" s="1">
        <v>0</v>
      </c>
      <c r="E1265" s="1">
        <f>SUM(Tabelle1[[#This Row],[mirna]:[protein]])</f>
        <v>1</v>
      </c>
      <c r="F1265" s="1"/>
      <c r="G1265" s="1" t="s">
        <v>1160</v>
      </c>
      <c r="H1265" s="1"/>
      <c r="I1265" s="1"/>
      <c r="J1265" s="1"/>
    </row>
    <row r="1266" spans="1:10" hidden="1">
      <c r="A1266" s="2">
        <v>1264000000</v>
      </c>
      <c r="B1266" s="1">
        <v>0</v>
      </c>
      <c r="C1266" s="1">
        <v>2</v>
      </c>
      <c r="D1266" s="1">
        <v>0</v>
      </c>
      <c r="E1266" s="1">
        <f>SUM(Tabelle1[[#This Row],[mirna]:[protein]])</f>
        <v>2</v>
      </c>
      <c r="F1266" s="1"/>
      <c r="G1266" s="1" t="s">
        <v>1161</v>
      </c>
      <c r="H1266" s="1"/>
      <c r="I1266" s="1"/>
      <c r="J1266" s="1"/>
    </row>
    <row r="1267" spans="1:10" hidden="1">
      <c r="A1267" s="2">
        <v>1265000000</v>
      </c>
      <c r="B1267" s="1">
        <v>0</v>
      </c>
      <c r="C1267" s="1">
        <v>1</v>
      </c>
      <c r="D1267" s="1">
        <v>0</v>
      </c>
      <c r="E1267" s="1">
        <f>SUM(Tabelle1[[#This Row],[mirna]:[protein]])</f>
        <v>1</v>
      </c>
      <c r="F1267" s="1"/>
      <c r="G1267" s="1" t="s">
        <v>1162</v>
      </c>
      <c r="H1267" s="1"/>
      <c r="I1267" s="1"/>
      <c r="J1267" s="1"/>
    </row>
    <row r="1268" spans="1:10" hidden="1">
      <c r="A1268" s="2">
        <v>1266000000</v>
      </c>
      <c r="B1268" s="1">
        <v>0</v>
      </c>
      <c r="C1268" s="1">
        <v>0</v>
      </c>
      <c r="D1268" s="1">
        <v>0</v>
      </c>
      <c r="E1268" s="1">
        <f>SUM(Tabelle1[[#This Row],[mirna]:[protein]])</f>
        <v>0</v>
      </c>
      <c r="F1268" s="1"/>
      <c r="G1268" s="1"/>
      <c r="H1268" s="1"/>
      <c r="I1268" s="1"/>
      <c r="J1268" s="1"/>
    </row>
    <row r="1269" spans="1:10" hidden="1">
      <c r="A1269" s="2">
        <v>1267000000</v>
      </c>
      <c r="B1269" s="1">
        <v>0</v>
      </c>
      <c r="C1269" s="1">
        <v>1</v>
      </c>
      <c r="D1269" s="1">
        <v>0</v>
      </c>
      <c r="E1269" s="1">
        <f>SUM(Tabelle1[[#This Row],[mirna]:[protein]])</f>
        <v>1</v>
      </c>
      <c r="F1269" s="1"/>
      <c r="G1269" s="1" t="s">
        <v>1163</v>
      </c>
      <c r="H1269" s="1"/>
      <c r="I1269" s="1"/>
      <c r="J1269" s="1"/>
    </row>
    <row r="1270" spans="1:10" hidden="1">
      <c r="A1270" s="2">
        <v>1268000000</v>
      </c>
      <c r="B1270" s="1">
        <v>0</v>
      </c>
      <c r="C1270" s="1">
        <v>2</v>
      </c>
      <c r="D1270" s="1">
        <v>1</v>
      </c>
      <c r="E1270" s="1">
        <f>SUM(Tabelle1[[#This Row],[mirna]:[protein]])</f>
        <v>3</v>
      </c>
      <c r="F1270" s="1"/>
      <c r="G1270" s="1" t="s">
        <v>1164</v>
      </c>
      <c r="H1270" s="1" t="s">
        <v>1165</v>
      </c>
      <c r="I1270" s="1"/>
      <c r="J1270" s="1"/>
    </row>
    <row r="1271" spans="1:10" hidden="1">
      <c r="A1271" s="2">
        <v>1269000000</v>
      </c>
      <c r="B1271" s="1">
        <v>0</v>
      </c>
      <c r="C1271" s="1">
        <v>1</v>
      </c>
      <c r="D1271" s="1">
        <v>0</v>
      </c>
      <c r="E1271" s="1">
        <f>SUM(Tabelle1[[#This Row],[mirna]:[protein]])</f>
        <v>1</v>
      </c>
      <c r="F1271" s="1"/>
      <c r="G1271" s="1" t="s">
        <v>1166</v>
      </c>
      <c r="H1271" s="1"/>
      <c r="I1271" s="1"/>
      <c r="J1271" s="1"/>
    </row>
    <row r="1272" spans="1:10" hidden="1">
      <c r="A1272" s="2">
        <v>1270000000</v>
      </c>
      <c r="B1272" s="1">
        <v>0</v>
      </c>
      <c r="C1272" s="1">
        <v>1</v>
      </c>
      <c r="D1272" s="1">
        <v>0</v>
      </c>
      <c r="E1272" s="1">
        <f>SUM(Tabelle1[[#This Row],[mirna]:[protein]])</f>
        <v>1</v>
      </c>
      <c r="F1272" s="1"/>
      <c r="G1272" s="1" t="s">
        <v>1167</v>
      </c>
      <c r="H1272" s="1"/>
      <c r="I1272" s="1"/>
      <c r="J1272" s="1"/>
    </row>
    <row r="1273" spans="1:10" hidden="1">
      <c r="A1273" s="2">
        <v>1271000000</v>
      </c>
      <c r="B1273" s="1">
        <v>0</v>
      </c>
      <c r="C1273" s="1">
        <v>1</v>
      </c>
      <c r="D1273" s="1">
        <v>1</v>
      </c>
      <c r="E1273" s="1">
        <f>SUM(Tabelle1[[#This Row],[mirna]:[protein]])</f>
        <v>2</v>
      </c>
      <c r="F1273" s="1"/>
      <c r="G1273" s="1" t="s">
        <v>1168</v>
      </c>
      <c r="H1273" s="1" t="s">
        <v>1169</v>
      </c>
      <c r="I1273" s="1"/>
      <c r="J1273" s="1"/>
    </row>
    <row r="1274" spans="1:10" hidden="1">
      <c r="A1274" s="2">
        <v>1272000000</v>
      </c>
      <c r="B1274" s="1">
        <v>0</v>
      </c>
      <c r="C1274" s="1">
        <v>2</v>
      </c>
      <c r="D1274" s="1">
        <v>0</v>
      </c>
      <c r="E1274" s="1">
        <f>SUM(Tabelle1[[#This Row],[mirna]:[protein]])</f>
        <v>2</v>
      </c>
      <c r="F1274" s="1"/>
      <c r="G1274" s="1" t="s">
        <v>1170</v>
      </c>
      <c r="H1274" s="1"/>
      <c r="I1274" s="1"/>
      <c r="J1274" s="1"/>
    </row>
    <row r="1275" spans="1:10" hidden="1">
      <c r="A1275" s="2">
        <v>1273000000</v>
      </c>
      <c r="B1275" s="1">
        <v>0</v>
      </c>
      <c r="C1275" s="1">
        <v>0</v>
      </c>
      <c r="D1275" s="1">
        <v>1</v>
      </c>
      <c r="E1275" s="1">
        <f>SUM(Tabelle1[[#This Row],[mirna]:[protein]])</f>
        <v>1</v>
      </c>
      <c r="F1275" s="1"/>
      <c r="G1275" s="1"/>
      <c r="H1275" s="1" t="s">
        <v>1171</v>
      </c>
      <c r="I1275" s="1"/>
      <c r="J1275" s="1"/>
    </row>
    <row r="1276" spans="1:10" hidden="1">
      <c r="A1276" s="2">
        <v>1274000000</v>
      </c>
      <c r="B1276" s="1">
        <v>0</v>
      </c>
      <c r="C1276" s="1">
        <v>0</v>
      </c>
      <c r="D1276" s="1">
        <v>0</v>
      </c>
      <c r="E1276" s="1">
        <f>SUM(Tabelle1[[#This Row],[mirna]:[protein]])</f>
        <v>0</v>
      </c>
      <c r="F1276" s="1"/>
      <c r="G1276" s="1"/>
      <c r="H1276" s="1"/>
      <c r="I1276" s="1"/>
      <c r="J1276" s="1"/>
    </row>
    <row r="1277" spans="1:10" hidden="1">
      <c r="A1277" s="2">
        <v>1275000000</v>
      </c>
      <c r="B1277" s="1">
        <v>0</v>
      </c>
      <c r="C1277" s="1">
        <v>3</v>
      </c>
      <c r="D1277" s="1">
        <v>0</v>
      </c>
      <c r="E1277" s="1">
        <f>SUM(Tabelle1[[#This Row],[mirna]:[protein]])</f>
        <v>3</v>
      </c>
      <c r="F1277" s="1"/>
      <c r="G1277" s="1" t="s">
        <v>1172</v>
      </c>
      <c r="H1277" s="1"/>
      <c r="I1277" s="1"/>
      <c r="J1277" s="1"/>
    </row>
    <row r="1278" spans="1:10" hidden="1">
      <c r="A1278" s="2">
        <v>1276000000</v>
      </c>
      <c r="B1278" s="1">
        <v>1</v>
      </c>
      <c r="C1278" s="1">
        <v>5</v>
      </c>
      <c r="D1278" s="1">
        <v>2</v>
      </c>
      <c r="E1278" s="1">
        <f>SUM(Tabelle1[[#This Row],[mirna]:[protein]])</f>
        <v>8</v>
      </c>
      <c r="F1278" s="1" t="s">
        <v>1173</v>
      </c>
      <c r="G1278" s="1" t="s">
        <v>1174</v>
      </c>
      <c r="H1278" s="1" t="s">
        <v>1175</v>
      </c>
      <c r="I1278" s="1"/>
      <c r="J1278" s="1"/>
    </row>
    <row r="1279" spans="1:10" hidden="1">
      <c r="A1279" s="2">
        <v>1277000000</v>
      </c>
      <c r="B1279" s="1">
        <v>0</v>
      </c>
      <c r="C1279" s="1">
        <v>5</v>
      </c>
      <c r="D1279" s="1">
        <v>1</v>
      </c>
      <c r="E1279" s="1">
        <f>SUM(Tabelle1[[#This Row],[mirna]:[protein]])</f>
        <v>6</v>
      </c>
      <c r="F1279" s="1"/>
      <c r="G1279" s="1" t="s">
        <v>1176</v>
      </c>
      <c r="H1279" s="1" t="s">
        <v>1177</v>
      </c>
      <c r="I1279" s="1"/>
      <c r="J1279" s="1"/>
    </row>
    <row r="1280" spans="1:10" hidden="1">
      <c r="A1280" s="2">
        <v>1278000000</v>
      </c>
      <c r="B1280" s="1">
        <v>0</v>
      </c>
      <c r="C1280" s="1">
        <v>0</v>
      </c>
      <c r="D1280" s="1">
        <v>0</v>
      </c>
      <c r="E1280" s="1">
        <f>SUM(Tabelle1[[#This Row],[mirna]:[protein]])</f>
        <v>0</v>
      </c>
      <c r="F1280" s="1"/>
      <c r="G1280" s="1"/>
      <c r="H1280" s="1"/>
      <c r="I1280" s="1"/>
      <c r="J1280" s="1"/>
    </row>
    <row r="1281" spans="1:10" hidden="1">
      <c r="A1281" s="2">
        <v>1279000000</v>
      </c>
      <c r="B1281" s="1">
        <v>0</v>
      </c>
      <c r="C1281" s="1">
        <v>2</v>
      </c>
      <c r="D1281" s="1">
        <v>1</v>
      </c>
      <c r="E1281" s="1">
        <f>SUM(Tabelle1[[#This Row],[mirna]:[protein]])</f>
        <v>3</v>
      </c>
      <c r="F1281" s="1"/>
      <c r="G1281" s="1" t="s">
        <v>1178</v>
      </c>
      <c r="H1281" s="1" t="s">
        <v>1179</v>
      </c>
      <c r="I1281" s="1"/>
      <c r="J1281" s="1"/>
    </row>
    <row r="1282" spans="1:10" hidden="1">
      <c r="A1282" s="2">
        <v>1280000000</v>
      </c>
      <c r="B1282" s="1">
        <v>0</v>
      </c>
      <c r="C1282" s="1">
        <v>1</v>
      </c>
      <c r="D1282" s="1">
        <v>0</v>
      </c>
      <c r="E1282" s="1">
        <f>SUM(Tabelle1[[#This Row],[mirna]:[protein]])</f>
        <v>1</v>
      </c>
      <c r="F1282" s="1"/>
      <c r="G1282" s="1" t="s">
        <v>1180</v>
      </c>
      <c r="H1282" s="1"/>
      <c r="I1282" s="1"/>
      <c r="J1282" s="1"/>
    </row>
    <row r="1283" spans="1:10" hidden="1">
      <c r="A1283" s="2">
        <v>1281000000</v>
      </c>
      <c r="B1283" s="1">
        <v>0</v>
      </c>
      <c r="C1283" s="1">
        <v>0</v>
      </c>
      <c r="D1283" s="1">
        <v>0</v>
      </c>
      <c r="E1283" s="1">
        <f>SUM(Tabelle1[[#This Row],[mirna]:[protein]])</f>
        <v>0</v>
      </c>
      <c r="F1283" s="1"/>
      <c r="G1283" s="1"/>
      <c r="H1283" s="1"/>
      <c r="I1283" s="1"/>
      <c r="J1283" s="1"/>
    </row>
    <row r="1284" spans="1:10" hidden="1">
      <c r="A1284" s="2">
        <v>1282000000</v>
      </c>
      <c r="B1284" s="1">
        <v>0</v>
      </c>
      <c r="C1284" s="1">
        <v>1</v>
      </c>
      <c r="D1284" s="1">
        <v>0</v>
      </c>
      <c r="E1284" s="1">
        <f>SUM(Tabelle1[[#This Row],[mirna]:[protein]])</f>
        <v>1</v>
      </c>
      <c r="F1284" s="1"/>
      <c r="G1284" s="1" t="s">
        <v>1181</v>
      </c>
      <c r="H1284" s="1"/>
      <c r="I1284" s="1"/>
      <c r="J1284" s="1"/>
    </row>
    <row r="1285" spans="1:10" hidden="1">
      <c r="A1285" s="2">
        <v>1283000000</v>
      </c>
      <c r="B1285" s="1">
        <v>0</v>
      </c>
      <c r="C1285" s="1">
        <v>2</v>
      </c>
      <c r="D1285" s="1">
        <v>0</v>
      </c>
      <c r="E1285" s="1">
        <f>SUM(Tabelle1[[#This Row],[mirna]:[protein]])</f>
        <v>2</v>
      </c>
      <c r="F1285" s="1"/>
      <c r="G1285" s="1" t="s">
        <v>1182</v>
      </c>
      <c r="H1285" s="1"/>
      <c r="I1285" s="1"/>
      <c r="J1285" s="1"/>
    </row>
    <row r="1286" spans="1:10" hidden="1">
      <c r="A1286" s="2">
        <v>1284000000</v>
      </c>
      <c r="B1286" s="1">
        <v>0</v>
      </c>
      <c r="C1286" s="1">
        <v>0</v>
      </c>
      <c r="D1286" s="1">
        <v>0</v>
      </c>
      <c r="E1286" s="1">
        <f>SUM(Tabelle1[[#This Row],[mirna]:[protein]])</f>
        <v>0</v>
      </c>
      <c r="F1286" s="1"/>
      <c r="G1286" s="1"/>
      <c r="H1286" s="1"/>
      <c r="I1286" s="1"/>
      <c r="J1286" s="1"/>
    </row>
    <row r="1287" spans="1:10" hidden="1">
      <c r="A1287" s="2">
        <v>1285000000</v>
      </c>
      <c r="B1287" s="1">
        <v>0</v>
      </c>
      <c r="C1287" s="1">
        <v>0</v>
      </c>
      <c r="D1287" s="1">
        <v>0</v>
      </c>
      <c r="E1287" s="1">
        <f>SUM(Tabelle1[[#This Row],[mirna]:[protein]])</f>
        <v>0</v>
      </c>
      <c r="F1287" s="1"/>
      <c r="G1287" s="1"/>
      <c r="H1287" s="1"/>
      <c r="I1287" s="1"/>
      <c r="J1287" s="1"/>
    </row>
    <row r="1288" spans="1:10" hidden="1">
      <c r="A1288" s="2">
        <v>1286000000</v>
      </c>
      <c r="B1288" s="1">
        <v>0</v>
      </c>
      <c r="C1288" s="1">
        <v>1</v>
      </c>
      <c r="D1288" s="1">
        <v>0</v>
      </c>
      <c r="E1288" s="1">
        <f>SUM(Tabelle1[[#This Row],[mirna]:[protein]])</f>
        <v>1</v>
      </c>
      <c r="F1288" s="1"/>
      <c r="G1288" s="1" t="s">
        <v>1183</v>
      </c>
      <c r="H1288" s="1"/>
      <c r="I1288" s="1"/>
      <c r="J1288" s="1"/>
    </row>
    <row r="1289" spans="1:10" hidden="1">
      <c r="A1289" s="2">
        <v>1287000000</v>
      </c>
      <c r="B1289" s="1">
        <v>0</v>
      </c>
      <c r="C1289" s="1">
        <v>4</v>
      </c>
      <c r="D1289" s="1">
        <v>0</v>
      </c>
      <c r="E1289" s="1">
        <f>SUM(Tabelle1[[#This Row],[mirna]:[protein]])</f>
        <v>4</v>
      </c>
      <c r="F1289" s="1"/>
      <c r="G1289" s="1" t="s">
        <v>1184</v>
      </c>
      <c r="H1289" s="1"/>
      <c r="I1289" s="1"/>
      <c r="J1289" s="1"/>
    </row>
    <row r="1290" spans="1:10" hidden="1">
      <c r="A1290" s="2">
        <v>1288000000</v>
      </c>
      <c r="B1290" s="1">
        <v>0</v>
      </c>
      <c r="C1290" s="1">
        <v>3</v>
      </c>
      <c r="D1290" s="1">
        <v>1</v>
      </c>
      <c r="E1290" s="1">
        <f>SUM(Tabelle1[[#This Row],[mirna]:[protein]])</f>
        <v>4</v>
      </c>
      <c r="F1290" s="1"/>
      <c r="G1290" s="1" t="s">
        <v>1185</v>
      </c>
      <c r="H1290" s="1" t="s">
        <v>1186</v>
      </c>
      <c r="I1290" s="1"/>
      <c r="J1290" s="1"/>
    </row>
    <row r="1291" spans="1:10" hidden="1">
      <c r="A1291" s="2">
        <v>1289000000</v>
      </c>
      <c r="B1291" s="1">
        <v>0</v>
      </c>
      <c r="C1291" s="1">
        <v>0</v>
      </c>
      <c r="D1291" s="1">
        <v>0</v>
      </c>
      <c r="E1291" s="1">
        <f>SUM(Tabelle1[[#This Row],[mirna]:[protein]])</f>
        <v>0</v>
      </c>
      <c r="F1291" s="1"/>
      <c r="G1291" s="1"/>
      <c r="H1291" s="1"/>
      <c r="I1291" s="1"/>
      <c r="J1291" s="1"/>
    </row>
    <row r="1292" spans="1:10" hidden="1">
      <c r="A1292" s="2">
        <v>1290000000</v>
      </c>
      <c r="B1292" s="1">
        <v>0</v>
      </c>
      <c r="C1292" s="1">
        <v>0</v>
      </c>
      <c r="D1292" s="1">
        <v>0</v>
      </c>
      <c r="E1292" s="1">
        <f>SUM(Tabelle1[[#This Row],[mirna]:[protein]])</f>
        <v>0</v>
      </c>
      <c r="F1292" s="1"/>
      <c r="G1292" s="1"/>
      <c r="H1292" s="1"/>
      <c r="I1292" s="1"/>
      <c r="J1292" s="1"/>
    </row>
    <row r="1293" spans="1:10" hidden="1">
      <c r="A1293" s="2">
        <v>1291000000</v>
      </c>
      <c r="B1293" s="1">
        <v>0</v>
      </c>
      <c r="C1293" s="1">
        <v>0</v>
      </c>
      <c r="D1293" s="1">
        <v>0</v>
      </c>
      <c r="E1293" s="1">
        <f>SUM(Tabelle1[[#This Row],[mirna]:[protein]])</f>
        <v>0</v>
      </c>
      <c r="F1293" s="1"/>
      <c r="G1293" s="1"/>
      <c r="H1293" s="1"/>
      <c r="I1293" s="1"/>
      <c r="J1293" s="1"/>
    </row>
    <row r="1294" spans="1:10" hidden="1">
      <c r="A1294" s="2">
        <v>1292000000</v>
      </c>
      <c r="B1294" s="1">
        <v>0</v>
      </c>
      <c r="C1294" s="1">
        <v>0</v>
      </c>
      <c r="D1294" s="1">
        <v>0</v>
      </c>
      <c r="E1294" s="1">
        <f>SUM(Tabelle1[[#This Row],[mirna]:[protein]])</f>
        <v>0</v>
      </c>
      <c r="F1294" s="1"/>
      <c r="G1294" s="1"/>
      <c r="H1294" s="1"/>
      <c r="I1294" s="1"/>
      <c r="J1294" s="1"/>
    </row>
    <row r="1295" spans="1:10" hidden="1">
      <c r="A1295" s="2">
        <v>1293000000</v>
      </c>
      <c r="B1295" s="1">
        <v>0</v>
      </c>
      <c r="C1295" s="1">
        <v>0</v>
      </c>
      <c r="D1295" s="1">
        <v>0</v>
      </c>
      <c r="E1295" s="1">
        <f>SUM(Tabelle1[[#This Row],[mirna]:[protein]])</f>
        <v>0</v>
      </c>
      <c r="F1295" s="1"/>
      <c r="G1295" s="1"/>
      <c r="H1295" s="1"/>
      <c r="I1295" s="1"/>
      <c r="J1295" s="1"/>
    </row>
    <row r="1296" spans="1:10" hidden="1">
      <c r="A1296" s="2">
        <v>1294000000</v>
      </c>
      <c r="B1296" s="1">
        <v>0</v>
      </c>
      <c r="C1296" s="1">
        <v>0</v>
      </c>
      <c r="D1296" s="1">
        <v>0</v>
      </c>
      <c r="E1296" s="1">
        <f>SUM(Tabelle1[[#This Row],[mirna]:[protein]])</f>
        <v>0</v>
      </c>
      <c r="F1296" s="1"/>
      <c r="G1296" s="1"/>
      <c r="H1296" s="1"/>
      <c r="I1296" s="1"/>
      <c r="J1296" s="1"/>
    </row>
    <row r="1297" spans="1:10" hidden="1">
      <c r="A1297" s="2">
        <v>1295000000</v>
      </c>
      <c r="B1297" s="1">
        <v>0</v>
      </c>
      <c r="C1297" s="1">
        <v>0</v>
      </c>
      <c r="D1297" s="1">
        <v>0</v>
      </c>
      <c r="E1297" s="1">
        <f>SUM(Tabelle1[[#This Row],[mirna]:[protein]])</f>
        <v>0</v>
      </c>
      <c r="F1297" s="1"/>
      <c r="G1297" s="1"/>
      <c r="H1297" s="1"/>
      <c r="I1297" s="1"/>
      <c r="J1297" s="1"/>
    </row>
    <row r="1298" spans="1:10" hidden="1">
      <c r="A1298" s="2">
        <v>1296000000</v>
      </c>
      <c r="B1298" s="1">
        <v>0</v>
      </c>
      <c r="C1298" s="1">
        <v>4</v>
      </c>
      <c r="D1298" s="1">
        <v>0</v>
      </c>
      <c r="E1298" s="1">
        <f>SUM(Tabelle1[[#This Row],[mirna]:[protein]])</f>
        <v>4</v>
      </c>
      <c r="F1298" s="1"/>
      <c r="G1298" s="1" t="s">
        <v>1187</v>
      </c>
      <c r="H1298" s="1"/>
      <c r="I1298" s="1"/>
      <c r="J1298" s="1"/>
    </row>
    <row r="1299" spans="1:10" hidden="1">
      <c r="A1299" s="2">
        <v>1297000000</v>
      </c>
      <c r="B1299" s="1">
        <v>0</v>
      </c>
      <c r="C1299" s="1">
        <v>2</v>
      </c>
      <c r="D1299" s="1">
        <v>0</v>
      </c>
      <c r="E1299" s="1">
        <f>SUM(Tabelle1[[#This Row],[mirna]:[protein]])</f>
        <v>2</v>
      </c>
      <c r="F1299" s="1"/>
      <c r="G1299" s="1" t="s">
        <v>1188</v>
      </c>
      <c r="H1299" s="1"/>
      <c r="I1299" s="1"/>
      <c r="J1299" s="1"/>
    </row>
    <row r="1300" spans="1:10" hidden="1">
      <c r="A1300" s="2">
        <v>1298000000</v>
      </c>
      <c r="B1300" s="1">
        <v>0</v>
      </c>
      <c r="C1300" s="1">
        <v>3</v>
      </c>
      <c r="D1300" s="1">
        <v>0</v>
      </c>
      <c r="E1300" s="1">
        <f>SUM(Tabelle1[[#This Row],[mirna]:[protein]])</f>
        <v>3</v>
      </c>
      <c r="F1300" s="1"/>
      <c r="G1300" s="1" t="s">
        <v>1189</v>
      </c>
      <c r="H1300" s="1"/>
      <c r="I1300" s="1"/>
      <c r="J1300" s="1"/>
    </row>
    <row r="1301" spans="1:10" hidden="1">
      <c r="A1301" s="2">
        <v>1299000000</v>
      </c>
      <c r="B1301" s="1">
        <v>0</v>
      </c>
      <c r="C1301" s="1">
        <v>0</v>
      </c>
      <c r="D1301" s="1">
        <v>0</v>
      </c>
      <c r="E1301" s="1">
        <f>SUM(Tabelle1[[#This Row],[mirna]:[protein]])</f>
        <v>0</v>
      </c>
      <c r="F1301" s="1"/>
      <c r="G1301" s="1"/>
      <c r="H1301" s="1"/>
      <c r="I1301" s="1"/>
      <c r="J1301" s="1"/>
    </row>
    <row r="1302" spans="1:10" hidden="1">
      <c r="A1302" s="2">
        <v>1300000000</v>
      </c>
      <c r="B1302" s="1">
        <v>0</v>
      </c>
      <c r="C1302" s="1">
        <v>0</v>
      </c>
      <c r="D1302" s="1">
        <v>0</v>
      </c>
      <c r="E1302" s="1">
        <f>SUM(Tabelle1[[#This Row],[mirna]:[protein]])</f>
        <v>0</v>
      </c>
      <c r="F1302" s="1"/>
      <c r="G1302" s="1"/>
      <c r="H1302" s="1"/>
      <c r="I1302" s="1"/>
      <c r="J1302" s="1"/>
    </row>
    <row r="1303" spans="1:10" hidden="1">
      <c r="A1303" s="2">
        <v>1301000000</v>
      </c>
      <c r="B1303" s="1">
        <v>0</v>
      </c>
      <c r="C1303" s="1">
        <v>0</v>
      </c>
      <c r="D1303" s="1">
        <v>0</v>
      </c>
      <c r="E1303" s="1">
        <f>SUM(Tabelle1[[#This Row],[mirna]:[protein]])</f>
        <v>0</v>
      </c>
      <c r="F1303" s="1"/>
      <c r="G1303" s="1"/>
      <c r="H1303" s="1"/>
      <c r="I1303" s="1"/>
      <c r="J1303" s="1"/>
    </row>
    <row r="1304" spans="1:10" hidden="1">
      <c r="A1304" s="2">
        <v>1302000000</v>
      </c>
      <c r="B1304" s="1">
        <v>0</v>
      </c>
      <c r="C1304" s="1">
        <v>0</v>
      </c>
      <c r="D1304" s="1">
        <v>0</v>
      </c>
      <c r="E1304" s="1">
        <f>SUM(Tabelle1[[#This Row],[mirna]:[protein]])</f>
        <v>0</v>
      </c>
      <c r="F1304" s="1"/>
      <c r="G1304" s="1"/>
      <c r="H1304" s="1"/>
      <c r="I1304" s="1"/>
      <c r="J1304" s="1"/>
    </row>
    <row r="1305" spans="1:10" hidden="1">
      <c r="A1305" s="2">
        <v>1303000000</v>
      </c>
      <c r="B1305" s="1">
        <v>0</v>
      </c>
      <c r="C1305" s="1">
        <v>1</v>
      </c>
      <c r="D1305" s="1">
        <v>0</v>
      </c>
      <c r="E1305" s="1">
        <f>SUM(Tabelle1[[#This Row],[mirna]:[protein]])</f>
        <v>1</v>
      </c>
      <c r="F1305" s="1"/>
      <c r="G1305" s="1" t="s">
        <v>1190</v>
      </c>
      <c r="H1305" s="1"/>
      <c r="I1305" s="1"/>
      <c r="J1305" s="1"/>
    </row>
    <row r="1306" spans="1:10" hidden="1">
      <c r="A1306" s="2">
        <v>1304000000</v>
      </c>
      <c r="B1306" s="1">
        <v>0</v>
      </c>
      <c r="C1306" s="1">
        <v>2</v>
      </c>
      <c r="D1306" s="1">
        <v>0</v>
      </c>
      <c r="E1306" s="1">
        <f>SUM(Tabelle1[[#This Row],[mirna]:[protein]])</f>
        <v>2</v>
      </c>
      <c r="F1306" s="1"/>
      <c r="G1306" s="1" t="s">
        <v>1191</v>
      </c>
      <c r="H1306" s="1"/>
      <c r="I1306" s="1"/>
      <c r="J1306" s="1"/>
    </row>
    <row r="1307" spans="1:10" hidden="1">
      <c r="A1307" s="2">
        <v>1305000000</v>
      </c>
      <c r="B1307" s="1">
        <v>0</v>
      </c>
      <c r="C1307" s="1">
        <v>7</v>
      </c>
      <c r="D1307" s="1">
        <v>0</v>
      </c>
      <c r="E1307" s="1">
        <f>SUM(Tabelle1[[#This Row],[mirna]:[protein]])</f>
        <v>7</v>
      </c>
      <c r="F1307" s="1"/>
      <c r="G1307" s="1" t="s">
        <v>1192</v>
      </c>
      <c r="H1307" s="1"/>
      <c r="I1307" s="1"/>
      <c r="J1307" s="1"/>
    </row>
    <row r="1308" spans="1:10" hidden="1">
      <c r="A1308" s="2">
        <v>1306000000</v>
      </c>
      <c r="B1308" s="1">
        <v>0</v>
      </c>
      <c r="C1308" s="1">
        <v>6</v>
      </c>
      <c r="D1308" s="1">
        <v>1</v>
      </c>
      <c r="E1308" s="1">
        <f>SUM(Tabelle1[[#This Row],[mirna]:[protein]])</f>
        <v>7</v>
      </c>
      <c r="F1308" s="1"/>
      <c r="G1308" s="1" t="s">
        <v>1193</v>
      </c>
      <c r="H1308" s="1" t="s">
        <v>1194</v>
      </c>
      <c r="I1308" s="1"/>
      <c r="J1308" s="1"/>
    </row>
    <row r="1309" spans="1:10" hidden="1">
      <c r="A1309" s="2">
        <v>1307000000</v>
      </c>
      <c r="B1309" s="1">
        <v>0</v>
      </c>
      <c r="C1309" s="1">
        <v>6</v>
      </c>
      <c r="D1309" s="1">
        <v>0</v>
      </c>
      <c r="E1309" s="1">
        <f>SUM(Tabelle1[[#This Row],[mirna]:[protein]])</f>
        <v>6</v>
      </c>
      <c r="F1309" s="1"/>
      <c r="G1309" s="1" t="s">
        <v>1195</v>
      </c>
      <c r="H1309" s="1"/>
      <c r="I1309" s="1"/>
      <c r="J1309" s="1"/>
    </row>
    <row r="1310" spans="1:10" hidden="1">
      <c r="A1310" s="2">
        <v>1308000000</v>
      </c>
      <c r="B1310" s="1">
        <v>0</v>
      </c>
      <c r="C1310" s="1">
        <v>6</v>
      </c>
      <c r="D1310" s="1">
        <v>3</v>
      </c>
      <c r="E1310" s="1">
        <f>SUM(Tabelle1[[#This Row],[mirna]:[protein]])</f>
        <v>9</v>
      </c>
      <c r="F1310" s="1"/>
      <c r="G1310" s="1" t="s">
        <v>1196</v>
      </c>
      <c r="H1310" s="1" t="s">
        <v>1197</v>
      </c>
      <c r="I1310" s="1"/>
      <c r="J1310" s="1"/>
    </row>
    <row r="1311" spans="1:10" hidden="1">
      <c r="A1311" s="2">
        <v>1309000000</v>
      </c>
      <c r="B1311" s="1">
        <v>0</v>
      </c>
      <c r="C1311" s="1">
        <v>3</v>
      </c>
      <c r="D1311" s="1">
        <v>0</v>
      </c>
      <c r="E1311" s="1">
        <f>SUM(Tabelle1[[#This Row],[mirna]:[protein]])</f>
        <v>3</v>
      </c>
      <c r="F1311" s="1"/>
      <c r="G1311" s="1" t="s">
        <v>1198</v>
      </c>
      <c r="H1311" s="1"/>
      <c r="I1311" s="1"/>
      <c r="J1311" s="1"/>
    </row>
    <row r="1312" spans="1:10" hidden="1">
      <c r="A1312" s="2">
        <v>1310000000</v>
      </c>
      <c r="B1312" s="1">
        <v>0</v>
      </c>
      <c r="C1312" s="1">
        <v>1</v>
      </c>
      <c r="D1312" s="1">
        <v>0</v>
      </c>
      <c r="E1312" s="1">
        <f>SUM(Tabelle1[[#This Row],[mirna]:[protein]])</f>
        <v>1</v>
      </c>
      <c r="F1312" s="1"/>
      <c r="G1312" s="1" t="s">
        <v>1199</v>
      </c>
      <c r="H1312" s="1"/>
      <c r="I1312" s="1"/>
      <c r="J1312" s="1"/>
    </row>
    <row r="1313" spans="1:10" hidden="1">
      <c r="A1313" s="2">
        <v>1311000000</v>
      </c>
      <c r="B1313" s="1">
        <v>0</v>
      </c>
      <c r="C1313" s="1">
        <v>0</v>
      </c>
      <c r="D1313" s="1">
        <v>0</v>
      </c>
      <c r="E1313" s="1">
        <f>SUM(Tabelle1[[#This Row],[mirna]:[protein]])</f>
        <v>0</v>
      </c>
      <c r="F1313" s="1"/>
      <c r="G1313" s="1"/>
      <c r="H1313" s="1"/>
      <c r="I1313" s="1"/>
      <c r="J1313" s="1"/>
    </row>
    <row r="1314" spans="1:10" hidden="1">
      <c r="A1314" s="2">
        <v>1312000000</v>
      </c>
      <c r="B1314" s="1">
        <v>0</v>
      </c>
      <c r="C1314" s="1">
        <v>1</v>
      </c>
      <c r="D1314" s="1">
        <v>2</v>
      </c>
      <c r="E1314" s="1">
        <f>SUM(Tabelle1[[#This Row],[mirna]:[protein]])</f>
        <v>3</v>
      </c>
      <c r="F1314" s="1"/>
      <c r="G1314" s="1" t="s">
        <v>1200</v>
      </c>
      <c r="H1314" s="1" t="s">
        <v>1201</v>
      </c>
      <c r="I1314" s="1"/>
      <c r="J1314" s="1"/>
    </row>
    <row r="1315" spans="1:10" hidden="1">
      <c r="A1315" s="2">
        <v>1313000000</v>
      </c>
      <c r="B1315" s="1">
        <v>0</v>
      </c>
      <c r="C1315" s="1">
        <v>0</v>
      </c>
      <c r="D1315" s="1">
        <v>0</v>
      </c>
      <c r="E1315" s="1">
        <f>SUM(Tabelle1[[#This Row],[mirna]:[protein]])</f>
        <v>0</v>
      </c>
      <c r="F1315" s="1"/>
      <c r="G1315" s="1"/>
      <c r="H1315" s="1"/>
      <c r="I1315" s="1"/>
      <c r="J1315" s="1"/>
    </row>
    <row r="1316" spans="1:10" hidden="1">
      <c r="A1316" s="2">
        <v>1314000000</v>
      </c>
      <c r="B1316" s="1">
        <v>0</v>
      </c>
      <c r="C1316" s="1">
        <v>0</v>
      </c>
      <c r="D1316" s="1">
        <v>0</v>
      </c>
      <c r="E1316" s="1">
        <f>SUM(Tabelle1[[#This Row],[mirna]:[protein]])</f>
        <v>0</v>
      </c>
      <c r="F1316" s="1"/>
      <c r="G1316" s="1"/>
      <c r="H1316" s="1"/>
      <c r="I1316" s="1"/>
      <c r="J1316" s="1"/>
    </row>
    <row r="1317" spans="1:10" hidden="1">
      <c r="A1317" s="2">
        <v>1315000000</v>
      </c>
      <c r="B1317" s="1">
        <v>0</v>
      </c>
      <c r="C1317" s="1">
        <v>1</v>
      </c>
      <c r="D1317" s="1">
        <v>0</v>
      </c>
      <c r="E1317" s="1">
        <f>SUM(Tabelle1[[#This Row],[mirna]:[protein]])</f>
        <v>1</v>
      </c>
      <c r="F1317" s="1"/>
      <c r="G1317" s="1" t="s">
        <v>1202</v>
      </c>
      <c r="H1317" s="1"/>
      <c r="I1317" s="1"/>
      <c r="J1317" s="1"/>
    </row>
    <row r="1318" spans="1:10" hidden="1">
      <c r="A1318" s="2">
        <v>1316000000</v>
      </c>
      <c r="B1318" s="1">
        <v>0</v>
      </c>
      <c r="C1318" s="1">
        <v>0</v>
      </c>
      <c r="D1318" s="1">
        <v>0</v>
      </c>
      <c r="E1318" s="1">
        <f>SUM(Tabelle1[[#This Row],[mirna]:[protein]])</f>
        <v>0</v>
      </c>
      <c r="F1318" s="1"/>
      <c r="G1318" s="1"/>
      <c r="H1318" s="1"/>
      <c r="I1318" s="1"/>
      <c r="J1318" s="1"/>
    </row>
    <row r="1319" spans="1:10" hidden="1">
      <c r="A1319" s="2">
        <v>1317000000</v>
      </c>
      <c r="B1319" s="1">
        <v>0</v>
      </c>
      <c r="C1319" s="1">
        <v>0</v>
      </c>
      <c r="D1319" s="1">
        <v>0</v>
      </c>
      <c r="E1319" s="1">
        <f>SUM(Tabelle1[[#This Row],[mirna]:[protein]])</f>
        <v>0</v>
      </c>
      <c r="F1319" s="1"/>
      <c r="G1319" s="1"/>
      <c r="H1319" s="1"/>
      <c r="I1319" s="1"/>
      <c r="J1319" s="1"/>
    </row>
    <row r="1320" spans="1:10" hidden="1">
      <c r="A1320" s="2">
        <v>1318000000</v>
      </c>
      <c r="B1320" s="1">
        <v>0</v>
      </c>
      <c r="C1320" s="1">
        <v>2</v>
      </c>
      <c r="D1320" s="1">
        <v>0</v>
      </c>
      <c r="E1320" s="1">
        <f>SUM(Tabelle1[[#This Row],[mirna]:[protein]])</f>
        <v>2</v>
      </c>
      <c r="F1320" s="1"/>
      <c r="G1320" s="1" t="s">
        <v>1203</v>
      </c>
      <c r="H1320" s="1"/>
      <c r="I1320" s="1"/>
      <c r="J1320" s="1"/>
    </row>
    <row r="1321" spans="1:10" hidden="1">
      <c r="A1321" s="2">
        <v>1319000000</v>
      </c>
      <c r="B1321" s="1">
        <v>0</v>
      </c>
      <c r="C1321" s="1">
        <v>5</v>
      </c>
      <c r="D1321" s="1">
        <v>0</v>
      </c>
      <c r="E1321" s="1">
        <f>SUM(Tabelle1[[#This Row],[mirna]:[protein]])</f>
        <v>5</v>
      </c>
      <c r="F1321" s="1"/>
      <c r="G1321" s="1" t="s">
        <v>1204</v>
      </c>
      <c r="H1321" s="1"/>
      <c r="I1321" s="1"/>
      <c r="J1321" s="1"/>
    </row>
    <row r="1322" spans="1:10" hidden="1">
      <c r="A1322" s="2">
        <v>1320000000</v>
      </c>
      <c r="B1322" s="1">
        <v>0</v>
      </c>
      <c r="C1322" s="1">
        <v>1</v>
      </c>
      <c r="D1322" s="1">
        <v>0</v>
      </c>
      <c r="E1322" s="1">
        <f>SUM(Tabelle1[[#This Row],[mirna]:[protein]])</f>
        <v>1</v>
      </c>
      <c r="F1322" s="1"/>
      <c r="G1322" s="1" t="s">
        <v>1205</v>
      </c>
      <c r="H1322" s="1"/>
      <c r="I1322" s="1"/>
      <c r="J1322" s="1"/>
    </row>
    <row r="1323" spans="1:10" hidden="1">
      <c r="A1323" s="2">
        <v>1321000000</v>
      </c>
      <c r="B1323" s="1">
        <v>0</v>
      </c>
      <c r="C1323" s="1">
        <v>0</v>
      </c>
      <c r="D1323" s="1">
        <v>0</v>
      </c>
      <c r="E1323" s="1">
        <f>SUM(Tabelle1[[#This Row],[mirna]:[protein]])</f>
        <v>0</v>
      </c>
      <c r="F1323" s="1"/>
      <c r="G1323" s="1"/>
      <c r="H1323" s="1"/>
      <c r="I1323" s="1"/>
      <c r="J1323" s="1"/>
    </row>
    <row r="1324" spans="1:10" hidden="1">
      <c r="A1324" s="2">
        <v>1322000000</v>
      </c>
      <c r="B1324" s="1">
        <v>0</v>
      </c>
      <c r="C1324" s="1">
        <v>4</v>
      </c>
      <c r="D1324" s="1">
        <v>0</v>
      </c>
      <c r="E1324" s="1">
        <f>SUM(Tabelle1[[#This Row],[mirna]:[protein]])</f>
        <v>4</v>
      </c>
      <c r="F1324" s="1"/>
      <c r="G1324" s="1" t="s">
        <v>1206</v>
      </c>
      <c r="H1324" s="1"/>
      <c r="I1324" s="1"/>
      <c r="J1324" s="1"/>
    </row>
    <row r="1325" spans="1:10" hidden="1">
      <c r="A1325" s="2">
        <v>1323000000</v>
      </c>
      <c r="B1325" s="1">
        <v>0</v>
      </c>
      <c r="C1325" s="1">
        <v>1</v>
      </c>
      <c r="D1325" s="1">
        <v>0</v>
      </c>
      <c r="E1325" s="1">
        <f>SUM(Tabelle1[[#This Row],[mirna]:[protein]])</f>
        <v>1</v>
      </c>
      <c r="F1325" s="1"/>
      <c r="G1325" s="1" t="s">
        <v>1207</v>
      </c>
      <c r="H1325" s="1"/>
      <c r="I1325" s="1"/>
      <c r="J1325" s="1"/>
    </row>
    <row r="1326" spans="1:10" hidden="1">
      <c r="A1326" s="2">
        <v>1324000000</v>
      </c>
      <c r="B1326" s="1">
        <v>0</v>
      </c>
      <c r="C1326" s="1">
        <v>1</v>
      </c>
      <c r="D1326" s="1">
        <v>0</v>
      </c>
      <c r="E1326" s="1">
        <f>SUM(Tabelle1[[#This Row],[mirna]:[protein]])</f>
        <v>1</v>
      </c>
      <c r="F1326" s="1"/>
      <c r="G1326" s="1" t="s">
        <v>1208</v>
      </c>
      <c r="H1326" s="1"/>
      <c r="I1326" s="1"/>
      <c r="J1326" s="1"/>
    </row>
    <row r="1327" spans="1:10" hidden="1">
      <c r="A1327" s="2">
        <v>1325000000</v>
      </c>
      <c r="B1327" s="1">
        <v>0</v>
      </c>
      <c r="C1327" s="1">
        <v>3</v>
      </c>
      <c r="D1327" s="1">
        <v>0</v>
      </c>
      <c r="E1327" s="1">
        <f>SUM(Tabelle1[[#This Row],[mirna]:[protein]])</f>
        <v>3</v>
      </c>
      <c r="F1327" s="1"/>
      <c r="G1327" s="1" t="s">
        <v>1209</v>
      </c>
      <c r="H1327" s="1"/>
      <c r="I1327" s="1"/>
      <c r="J1327" s="1"/>
    </row>
    <row r="1328" spans="1:10" hidden="1">
      <c r="A1328" s="2">
        <v>1326000000</v>
      </c>
      <c r="B1328" s="1">
        <v>0</v>
      </c>
      <c r="C1328" s="1">
        <v>3</v>
      </c>
      <c r="D1328" s="1">
        <v>0</v>
      </c>
      <c r="E1328" s="1">
        <f>SUM(Tabelle1[[#This Row],[mirna]:[protein]])</f>
        <v>3</v>
      </c>
      <c r="F1328" s="1"/>
      <c r="G1328" s="1" t="s">
        <v>1210</v>
      </c>
      <c r="H1328" s="1"/>
      <c r="I1328" s="1"/>
      <c r="J1328" s="1"/>
    </row>
    <row r="1329" spans="1:10" hidden="1">
      <c r="A1329" s="2">
        <v>1327000000</v>
      </c>
      <c r="B1329" s="1">
        <v>0</v>
      </c>
      <c r="C1329" s="1">
        <v>1</v>
      </c>
      <c r="D1329" s="1">
        <v>1</v>
      </c>
      <c r="E1329" s="1">
        <f>SUM(Tabelle1[[#This Row],[mirna]:[protein]])</f>
        <v>2</v>
      </c>
      <c r="F1329" s="1"/>
      <c r="G1329" s="1" t="s">
        <v>1211</v>
      </c>
      <c r="H1329" s="1" t="s">
        <v>1212</v>
      </c>
      <c r="I1329" s="1"/>
      <c r="J1329" s="1"/>
    </row>
    <row r="1330" spans="1:10" hidden="1">
      <c r="A1330" s="2">
        <v>1328000000</v>
      </c>
      <c r="B1330" s="1">
        <v>0</v>
      </c>
      <c r="C1330" s="1">
        <v>2</v>
      </c>
      <c r="D1330" s="1">
        <v>1</v>
      </c>
      <c r="E1330" s="1">
        <f>SUM(Tabelle1[[#This Row],[mirna]:[protein]])</f>
        <v>3</v>
      </c>
      <c r="F1330" s="1"/>
      <c r="G1330" s="1" t="s">
        <v>1213</v>
      </c>
      <c r="H1330" s="1" t="s">
        <v>1214</v>
      </c>
      <c r="I1330" s="1"/>
      <c r="J1330" s="1"/>
    </row>
    <row r="1331" spans="1:10" hidden="1">
      <c r="A1331" s="2">
        <v>1329000000</v>
      </c>
      <c r="B1331" s="1">
        <v>0</v>
      </c>
      <c r="C1331" s="1">
        <v>4</v>
      </c>
      <c r="D1331" s="1">
        <v>0</v>
      </c>
      <c r="E1331" s="1">
        <f>SUM(Tabelle1[[#This Row],[mirna]:[protein]])</f>
        <v>4</v>
      </c>
      <c r="F1331" s="1"/>
      <c r="G1331" s="1" t="s">
        <v>1215</v>
      </c>
      <c r="H1331" s="1"/>
      <c r="I1331" s="1"/>
      <c r="J1331" s="1"/>
    </row>
    <row r="1332" spans="1:10" hidden="1">
      <c r="A1332" s="2">
        <v>1330000000</v>
      </c>
      <c r="B1332" s="1">
        <v>0</v>
      </c>
      <c r="C1332" s="1">
        <v>6</v>
      </c>
      <c r="D1332" s="1">
        <v>1</v>
      </c>
      <c r="E1332" s="1">
        <f>SUM(Tabelle1[[#This Row],[mirna]:[protein]])</f>
        <v>7</v>
      </c>
      <c r="F1332" s="1"/>
      <c r="G1332" s="1" t="s">
        <v>1216</v>
      </c>
      <c r="H1332" s="1" t="s">
        <v>1217</v>
      </c>
      <c r="I1332" s="1"/>
      <c r="J1332" s="1"/>
    </row>
    <row r="1333" spans="1:10" hidden="1">
      <c r="A1333" s="2">
        <v>1331000000</v>
      </c>
      <c r="B1333" s="1">
        <v>0</v>
      </c>
      <c r="C1333" s="1">
        <v>7</v>
      </c>
      <c r="D1333" s="1">
        <v>0</v>
      </c>
      <c r="E1333" s="1">
        <f>SUM(Tabelle1[[#This Row],[mirna]:[protein]])</f>
        <v>7</v>
      </c>
      <c r="F1333" s="1"/>
      <c r="G1333" s="1" t="s">
        <v>1218</v>
      </c>
      <c r="H1333" s="1"/>
      <c r="I1333" s="1"/>
      <c r="J1333" s="1"/>
    </row>
    <row r="1334" spans="1:10" ht="32">
      <c r="A1334" s="2">
        <v>1332000000</v>
      </c>
      <c r="B1334" s="1">
        <v>3</v>
      </c>
      <c r="C1334" s="1">
        <v>16</v>
      </c>
      <c r="D1334" s="1">
        <v>3</v>
      </c>
      <c r="E1334" s="1">
        <f>SUM(Tabelle1[[#This Row],[mirna]:[protein]])</f>
        <v>22</v>
      </c>
      <c r="F1334" s="1" t="s">
        <v>1219</v>
      </c>
      <c r="G1334" s="1" t="s">
        <v>1220</v>
      </c>
      <c r="H1334" s="1" t="s">
        <v>1221</v>
      </c>
      <c r="I1334" s="1" t="s">
        <v>2864</v>
      </c>
      <c r="J1334" s="1" t="s">
        <v>2885</v>
      </c>
    </row>
    <row r="1335" spans="1:10" hidden="1">
      <c r="A1335" s="2">
        <v>1333000000</v>
      </c>
      <c r="B1335" s="1">
        <v>0</v>
      </c>
      <c r="C1335" s="1">
        <v>4</v>
      </c>
      <c r="D1335" s="1">
        <v>1</v>
      </c>
      <c r="E1335" s="1">
        <f>SUM(Tabelle1[[#This Row],[mirna]:[protein]])</f>
        <v>5</v>
      </c>
      <c r="F1335" s="1"/>
      <c r="G1335" s="1" t="s">
        <v>1222</v>
      </c>
      <c r="H1335" s="1" t="s">
        <v>1223</v>
      </c>
      <c r="I1335" s="1"/>
      <c r="J1335" s="1"/>
    </row>
    <row r="1336" spans="1:10" hidden="1">
      <c r="A1336" s="2">
        <v>1334000000</v>
      </c>
      <c r="B1336" s="1">
        <v>0</v>
      </c>
      <c r="C1336" s="1">
        <v>5</v>
      </c>
      <c r="D1336" s="1">
        <v>0</v>
      </c>
      <c r="E1336" s="1">
        <f>SUM(Tabelle1[[#This Row],[mirna]:[protein]])</f>
        <v>5</v>
      </c>
      <c r="F1336" s="1"/>
      <c r="G1336" s="1" t="s">
        <v>1224</v>
      </c>
      <c r="H1336" s="1"/>
      <c r="I1336" s="1"/>
      <c r="J1336" s="1"/>
    </row>
    <row r="1337" spans="1:10" hidden="1">
      <c r="A1337" s="2">
        <v>1335000000</v>
      </c>
      <c r="B1337" s="1">
        <v>0</v>
      </c>
      <c r="C1337" s="1">
        <v>4</v>
      </c>
      <c r="D1337" s="1">
        <v>0</v>
      </c>
      <c r="E1337" s="1">
        <f>SUM(Tabelle1[[#This Row],[mirna]:[protein]])</f>
        <v>4</v>
      </c>
      <c r="F1337" s="1"/>
      <c r="G1337" s="1" t="s">
        <v>1225</v>
      </c>
      <c r="H1337" s="1"/>
      <c r="I1337" s="1"/>
      <c r="J1337" s="1"/>
    </row>
    <row r="1338" spans="1:10" hidden="1">
      <c r="A1338" s="2">
        <v>1336000000</v>
      </c>
      <c r="B1338" s="1">
        <v>0</v>
      </c>
      <c r="C1338" s="1">
        <v>1</v>
      </c>
      <c r="D1338" s="1">
        <v>0</v>
      </c>
      <c r="E1338" s="1">
        <f>SUM(Tabelle1[[#This Row],[mirna]:[protein]])</f>
        <v>1</v>
      </c>
      <c r="F1338" s="1"/>
      <c r="G1338" s="1" t="s">
        <v>1226</v>
      </c>
      <c r="H1338" s="1"/>
      <c r="I1338" s="1"/>
      <c r="J1338" s="1"/>
    </row>
    <row r="1339" spans="1:10" hidden="1">
      <c r="A1339" s="2">
        <v>1337000000</v>
      </c>
      <c r="B1339" s="1">
        <v>0</v>
      </c>
      <c r="C1339" s="1">
        <v>5</v>
      </c>
      <c r="D1339" s="1">
        <v>0</v>
      </c>
      <c r="E1339" s="1">
        <f>SUM(Tabelle1[[#This Row],[mirna]:[protein]])</f>
        <v>5</v>
      </c>
      <c r="F1339" s="1"/>
      <c r="G1339" s="1" t="s">
        <v>1227</v>
      </c>
      <c r="H1339" s="1"/>
      <c r="I1339" s="1"/>
      <c r="J1339" s="1"/>
    </row>
    <row r="1340" spans="1:10" hidden="1">
      <c r="A1340" s="2">
        <v>1338000000</v>
      </c>
      <c r="B1340" s="1">
        <v>0</v>
      </c>
      <c r="C1340" s="1">
        <v>0</v>
      </c>
      <c r="D1340" s="1">
        <v>1</v>
      </c>
      <c r="E1340" s="1">
        <f>SUM(Tabelle1[[#This Row],[mirna]:[protein]])</f>
        <v>1</v>
      </c>
      <c r="F1340" s="1"/>
      <c r="G1340" s="1"/>
      <c r="H1340" s="1" t="s">
        <v>1228</v>
      </c>
      <c r="I1340" s="1"/>
      <c r="J1340" s="1"/>
    </row>
    <row r="1341" spans="1:10" hidden="1">
      <c r="A1341" s="2">
        <v>1339000000</v>
      </c>
      <c r="B1341" s="1">
        <v>0</v>
      </c>
      <c r="C1341" s="1">
        <v>3</v>
      </c>
      <c r="D1341" s="1">
        <v>0</v>
      </c>
      <c r="E1341" s="1">
        <f>SUM(Tabelle1[[#This Row],[mirna]:[protein]])</f>
        <v>3</v>
      </c>
      <c r="F1341" s="1"/>
      <c r="G1341" s="1" t="s">
        <v>1229</v>
      </c>
      <c r="H1341" s="1"/>
      <c r="I1341" s="1"/>
      <c r="J1341" s="1"/>
    </row>
    <row r="1342" spans="1:10" hidden="1">
      <c r="A1342" s="2">
        <v>1340000000</v>
      </c>
      <c r="B1342" s="1">
        <v>0</v>
      </c>
      <c r="C1342" s="1">
        <v>0</v>
      </c>
      <c r="D1342" s="1">
        <v>0</v>
      </c>
      <c r="E1342" s="1">
        <f>SUM(Tabelle1[[#This Row],[mirna]:[protein]])</f>
        <v>0</v>
      </c>
      <c r="F1342" s="1"/>
      <c r="G1342" s="1"/>
      <c r="H1342" s="1"/>
      <c r="I1342" s="1"/>
      <c r="J1342" s="1"/>
    </row>
    <row r="1343" spans="1:10" hidden="1">
      <c r="A1343" s="2">
        <v>1341000000</v>
      </c>
      <c r="B1343" s="1">
        <v>0</v>
      </c>
      <c r="C1343" s="1">
        <v>0</v>
      </c>
      <c r="D1343" s="1">
        <v>0</v>
      </c>
      <c r="E1343" s="1">
        <f>SUM(Tabelle1[[#This Row],[mirna]:[protein]])</f>
        <v>0</v>
      </c>
      <c r="F1343" s="1"/>
      <c r="G1343" s="1"/>
      <c r="H1343" s="1"/>
      <c r="I1343" s="1"/>
      <c r="J1343" s="1"/>
    </row>
    <row r="1344" spans="1:10" hidden="1">
      <c r="A1344" s="2">
        <v>1342000000</v>
      </c>
      <c r="B1344" s="1">
        <v>0</v>
      </c>
      <c r="C1344" s="1">
        <v>1</v>
      </c>
      <c r="D1344" s="1">
        <v>0</v>
      </c>
      <c r="E1344" s="1">
        <f>SUM(Tabelle1[[#This Row],[mirna]:[protein]])</f>
        <v>1</v>
      </c>
      <c r="F1344" s="1"/>
      <c r="G1344" s="1" t="s">
        <v>1230</v>
      </c>
      <c r="H1344" s="1"/>
      <c r="I1344" s="1"/>
      <c r="J1344" s="1"/>
    </row>
    <row r="1345" spans="1:10" hidden="1">
      <c r="A1345" s="2">
        <v>1343000000</v>
      </c>
      <c r="B1345" s="1">
        <v>0</v>
      </c>
      <c r="C1345" s="1">
        <v>1</v>
      </c>
      <c r="D1345" s="1">
        <v>0</v>
      </c>
      <c r="E1345" s="1">
        <f>SUM(Tabelle1[[#This Row],[mirna]:[protein]])</f>
        <v>1</v>
      </c>
      <c r="F1345" s="1"/>
      <c r="G1345" s="1" t="s">
        <v>1231</v>
      </c>
      <c r="H1345" s="1"/>
      <c r="I1345" s="1"/>
      <c r="J1345" s="1"/>
    </row>
    <row r="1346" spans="1:10" hidden="1">
      <c r="A1346" s="2">
        <v>1344000000</v>
      </c>
      <c r="B1346" s="1">
        <v>0</v>
      </c>
      <c r="C1346" s="1">
        <v>0</v>
      </c>
      <c r="D1346" s="1">
        <v>0</v>
      </c>
      <c r="E1346" s="1">
        <f>SUM(Tabelle1[[#This Row],[mirna]:[protein]])</f>
        <v>0</v>
      </c>
      <c r="F1346" s="1"/>
      <c r="G1346" s="1"/>
      <c r="H1346" s="1"/>
      <c r="I1346" s="1"/>
      <c r="J1346" s="1"/>
    </row>
    <row r="1347" spans="1:10" hidden="1">
      <c r="A1347" s="2">
        <v>1345000000</v>
      </c>
      <c r="B1347" s="1">
        <v>0</v>
      </c>
      <c r="C1347" s="1">
        <v>0</v>
      </c>
      <c r="D1347" s="1">
        <v>0</v>
      </c>
      <c r="E1347" s="1">
        <f>SUM(Tabelle1[[#This Row],[mirna]:[protein]])</f>
        <v>0</v>
      </c>
      <c r="F1347" s="1"/>
      <c r="G1347" s="1"/>
      <c r="H1347" s="1"/>
      <c r="I1347" s="1"/>
      <c r="J1347" s="1"/>
    </row>
    <row r="1348" spans="1:10" hidden="1">
      <c r="A1348" s="2">
        <v>1346000000</v>
      </c>
      <c r="B1348" s="1">
        <v>0</v>
      </c>
      <c r="C1348" s="1">
        <v>0</v>
      </c>
      <c r="D1348" s="1">
        <v>0</v>
      </c>
      <c r="E1348" s="1">
        <f>SUM(Tabelle1[[#This Row],[mirna]:[protein]])</f>
        <v>0</v>
      </c>
      <c r="F1348" s="1"/>
      <c r="G1348" s="1"/>
      <c r="H1348" s="1"/>
      <c r="I1348" s="1"/>
      <c r="J1348" s="1"/>
    </row>
    <row r="1349" spans="1:10" hidden="1">
      <c r="A1349" s="2">
        <v>1347000000</v>
      </c>
      <c r="B1349" s="1">
        <v>0</v>
      </c>
      <c r="C1349" s="1">
        <v>0</v>
      </c>
      <c r="D1349" s="1">
        <v>0</v>
      </c>
      <c r="E1349" s="1">
        <f>SUM(Tabelle1[[#This Row],[mirna]:[protein]])</f>
        <v>0</v>
      </c>
      <c r="F1349" s="1"/>
      <c r="G1349" s="1"/>
      <c r="H1349" s="1"/>
      <c r="I1349" s="1"/>
      <c r="J1349" s="1"/>
    </row>
    <row r="1350" spans="1:10" hidden="1">
      <c r="A1350" s="2">
        <v>1348000000</v>
      </c>
      <c r="B1350" s="1">
        <v>0</v>
      </c>
      <c r="C1350" s="1">
        <v>4</v>
      </c>
      <c r="D1350" s="1">
        <v>3</v>
      </c>
      <c r="E1350" s="1">
        <f>SUM(Tabelle1[[#This Row],[mirna]:[protein]])</f>
        <v>7</v>
      </c>
      <c r="F1350" s="1"/>
      <c r="G1350" s="1" t="s">
        <v>1232</v>
      </c>
      <c r="H1350" s="1" t="s">
        <v>1233</v>
      </c>
      <c r="I1350" s="1"/>
      <c r="J1350" s="1"/>
    </row>
    <row r="1351" spans="1:10" hidden="1">
      <c r="A1351" s="2">
        <v>1349000000</v>
      </c>
      <c r="B1351" s="1">
        <v>1</v>
      </c>
      <c r="C1351" s="1">
        <v>3</v>
      </c>
      <c r="D1351" s="1">
        <v>0</v>
      </c>
      <c r="E1351" s="1">
        <f>SUM(Tabelle1[[#This Row],[mirna]:[protein]])</f>
        <v>4</v>
      </c>
      <c r="F1351" s="1" t="s">
        <v>1234</v>
      </c>
      <c r="G1351" s="1" t="s">
        <v>1235</v>
      </c>
      <c r="H1351" s="1"/>
      <c r="I1351" s="1"/>
      <c r="J1351" s="1"/>
    </row>
    <row r="1352" spans="1:10" hidden="1">
      <c r="A1352" s="2">
        <v>1350000000</v>
      </c>
      <c r="B1352" s="1">
        <v>0</v>
      </c>
      <c r="C1352" s="1">
        <v>1</v>
      </c>
      <c r="D1352" s="1">
        <v>0</v>
      </c>
      <c r="E1352" s="1">
        <f>SUM(Tabelle1[[#This Row],[mirna]:[protein]])</f>
        <v>1</v>
      </c>
      <c r="F1352" s="1"/>
      <c r="G1352" s="1" t="s">
        <v>1236</v>
      </c>
      <c r="H1352" s="1"/>
      <c r="I1352" s="1"/>
      <c r="J1352" s="1"/>
    </row>
    <row r="1353" spans="1:10" hidden="1">
      <c r="A1353" s="2">
        <v>1351000000</v>
      </c>
      <c r="B1353" s="1">
        <v>0</v>
      </c>
      <c r="C1353" s="1">
        <v>0</v>
      </c>
      <c r="D1353" s="1">
        <v>0</v>
      </c>
      <c r="E1353" s="1">
        <f>SUM(Tabelle1[[#This Row],[mirna]:[protein]])</f>
        <v>0</v>
      </c>
      <c r="F1353" s="1"/>
      <c r="G1353" s="1"/>
      <c r="H1353" s="1"/>
      <c r="I1353" s="1"/>
      <c r="J1353" s="1"/>
    </row>
    <row r="1354" spans="1:10" hidden="1">
      <c r="A1354" s="2">
        <v>1352000000</v>
      </c>
      <c r="B1354" s="1">
        <v>0</v>
      </c>
      <c r="C1354" s="1">
        <v>5</v>
      </c>
      <c r="D1354" s="1">
        <v>0</v>
      </c>
      <c r="E1354" s="1">
        <f>SUM(Tabelle1[[#This Row],[mirna]:[protein]])</f>
        <v>5</v>
      </c>
      <c r="F1354" s="1"/>
      <c r="G1354" s="1" t="s">
        <v>1237</v>
      </c>
      <c r="H1354" s="1"/>
      <c r="I1354" s="1"/>
      <c r="J1354" s="1"/>
    </row>
    <row r="1355" spans="1:10" hidden="1">
      <c r="A1355" s="2">
        <v>1353000000</v>
      </c>
      <c r="B1355" s="1">
        <v>0</v>
      </c>
      <c r="C1355" s="1">
        <v>2</v>
      </c>
      <c r="D1355" s="1">
        <v>1</v>
      </c>
      <c r="E1355" s="1">
        <f>SUM(Tabelle1[[#This Row],[mirna]:[protein]])</f>
        <v>3</v>
      </c>
      <c r="F1355" s="1"/>
      <c r="G1355" s="1" t="s">
        <v>1238</v>
      </c>
      <c r="H1355" s="1" t="s">
        <v>1239</v>
      </c>
      <c r="I1355" s="1"/>
      <c r="J1355" s="1"/>
    </row>
    <row r="1356" spans="1:10" hidden="1">
      <c r="A1356" s="2">
        <v>1354000000</v>
      </c>
      <c r="B1356" s="1">
        <v>0</v>
      </c>
      <c r="C1356" s="1">
        <v>1</v>
      </c>
      <c r="D1356" s="1">
        <v>0</v>
      </c>
      <c r="E1356" s="1">
        <f>SUM(Tabelle1[[#This Row],[mirna]:[protein]])</f>
        <v>1</v>
      </c>
      <c r="F1356" s="1"/>
      <c r="G1356" s="1" t="s">
        <v>1240</v>
      </c>
      <c r="H1356" s="1"/>
      <c r="I1356" s="1"/>
      <c r="J1356" s="1"/>
    </row>
    <row r="1357" spans="1:10" hidden="1">
      <c r="A1357" s="2">
        <v>1355000000</v>
      </c>
      <c r="B1357" s="1">
        <v>0</v>
      </c>
      <c r="C1357" s="1">
        <v>2</v>
      </c>
      <c r="D1357" s="1">
        <v>1</v>
      </c>
      <c r="E1357" s="1">
        <f>SUM(Tabelle1[[#This Row],[mirna]:[protein]])</f>
        <v>3</v>
      </c>
      <c r="F1357" s="1"/>
      <c r="G1357" s="1" t="s">
        <v>1241</v>
      </c>
      <c r="H1357" s="1" t="s">
        <v>1242</v>
      </c>
      <c r="I1357" s="1"/>
      <c r="J1357" s="1"/>
    </row>
    <row r="1358" spans="1:10" hidden="1">
      <c r="A1358" s="2">
        <v>1356000000</v>
      </c>
      <c r="B1358" s="1">
        <v>0</v>
      </c>
      <c r="C1358" s="1">
        <v>1</v>
      </c>
      <c r="D1358" s="1">
        <v>0</v>
      </c>
      <c r="E1358" s="1">
        <f>SUM(Tabelle1[[#This Row],[mirna]:[protein]])</f>
        <v>1</v>
      </c>
      <c r="F1358" s="1"/>
      <c r="G1358" s="1" t="s">
        <v>1243</v>
      </c>
      <c r="H1358" s="1"/>
      <c r="I1358" s="1"/>
      <c r="J1358" s="1"/>
    </row>
    <row r="1359" spans="1:10" hidden="1">
      <c r="A1359" s="2">
        <v>1357000000</v>
      </c>
      <c r="B1359" s="1">
        <v>0</v>
      </c>
      <c r="C1359" s="1">
        <v>0</v>
      </c>
      <c r="D1359" s="1">
        <v>0</v>
      </c>
      <c r="E1359" s="1">
        <f>SUM(Tabelle1[[#This Row],[mirna]:[protein]])</f>
        <v>0</v>
      </c>
      <c r="F1359" s="1"/>
      <c r="G1359" s="1"/>
      <c r="H1359" s="1"/>
      <c r="I1359" s="1"/>
      <c r="J1359" s="1"/>
    </row>
    <row r="1360" spans="1:10" hidden="1">
      <c r="A1360" s="2">
        <v>1358000000</v>
      </c>
      <c r="B1360" s="1">
        <v>0</v>
      </c>
      <c r="C1360" s="1">
        <v>0</v>
      </c>
      <c r="D1360" s="1">
        <v>0</v>
      </c>
      <c r="E1360" s="1">
        <f>SUM(Tabelle1[[#This Row],[mirna]:[protein]])</f>
        <v>0</v>
      </c>
      <c r="F1360" s="1"/>
      <c r="G1360" s="1"/>
      <c r="H1360" s="1"/>
      <c r="I1360" s="1"/>
      <c r="J1360" s="1"/>
    </row>
    <row r="1361" spans="1:10" hidden="1">
      <c r="A1361" s="2">
        <v>1359000000</v>
      </c>
      <c r="B1361" s="1">
        <v>0</v>
      </c>
      <c r="C1361" s="1">
        <v>2</v>
      </c>
      <c r="D1361" s="1">
        <v>2</v>
      </c>
      <c r="E1361" s="1">
        <f>SUM(Tabelle1[[#This Row],[mirna]:[protein]])</f>
        <v>4</v>
      </c>
      <c r="F1361" s="1"/>
      <c r="G1361" s="1" t="s">
        <v>1244</v>
      </c>
      <c r="H1361" s="1" t="s">
        <v>1245</v>
      </c>
      <c r="I1361" s="1"/>
      <c r="J1361" s="1"/>
    </row>
    <row r="1362" spans="1:10" ht="32" hidden="1">
      <c r="A1362" s="2">
        <v>1360000000</v>
      </c>
      <c r="B1362" s="1">
        <v>0</v>
      </c>
      <c r="C1362" s="1">
        <v>6</v>
      </c>
      <c r="D1362" s="1">
        <v>4</v>
      </c>
      <c r="E1362" s="1">
        <f>SUM(Tabelle1[[#This Row],[mirna]:[protein]])</f>
        <v>10</v>
      </c>
      <c r="F1362" s="1"/>
      <c r="G1362" s="1" t="s">
        <v>1246</v>
      </c>
      <c r="H1362" s="1" t="s">
        <v>1247</v>
      </c>
      <c r="I1362" s="1"/>
      <c r="J1362" s="1"/>
    </row>
    <row r="1363" spans="1:10" ht="32" hidden="1">
      <c r="A1363" s="2">
        <v>1361000000</v>
      </c>
      <c r="B1363" s="1">
        <v>3</v>
      </c>
      <c r="C1363" s="1">
        <v>3</v>
      </c>
      <c r="D1363" s="1">
        <v>0</v>
      </c>
      <c r="E1363" s="1">
        <f>SUM(Tabelle1[[#This Row],[mirna]:[protein]])</f>
        <v>6</v>
      </c>
      <c r="F1363" s="1" t="s">
        <v>1248</v>
      </c>
      <c r="G1363" s="1" t="s">
        <v>1249</v>
      </c>
      <c r="H1363" s="1"/>
      <c r="I1363" s="1"/>
      <c r="J1363" s="1"/>
    </row>
    <row r="1364" spans="1:10" hidden="1">
      <c r="A1364" s="2">
        <v>1362000000</v>
      </c>
      <c r="B1364" s="1">
        <v>0</v>
      </c>
      <c r="C1364" s="1">
        <v>4</v>
      </c>
      <c r="D1364" s="1">
        <v>1</v>
      </c>
      <c r="E1364" s="1">
        <f>SUM(Tabelle1[[#This Row],[mirna]:[protein]])</f>
        <v>5</v>
      </c>
      <c r="F1364" s="1"/>
      <c r="G1364" s="1" t="s">
        <v>1250</v>
      </c>
      <c r="H1364" s="1" t="s">
        <v>1251</v>
      </c>
      <c r="I1364" s="1"/>
      <c r="J1364" s="1"/>
    </row>
    <row r="1365" spans="1:10" hidden="1">
      <c r="A1365" s="2">
        <v>1363000000</v>
      </c>
      <c r="B1365" s="1">
        <v>0</v>
      </c>
      <c r="C1365" s="1">
        <v>2</v>
      </c>
      <c r="D1365" s="1">
        <v>1</v>
      </c>
      <c r="E1365" s="1">
        <f>SUM(Tabelle1[[#This Row],[mirna]:[protein]])</f>
        <v>3</v>
      </c>
      <c r="F1365" s="1"/>
      <c r="G1365" s="1" t="s">
        <v>1252</v>
      </c>
      <c r="H1365" s="1" t="s">
        <v>1253</v>
      </c>
      <c r="I1365" s="1"/>
      <c r="J1365" s="1"/>
    </row>
    <row r="1366" spans="1:10" hidden="1">
      <c r="A1366" s="2">
        <v>1364000000</v>
      </c>
      <c r="B1366" s="1">
        <v>0</v>
      </c>
      <c r="C1366" s="1">
        <v>0</v>
      </c>
      <c r="D1366" s="1">
        <v>0</v>
      </c>
      <c r="E1366" s="1">
        <f>SUM(Tabelle1[[#This Row],[mirna]:[protein]])</f>
        <v>0</v>
      </c>
      <c r="F1366" s="1"/>
      <c r="G1366" s="1"/>
      <c r="H1366" s="1"/>
      <c r="I1366" s="1"/>
      <c r="J1366" s="1"/>
    </row>
    <row r="1367" spans="1:10" hidden="1">
      <c r="A1367" s="2">
        <v>1365000000</v>
      </c>
      <c r="B1367" s="1">
        <v>0</v>
      </c>
      <c r="C1367" s="1">
        <v>0</v>
      </c>
      <c r="D1367" s="1">
        <v>0</v>
      </c>
      <c r="E1367" s="1">
        <f>SUM(Tabelle1[[#This Row],[mirna]:[protein]])</f>
        <v>0</v>
      </c>
      <c r="F1367" s="1"/>
      <c r="G1367" s="1"/>
      <c r="H1367" s="1"/>
      <c r="I1367" s="1"/>
      <c r="J1367" s="1"/>
    </row>
    <row r="1368" spans="1:10" hidden="1">
      <c r="A1368" s="2">
        <v>1366000000</v>
      </c>
      <c r="B1368" s="1">
        <v>0</v>
      </c>
      <c r="C1368" s="1">
        <v>0</v>
      </c>
      <c r="D1368" s="1">
        <v>2</v>
      </c>
      <c r="E1368" s="1">
        <f>SUM(Tabelle1[[#This Row],[mirna]:[protein]])</f>
        <v>2</v>
      </c>
      <c r="F1368" s="1"/>
      <c r="G1368" s="1"/>
      <c r="H1368" s="1" t="s">
        <v>1254</v>
      </c>
      <c r="I1368" s="1"/>
      <c r="J1368" s="1"/>
    </row>
    <row r="1369" spans="1:10" hidden="1">
      <c r="A1369" s="2">
        <v>1367000000</v>
      </c>
      <c r="B1369" s="1">
        <v>0</v>
      </c>
      <c r="C1369" s="1">
        <v>4</v>
      </c>
      <c r="D1369" s="1">
        <v>1</v>
      </c>
      <c r="E1369" s="1">
        <f>SUM(Tabelle1[[#This Row],[mirna]:[protein]])</f>
        <v>5</v>
      </c>
      <c r="F1369" s="1"/>
      <c r="G1369" s="1" t="s">
        <v>1255</v>
      </c>
      <c r="H1369" s="1" t="s">
        <v>1256</v>
      </c>
      <c r="I1369" s="1"/>
      <c r="J1369" s="1"/>
    </row>
    <row r="1370" spans="1:10" hidden="1">
      <c r="A1370" s="2">
        <v>1368000000</v>
      </c>
      <c r="B1370" s="1">
        <v>1</v>
      </c>
      <c r="C1370" s="1">
        <v>0</v>
      </c>
      <c r="D1370" s="1">
        <v>0</v>
      </c>
      <c r="E1370" s="1">
        <f>SUM(Tabelle1[[#This Row],[mirna]:[protein]])</f>
        <v>1</v>
      </c>
      <c r="F1370" s="1" t="s">
        <v>1257</v>
      </c>
      <c r="G1370" s="1"/>
      <c r="H1370" s="1"/>
      <c r="I1370" s="1"/>
      <c r="J1370" s="1"/>
    </row>
    <row r="1371" spans="1:10" hidden="1">
      <c r="A1371" s="2">
        <v>1369000000</v>
      </c>
      <c r="B1371" s="1">
        <v>0</v>
      </c>
      <c r="C1371" s="1">
        <v>0</v>
      </c>
      <c r="D1371" s="1">
        <v>0</v>
      </c>
      <c r="E1371" s="1">
        <f>SUM(Tabelle1[[#This Row],[mirna]:[protein]])</f>
        <v>0</v>
      </c>
      <c r="F1371" s="1"/>
      <c r="G1371" s="1"/>
      <c r="H1371" s="1"/>
      <c r="I1371" s="1"/>
      <c r="J1371" s="1"/>
    </row>
    <row r="1372" spans="1:10" hidden="1">
      <c r="A1372" s="2">
        <v>1370000000</v>
      </c>
      <c r="B1372" s="1">
        <v>0</v>
      </c>
      <c r="C1372" s="1">
        <v>2</v>
      </c>
      <c r="D1372" s="1">
        <v>0</v>
      </c>
      <c r="E1372" s="1">
        <f>SUM(Tabelle1[[#This Row],[mirna]:[protein]])</f>
        <v>2</v>
      </c>
      <c r="F1372" s="1"/>
      <c r="G1372" s="1" t="s">
        <v>1258</v>
      </c>
      <c r="H1372" s="1"/>
      <c r="I1372" s="1"/>
      <c r="J1372" s="1"/>
    </row>
    <row r="1373" spans="1:10" hidden="1">
      <c r="A1373" s="2">
        <v>1371000000</v>
      </c>
      <c r="B1373" s="1">
        <v>0</v>
      </c>
      <c r="C1373" s="1">
        <v>0</v>
      </c>
      <c r="D1373" s="1">
        <v>2</v>
      </c>
      <c r="E1373" s="1">
        <f>SUM(Tabelle1[[#This Row],[mirna]:[protein]])</f>
        <v>2</v>
      </c>
      <c r="F1373" s="1"/>
      <c r="G1373" s="1"/>
      <c r="H1373" s="1" t="s">
        <v>1259</v>
      </c>
      <c r="I1373" s="1"/>
      <c r="J1373" s="1"/>
    </row>
    <row r="1374" spans="1:10" hidden="1">
      <c r="A1374" s="2">
        <v>1372000000</v>
      </c>
      <c r="B1374" s="1">
        <v>0</v>
      </c>
      <c r="C1374" s="1">
        <v>4</v>
      </c>
      <c r="D1374" s="1">
        <v>0</v>
      </c>
      <c r="E1374" s="1">
        <f>SUM(Tabelle1[[#This Row],[mirna]:[protein]])</f>
        <v>4</v>
      </c>
      <c r="F1374" s="1"/>
      <c r="G1374" s="1" t="s">
        <v>1260</v>
      </c>
      <c r="H1374" s="1"/>
      <c r="I1374" s="1"/>
      <c r="J1374" s="1"/>
    </row>
    <row r="1375" spans="1:10" hidden="1">
      <c r="A1375" s="2">
        <v>1373000000</v>
      </c>
      <c r="B1375" s="1">
        <v>0</v>
      </c>
      <c r="C1375" s="1">
        <v>5</v>
      </c>
      <c r="D1375" s="1">
        <v>1</v>
      </c>
      <c r="E1375" s="1">
        <f>SUM(Tabelle1[[#This Row],[mirna]:[protein]])</f>
        <v>6</v>
      </c>
      <c r="F1375" s="1"/>
      <c r="G1375" s="1" t="s">
        <v>1261</v>
      </c>
      <c r="H1375" s="1" t="s">
        <v>1262</v>
      </c>
      <c r="I1375" s="1"/>
      <c r="J1375" s="1"/>
    </row>
    <row r="1376" spans="1:10" hidden="1">
      <c r="A1376" s="2">
        <v>1374000000</v>
      </c>
      <c r="B1376" s="1">
        <v>0</v>
      </c>
      <c r="C1376" s="1">
        <v>2</v>
      </c>
      <c r="D1376" s="1">
        <v>0</v>
      </c>
      <c r="E1376" s="1">
        <f>SUM(Tabelle1[[#This Row],[mirna]:[protein]])</f>
        <v>2</v>
      </c>
      <c r="F1376" s="1"/>
      <c r="G1376" s="1" t="s">
        <v>1263</v>
      </c>
      <c r="H1376" s="1"/>
      <c r="I1376" s="1"/>
      <c r="J1376" s="1"/>
    </row>
    <row r="1377" spans="1:10" hidden="1">
      <c r="A1377" s="2">
        <v>1375000000</v>
      </c>
      <c r="B1377" s="1">
        <v>0</v>
      </c>
      <c r="C1377" s="1">
        <v>4</v>
      </c>
      <c r="D1377" s="1">
        <v>0</v>
      </c>
      <c r="E1377" s="1">
        <f>SUM(Tabelle1[[#This Row],[mirna]:[protein]])</f>
        <v>4</v>
      </c>
      <c r="F1377" s="1"/>
      <c r="G1377" s="1" t="s">
        <v>1264</v>
      </c>
      <c r="H1377" s="1"/>
      <c r="I1377" s="1"/>
      <c r="J1377" s="1"/>
    </row>
    <row r="1378" spans="1:10" hidden="1">
      <c r="A1378" s="2">
        <v>1376000000</v>
      </c>
      <c r="B1378" s="1">
        <v>0</v>
      </c>
      <c r="C1378" s="1">
        <v>2</v>
      </c>
      <c r="D1378" s="1">
        <v>0</v>
      </c>
      <c r="E1378" s="1">
        <f>SUM(Tabelle1[[#This Row],[mirna]:[protein]])</f>
        <v>2</v>
      </c>
      <c r="F1378" s="1"/>
      <c r="G1378" s="1" t="s">
        <v>1265</v>
      </c>
      <c r="H1378" s="1"/>
      <c r="I1378" s="1"/>
      <c r="J1378" s="1"/>
    </row>
    <row r="1379" spans="1:10" hidden="1">
      <c r="A1379" s="2">
        <v>1377000000</v>
      </c>
      <c r="B1379" s="1">
        <v>0</v>
      </c>
      <c r="C1379" s="1">
        <v>0</v>
      </c>
      <c r="D1379" s="1">
        <v>0</v>
      </c>
      <c r="E1379" s="1">
        <f>SUM(Tabelle1[[#This Row],[mirna]:[protein]])</f>
        <v>0</v>
      </c>
      <c r="F1379" s="1"/>
      <c r="G1379" s="1"/>
      <c r="H1379" s="1"/>
      <c r="I1379" s="1"/>
      <c r="J1379" s="1"/>
    </row>
    <row r="1380" spans="1:10" hidden="1">
      <c r="A1380" s="2">
        <v>1378000000</v>
      </c>
      <c r="B1380" s="1">
        <v>0</v>
      </c>
      <c r="C1380" s="1">
        <v>0</v>
      </c>
      <c r="D1380" s="1">
        <v>1</v>
      </c>
      <c r="E1380" s="1">
        <f>SUM(Tabelle1[[#This Row],[mirna]:[protein]])</f>
        <v>1</v>
      </c>
      <c r="F1380" s="1"/>
      <c r="G1380" s="1"/>
      <c r="H1380" s="1" t="s">
        <v>1266</v>
      </c>
      <c r="I1380" s="1"/>
      <c r="J1380" s="1"/>
    </row>
    <row r="1381" spans="1:10" hidden="1">
      <c r="A1381" s="2">
        <v>1379000000</v>
      </c>
      <c r="B1381" s="1">
        <v>0</v>
      </c>
      <c r="C1381" s="1">
        <v>0</v>
      </c>
      <c r="D1381" s="1">
        <v>0</v>
      </c>
      <c r="E1381" s="1">
        <f>SUM(Tabelle1[[#This Row],[mirna]:[protein]])</f>
        <v>0</v>
      </c>
      <c r="F1381" s="1"/>
      <c r="G1381" s="1"/>
      <c r="H1381" s="1"/>
      <c r="I1381" s="1"/>
      <c r="J1381" s="1"/>
    </row>
    <row r="1382" spans="1:10" hidden="1">
      <c r="A1382" s="2">
        <v>1380000000</v>
      </c>
      <c r="B1382" s="1">
        <v>0</v>
      </c>
      <c r="C1382" s="1">
        <v>1</v>
      </c>
      <c r="D1382" s="1">
        <v>0</v>
      </c>
      <c r="E1382" s="1">
        <f>SUM(Tabelle1[[#This Row],[mirna]:[protein]])</f>
        <v>1</v>
      </c>
      <c r="F1382" s="1"/>
      <c r="G1382" s="1" t="s">
        <v>1267</v>
      </c>
      <c r="H1382" s="1"/>
      <c r="I1382" s="1"/>
      <c r="J1382" s="1"/>
    </row>
    <row r="1383" spans="1:10" hidden="1">
      <c r="A1383" s="2">
        <v>1381000000</v>
      </c>
      <c r="B1383" s="1">
        <v>0</v>
      </c>
      <c r="C1383" s="1">
        <v>7</v>
      </c>
      <c r="D1383" s="1">
        <v>1</v>
      </c>
      <c r="E1383" s="1">
        <f>SUM(Tabelle1[[#This Row],[mirna]:[protein]])</f>
        <v>8</v>
      </c>
      <c r="F1383" s="1"/>
      <c r="G1383" s="1" t="s">
        <v>1268</v>
      </c>
      <c r="H1383" s="1" t="s">
        <v>1269</v>
      </c>
      <c r="I1383" s="1"/>
      <c r="J1383" s="1"/>
    </row>
    <row r="1384" spans="1:10" ht="32" hidden="1">
      <c r="A1384" s="2">
        <v>1382000000</v>
      </c>
      <c r="B1384" s="1">
        <v>0</v>
      </c>
      <c r="C1384" s="1">
        <v>9</v>
      </c>
      <c r="D1384" s="1">
        <v>3</v>
      </c>
      <c r="E1384" s="1">
        <f>SUM(Tabelle1[[#This Row],[mirna]:[protein]])</f>
        <v>12</v>
      </c>
      <c r="F1384" s="1"/>
      <c r="G1384" s="1" t="s">
        <v>1270</v>
      </c>
      <c r="H1384" s="1" t="s">
        <v>1271</v>
      </c>
      <c r="I1384" s="1"/>
      <c r="J1384" s="1"/>
    </row>
    <row r="1385" spans="1:10" hidden="1">
      <c r="A1385" s="2">
        <v>1383000000</v>
      </c>
      <c r="B1385" s="1">
        <v>0</v>
      </c>
      <c r="C1385" s="1">
        <v>8</v>
      </c>
      <c r="D1385" s="1">
        <v>0</v>
      </c>
      <c r="E1385" s="1">
        <f>SUM(Tabelle1[[#This Row],[mirna]:[protein]])</f>
        <v>8</v>
      </c>
      <c r="F1385" s="1"/>
      <c r="G1385" s="1" t="s">
        <v>1272</v>
      </c>
      <c r="H1385" s="1"/>
      <c r="I1385" s="1"/>
      <c r="J1385" s="1"/>
    </row>
    <row r="1386" spans="1:10" hidden="1">
      <c r="A1386" s="2">
        <v>1384000000</v>
      </c>
      <c r="B1386" s="1">
        <v>0</v>
      </c>
      <c r="C1386" s="1">
        <v>1</v>
      </c>
      <c r="D1386" s="1">
        <v>0</v>
      </c>
      <c r="E1386" s="1">
        <f>SUM(Tabelle1[[#This Row],[mirna]:[protein]])</f>
        <v>1</v>
      </c>
      <c r="F1386" s="1"/>
      <c r="G1386" s="1" t="s">
        <v>1273</v>
      </c>
      <c r="H1386" s="1"/>
      <c r="I1386" s="1"/>
      <c r="J1386" s="1"/>
    </row>
    <row r="1387" spans="1:10" hidden="1">
      <c r="A1387" s="2">
        <v>1385000000</v>
      </c>
      <c r="B1387" s="1">
        <v>0</v>
      </c>
      <c r="C1387" s="1">
        <v>1</v>
      </c>
      <c r="D1387" s="1">
        <v>0</v>
      </c>
      <c r="E1387" s="1">
        <f>SUM(Tabelle1[[#This Row],[mirna]:[protein]])</f>
        <v>1</v>
      </c>
      <c r="F1387" s="1"/>
      <c r="G1387" s="1" t="s">
        <v>1274</v>
      </c>
      <c r="H1387" s="1"/>
      <c r="I1387" s="1"/>
      <c r="J1387" s="1"/>
    </row>
    <row r="1388" spans="1:10" hidden="1">
      <c r="A1388" s="2">
        <v>1386000000</v>
      </c>
      <c r="B1388" s="1">
        <v>0</v>
      </c>
      <c r="C1388" s="1">
        <v>1</v>
      </c>
      <c r="D1388" s="1">
        <v>0</v>
      </c>
      <c r="E1388" s="1">
        <f>SUM(Tabelle1[[#This Row],[mirna]:[protein]])</f>
        <v>1</v>
      </c>
      <c r="F1388" s="1"/>
      <c r="G1388" s="1" t="s">
        <v>1275</v>
      </c>
      <c r="H1388" s="1"/>
      <c r="I1388" s="1"/>
      <c r="J1388" s="1"/>
    </row>
    <row r="1389" spans="1:10" hidden="1">
      <c r="A1389" s="2">
        <v>1387000000</v>
      </c>
      <c r="B1389" s="1">
        <v>0</v>
      </c>
      <c r="C1389" s="1">
        <v>3</v>
      </c>
      <c r="D1389" s="1">
        <v>0</v>
      </c>
      <c r="E1389" s="1">
        <f>SUM(Tabelle1[[#This Row],[mirna]:[protein]])</f>
        <v>3</v>
      </c>
      <c r="F1389" s="1"/>
      <c r="G1389" s="1" t="s">
        <v>1276</v>
      </c>
      <c r="H1389" s="1"/>
      <c r="I1389" s="1"/>
      <c r="J1389" s="1"/>
    </row>
    <row r="1390" spans="1:10" hidden="1">
      <c r="A1390" s="2">
        <v>1388000000</v>
      </c>
      <c r="B1390" s="1">
        <v>0</v>
      </c>
      <c r="C1390" s="1">
        <v>0</v>
      </c>
      <c r="D1390" s="1">
        <v>0</v>
      </c>
      <c r="E1390" s="1">
        <f>SUM(Tabelle1[[#This Row],[mirna]:[protein]])</f>
        <v>0</v>
      </c>
      <c r="F1390" s="1"/>
      <c r="G1390" s="1"/>
      <c r="H1390" s="1"/>
      <c r="I1390" s="1"/>
      <c r="J1390" s="1"/>
    </row>
    <row r="1391" spans="1:10" hidden="1">
      <c r="A1391" s="2">
        <v>1389000000</v>
      </c>
      <c r="B1391" s="1">
        <v>0</v>
      </c>
      <c r="C1391" s="1">
        <v>0</v>
      </c>
      <c r="D1391" s="1">
        <v>1</v>
      </c>
      <c r="E1391" s="1">
        <f>SUM(Tabelle1[[#This Row],[mirna]:[protein]])</f>
        <v>1</v>
      </c>
      <c r="F1391" s="1"/>
      <c r="G1391" s="1"/>
      <c r="H1391" s="1" t="s">
        <v>1277</v>
      </c>
      <c r="I1391" s="1"/>
      <c r="J1391" s="1"/>
    </row>
    <row r="1392" spans="1:10" hidden="1">
      <c r="A1392" s="2">
        <v>1390000000</v>
      </c>
      <c r="B1392" s="1">
        <v>0</v>
      </c>
      <c r="C1392" s="1">
        <v>1</v>
      </c>
      <c r="D1392" s="1">
        <v>0</v>
      </c>
      <c r="E1392" s="1">
        <f>SUM(Tabelle1[[#This Row],[mirna]:[protein]])</f>
        <v>1</v>
      </c>
      <c r="F1392" s="1"/>
      <c r="G1392" s="1" t="s">
        <v>1278</v>
      </c>
      <c r="H1392" s="1"/>
      <c r="I1392" s="1"/>
      <c r="J1392" s="1"/>
    </row>
    <row r="1393" spans="1:10" hidden="1">
      <c r="A1393" s="2">
        <v>1391000000</v>
      </c>
      <c r="B1393" s="1">
        <v>0</v>
      </c>
      <c r="C1393" s="1">
        <v>2</v>
      </c>
      <c r="D1393" s="1">
        <v>0</v>
      </c>
      <c r="E1393" s="1">
        <f>SUM(Tabelle1[[#This Row],[mirna]:[protein]])</f>
        <v>2</v>
      </c>
      <c r="F1393" s="1"/>
      <c r="G1393" s="1" t="s">
        <v>1279</v>
      </c>
      <c r="H1393" s="1"/>
      <c r="I1393" s="1"/>
      <c r="J1393" s="1"/>
    </row>
    <row r="1394" spans="1:10" hidden="1">
      <c r="A1394" s="2">
        <v>1392000000</v>
      </c>
      <c r="B1394" s="1">
        <v>0</v>
      </c>
      <c r="C1394" s="1">
        <v>0</v>
      </c>
      <c r="D1394" s="1">
        <v>0</v>
      </c>
      <c r="E1394" s="1">
        <f>SUM(Tabelle1[[#This Row],[mirna]:[protein]])</f>
        <v>0</v>
      </c>
      <c r="F1394" s="1"/>
      <c r="G1394" s="1"/>
      <c r="H1394" s="1"/>
      <c r="I1394" s="1"/>
      <c r="J1394" s="1"/>
    </row>
    <row r="1395" spans="1:10" hidden="1">
      <c r="A1395" s="2">
        <v>1393000000</v>
      </c>
      <c r="B1395" s="1">
        <v>0</v>
      </c>
      <c r="C1395" s="1">
        <v>2</v>
      </c>
      <c r="D1395" s="1">
        <v>0</v>
      </c>
      <c r="E1395" s="1">
        <f>SUM(Tabelle1[[#This Row],[mirna]:[protein]])</f>
        <v>2</v>
      </c>
      <c r="F1395" s="1"/>
      <c r="G1395" s="1" t="s">
        <v>1280</v>
      </c>
      <c r="H1395" s="1"/>
      <c r="I1395" s="1"/>
      <c r="J1395" s="1"/>
    </row>
    <row r="1396" spans="1:10" hidden="1">
      <c r="A1396" s="2">
        <v>1394000000</v>
      </c>
      <c r="B1396" s="1">
        <v>0</v>
      </c>
      <c r="C1396" s="1">
        <v>0</v>
      </c>
      <c r="D1396" s="1">
        <v>0</v>
      </c>
      <c r="E1396" s="1">
        <f>SUM(Tabelle1[[#This Row],[mirna]:[protein]])</f>
        <v>0</v>
      </c>
      <c r="F1396" s="1"/>
      <c r="G1396" s="1"/>
      <c r="H1396" s="1"/>
      <c r="I1396" s="1"/>
      <c r="J1396" s="1"/>
    </row>
    <row r="1397" spans="1:10" hidden="1">
      <c r="A1397" s="2">
        <v>1395000000</v>
      </c>
      <c r="B1397" s="1">
        <v>0</v>
      </c>
      <c r="C1397" s="1">
        <v>0</v>
      </c>
      <c r="D1397" s="1">
        <v>0</v>
      </c>
      <c r="E1397" s="1">
        <f>SUM(Tabelle1[[#This Row],[mirna]:[protein]])</f>
        <v>0</v>
      </c>
      <c r="F1397" s="1"/>
      <c r="G1397" s="1"/>
      <c r="H1397" s="1"/>
      <c r="I1397" s="1"/>
      <c r="J1397" s="1"/>
    </row>
    <row r="1398" spans="1:10" hidden="1">
      <c r="A1398" s="2">
        <v>1396000000</v>
      </c>
      <c r="B1398" s="1">
        <v>0</v>
      </c>
      <c r="C1398" s="1">
        <v>0</v>
      </c>
      <c r="D1398" s="1">
        <v>0</v>
      </c>
      <c r="E1398" s="1">
        <f>SUM(Tabelle1[[#This Row],[mirna]:[protein]])</f>
        <v>0</v>
      </c>
      <c r="F1398" s="1"/>
      <c r="G1398" s="1"/>
      <c r="H1398" s="1"/>
      <c r="I1398" s="1"/>
      <c r="J1398" s="1"/>
    </row>
    <row r="1399" spans="1:10" hidden="1">
      <c r="A1399" s="2">
        <v>1397000000</v>
      </c>
      <c r="B1399" s="1">
        <v>0</v>
      </c>
      <c r="C1399" s="1">
        <v>0</v>
      </c>
      <c r="D1399" s="1">
        <v>1</v>
      </c>
      <c r="E1399" s="1">
        <f>SUM(Tabelle1[[#This Row],[mirna]:[protein]])</f>
        <v>1</v>
      </c>
      <c r="F1399" s="1"/>
      <c r="G1399" s="1"/>
      <c r="H1399" s="1" t="s">
        <v>1281</v>
      </c>
      <c r="I1399" s="1"/>
      <c r="J1399" s="1"/>
    </row>
    <row r="1400" spans="1:10" hidden="1">
      <c r="A1400" s="2">
        <v>1398000000</v>
      </c>
      <c r="B1400" s="1">
        <v>0</v>
      </c>
      <c r="C1400" s="1">
        <v>4</v>
      </c>
      <c r="D1400" s="1">
        <v>0</v>
      </c>
      <c r="E1400" s="1">
        <f>SUM(Tabelle1[[#This Row],[mirna]:[protein]])</f>
        <v>4</v>
      </c>
      <c r="F1400" s="1"/>
      <c r="G1400" s="1" t="s">
        <v>1282</v>
      </c>
      <c r="H1400" s="1"/>
      <c r="I1400" s="1"/>
      <c r="J1400" s="1"/>
    </row>
    <row r="1401" spans="1:10" hidden="1">
      <c r="A1401" s="2">
        <v>1399000000</v>
      </c>
      <c r="B1401" s="1">
        <v>0</v>
      </c>
      <c r="C1401" s="1">
        <v>0</v>
      </c>
      <c r="D1401" s="1">
        <v>0</v>
      </c>
      <c r="E1401" s="1">
        <f>SUM(Tabelle1[[#This Row],[mirna]:[protein]])</f>
        <v>0</v>
      </c>
      <c r="F1401" s="1"/>
      <c r="G1401" s="1"/>
      <c r="H1401" s="1"/>
      <c r="I1401" s="1"/>
      <c r="J1401" s="1"/>
    </row>
    <row r="1402" spans="1:10" hidden="1">
      <c r="A1402" s="2">
        <v>1400000000</v>
      </c>
      <c r="B1402" s="1">
        <v>0</v>
      </c>
      <c r="C1402" s="1">
        <v>1</v>
      </c>
      <c r="D1402" s="1">
        <v>0</v>
      </c>
      <c r="E1402" s="1">
        <f>SUM(Tabelle1[[#This Row],[mirna]:[protein]])</f>
        <v>1</v>
      </c>
      <c r="F1402" s="1"/>
      <c r="G1402" s="1" t="s">
        <v>1283</v>
      </c>
      <c r="H1402" s="1"/>
      <c r="I1402" s="1"/>
      <c r="J1402" s="1"/>
    </row>
    <row r="1403" spans="1:10" hidden="1">
      <c r="A1403" s="2">
        <v>1401000000</v>
      </c>
      <c r="B1403" s="1">
        <v>0</v>
      </c>
      <c r="C1403" s="1">
        <v>1</v>
      </c>
      <c r="D1403" s="1">
        <v>0</v>
      </c>
      <c r="E1403" s="1">
        <f>SUM(Tabelle1[[#This Row],[mirna]:[protein]])</f>
        <v>1</v>
      </c>
      <c r="F1403" s="1"/>
      <c r="G1403" s="1" t="s">
        <v>1284</v>
      </c>
      <c r="H1403" s="1"/>
      <c r="I1403" s="1"/>
      <c r="J1403" s="1"/>
    </row>
    <row r="1404" spans="1:10" hidden="1">
      <c r="A1404" s="2">
        <v>1402000000</v>
      </c>
      <c r="B1404" s="1">
        <v>1</v>
      </c>
      <c r="C1404" s="1">
        <v>4</v>
      </c>
      <c r="D1404" s="1">
        <v>0</v>
      </c>
      <c r="E1404" s="1">
        <f>SUM(Tabelle1[[#This Row],[mirna]:[protein]])</f>
        <v>5</v>
      </c>
      <c r="F1404" s="1" t="s">
        <v>1285</v>
      </c>
      <c r="G1404" s="1" t="s">
        <v>1286</v>
      </c>
      <c r="H1404" s="1"/>
      <c r="I1404" s="1"/>
      <c r="J1404" s="1"/>
    </row>
    <row r="1405" spans="1:10" hidden="1">
      <c r="A1405" s="2">
        <v>1403000000</v>
      </c>
      <c r="B1405" s="1">
        <v>0</v>
      </c>
      <c r="C1405" s="1">
        <v>3</v>
      </c>
      <c r="D1405" s="1">
        <v>1</v>
      </c>
      <c r="E1405" s="1">
        <f>SUM(Tabelle1[[#This Row],[mirna]:[protein]])</f>
        <v>4</v>
      </c>
      <c r="F1405" s="1"/>
      <c r="G1405" s="1" t="s">
        <v>1287</v>
      </c>
      <c r="H1405" s="1" t="s">
        <v>1288</v>
      </c>
      <c r="I1405" s="1"/>
      <c r="J1405" s="1"/>
    </row>
    <row r="1406" spans="1:10" hidden="1">
      <c r="A1406" s="2">
        <v>1404000000</v>
      </c>
      <c r="B1406" s="1">
        <v>0</v>
      </c>
      <c r="C1406" s="1">
        <v>3</v>
      </c>
      <c r="D1406" s="1">
        <v>0</v>
      </c>
      <c r="E1406" s="1">
        <f>SUM(Tabelle1[[#This Row],[mirna]:[protein]])</f>
        <v>3</v>
      </c>
      <c r="F1406" s="1"/>
      <c r="G1406" s="1" t="s">
        <v>1289</v>
      </c>
      <c r="H1406" s="1"/>
      <c r="I1406" s="1"/>
      <c r="J1406" s="1"/>
    </row>
    <row r="1407" spans="1:10" hidden="1">
      <c r="A1407" s="2">
        <v>1405000000</v>
      </c>
      <c r="B1407" s="1">
        <v>0</v>
      </c>
      <c r="C1407" s="1">
        <v>1</v>
      </c>
      <c r="D1407" s="1">
        <v>0</v>
      </c>
      <c r="E1407" s="1">
        <f>SUM(Tabelle1[[#This Row],[mirna]:[protein]])</f>
        <v>1</v>
      </c>
      <c r="F1407" s="1"/>
      <c r="G1407" s="1" t="s">
        <v>1290</v>
      </c>
      <c r="H1407" s="1"/>
      <c r="I1407" s="1"/>
      <c r="J1407" s="1"/>
    </row>
    <row r="1408" spans="1:10" hidden="1">
      <c r="A1408" s="2">
        <v>1406000000</v>
      </c>
      <c r="B1408" s="1">
        <v>0</v>
      </c>
      <c r="C1408" s="1">
        <v>0</v>
      </c>
      <c r="D1408" s="1">
        <v>0</v>
      </c>
      <c r="E1408" s="1">
        <f>SUM(Tabelle1[[#This Row],[mirna]:[protein]])</f>
        <v>0</v>
      </c>
      <c r="F1408" s="1"/>
      <c r="G1408" s="1"/>
      <c r="H1408" s="1"/>
      <c r="I1408" s="1"/>
      <c r="J1408" s="1"/>
    </row>
    <row r="1409" spans="1:10" hidden="1">
      <c r="A1409" s="2">
        <v>1407000000</v>
      </c>
      <c r="B1409" s="1">
        <v>0</v>
      </c>
      <c r="C1409" s="1">
        <v>1</v>
      </c>
      <c r="D1409" s="1">
        <v>0</v>
      </c>
      <c r="E1409" s="1">
        <f>SUM(Tabelle1[[#This Row],[mirna]:[protein]])</f>
        <v>1</v>
      </c>
      <c r="F1409" s="1"/>
      <c r="G1409" s="1" t="s">
        <v>1291</v>
      </c>
      <c r="H1409" s="1"/>
      <c r="I1409" s="1"/>
      <c r="J1409" s="1"/>
    </row>
    <row r="1410" spans="1:10" hidden="1">
      <c r="A1410" s="2">
        <v>1408000000</v>
      </c>
      <c r="B1410" s="1">
        <v>0</v>
      </c>
      <c r="C1410" s="1">
        <v>3</v>
      </c>
      <c r="D1410" s="1">
        <v>0</v>
      </c>
      <c r="E1410" s="1">
        <f>SUM(Tabelle1[[#This Row],[mirna]:[protein]])</f>
        <v>3</v>
      </c>
      <c r="F1410" s="1"/>
      <c r="G1410" s="1" t="s">
        <v>1292</v>
      </c>
      <c r="H1410" s="1"/>
      <c r="I1410" s="1"/>
      <c r="J1410" s="1"/>
    </row>
    <row r="1411" spans="1:10" hidden="1">
      <c r="A1411" s="2">
        <v>1409000000</v>
      </c>
      <c r="B1411" s="1">
        <v>0</v>
      </c>
      <c r="C1411" s="1">
        <v>2</v>
      </c>
      <c r="D1411" s="1">
        <v>1</v>
      </c>
      <c r="E1411" s="1">
        <f>SUM(Tabelle1[[#This Row],[mirna]:[protein]])</f>
        <v>3</v>
      </c>
      <c r="F1411" s="1"/>
      <c r="G1411" s="1" t="s">
        <v>1293</v>
      </c>
      <c r="H1411" s="1" t="s">
        <v>1294</v>
      </c>
      <c r="I1411" s="1"/>
      <c r="J1411" s="1"/>
    </row>
    <row r="1412" spans="1:10" hidden="1">
      <c r="A1412" s="2">
        <v>1410000000</v>
      </c>
      <c r="B1412" s="1">
        <v>0</v>
      </c>
      <c r="C1412" s="1">
        <v>1</v>
      </c>
      <c r="D1412" s="1">
        <v>0</v>
      </c>
      <c r="E1412" s="1">
        <f>SUM(Tabelle1[[#This Row],[mirna]:[protein]])</f>
        <v>1</v>
      </c>
      <c r="F1412" s="1"/>
      <c r="G1412" s="1" t="s">
        <v>1295</v>
      </c>
      <c r="H1412" s="1"/>
      <c r="I1412" s="1"/>
      <c r="J1412" s="1"/>
    </row>
    <row r="1413" spans="1:10" hidden="1">
      <c r="A1413" s="2">
        <v>1411000000</v>
      </c>
      <c r="B1413" s="1">
        <v>0</v>
      </c>
      <c r="C1413" s="1">
        <v>3</v>
      </c>
      <c r="D1413" s="1">
        <v>0</v>
      </c>
      <c r="E1413" s="1">
        <f>SUM(Tabelle1[[#This Row],[mirna]:[protein]])</f>
        <v>3</v>
      </c>
      <c r="F1413" s="1"/>
      <c r="G1413" s="1" t="s">
        <v>1296</v>
      </c>
      <c r="H1413" s="1"/>
      <c r="I1413" s="1"/>
      <c r="J1413" s="1"/>
    </row>
    <row r="1414" spans="1:10" hidden="1">
      <c r="A1414" s="2">
        <v>1412000000</v>
      </c>
      <c r="B1414" s="1">
        <v>0</v>
      </c>
      <c r="C1414" s="1">
        <v>0</v>
      </c>
      <c r="D1414" s="1">
        <v>0</v>
      </c>
      <c r="E1414" s="1">
        <f>SUM(Tabelle1[[#This Row],[mirna]:[protein]])</f>
        <v>0</v>
      </c>
      <c r="F1414" s="1"/>
      <c r="G1414" s="1"/>
      <c r="H1414" s="1"/>
      <c r="I1414" s="1"/>
      <c r="J1414" s="1"/>
    </row>
    <row r="1415" spans="1:10" ht="32" hidden="1">
      <c r="A1415" s="2">
        <v>1413000000</v>
      </c>
      <c r="B1415" s="1">
        <v>0</v>
      </c>
      <c r="C1415" s="1">
        <v>10</v>
      </c>
      <c r="D1415" s="1">
        <v>2</v>
      </c>
      <c r="E1415" s="1">
        <f>SUM(Tabelle1[[#This Row],[mirna]:[protein]])</f>
        <v>12</v>
      </c>
      <c r="F1415" s="1"/>
      <c r="G1415" s="1" t="s">
        <v>1297</v>
      </c>
      <c r="H1415" s="1" t="s">
        <v>1298</v>
      </c>
      <c r="I1415" s="1"/>
      <c r="J1415" s="1"/>
    </row>
    <row r="1416" spans="1:10" hidden="1">
      <c r="A1416" s="2">
        <v>1414000000</v>
      </c>
      <c r="B1416" s="1">
        <v>0</v>
      </c>
      <c r="C1416" s="1">
        <v>5</v>
      </c>
      <c r="D1416" s="1">
        <v>0</v>
      </c>
      <c r="E1416" s="1">
        <f>SUM(Tabelle1[[#This Row],[mirna]:[protein]])</f>
        <v>5</v>
      </c>
      <c r="F1416" s="1"/>
      <c r="G1416" s="1" t="s">
        <v>1299</v>
      </c>
      <c r="H1416" s="1"/>
      <c r="I1416" s="1"/>
      <c r="J1416" s="1"/>
    </row>
    <row r="1417" spans="1:10" hidden="1">
      <c r="A1417" s="2">
        <v>1415000000</v>
      </c>
      <c r="B1417" s="1">
        <v>0</v>
      </c>
      <c r="C1417" s="1">
        <v>2</v>
      </c>
      <c r="D1417" s="1">
        <v>0</v>
      </c>
      <c r="E1417" s="1">
        <f>SUM(Tabelle1[[#This Row],[mirna]:[protein]])</f>
        <v>2</v>
      </c>
      <c r="F1417" s="1"/>
      <c r="G1417" s="1" t="s">
        <v>1300</v>
      </c>
      <c r="H1417" s="1"/>
      <c r="I1417" s="1"/>
      <c r="J1417" s="1"/>
    </row>
    <row r="1418" spans="1:10" hidden="1">
      <c r="A1418" s="2">
        <v>1416000000</v>
      </c>
      <c r="B1418" s="1">
        <v>0</v>
      </c>
      <c r="C1418" s="1">
        <v>2</v>
      </c>
      <c r="D1418" s="1">
        <v>2</v>
      </c>
      <c r="E1418" s="1">
        <f>SUM(Tabelle1[[#This Row],[mirna]:[protein]])</f>
        <v>4</v>
      </c>
      <c r="F1418" s="1"/>
      <c r="G1418" s="1" t="s">
        <v>1301</v>
      </c>
      <c r="H1418" s="1" t="s">
        <v>1302</v>
      </c>
      <c r="I1418" s="1"/>
      <c r="J1418" s="1"/>
    </row>
    <row r="1419" spans="1:10" hidden="1">
      <c r="A1419" s="2">
        <v>1417000000</v>
      </c>
      <c r="B1419" s="1">
        <v>0</v>
      </c>
      <c r="C1419" s="1">
        <v>3</v>
      </c>
      <c r="D1419" s="1">
        <v>2</v>
      </c>
      <c r="E1419" s="1">
        <f>SUM(Tabelle1[[#This Row],[mirna]:[protein]])</f>
        <v>5</v>
      </c>
      <c r="F1419" s="1"/>
      <c r="G1419" s="1" t="s">
        <v>1303</v>
      </c>
      <c r="H1419" s="1" t="s">
        <v>1304</v>
      </c>
      <c r="I1419" s="1"/>
      <c r="J1419" s="1"/>
    </row>
    <row r="1420" spans="1:10" hidden="1">
      <c r="A1420" s="2">
        <v>1418000000</v>
      </c>
      <c r="B1420" s="1">
        <v>0</v>
      </c>
      <c r="C1420" s="1">
        <v>3</v>
      </c>
      <c r="D1420" s="1">
        <v>1</v>
      </c>
      <c r="E1420" s="1">
        <f>SUM(Tabelle1[[#This Row],[mirna]:[protein]])</f>
        <v>4</v>
      </c>
      <c r="F1420" s="1"/>
      <c r="G1420" s="1" t="s">
        <v>1305</v>
      </c>
      <c r="H1420" s="1" t="s">
        <v>1306</v>
      </c>
      <c r="I1420" s="1"/>
      <c r="J1420" s="1"/>
    </row>
    <row r="1421" spans="1:10" hidden="1">
      <c r="A1421" s="2">
        <v>1419000000</v>
      </c>
      <c r="B1421" s="1">
        <v>0</v>
      </c>
      <c r="C1421" s="1">
        <v>5</v>
      </c>
      <c r="D1421" s="1">
        <v>0</v>
      </c>
      <c r="E1421" s="1">
        <f>SUM(Tabelle1[[#This Row],[mirna]:[protein]])</f>
        <v>5</v>
      </c>
      <c r="F1421" s="1"/>
      <c r="G1421" s="1" t="s">
        <v>1307</v>
      </c>
      <c r="H1421" s="1"/>
      <c r="I1421" s="1"/>
      <c r="J1421" s="1"/>
    </row>
    <row r="1422" spans="1:10" hidden="1">
      <c r="A1422" s="2">
        <v>1420000000</v>
      </c>
      <c r="B1422" s="1">
        <v>0</v>
      </c>
      <c r="C1422" s="1">
        <v>1</v>
      </c>
      <c r="D1422" s="1">
        <v>1</v>
      </c>
      <c r="E1422" s="1">
        <f>SUM(Tabelle1[[#This Row],[mirna]:[protein]])</f>
        <v>2</v>
      </c>
      <c r="F1422" s="1"/>
      <c r="G1422" s="1" t="s">
        <v>1308</v>
      </c>
      <c r="H1422" s="1" t="s">
        <v>1309</v>
      </c>
      <c r="I1422" s="1"/>
      <c r="J1422" s="1"/>
    </row>
    <row r="1423" spans="1:10" hidden="1">
      <c r="A1423" s="2">
        <v>1421000000</v>
      </c>
      <c r="B1423" s="1">
        <v>0</v>
      </c>
      <c r="C1423" s="1">
        <v>5</v>
      </c>
      <c r="D1423" s="1">
        <v>1</v>
      </c>
      <c r="E1423" s="1">
        <f>SUM(Tabelle1[[#This Row],[mirna]:[protein]])</f>
        <v>6</v>
      </c>
      <c r="F1423" s="1"/>
      <c r="G1423" s="1" t="s">
        <v>1310</v>
      </c>
      <c r="H1423" s="1" t="s">
        <v>1311</v>
      </c>
      <c r="I1423" s="1"/>
      <c r="J1423" s="1"/>
    </row>
    <row r="1424" spans="1:10" hidden="1">
      <c r="A1424" s="2">
        <v>1422000000</v>
      </c>
      <c r="B1424" s="1">
        <v>0</v>
      </c>
      <c r="C1424" s="1">
        <v>2</v>
      </c>
      <c r="D1424" s="1">
        <v>0</v>
      </c>
      <c r="E1424" s="1">
        <f>SUM(Tabelle1[[#This Row],[mirna]:[protein]])</f>
        <v>2</v>
      </c>
      <c r="F1424" s="1"/>
      <c r="G1424" s="1" t="s">
        <v>1312</v>
      </c>
      <c r="H1424" s="1"/>
      <c r="I1424" s="1"/>
      <c r="J1424" s="1"/>
    </row>
    <row r="1425" spans="1:10" hidden="1">
      <c r="A1425" s="2">
        <v>1423000000</v>
      </c>
      <c r="B1425" s="1">
        <v>0</v>
      </c>
      <c r="C1425" s="1">
        <v>0</v>
      </c>
      <c r="D1425" s="1">
        <v>0</v>
      </c>
      <c r="E1425" s="1">
        <f>SUM(Tabelle1[[#This Row],[mirna]:[protein]])</f>
        <v>0</v>
      </c>
      <c r="F1425" s="1"/>
      <c r="G1425" s="1"/>
      <c r="H1425" s="1"/>
      <c r="I1425" s="1"/>
      <c r="J1425" s="1"/>
    </row>
    <row r="1426" spans="1:10" hidden="1">
      <c r="A1426" s="2">
        <v>1424000000</v>
      </c>
      <c r="B1426" s="1">
        <v>0</v>
      </c>
      <c r="C1426" s="1">
        <v>2</v>
      </c>
      <c r="D1426" s="1">
        <v>0</v>
      </c>
      <c r="E1426" s="1">
        <f>SUM(Tabelle1[[#This Row],[mirna]:[protein]])</f>
        <v>2</v>
      </c>
      <c r="F1426" s="1"/>
      <c r="G1426" s="1" t="s">
        <v>1313</v>
      </c>
      <c r="H1426" s="1"/>
      <c r="I1426" s="1"/>
      <c r="J1426" s="1"/>
    </row>
    <row r="1427" spans="1:10" hidden="1">
      <c r="A1427" s="2">
        <v>1425000000</v>
      </c>
      <c r="B1427" s="1">
        <v>0</v>
      </c>
      <c r="C1427" s="1">
        <v>0</v>
      </c>
      <c r="D1427" s="1">
        <v>0</v>
      </c>
      <c r="E1427" s="1">
        <f>SUM(Tabelle1[[#This Row],[mirna]:[protein]])</f>
        <v>0</v>
      </c>
      <c r="F1427" s="1"/>
      <c r="G1427" s="1"/>
      <c r="H1427" s="1"/>
      <c r="I1427" s="1"/>
      <c r="J1427" s="1"/>
    </row>
    <row r="1428" spans="1:10" hidden="1">
      <c r="A1428" s="2">
        <v>1426000000</v>
      </c>
      <c r="B1428" s="1">
        <v>0</v>
      </c>
      <c r="C1428" s="1">
        <v>0</v>
      </c>
      <c r="D1428" s="1">
        <v>0</v>
      </c>
      <c r="E1428" s="1">
        <f>SUM(Tabelle1[[#This Row],[mirna]:[protein]])</f>
        <v>0</v>
      </c>
      <c r="F1428" s="1"/>
      <c r="G1428" s="1"/>
      <c r="H1428" s="1"/>
      <c r="I1428" s="1"/>
      <c r="J1428" s="1"/>
    </row>
    <row r="1429" spans="1:10" hidden="1">
      <c r="A1429" s="2">
        <v>1427000000</v>
      </c>
      <c r="B1429" s="1">
        <v>0</v>
      </c>
      <c r="C1429" s="1">
        <v>0</v>
      </c>
      <c r="D1429" s="1">
        <v>0</v>
      </c>
      <c r="E1429" s="1">
        <f>SUM(Tabelle1[[#This Row],[mirna]:[protein]])</f>
        <v>0</v>
      </c>
      <c r="F1429" s="1"/>
      <c r="G1429" s="1"/>
      <c r="H1429" s="1"/>
      <c r="I1429" s="1"/>
      <c r="J1429" s="1"/>
    </row>
    <row r="1430" spans="1:10" hidden="1">
      <c r="A1430" s="2">
        <v>1428000000</v>
      </c>
      <c r="B1430" s="1">
        <v>0</v>
      </c>
      <c r="C1430" s="1">
        <v>0</v>
      </c>
      <c r="D1430" s="1">
        <v>0</v>
      </c>
      <c r="E1430" s="1">
        <f>SUM(Tabelle1[[#This Row],[mirna]:[protein]])</f>
        <v>0</v>
      </c>
      <c r="F1430" s="1"/>
      <c r="G1430" s="1"/>
      <c r="H1430" s="1"/>
      <c r="I1430" s="1"/>
      <c r="J1430" s="1"/>
    </row>
    <row r="1431" spans="1:10" hidden="1">
      <c r="A1431" s="2">
        <v>1429000000</v>
      </c>
      <c r="B1431" s="1">
        <v>0</v>
      </c>
      <c r="C1431" s="1">
        <v>3</v>
      </c>
      <c r="D1431" s="1">
        <v>1</v>
      </c>
      <c r="E1431" s="1">
        <f>SUM(Tabelle1[[#This Row],[mirna]:[protein]])</f>
        <v>4</v>
      </c>
      <c r="F1431" s="1"/>
      <c r="G1431" s="1" t="s">
        <v>1314</v>
      </c>
      <c r="H1431" s="1" t="s">
        <v>1315</v>
      </c>
      <c r="I1431" s="1"/>
      <c r="J1431" s="1"/>
    </row>
    <row r="1432" spans="1:10" hidden="1">
      <c r="A1432" s="2">
        <v>1430000000</v>
      </c>
      <c r="B1432" s="1">
        <v>0</v>
      </c>
      <c r="C1432" s="1">
        <v>1</v>
      </c>
      <c r="D1432" s="1">
        <v>1</v>
      </c>
      <c r="E1432" s="1">
        <f>SUM(Tabelle1[[#This Row],[mirna]:[protein]])</f>
        <v>2</v>
      </c>
      <c r="F1432" s="1"/>
      <c r="G1432" s="1" t="s">
        <v>1316</v>
      </c>
      <c r="H1432" s="1" t="s">
        <v>1317</v>
      </c>
      <c r="I1432" s="1"/>
      <c r="J1432" s="1"/>
    </row>
    <row r="1433" spans="1:10" hidden="1">
      <c r="A1433" s="2">
        <v>1431000000</v>
      </c>
      <c r="B1433" s="1">
        <v>0</v>
      </c>
      <c r="C1433" s="1">
        <v>1</v>
      </c>
      <c r="D1433" s="1">
        <v>0</v>
      </c>
      <c r="E1433" s="1">
        <f>SUM(Tabelle1[[#This Row],[mirna]:[protein]])</f>
        <v>1</v>
      </c>
      <c r="F1433" s="1"/>
      <c r="G1433" s="1" t="s">
        <v>1318</v>
      </c>
      <c r="H1433" s="1"/>
      <c r="I1433" s="1"/>
      <c r="J1433" s="1"/>
    </row>
    <row r="1434" spans="1:10" hidden="1">
      <c r="A1434" s="2">
        <v>1432000000</v>
      </c>
      <c r="B1434" s="1">
        <v>0</v>
      </c>
      <c r="C1434" s="1">
        <v>3</v>
      </c>
      <c r="D1434" s="1">
        <v>0</v>
      </c>
      <c r="E1434" s="1">
        <f>SUM(Tabelle1[[#This Row],[mirna]:[protein]])</f>
        <v>3</v>
      </c>
      <c r="F1434" s="1"/>
      <c r="G1434" s="1" t="s">
        <v>1319</v>
      </c>
      <c r="H1434" s="1"/>
      <c r="I1434" s="1"/>
      <c r="J1434" s="1"/>
    </row>
    <row r="1435" spans="1:10" hidden="1">
      <c r="A1435" s="2">
        <v>1433000000</v>
      </c>
      <c r="B1435" s="1">
        <v>0</v>
      </c>
      <c r="C1435" s="1">
        <v>1</v>
      </c>
      <c r="D1435" s="1">
        <v>2</v>
      </c>
      <c r="E1435" s="1">
        <f>SUM(Tabelle1[[#This Row],[mirna]:[protein]])</f>
        <v>3</v>
      </c>
      <c r="F1435" s="1"/>
      <c r="G1435" s="1" t="s">
        <v>1320</v>
      </c>
      <c r="H1435" s="1" t="s">
        <v>1321</v>
      </c>
      <c r="I1435" s="1"/>
      <c r="J1435" s="1"/>
    </row>
    <row r="1436" spans="1:10" hidden="1">
      <c r="A1436" s="2">
        <v>1434000000</v>
      </c>
      <c r="B1436" s="1">
        <v>0</v>
      </c>
      <c r="C1436" s="1">
        <v>1</v>
      </c>
      <c r="D1436" s="1">
        <v>0</v>
      </c>
      <c r="E1436" s="1">
        <f>SUM(Tabelle1[[#This Row],[mirna]:[protein]])</f>
        <v>1</v>
      </c>
      <c r="F1436" s="1"/>
      <c r="G1436" s="1" t="s">
        <v>1322</v>
      </c>
      <c r="H1436" s="1"/>
      <c r="I1436" s="1"/>
      <c r="J1436" s="1"/>
    </row>
    <row r="1437" spans="1:10" hidden="1">
      <c r="A1437" s="2">
        <v>1435000000</v>
      </c>
      <c r="B1437" s="1">
        <v>0</v>
      </c>
      <c r="C1437" s="1">
        <v>0</v>
      </c>
      <c r="D1437" s="1">
        <v>0</v>
      </c>
      <c r="E1437" s="1">
        <f>SUM(Tabelle1[[#This Row],[mirna]:[protein]])</f>
        <v>0</v>
      </c>
      <c r="F1437" s="1"/>
      <c r="G1437" s="1"/>
      <c r="H1437" s="1"/>
      <c r="I1437" s="1"/>
      <c r="J1437" s="1"/>
    </row>
    <row r="1438" spans="1:10" hidden="1">
      <c r="A1438" s="2">
        <v>1436000000</v>
      </c>
      <c r="B1438" s="1">
        <v>0</v>
      </c>
      <c r="C1438" s="1">
        <v>0</v>
      </c>
      <c r="D1438" s="1">
        <v>0</v>
      </c>
      <c r="E1438" s="1">
        <f>SUM(Tabelle1[[#This Row],[mirna]:[protein]])</f>
        <v>0</v>
      </c>
      <c r="F1438" s="1"/>
      <c r="G1438" s="1"/>
      <c r="H1438" s="1"/>
      <c r="I1438" s="1"/>
      <c r="J1438" s="1"/>
    </row>
    <row r="1439" spans="1:10" hidden="1">
      <c r="A1439" s="2">
        <v>1437000000</v>
      </c>
      <c r="B1439" s="1">
        <v>0</v>
      </c>
      <c r="C1439" s="1">
        <v>0</v>
      </c>
      <c r="D1439" s="1">
        <v>0</v>
      </c>
      <c r="E1439" s="1">
        <f>SUM(Tabelle1[[#This Row],[mirna]:[protein]])</f>
        <v>0</v>
      </c>
      <c r="F1439" s="1"/>
      <c r="G1439" s="1"/>
      <c r="H1439" s="1"/>
      <c r="I1439" s="1"/>
      <c r="J1439" s="1"/>
    </row>
    <row r="1440" spans="1:10" hidden="1">
      <c r="A1440" s="2">
        <v>1438000000</v>
      </c>
      <c r="B1440" s="1">
        <v>0</v>
      </c>
      <c r="C1440" s="1">
        <v>0</v>
      </c>
      <c r="D1440" s="1">
        <v>0</v>
      </c>
      <c r="E1440" s="1">
        <f>SUM(Tabelle1[[#This Row],[mirna]:[protein]])</f>
        <v>0</v>
      </c>
      <c r="F1440" s="1"/>
      <c r="G1440" s="1"/>
      <c r="H1440" s="1"/>
      <c r="I1440" s="1"/>
      <c r="J1440" s="1"/>
    </row>
    <row r="1441" spans="1:10" hidden="1">
      <c r="A1441" s="2">
        <v>1439000000</v>
      </c>
      <c r="B1441" s="1">
        <v>0</v>
      </c>
      <c r="C1441" s="1">
        <v>4</v>
      </c>
      <c r="D1441" s="1">
        <v>1</v>
      </c>
      <c r="E1441" s="1">
        <f>SUM(Tabelle1[[#This Row],[mirna]:[protein]])</f>
        <v>5</v>
      </c>
      <c r="F1441" s="1"/>
      <c r="G1441" s="1" t="s">
        <v>1323</v>
      </c>
      <c r="H1441" s="1" t="s">
        <v>1324</v>
      </c>
      <c r="I1441" s="1"/>
      <c r="J1441" s="1"/>
    </row>
    <row r="1442" spans="1:10" hidden="1">
      <c r="A1442" s="2">
        <v>1440000000</v>
      </c>
      <c r="B1442" s="1">
        <v>0</v>
      </c>
      <c r="C1442" s="1">
        <v>2</v>
      </c>
      <c r="D1442" s="1">
        <v>0</v>
      </c>
      <c r="E1442" s="1">
        <f>SUM(Tabelle1[[#This Row],[mirna]:[protein]])</f>
        <v>2</v>
      </c>
      <c r="F1442" s="1"/>
      <c r="G1442" s="1" t="s">
        <v>1325</v>
      </c>
      <c r="H1442" s="1"/>
      <c r="I1442" s="1"/>
      <c r="J1442" s="1"/>
    </row>
    <row r="1443" spans="1:10" hidden="1">
      <c r="A1443" s="2">
        <v>1441000000</v>
      </c>
      <c r="B1443" s="1">
        <v>0</v>
      </c>
      <c r="C1443" s="1">
        <v>0</v>
      </c>
      <c r="D1443" s="1">
        <v>0</v>
      </c>
      <c r="E1443" s="1">
        <f>SUM(Tabelle1[[#This Row],[mirna]:[protein]])</f>
        <v>0</v>
      </c>
      <c r="F1443" s="1"/>
      <c r="G1443" s="1"/>
      <c r="H1443" s="1"/>
      <c r="I1443" s="1"/>
      <c r="J1443" s="1"/>
    </row>
    <row r="1444" spans="1:10" hidden="1">
      <c r="A1444" s="2">
        <v>1442000000</v>
      </c>
      <c r="B1444" s="1">
        <v>0</v>
      </c>
      <c r="C1444" s="1">
        <v>0</v>
      </c>
      <c r="D1444" s="1">
        <v>0</v>
      </c>
      <c r="E1444" s="1">
        <f>SUM(Tabelle1[[#This Row],[mirna]:[protein]])</f>
        <v>0</v>
      </c>
      <c r="F1444" s="1"/>
      <c r="G1444" s="1"/>
      <c r="H1444" s="1"/>
      <c r="I1444" s="1"/>
      <c r="J1444" s="1"/>
    </row>
    <row r="1445" spans="1:10" hidden="1">
      <c r="A1445" s="2">
        <v>1443000000</v>
      </c>
      <c r="B1445" s="1">
        <v>0</v>
      </c>
      <c r="C1445" s="1">
        <v>1</v>
      </c>
      <c r="D1445" s="1">
        <v>0</v>
      </c>
      <c r="E1445" s="1">
        <f>SUM(Tabelle1[[#This Row],[mirna]:[protein]])</f>
        <v>1</v>
      </c>
      <c r="F1445" s="1"/>
      <c r="G1445" s="1" t="s">
        <v>1326</v>
      </c>
      <c r="H1445" s="1"/>
      <c r="I1445" s="1"/>
      <c r="J1445" s="1"/>
    </row>
    <row r="1446" spans="1:10" hidden="1">
      <c r="A1446" s="2">
        <v>1444000000</v>
      </c>
      <c r="B1446" s="1">
        <v>0</v>
      </c>
      <c r="C1446" s="1">
        <v>0</v>
      </c>
      <c r="D1446" s="1">
        <v>0</v>
      </c>
      <c r="E1446" s="1">
        <f>SUM(Tabelle1[[#This Row],[mirna]:[protein]])</f>
        <v>0</v>
      </c>
      <c r="F1446" s="1"/>
      <c r="G1446" s="1"/>
      <c r="H1446" s="1"/>
      <c r="I1446" s="1"/>
      <c r="J1446" s="1"/>
    </row>
    <row r="1447" spans="1:10" hidden="1">
      <c r="A1447" s="2">
        <v>1445000000</v>
      </c>
      <c r="B1447" s="1">
        <v>0</v>
      </c>
      <c r="C1447" s="1">
        <v>6</v>
      </c>
      <c r="D1447" s="1">
        <v>1</v>
      </c>
      <c r="E1447" s="1">
        <f>SUM(Tabelle1[[#This Row],[mirna]:[protein]])</f>
        <v>7</v>
      </c>
      <c r="F1447" s="1"/>
      <c r="G1447" s="1" t="s">
        <v>1327</v>
      </c>
      <c r="H1447" s="1" t="s">
        <v>1328</v>
      </c>
      <c r="I1447" s="1"/>
      <c r="J1447" s="1"/>
    </row>
    <row r="1448" spans="1:10" hidden="1">
      <c r="A1448" s="2">
        <v>1446000000</v>
      </c>
      <c r="B1448" s="1">
        <v>0</v>
      </c>
      <c r="C1448" s="1">
        <v>0</v>
      </c>
      <c r="D1448" s="1">
        <v>0</v>
      </c>
      <c r="E1448" s="1">
        <f>SUM(Tabelle1[[#This Row],[mirna]:[protein]])</f>
        <v>0</v>
      </c>
      <c r="F1448" s="1"/>
      <c r="G1448" s="1"/>
      <c r="H1448" s="1"/>
      <c r="I1448" s="1"/>
      <c r="J1448" s="1"/>
    </row>
    <row r="1449" spans="1:10" hidden="1">
      <c r="A1449" s="2">
        <v>1447000000</v>
      </c>
      <c r="B1449" s="1">
        <v>0</v>
      </c>
      <c r="C1449" s="1">
        <v>3</v>
      </c>
      <c r="D1449" s="1">
        <v>1</v>
      </c>
      <c r="E1449" s="1">
        <f>SUM(Tabelle1[[#This Row],[mirna]:[protein]])</f>
        <v>4</v>
      </c>
      <c r="F1449" s="1"/>
      <c r="G1449" s="1" t="s">
        <v>1329</v>
      </c>
      <c r="H1449" s="1" t="s">
        <v>1330</v>
      </c>
      <c r="I1449" s="1"/>
      <c r="J1449" s="1"/>
    </row>
    <row r="1450" spans="1:10" hidden="1">
      <c r="A1450" s="2">
        <v>1448000000</v>
      </c>
      <c r="B1450" s="1">
        <v>0</v>
      </c>
      <c r="C1450" s="1">
        <v>1</v>
      </c>
      <c r="D1450" s="1">
        <v>0</v>
      </c>
      <c r="E1450" s="1">
        <f>SUM(Tabelle1[[#This Row],[mirna]:[protein]])</f>
        <v>1</v>
      </c>
      <c r="F1450" s="1"/>
      <c r="G1450" s="1" t="s">
        <v>1331</v>
      </c>
      <c r="H1450" s="1"/>
      <c r="I1450" s="1"/>
      <c r="J1450" s="1"/>
    </row>
    <row r="1451" spans="1:10" hidden="1">
      <c r="A1451" s="2">
        <v>1449000000</v>
      </c>
      <c r="B1451" s="1">
        <v>0</v>
      </c>
      <c r="C1451" s="1">
        <v>3</v>
      </c>
      <c r="D1451" s="1">
        <v>0</v>
      </c>
      <c r="E1451" s="1">
        <f>SUM(Tabelle1[[#This Row],[mirna]:[protein]])</f>
        <v>3</v>
      </c>
      <c r="F1451" s="1"/>
      <c r="G1451" s="1" t="s">
        <v>1332</v>
      </c>
      <c r="H1451" s="1"/>
      <c r="I1451" s="1"/>
      <c r="J1451" s="1"/>
    </row>
    <row r="1452" spans="1:10" hidden="1">
      <c r="A1452" s="2">
        <v>1450000000</v>
      </c>
      <c r="B1452" s="1">
        <v>0</v>
      </c>
      <c r="C1452" s="1">
        <v>1</v>
      </c>
      <c r="D1452" s="1">
        <v>0</v>
      </c>
      <c r="E1452" s="1">
        <f>SUM(Tabelle1[[#This Row],[mirna]:[protein]])</f>
        <v>1</v>
      </c>
      <c r="F1452" s="1"/>
      <c r="G1452" s="1" t="s">
        <v>1333</v>
      </c>
      <c r="H1452" s="1"/>
      <c r="I1452" s="1"/>
      <c r="J1452" s="1"/>
    </row>
    <row r="1453" spans="1:10" hidden="1">
      <c r="A1453" s="2">
        <v>1451000000</v>
      </c>
      <c r="B1453" s="1">
        <v>0</v>
      </c>
      <c r="C1453" s="1">
        <v>1</v>
      </c>
      <c r="D1453" s="1">
        <v>0</v>
      </c>
      <c r="E1453" s="1">
        <f>SUM(Tabelle1[[#This Row],[mirna]:[protein]])</f>
        <v>1</v>
      </c>
      <c r="F1453" s="1"/>
      <c r="G1453" s="1" t="s">
        <v>1334</v>
      </c>
      <c r="H1453" s="1"/>
      <c r="I1453" s="1"/>
      <c r="J1453" s="1"/>
    </row>
    <row r="1454" spans="1:10" hidden="1">
      <c r="A1454" s="2">
        <v>1452000000</v>
      </c>
      <c r="B1454" s="1">
        <v>0</v>
      </c>
      <c r="C1454" s="1">
        <v>2</v>
      </c>
      <c r="D1454" s="1">
        <v>0</v>
      </c>
      <c r="E1454" s="1">
        <f>SUM(Tabelle1[[#This Row],[mirna]:[protein]])</f>
        <v>2</v>
      </c>
      <c r="F1454" s="1"/>
      <c r="G1454" s="1" t="s">
        <v>1335</v>
      </c>
      <c r="H1454" s="1"/>
      <c r="I1454" s="1"/>
      <c r="J1454" s="1"/>
    </row>
    <row r="1455" spans="1:10" hidden="1">
      <c r="A1455" s="2">
        <v>1453000000</v>
      </c>
      <c r="B1455" s="1">
        <v>0</v>
      </c>
      <c r="C1455" s="1">
        <v>0</v>
      </c>
      <c r="D1455" s="1">
        <v>0</v>
      </c>
      <c r="E1455" s="1">
        <f>SUM(Tabelle1[[#This Row],[mirna]:[protein]])</f>
        <v>0</v>
      </c>
      <c r="F1455" s="1"/>
      <c r="G1455" s="1"/>
      <c r="H1455" s="1"/>
      <c r="I1455" s="1"/>
      <c r="J1455" s="1"/>
    </row>
    <row r="1456" spans="1:10" hidden="1">
      <c r="A1456" s="2">
        <v>1454000000</v>
      </c>
      <c r="B1456" s="1">
        <v>0</v>
      </c>
      <c r="C1456" s="1">
        <v>1</v>
      </c>
      <c r="D1456" s="1">
        <v>0</v>
      </c>
      <c r="E1456" s="1">
        <f>SUM(Tabelle1[[#This Row],[mirna]:[protein]])</f>
        <v>1</v>
      </c>
      <c r="F1456" s="1"/>
      <c r="G1456" s="1" t="s">
        <v>1336</v>
      </c>
      <c r="H1456" s="1"/>
      <c r="I1456" s="1"/>
      <c r="J1456" s="1"/>
    </row>
    <row r="1457" spans="1:10" hidden="1">
      <c r="A1457" s="2">
        <v>1455000000</v>
      </c>
      <c r="B1457" s="1">
        <v>0</v>
      </c>
      <c r="C1457" s="1">
        <v>0</v>
      </c>
      <c r="D1457" s="1">
        <v>0</v>
      </c>
      <c r="E1457" s="1">
        <f>SUM(Tabelle1[[#This Row],[mirna]:[protein]])</f>
        <v>0</v>
      </c>
      <c r="F1457" s="1"/>
      <c r="G1457" s="1"/>
      <c r="H1457" s="1"/>
      <c r="I1457" s="1"/>
      <c r="J1457" s="1"/>
    </row>
    <row r="1458" spans="1:10" hidden="1">
      <c r="A1458" s="2">
        <v>1456000000</v>
      </c>
      <c r="B1458" s="1">
        <v>0</v>
      </c>
      <c r="C1458" s="1">
        <v>1</v>
      </c>
      <c r="D1458" s="1">
        <v>0</v>
      </c>
      <c r="E1458" s="1">
        <f>SUM(Tabelle1[[#This Row],[mirna]:[protein]])</f>
        <v>1</v>
      </c>
      <c r="F1458" s="1"/>
      <c r="G1458" s="1" t="s">
        <v>1337</v>
      </c>
      <c r="H1458" s="1"/>
      <c r="I1458" s="1"/>
      <c r="J1458" s="1"/>
    </row>
    <row r="1459" spans="1:10" hidden="1">
      <c r="A1459" s="2">
        <v>1457000000</v>
      </c>
      <c r="B1459" s="1">
        <v>0</v>
      </c>
      <c r="C1459" s="1">
        <v>3</v>
      </c>
      <c r="D1459" s="1">
        <v>0</v>
      </c>
      <c r="E1459" s="1">
        <f>SUM(Tabelle1[[#This Row],[mirna]:[protein]])</f>
        <v>3</v>
      </c>
      <c r="F1459" s="1"/>
      <c r="G1459" s="1" t="s">
        <v>1338</v>
      </c>
      <c r="H1459" s="1"/>
      <c r="I1459" s="1"/>
      <c r="J1459" s="1"/>
    </row>
    <row r="1460" spans="1:10" hidden="1">
      <c r="A1460" s="2">
        <v>1458000000</v>
      </c>
      <c r="B1460" s="1">
        <v>0</v>
      </c>
      <c r="C1460" s="1">
        <v>3</v>
      </c>
      <c r="D1460" s="1">
        <v>1</v>
      </c>
      <c r="E1460" s="1">
        <f>SUM(Tabelle1[[#This Row],[mirna]:[protein]])</f>
        <v>4</v>
      </c>
      <c r="F1460" s="1"/>
      <c r="G1460" s="1" t="s">
        <v>1339</v>
      </c>
      <c r="H1460" s="1" t="s">
        <v>1340</v>
      </c>
      <c r="I1460" s="1"/>
      <c r="J1460" s="1"/>
    </row>
    <row r="1461" spans="1:10" hidden="1">
      <c r="A1461" s="2">
        <v>1459000000</v>
      </c>
      <c r="B1461" s="1">
        <v>0</v>
      </c>
      <c r="C1461" s="1">
        <v>1</v>
      </c>
      <c r="D1461" s="1">
        <v>1</v>
      </c>
      <c r="E1461" s="1">
        <f>SUM(Tabelle1[[#This Row],[mirna]:[protein]])</f>
        <v>2</v>
      </c>
      <c r="F1461" s="1"/>
      <c r="G1461" s="1" t="s">
        <v>1341</v>
      </c>
      <c r="H1461" s="1" t="s">
        <v>1342</v>
      </c>
      <c r="I1461" s="1"/>
      <c r="J1461" s="1"/>
    </row>
    <row r="1462" spans="1:10" hidden="1">
      <c r="A1462" s="2">
        <v>1460000000</v>
      </c>
      <c r="B1462" s="1">
        <v>0</v>
      </c>
      <c r="C1462" s="1">
        <v>1</v>
      </c>
      <c r="D1462" s="1">
        <v>0</v>
      </c>
      <c r="E1462" s="1">
        <f>SUM(Tabelle1[[#This Row],[mirna]:[protein]])</f>
        <v>1</v>
      </c>
      <c r="F1462" s="1"/>
      <c r="G1462" s="1" t="s">
        <v>1343</v>
      </c>
      <c r="H1462" s="1"/>
      <c r="I1462" s="1"/>
      <c r="J1462" s="1"/>
    </row>
    <row r="1463" spans="1:10" hidden="1">
      <c r="A1463" s="2">
        <v>1461000000</v>
      </c>
      <c r="B1463" s="1">
        <v>0</v>
      </c>
      <c r="C1463" s="1">
        <v>0</v>
      </c>
      <c r="D1463" s="1">
        <v>0</v>
      </c>
      <c r="E1463" s="1">
        <f>SUM(Tabelle1[[#This Row],[mirna]:[protein]])</f>
        <v>0</v>
      </c>
      <c r="F1463" s="1"/>
      <c r="G1463" s="1"/>
      <c r="H1463" s="1"/>
      <c r="I1463" s="1"/>
      <c r="J1463" s="1"/>
    </row>
    <row r="1464" spans="1:10" hidden="1">
      <c r="A1464" s="2">
        <v>1462000000</v>
      </c>
      <c r="B1464" s="1">
        <v>0</v>
      </c>
      <c r="C1464" s="1">
        <v>0</v>
      </c>
      <c r="D1464" s="1">
        <v>0</v>
      </c>
      <c r="E1464" s="1">
        <f>SUM(Tabelle1[[#This Row],[mirna]:[protein]])</f>
        <v>0</v>
      </c>
      <c r="F1464" s="1"/>
      <c r="G1464" s="1"/>
      <c r="H1464" s="1"/>
      <c r="I1464" s="1"/>
      <c r="J1464" s="1"/>
    </row>
    <row r="1465" spans="1:10" hidden="1">
      <c r="A1465" s="2">
        <v>1463000000</v>
      </c>
      <c r="B1465" s="1">
        <v>0</v>
      </c>
      <c r="C1465" s="1">
        <v>1</v>
      </c>
      <c r="D1465" s="1">
        <v>0</v>
      </c>
      <c r="E1465" s="1">
        <f>SUM(Tabelle1[[#This Row],[mirna]:[protein]])</f>
        <v>1</v>
      </c>
      <c r="F1465" s="1"/>
      <c r="G1465" s="1" t="s">
        <v>1344</v>
      </c>
      <c r="H1465" s="1"/>
      <c r="I1465" s="1"/>
      <c r="J1465" s="1"/>
    </row>
    <row r="1466" spans="1:10" hidden="1">
      <c r="A1466" s="2">
        <v>1464000000</v>
      </c>
      <c r="B1466" s="1">
        <v>0</v>
      </c>
      <c r="C1466" s="1">
        <v>1</v>
      </c>
      <c r="D1466" s="1">
        <v>0</v>
      </c>
      <c r="E1466" s="1">
        <f>SUM(Tabelle1[[#This Row],[mirna]:[protein]])</f>
        <v>1</v>
      </c>
      <c r="F1466" s="1"/>
      <c r="G1466" s="1" t="s">
        <v>1345</v>
      </c>
      <c r="H1466" s="1"/>
      <c r="I1466" s="1"/>
      <c r="J1466" s="1"/>
    </row>
    <row r="1467" spans="1:10" hidden="1">
      <c r="A1467" s="2">
        <v>1465000000</v>
      </c>
      <c r="B1467" s="1">
        <v>0</v>
      </c>
      <c r="C1467" s="1">
        <v>2</v>
      </c>
      <c r="D1467" s="1">
        <v>0</v>
      </c>
      <c r="E1467" s="1">
        <f>SUM(Tabelle1[[#This Row],[mirna]:[protein]])</f>
        <v>2</v>
      </c>
      <c r="F1467" s="1"/>
      <c r="G1467" s="1" t="s">
        <v>1346</v>
      </c>
      <c r="H1467" s="1"/>
      <c r="I1467" s="1"/>
      <c r="J1467" s="1"/>
    </row>
    <row r="1468" spans="1:10" hidden="1">
      <c r="A1468" s="2">
        <v>1466000000</v>
      </c>
      <c r="B1468" s="1">
        <v>0</v>
      </c>
      <c r="C1468" s="1">
        <v>2</v>
      </c>
      <c r="D1468" s="1">
        <v>0</v>
      </c>
      <c r="E1468" s="1">
        <f>SUM(Tabelle1[[#This Row],[mirna]:[protein]])</f>
        <v>2</v>
      </c>
      <c r="F1468" s="1"/>
      <c r="G1468" s="1" t="s">
        <v>1347</v>
      </c>
      <c r="H1468" s="1"/>
      <c r="I1468" s="1"/>
      <c r="J1468" s="1"/>
    </row>
    <row r="1469" spans="1:10" hidden="1">
      <c r="A1469" s="2">
        <v>1467000000</v>
      </c>
      <c r="B1469" s="1">
        <v>0</v>
      </c>
      <c r="C1469" s="1">
        <v>0</v>
      </c>
      <c r="D1469" s="1">
        <v>0</v>
      </c>
      <c r="E1469" s="1">
        <f>SUM(Tabelle1[[#This Row],[mirna]:[protein]])</f>
        <v>0</v>
      </c>
      <c r="F1469" s="1"/>
      <c r="G1469" s="1"/>
      <c r="H1469" s="1"/>
      <c r="I1469" s="1"/>
      <c r="J1469" s="1"/>
    </row>
    <row r="1470" spans="1:10" hidden="1">
      <c r="A1470" s="2">
        <v>1468000000</v>
      </c>
      <c r="B1470" s="1">
        <v>0</v>
      </c>
      <c r="C1470" s="1">
        <v>0</v>
      </c>
      <c r="D1470" s="1">
        <v>0</v>
      </c>
      <c r="E1470" s="1">
        <f>SUM(Tabelle1[[#This Row],[mirna]:[protein]])</f>
        <v>0</v>
      </c>
      <c r="F1470" s="1"/>
      <c r="G1470" s="1"/>
      <c r="H1470" s="1"/>
      <c r="I1470" s="1"/>
      <c r="J1470" s="1"/>
    </row>
    <row r="1471" spans="1:10" hidden="1">
      <c r="A1471" s="2">
        <v>1469000000</v>
      </c>
      <c r="B1471" s="1">
        <v>0</v>
      </c>
      <c r="C1471" s="1">
        <v>0</v>
      </c>
      <c r="D1471" s="1">
        <v>0</v>
      </c>
      <c r="E1471" s="1">
        <f>SUM(Tabelle1[[#This Row],[mirna]:[protein]])</f>
        <v>0</v>
      </c>
      <c r="F1471" s="1"/>
      <c r="G1471" s="1"/>
      <c r="H1471" s="1"/>
      <c r="I1471" s="1"/>
      <c r="J1471" s="1"/>
    </row>
    <row r="1472" spans="1:10" hidden="1">
      <c r="A1472" s="2">
        <v>1470000000</v>
      </c>
      <c r="B1472" s="1">
        <v>0</v>
      </c>
      <c r="C1472" s="1">
        <v>2</v>
      </c>
      <c r="D1472" s="1">
        <v>0</v>
      </c>
      <c r="E1472" s="1">
        <f>SUM(Tabelle1[[#This Row],[mirna]:[protein]])</f>
        <v>2</v>
      </c>
      <c r="F1472" s="1"/>
      <c r="G1472" s="1" t="s">
        <v>1348</v>
      </c>
      <c r="H1472" s="1"/>
      <c r="I1472" s="1"/>
      <c r="J1472" s="1"/>
    </row>
    <row r="1473" spans="1:10" hidden="1">
      <c r="A1473" s="2">
        <v>1471000000</v>
      </c>
      <c r="B1473" s="1">
        <v>0</v>
      </c>
      <c r="C1473" s="1">
        <v>2</v>
      </c>
      <c r="D1473" s="1">
        <v>1</v>
      </c>
      <c r="E1473" s="1">
        <f>SUM(Tabelle1[[#This Row],[mirna]:[protein]])</f>
        <v>3</v>
      </c>
      <c r="F1473" s="1"/>
      <c r="G1473" s="1" t="s">
        <v>1349</v>
      </c>
      <c r="H1473" s="1" t="s">
        <v>1350</v>
      </c>
      <c r="I1473" s="1"/>
      <c r="J1473" s="1"/>
    </row>
    <row r="1474" spans="1:10" hidden="1">
      <c r="A1474" s="2">
        <v>1472000000</v>
      </c>
      <c r="B1474" s="1">
        <v>0</v>
      </c>
      <c r="C1474" s="1">
        <v>2</v>
      </c>
      <c r="D1474" s="1">
        <v>1</v>
      </c>
      <c r="E1474" s="1">
        <f>SUM(Tabelle1[[#This Row],[mirna]:[protein]])</f>
        <v>3</v>
      </c>
      <c r="F1474" s="1"/>
      <c r="G1474" s="1" t="s">
        <v>1351</v>
      </c>
      <c r="H1474" s="1" t="s">
        <v>1352</v>
      </c>
      <c r="I1474" s="1"/>
      <c r="J1474" s="1"/>
    </row>
    <row r="1475" spans="1:10" hidden="1">
      <c r="A1475" s="2">
        <v>1473000000</v>
      </c>
      <c r="B1475" s="1">
        <v>0</v>
      </c>
      <c r="C1475" s="1">
        <v>0</v>
      </c>
      <c r="D1475" s="1">
        <v>0</v>
      </c>
      <c r="E1475" s="1">
        <f>SUM(Tabelle1[[#This Row],[mirna]:[protein]])</f>
        <v>0</v>
      </c>
      <c r="F1475" s="1"/>
      <c r="G1475" s="1"/>
      <c r="H1475" s="1"/>
      <c r="I1475" s="1"/>
      <c r="J1475" s="1"/>
    </row>
    <row r="1476" spans="1:10" hidden="1">
      <c r="A1476" s="2">
        <v>1474000000</v>
      </c>
      <c r="B1476" s="1">
        <v>0</v>
      </c>
      <c r="C1476" s="1">
        <v>0</v>
      </c>
      <c r="D1476" s="1">
        <v>0</v>
      </c>
      <c r="E1476" s="1">
        <f>SUM(Tabelle1[[#This Row],[mirna]:[protein]])</f>
        <v>0</v>
      </c>
      <c r="F1476" s="1"/>
      <c r="G1476" s="1"/>
      <c r="H1476" s="1"/>
      <c r="I1476" s="1"/>
      <c r="J1476" s="1"/>
    </row>
    <row r="1477" spans="1:10" hidden="1">
      <c r="A1477" s="2">
        <v>1475000000</v>
      </c>
      <c r="B1477" s="1">
        <v>0</v>
      </c>
      <c r="C1477" s="1">
        <v>0</v>
      </c>
      <c r="D1477" s="1">
        <v>0</v>
      </c>
      <c r="E1477" s="1">
        <f>SUM(Tabelle1[[#This Row],[mirna]:[protein]])</f>
        <v>0</v>
      </c>
      <c r="F1477" s="1"/>
      <c r="G1477" s="1"/>
      <c r="H1477" s="1"/>
      <c r="I1477" s="1"/>
      <c r="J1477" s="1"/>
    </row>
    <row r="1478" spans="1:10" hidden="1">
      <c r="A1478" s="2">
        <v>1476000000</v>
      </c>
      <c r="B1478" s="1">
        <v>0</v>
      </c>
      <c r="C1478" s="1">
        <v>4</v>
      </c>
      <c r="D1478" s="1">
        <v>3</v>
      </c>
      <c r="E1478" s="1">
        <f>SUM(Tabelle1[[#This Row],[mirna]:[protein]])</f>
        <v>7</v>
      </c>
      <c r="F1478" s="1"/>
      <c r="G1478" s="1" t="s">
        <v>1353</v>
      </c>
      <c r="H1478" s="1" t="s">
        <v>1354</v>
      </c>
      <c r="I1478" s="1"/>
      <c r="J1478" s="1"/>
    </row>
    <row r="1479" spans="1:10" hidden="1">
      <c r="A1479" s="2">
        <v>1477000000</v>
      </c>
      <c r="B1479" s="1">
        <v>0</v>
      </c>
      <c r="C1479" s="1">
        <v>1</v>
      </c>
      <c r="D1479" s="1">
        <v>0</v>
      </c>
      <c r="E1479" s="1">
        <f>SUM(Tabelle1[[#This Row],[mirna]:[protein]])</f>
        <v>1</v>
      </c>
      <c r="F1479" s="1"/>
      <c r="G1479" s="1" t="s">
        <v>1355</v>
      </c>
      <c r="H1479" s="1"/>
      <c r="I1479" s="1"/>
      <c r="J1479" s="1"/>
    </row>
    <row r="1480" spans="1:10" hidden="1">
      <c r="A1480" s="2">
        <v>1478000000</v>
      </c>
      <c r="B1480" s="1">
        <v>0</v>
      </c>
      <c r="C1480" s="1">
        <v>0</v>
      </c>
      <c r="D1480" s="1">
        <v>0</v>
      </c>
      <c r="E1480" s="1">
        <f>SUM(Tabelle1[[#This Row],[mirna]:[protein]])</f>
        <v>0</v>
      </c>
      <c r="F1480" s="1"/>
      <c r="G1480" s="1"/>
      <c r="H1480" s="1"/>
      <c r="I1480" s="1"/>
      <c r="J1480" s="1"/>
    </row>
    <row r="1481" spans="1:10" hidden="1">
      <c r="A1481" s="2">
        <v>1479000000</v>
      </c>
      <c r="B1481" s="1">
        <v>0</v>
      </c>
      <c r="C1481" s="1">
        <v>0</v>
      </c>
      <c r="D1481" s="1">
        <v>0</v>
      </c>
      <c r="E1481" s="1">
        <f>SUM(Tabelle1[[#This Row],[mirna]:[protein]])</f>
        <v>0</v>
      </c>
      <c r="F1481" s="1"/>
      <c r="G1481" s="1"/>
      <c r="H1481" s="1"/>
      <c r="I1481" s="1"/>
      <c r="J1481" s="1"/>
    </row>
    <row r="1482" spans="1:10" hidden="1">
      <c r="A1482" s="2">
        <v>1480000000</v>
      </c>
      <c r="B1482" s="1">
        <v>0</v>
      </c>
      <c r="C1482" s="1">
        <v>0</v>
      </c>
      <c r="D1482" s="1">
        <v>0</v>
      </c>
      <c r="E1482" s="1">
        <f>SUM(Tabelle1[[#This Row],[mirna]:[protein]])</f>
        <v>0</v>
      </c>
      <c r="F1482" s="1"/>
      <c r="G1482" s="1"/>
      <c r="H1482" s="1"/>
      <c r="I1482" s="1"/>
      <c r="J1482" s="1"/>
    </row>
    <row r="1483" spans="1:10" hidden="1">
      <c r="A1483" s="2">
        <v>1481000000</v>
      </c>
      <c r="B1483" s="1">
        <v>0</v>
      </c>
      <c r="C1483" s="1">
        <v>2</v>
      </c>
      <c r="D1483" s="1">
        <v>0</v>
      </c>
      <c r="E1483" s="1">
        <f>SUM(Tabelle1[[#This Row],[mirna]:[protein]])</f>
        <v>2</v>
      </c>
      <c r="F1483" s="1"/>
      <c r="G1483" s="1" t="s">
        <v>1356</v>
      </c>
      <c r="H1483" s="1"/>
      <c r="I1483" s="1"/>
      <c r="J1483" s="1"/>
    </row>
    <row r="1484" spans="1:10" hidden="1">
      <c r="A1484" s="2">
        <v>1482000000</v>
      </c>
      <c r="B1484" s="1">
        <v>0</v>
      </c>
      <c r="C1484" s="1">
        <v>4</v>
      </c>
      <c r="D1484" s="1">
        <v>0</v>
      </c>
      <c r="E1484" s="1">
        <f>SUM(Tabelle1[[#This Row],[mirna]:[protein]])</f>
        <v>4</v>
      </c>
      <c r="F1484" s="1"/>
      <c r="G1484" s="1" t="s">
        <v>1357</v>
      </c>
      <c r="H1484" s="1"/>
      <c r="I1484" s="1"/>
      <c r="J1484" s="1"/>
    </row>
    <row r="1485" spans="1:10" hidden="1">
      <c r="A1485" s="2">
        <v>1483000000</v>
      </c>
      <c r="B1485" s="1">
        <v>0</v>
      </c>
      <c r="C1485" s="1">
        <v>1</v>
      </c>
      <c r="D1485" s="1">
        <v>0</v>
      </c>
      <c r="E1485" s="1">
        <f>SUM(Tabelle1[[#This Row],[mirna]:[protein]])</f>
        <v>1</v>
      </c>
      <c r="F1485" s="1"/>
      <c r="G1485" s="1" t="s">
        <v>1358</v>
      </c>
      <c r="H1485" s="1"/>
      <c r="I1485" s="1"/>
      <c r="J1485" s="1"/>
    </row>
    <row r="1486" spans="1:10" hidden="1">
      <c r="A1486" s="2">
        <v>1484000000</v>
      </c>
      <c r="B1486" s="1">
        <v>0</v>
      </c>
      <c r="C1486" s="1">
        <v>0</v>
      </c>
      <c r="D1486" s="1">
        <v>0</v>
      </c>
      <c r="E1486" s="1">
        <f>SUM(Tabelle1[[#This Row],[mirna]:[protein]])</f>
        <v>0</v>
      </c>
      <c r="F1486" s="1"/>
      <c r="G1486" s="1"/>
      <c r="H1486" s="1"/>
      <c r="I1486" s="1"/>
      <c r="J1486" s="1"/>
    </row>
    <row r="1487" spans="1:10" hidden="1">
      <c r="A1487" s="2">
        <v>1485000000</v>
      </c>
      <c r="B1487" s="1">
        <v>0</v>
      </c>
      <c r="C1487" s="1">
        <v>5</v>
      </c>
      <c r="D1487" s="1">
        <v>0</v>
      </c>
      <c r="E1487" s="1">
        <f>SUM(Tabelle1[[#This Row],[mirna]:[protein]])</f>
        <v>5</v>
      </c>
      <c r="F1487" s="1"/>
      <c r="G1487" s="1" t="s">
        <v>1359</v>
      </c>
      <c r="H1487" s="1"/>
      <c r="I1487" s="1"/>
      <c r="J1487" s="1"/>
    </row>
    <row r="1488" spans="1:10" hidden="1">
      <c r="A1488" s="2">
        <v>1486000000</v>
      </c>
      <c r="B1488" s="1">
        <v>0</v>
      </c>
      <c r="C1488" s="1">
        <v>4</v>
      </c>
      <c r="D1488" s="1">
        <v>0</v>
      </c>
      <c r="E1488" s="1">
        <f>SUM(Tabelle1[[#This Row],[mirna]:[protein]])</f>
        <v>4</v>
      </c>
      <c r="F1488" s="1"/>
      <c r="G1488" s="1" t="s">
        <v>1360</v>
      </c>
      <c r="H1488" s="1"/>
      <c r="I1488" s="1"/>
      <c r="J1488" s="1"/>
    </row>
    <row r="1489" spans="1:10" hidden="1">
      <c r="A1489" s="2">
        <v>1487000000</v>
      </c>
      <c r="B1489" s="1">
        <v>0</v>
      </c>
      <c r="C1489" s="1">
        <v>4</v>
      </c>
      <c r="D1489" s="1">
        <v>0</v>
      </c>
      <c r="E1489" s="1">
        <f>SUM(Tabelle1[[#This Row],[mirna]:[protein]])</f>
        <v>4</v>
      </c>
      <c r="F1489" s="1"/>
      <c r="G1489" s="1" t="s">
        <v>1361</v>
      </c>
      <c r="H1489" s="1"/>
      <c r="I1489" s="1"/>
      <c r="J1489" s="1"/>
    </row>
    <row r="1490" spans="1:10" hidden="1">
      <c r="A1490" s="2">
        <v>1488000000</v>
      </c>
      <c r="B1490" s="1">
        <v>0</v>
      </c>
      <c r="C1490" s="1">
        <v>1</v>
      </c>
      <c r="D1490" s="1">
        <v>0</v>
      </c>
      <c r="E1490" s="1">
        <f>SUM(Tabelle1[[#This Row],[mirna]:[protein]])</f>
        <v>1</v>
      </c>
      <c r="F1490" s="1"/>
      <c r="G1490" s="1" t="s">
        <v>1362</v>
      </c>
      <c r="H1490" s="1"/>
      <c r="I1490" s="1"/>
      <c r="J1490" s="1"/>
    </row>
    <row r="1491" spans="1:10" hidden="1">
      <c r="A1491" s="2">
        <v>1489000000</v>
      </c>
      <c r="B1491" s="1">
        <v>0</v>
      </c>
      <c r="C1491" s="1">
        <v>4</v>
      </c>
      <c r="D1491" s="1">
        <v>0</v>
      </c>
      <c r="E1491" s="1">
        <f>SUM(Tabelle1[[#This Row],[mirna]:[protein]])</f>
        <v>4</v>
      </c>
      <c r="F1491" s="1"/>
      <c r="G1491" s="1" t="s">
        <v>1363</v>
      </c>
      <c r="H1491" s="1"/>
      <c r="I1491" s="1"/>
      <c r="J1491" s="1"/>
    </row>
    <row r="1492" spans="1:10" hidden="1">
      <c r="A1492" s="2">
        <v>1490000000</v>
      </c>
      <c r="B1492" s="1">
        <v>0</v>
      </c>
      <c r="C1492" s="1">
        <v>1</v>
      </c>
      <c r="D1492" s="1">
        <v>0</v>
      </c>
      <c r="E1492" s="1">
        <f>SUM(Tabelle1[[#This Row],[mirna]:[protein]])</f>
        <v>1</v>
      </c>
      <c r="F1492" s="1"/>
      <c r="G1492" s="1" t="s">
        <v>1364</v>
      </c>
      <c r="H1492" s="1"/>
      <c r="I1492" s="1"/>
      <c r="J1492" s="1"/>
    </row>
    <row r="1493" spans="1:10" hidden="1">
      <c r="A1493" s="2">
        <v>1491000000</v>
      </c>
      <c r="B1493" s="1">
        <v>0</v>
      </c>
      <c r="C1493" s="1">
        <v>2</v>
      </c>
      <c r="D1493" s="1">
        <v>1</v>
      </c>
      <c r="E1493" s="1">
        <f>SUM(Tabelle1[[#This Row],[mirna]:[protein]])</f>
        <v>3</v>
      </c>
      <c r="F1493" s="1"/>
      <c r="G1493" s="1" t="s">
        <v>1365</v>
      </c>
      <c r="H1493" s="1" t="s">
        <v>1366</v>
      </c>
      <c r="I1493" s="1"/>
      <c r="J1493" s="1"/>
    </row>
    <row r="1494" spans="1:10" hidden="1">
      <c r="A1494" s="2">
        <v>1492000000</v>
      </c>
      <c r="B1494" s="1">
        <v>0</v>
      </c>
      <c r="C1494" s="1">
        <v>2</v>
      </c>
      <c r="D1494" s="1">
        <v>1</v>
      </c>
      <c r="E1494" s="1">
        <f>SUM(Tabelle1[[#This Row],[mirna]:[protein]])</f>
        <v>3</v>
      </c>
      <c r="F1494" s="1"/>
      <c r="G1494" s="1" t="s">
        <v>1367</v>
      </c>
      <c r="H1494" s="1" t="s">
        <v>1368</v>
      </c>
      <c r="I1494" s="1"/>
      <c r="J1494" s="1"/>
    </row>
    <row r="1495" spans="1:10" hidden="1">
      <c r="A1495" s="2">
        <v>1493000000</v>
      </c>
      <c r="B1495" s="1">
        <v>0</v>
      </c>
      <c r="C1495" s="1">
        <v>4</v>
      </c>
      <c r="D1495" s="1">
        <v>1</v>
      </c>
      <c r="E1495" s="1">
        <f>SUM(Tabelle1[[#This Row],[mirna]:[protein]])</f>
        <v>5</v>
      </c>
      <c r="F1495" s="1"/>
      <c r="G1495" s="1" t="s">
        <v>1369</v>
      </c>
      <c r="H1495" s="1" t="s">
        <v>1370</v>
      </c>
      <c r="I1495" s="1"/>
      <c r="J1495" s="1"/>
    </row>
    <row r="1496" spans="1:10" hidden="1">
      <c r="A1496" s="2">
        <v>1494000000</v>
      </c>
      <c r="B1496" s="1">
        <v>1</v>
      </c>
      <c r="C1496" s="1">
        <v>3</v>
      </c>
      <c r="D1496" s="1">
        <v>0</v>
      </c>
      <c r="E1496" s="1">
        <f>SUM(Tabelle1[[#This Row],[mirna]:[protein]])</f>
        <v>4</v>
      </c>
      <c r="F1496" s="1" t="s">
        <v>1371</v>
      </c>
      <c r="G1496" s="1" t="s">
        <v>1372</v>
      </c>
      <c r="H1496" s="1"/>
      <c r="I1496" s="1"/>
      <c r="J1496" s="1"/>
    </row>
    <row r="1497" spans="1:10" hidden="1">
      <c r="A1497" s="2">
        <v>1495000000</v>
      </c>
      <c r="B1497" s="1">
        <v>0</v>
      </c>
      <c r="C1497" s="1">
        <v>1</v>
      </c>
      <c r="D1497" s="1">
        <v>0</v>
      </c>
      <c r="E1497" s="1">
        <f>SUM(Tabelle1[[#This Row],[mirna]:[protein]])</f>
        <v>1</v>
      </c>
      <c r="F1497" s="1"/>
      <c r="G1497" s="1" t="s">
        <v>1373</v>
      </c>
      <c r="H1497" s="1"/>
      <c r="I1497" s="1"/>
      <c r="J1497" s="1"/>
    </row>
    <row r="1498" spans="1:10" hidden="1">
      <c r="A1498" s="2">
        <v>1496000000</v>
      </c>
      <c r="B1498" s="1">
        <v>0</v>
      </c>
      <c r="C1498" s="1">
        <v>1</v>
      </c>
      <c r="D1498" s="1">
        <v>0</v>
      </c>
      <c r="E1498" s="1">
        <f>SUM(Tabelle1[[#This Row],[mirna]:[protein]])</f>
        <v>1</v>
      </c>
      <c r="F1498" s="1"/>
      <c r="G1498" s="1" t="s">
        <v>1374</v>
      </c>
      <c r="H1498" s="1"/>
      <c r="I1498" s="1"/>
      <c r="J1498" s="1"/>
    </row>
    <row r="1499" spans="1:10" hidden="1">
      <c r="A1499" s="2">
        <v>1497000000</v>
      </c>
      <c r="B1499" s="1">
        <v>0</v>
      </c>
      <c r="C1499" s="1">
        <v>0</v>
      </c>
      <c r="D1499" s="1">
        <v>0</v>
      </c>
      <c r="E1499" s="1">
        <f>SUM(Tabelle1[[#This Row],[mirna]:[protein]])</f>
        <v>0</v>
      </c>
      <c r="F1499" s="1"/>
      <c r="G1499" s="1"/>
      <c r="H1499" s="1"/>
      <c r="I1499" s="1"/>
      <c r="J1499" s="1"/>
    </row>
    <row r="1500" spans="1:10" hidden="1">
      <c r="A1500" s="2">
        <v>1498000000</v>
      </c>
      <c r="B1500" s="1">
        <v>0</v>
      </c>
      <c r="C1500" s="1">
        <v>1</v>
      </c>
      <c r="D1500" s="1">
        <v>0</v>
      </c>
      <c r="E1500" s="1">
        <f>SUM(Tabelle1[[#This Row],[mirna]:[protein]])</f>
        <v>1</v>
      </c>
      <c r="F1500" s="1"/>
      <c r="G1500" s="1" t="s">
        <v>1375</v>
      </c>
      <c r="H1500" s="1"/>
      <c r="I1500" s="1"/>
      <c r="J1500" s="1"/>
    </row>
    <row r="1501" spans="1:10" hidden="1">
      <c r="A1501" s="2">
        <v>1499000000</v>
      </c>
      <c r="B1501" s="1">
        <v>0</v>
      </c>
      <c r="C1501" s="1">
        <v>1</v>
      </c>
      <c r="D1501" s="1">
        <v>0</v>
      </c>
      <c r="E1501" s="1">
        <f>SUM(Tabelle1[[#This Row],[mirna]:[protein]])</f>
        <v>1</v>
      </c>
      <c r="F1501" s="1"/>
      <c r="G1501" s="1" t="s">
        <v>1376</v>
      </c>
      <c r="H1501" s="1"/>
      <c r="I1501" s="1"/>
      <c r="J1501" s="1"/>
    </row>
    <row r="1502" spans="1:10" hidden="1">
      <c r="A1502" s="2">
        <v>1500000000</v>
      </c>
      <c r="B1502" s="1">
        <v>0</v>
      </c>
      <c r="C1502" s="1">
        <v>3</v>
      </c>
      <c r="D1502" s="1">
        <v>0</v>
      </c>
      <c r="E1502" s="1">
        <f>SUM(Tabelle1[[#This Row],[mirna]:[protein]])</f>
        <v>3</v>
      </c>
      <c r="F1502" s="1"/>
      <c r="G1502" s="1" t="s">
        <v>1377</v>
      </c>
      <c r="H1502" s="1"/>
      <c r="I1502" s="1"/>
      <c r="J1502" s="1"/>
    </row>
    <row r="1503" spans="1:10" hidden="1">
      <c r="A1503" s="2">
        <v>1501000000</v>
      </c>
      <c r="B1503" s="1">
        <v>0</v>
      </c>
      <c r="C1503" s="1">
        <v>0</v>
      </c>
      <c r="D1503" s="1">
        <v>0</v>
      </c>
      <c r="E1503" s="1">
        <f>SUM(Tabelle1[[#This Row],[mirna]:[protein]])</f>
        <v>0</v>
      </c>
      <c r="F1503" s="1"/>
      <c r="G1503" s="1"/>
      <c r="H1503" s="1"/>
      <c r="I1503" s="1"/>
      <c r="J1503" s="1"/>
    </row>
    <row r="1504" spans="1:10" hidden="1">
      <c r="A1504" s="2">
        <v>1502000000</v>
      </c>
      <c r="B1504" s="1">
        <v>0</v>
      </c>
      <c r="C1504" s="1">
        <v>0</v>
      </c>
      <c r="D1504" s="1">
        <v>0</v>
      </c>
      <c r="E1504" s="1">
        <f>SUM(Tabelle1[[#This Row],[mirna]:[protein]])</f>
        <v>0</v>
      </c>
      <c r="F1504" s="1"/>
      <c r="G1504" s="1"/>
      <c r="H1504" s="1"/>
      <c r="I1504" s="1"/>
      <c r="J1504" s="1"/>
    </row>
    <row r="1505" spans="1:10" hidden="1">
      <c r="A1505" s="2">
        <v>1503000000</v>
      </c>
      <c r="B1505" s="1">
        <v>0</v>
      </c>
      <c r="C1505" s="1">
        <v>0</v>
      </c>
      <c r="D1505" s="1">
        <v>0</v>
      </c>
      <c r="E1505" s="1">
        <f>SUM(Tabelle1[[#This Row],[mirna]:[protein]])</f>
        <v>0</v>
      </c>
      <c r="F1505" s="1"/>
      <c r="G1505" s="1"/>
      <c r="H1505" s="1"/>
      <c r="I1505" s="1"/>
      <c r="J1505" s="1"/>
    </row>
    <row r="1506" spans="1:10" hidden="1">
      <c r="A1506" s="2">
        <v>1504000000</v>
      </c>
      <c r="B1506" s="1">
        <v>0</v>
      </c>
      <c r="C1506" s="1">
        <v>0</v>
      </c>
      <c r="D1506" s="1">
        <v>0</v>
      </c>
      <c r="E1506" s="1">
        <f>SUM(Tabelle1[[#This Row],[mirna]:[protein]])</f>
        <v>0</v>
      </c>
      <c r="F1506" s="1"/>
      <c r="G1506" s="1"/>
      <c r="H1506" s="1"/>
      <c r="I1506" s="1"/>
      <c r="J1506" s="1"/>
    </row>
    <row r="1507" spans="1:10" hidden="1">
      <c r="A1507" s="2">
        <v>1505000000</v>
      </c>
      <c r="B1507" s="1">
        <v>0</v>
      </c>
      <c r="C1507" s="1">
        <v>0</v>
      </c>
      <c r="D1507" s="1">
        <v>0</v>
      </c>
      <c r="E1507" s="1">
        <f>SUM(Tabelle1[[#This Row],[mirna]:[protein]])</f>
        <v>0</v>
      </c>
      <c r="F1507" s="1"/>
      <c r="G1507" s="1"/>
      <c r="H1507" s="1"/>
      <c r="I1507" s="1"/>
      <c r="J1507" s="1"/>
    </row>
    <row r="1508" spans="1:10" hidden="1">
      <c r="A1508" s="2">
        <v>1506000000</v>
      </c>
      <c r="B1508" s="1">
        <v>0</v>
      </c>
      <c r="C1508" s="1">
        <v>0</v>
      </c>
      <c r="D1508" s="1">
        <v>0</v>
      </c>
      <c r="E1508" s="1">
        <f>SUM(Tabelle1[[#This Row],[mirna]:[protein]])</f>
        <v>0</v>
      </c>
      <c r="F1508" s="1"/>
      <c r="G1508" s="1"/>
      <c r="H1508" s="1"/>
      <c r="I1508" s="1"/>
      <c r="J1508" s="1"/>
    </row>
    <row r="1509" spans="1:10" hidden="1">
      <c r="A1509" s="2">
        <v>1507000000</v>
      </c>
      <c r="B1509" s="1">
        <v>0</v>
      </c>
      <c r="C1509" s="1">
        <v>0</v>
      </c>
      <c r="D1509" s="1">
        <v>0</v>
      </c>
      <c r="E1509" s="1">
        <f>SUM(Tabelle1[[#This Row],[mirna]:[protein]])</f>
        <v>0</v>
      </c>
      <c r="F1509" s="1"/>
      <c r="G1509" s="1"/>
      <c r="H1509" s="1"/>
      <c r="I1509" s="1"/>
      <c r="J1509" s="1"/>
    </row>
    <row r="1510" spans="1:10" hidden="1">
      <c r="A1510" s="2">
        <v>1508000000</v>
      </c>
      <c r="B1510" s="1">
        <v>0</v>
      </c>
      <c r="C1510" s="1">
        <v>1</v>
      </c>
      <c r="D1510" s="1">
        <v>0</v>
      </c>
      <c r="E1510" s="1">
        <f>SUM(Tabelle1[[#This Row],[mirna]:[protein]])</f>
        <v>1</v>
      </c>
      <c r="F1510" s="1"/>
      <c r="G1510" s="1" t="s">
        <v>1378</v>
      </c>
      <c r="H1510" s="1"/>
      <c r="I1510" s="1"/>
      <c r="J1510" s="1"/>
    </row>
    <row r="1511" spans="1:10" hidden="1">
      <c r="A1511" s="2">
        <v>1509000000</v>
      </c>
      <c r="B1511" s="1">
        <v>0</v>
      </c>
      <c r="C1511" s="1">
        <v>1</v>
      </c>
      <c r="D1511" s="1">
        <v>0</v>
      </c>
      <c r="E1511" s="1">
        <f>SUM(Tabelle1[[#This Row],[mirna]:[protein]])</f>
        <v>1</v>
      </c>
      <c r="F1511" s="1"/>
      <c r="G1511" s="1" t="s">
        <v>1379</v>
      </c>
      <c r="H1511" s="1"/>
      <c r="I1511" s="1"/>
      <c r="J1511" s="1"/>
    </row>
    <row r="1512" spans="1:10" hidden="1">
      <c r="A1512" s="2">
        <v>1510000000</v>
      </c>
      <c r="B1512" s="1">
        <v>0</v>
      </c>
      <c r="C1512" s="1">
        <v>2</v>
      </c>
      <c r="D1512" s="1">
        <v>0</v>
      </c>
      <c r="E1512" s="1">
        <f>SUM(Tabelle1[[#This Row],[mirna]:[protein]])</f>
        <v>2</v>
      </c>
      <c r="F1512" s="1"/>
      <c r="G1512" s="1" t="s">
        <v>1380</v>
      </c>
      <c r="H1512" s="1"/>
      <c r="I1512" s="1"/>
      <c r="J1512" s="1"/>
    </row>
    <row r="1513" spans="1:10" hidden="1">
      <c r="A1513" s="2">
        <v>1511000000</v>
      </c>
      <c r="B1513" s="1">
        <v>0</v>
      </c>
      <c r="C1513" s="1">
        <v>4</v>
      </c>
      <c r="D1513" s="1">
        <v>0</v>
      </c>
      <c r="E1513" s="1">
        <f>SUM(Tabelle1[[#This Row],[mirna]:[protein]])</f>
        <v>4</v>
      </c>
      <c r="F1513" s="1"/>
      <c r="G1513" s="1" t="s">
        <v>1381</v>
      </c>
      <c r="H1513" s="1"/>
      <c r="I1513" s="1"/>
      <c r="J1513" s="1"/>
    </row>
    <row r="1514" spans="1:10" hidden="1">
      <c r="A1514" s="2">
        <v>1512000000</v>
      </c>
      <c r="B1514" s="1">
        <v>0</v>
      </c>
      <c r="C1514" s="1">
        <v>0</v>
      </c>
      <c r="D1514" s="1">
        <v>0</v>
      </c>
      <c r="E1514" s="1">
        <f>SUM(Tabelle1[[#This Row],[mirna]:[protein]])</f>
        <v>0</v>
      </c>
      <c r="F1514" s="1"/>
      <c r="G1514" s="1"/>
      <c r="H1514" s="1"/>
      <c r="I1514" s="1"/>
      <c r="J1514" s="1"/>
    </row>
    <row r="1515" spans="1:10" hidden="1">
      <c r="A1515" s="2">
        <v>1513000000</v>
      </c>
      <c r="B1515" s="1">
        <v>0</v>
      </c>
      <c r="C1515" s="1">
        <v>0</v>
      </c>
      <c r="D1515" s="1">
        <v>0</v>
      </c>
      <c r="E1515" s="1">
        <f>SUM(Tabelle1[[#This Row],[mirna]:[protein]])</f>
        <v>0</v>
      </c>
      <c r="F1515" s="1"/>
      <c r="G1515" s="1"/>
      <c r="H1515" s="1"/>
      <c r="I1515" s="1"/>
      <c r="J1515" s="1"/>
    </row>
    <row r="1516" spans="1:10" hidden="1">
      <c r="A1516" s="2">
        <v>1514000000</v>
      </c>
      <c r="B1516" s="1">
        <v>0</v>
      </c>
      <c r="C1516" s="1">
        <v>6</v>
      </c>
      <c r="D1516" s="1">
        <v>0</v>
      </c>
      <c r="E1516" s="1">
        <f>SUM(Tabelle1[[#This Row],[mirna]:[protein]])</f>
        <v>6</v>
      </c>
      <c r="F1516" s="1"/>
      <c r="G1516" s="1" t="s">
        <v>1382</v>
      </c>
      <c r="H1516" s="1"/>
      <c r="I1516" s="1"/>
      <c r="J1516" s="1"/>
    </row>
    <row r="1517" spans="1:10" hidden="1">
      <c r="A1517" s="2">
        <v>1515000000</v>
      </c>
      <c r="B1517" s="1">
        <v>0</v>
      </c>
      <c r="C1517" s="1">
        <v>2</v>
      </c>
      <c r="D1517" s="1">
        <v>0</v>
      </c>
      <c r="E1517" s="1">
        <f>SUM(Tabelle1[[#This Row],[mirna]:[protein]])</f>
        <v>2</v>
      </c>
      <c r="F1517" s="1"/>
      <c r="G1517" s="1" t="s">
        <v>1383</v>
      </c>
      <c r="H1517" s="1"/>
      <c r="I1517" s="1"/>
      <c r="J1517" s="1"/>
    </row>
    <row r="1518" spans="1:10" hidden="1">
      <c r="A1518" s="2">
        <v>1516000000</v>
      </c>
      <c r="B1518" s="1">
        <v>0</v>
      </c>
      <c r="C1518" s="1">
        <v>1</v>
      </c>
      <c r="D1518" s="1">
        <v>0</v>
      </c>
      <c r="E1518" s="1">
        <f>SUM(Tabelle1[[#This Row],[mirna]:[protein]])</f>
        <v>1</v>
      </c>
      <c r="F1518" s="1"/>
      <c r="G1518" s="1" t="s">
        <v>1384</v>
      </c>
      <c r="H1518" s="1"/>
      <c r="I1518" s="1"/>
      <c r="J1518" s="1"/>
    </row>
    <row r="1519" spans="1:10" hidden="1">
      <c r="A1519" s="2">
        <v>1517000000</v>
      </c>
      <c r="B1519" s="1">
        <v>0</v>
      </c>
      <c r="C1519" s="1">
        <v>0</v>
      </c>
      <c r="D1519" s="1">
        <v>0</v>
      </c>
      <c r="E1519" s="1">
        <f>SUM(Tabelle1[[#This Row],[mirna]:[protein]])</f>
        <v>0</v>
      </c>
      <c r="F1519" s="1"/>
      <c r="G1519" s="1"/>
      <c r="H1519" s="1"/>
      <c r="I1519" s="1"/>
      <c r="J1519" s="1"/>
    </row>
    <row r="1520" spans="1:10" hidden="1">
      <c r="A1520" s="2">
        <v>1518000000</v>
      </c>
      <c r="B1520" s="1">
        <v>0</v>
      </c>
      <c r="C1520" s="1">
        <v>0</v>
      </c>
      <c r="D1520" s="1">
        <v>0</v>
      </c>
      <c r="E1520" s="1">
        <f>SUM(Tabelle1[[#This Row],[mirna]:[protein]])</f>
        <v>0</v>
      </c>
      <c r="F1520" s="1"/>
      <c r="G1520" s="1"/>
      <c r="H1520" s="1"/>
      <c r="I1520" s="1"/>
      <c r="J1520" s="1"/>
    </row>
    <row r="1521" spans="1:10" hidden="1">
      <c r="A1521" s="2">
        <v>1519000000</v>
      </c>
      <c r="B1521" s="1">
        <v>1</v>
      </c>
      <c r="C1521" s="1">
        <v>1</v>
      </c>
      <c r="D1521" s="1">
        <v>0</v>
      </c>
      <c r="E1521" s="1">
        <f>SUM(Tabelle1[[#This Row],[mirna]:[protein]])</f>
        <v>2</v>
      </c>
      <c r="F1521" s="1" t="s">
        <v>1385</v>
      </c>
      <c r="G1521" s="1" t="s">
        <v>1386</v>
      </c>
      <c r="H1521" s="1"/>
      <c r="I1521" s="1"/>
      <c r="J1521" s="1"/>
    </row>
    <row r="1522" spans="1:10" hidden="1">
      <c r="A1522" s="2">
        <v>1520000000</v>
      </c>
      <c r="B1522" s="1">
        <v>0</v>
      </c>
      <c r="C1522" s="1">
        <v>0</v>
      </c>
      <c r="D1522" s="1">
        <v>0</v>
      </c>
      <c r="E1522" s="1">
        <f>SUM(Tabelle1[[#This Row],[mirna]:[protein]])</f>
        <v>0</v>
      </c>
      <c r="F1522" s="1"/>
      <c r="G1522" s="1"/>
      <c r="H1522" s="1"/>
      <c r="I1522" s="1"/>
      <c r="J1522" s="1"/>
    </row>
    <row r="1523" spans="1:10" hidden="1">
      <c r="A1523" s="2">
        <v>1521000000</v>
      </c>
      <c r="B1523" s="1">
        <v>1</v>
      </c>
      <c r="C1523" s="1">
        <v>2</v>
      </c>
      <c r="D1523" s="1">
        <v>0</v>
      </c>
      <c r="E1523" s="1">
        <f>SUM(Tabelle1[[#This Row],[mirna]:[protein]])</f>
        <v>3</v>
      </c>
      <c r="F1523" s="1" t="s">
        <v>1387</v>
      </c>
      <c r="G1523" s="1" t="s">
        <v>1388</v>
      </c>
      <c r="H1523" s="1"/>
      <c r="I1523" s="1"/>
      <c r="J1523" s="1"/>
    </row>
    <row r="1524" spans="1:10" hidden="1">
      <c r="A1524" s="2">
        <v>1522000000</v>
      </c>
      <c r="B1524" s="1">
        <v>0</v>
      </c>
      <c r="C1524" s="1">
        <v>1</v>
      </c>
      <c r="D1524" s="1">
        <v>0</v>
      </c>
      <c r="E1524" s="1">
        <f>SUM(Tabelle1[[#This Row],[mirna]:[protein]])</f>
        <v>1</v>
      </c>
      <c r="F1524" s="1"/>
      <c r="G1524" s="1" t="s">
        <v>1389</v>
      </c>
      <c r="H1524" s="1"/>
      <c r="I1524" s="1"/>
      <c r="J1524" s="1"/>
    </row>
    <row r="1525" spans="1:10" hidden="1">
      <c r="A1525" s="2">
        <v>1523000000</v>
      </c>
      <c r="B1525" s="1">
        <v>0</v>
      </c>
      <c r="C1525" s="1">
        <v>0</v>
      </c>
      <c r="D1525" s="1">
        <v>0</v>
      </c>
      <c r="E1525" s="1">
        <f>SUM(Tabelle1[[#This Row],[mirna]:[protein]])</f>
        <v>0</v>
      </c>
      <c r="F1525" s="1"/>
      <c r="G1525" s="1"/>
      <c r="H1525" s="1"/>
      <c r="I1525" s="1"/>
      <c r="J1525" s="1"/>
    </row>
    <row r="1526" spans="1:10" hidden="1">
      <c r="A1526" s="2">
        <v>1524000000</v>
      </c>
      <c r="B1526" s="1">
        <v>0</v>
      </c>
      <c r="C1526" s="1">
        <v>3</v>
      </c>
      <c r="D1526" s="1">
        <v>1</v>
      </c>
      <c r="E1526" s="1">
        <f>SUM(Tabelle1[[#This Row],[mirna]:[protein]])</f>
        <v>4</v>
      </c>
      <c r="F1526" s="1"/>
      <c r="G1526" s="1" t="s">
        <v>1390</v>
      </c>
      <c r="H1526" s="1" t="s">
        <v>1391</v>
      </c>
      <c r="I1526" s="1"/>
      <c r="J1526" s="1"/>
    </row>
    <row r="1527" spans="1:10" hidden="1">
      <c r="A1527" s="2">
        <v>1525000000</v>
      </c>
      <c r="B1527" s="1">
        <v>0</v>
      </c>
      <c r="C1527" s="1">
        <v>0</v>
      </c>
      <c r="D1527" s="1">
        <v>0</v>
      </c>
      <c r="E1527" s="1">
        <f>SUM(Tabelle1[[#This Row],[mirna]:[protein]])</f>
        <v>0</v>
      </c>
      <c r="F1527" s="1"/>
      <c r="G1527" s="1"/>
      <c r="H1527" s="1"/>
      <c r="I1527" s="1"/>
      <c r="J1527" s="1"/>
    </row>
    <row r="1528" spans="1:10" hidden="1">
      <c r="A1528" s="2">
        <v>1526000000</v>
      </c>
      <c r="B1528" s="1">
        <v>0</v>
      </c>
      <c r="C1528" s="1">
        <v>1</v>
      </c>
      <c r="D1528" s="1">
        <v>0</v>
      </c>
      <c r="E1528" s="1">
        <f>SUM(Tabelle1[[#This Row],[mirna]:[protein]])</f>
        <v>1</v>
      </c>
      <c r="F1528" s="1"/>
      <c r="G1528" s="1" t="s">
        <v>1392</v>
      </c>
      <c r="H1528" s="1"/>
      <c r="I1528" s="1"/>
      <c r="J1528" s="1"/>
    </row>
    <row r="1529" spans="1:10" hidden="1">
      <c r="A1529" s="2">
        <v>1527000000</v>
      </c>
      <c r="B1529" s="1">
        <v>0</v>
      </c>
      <c r="C1529" s="1">
        <v>0</v>
      </c>
      <c r="D1529" s="1">
        <v>0</v>
      </c>
      <c r="E1529" s="1">
        <f>SUM(Tabelle1[[#This Row],[mirna]:[protein]])</f>
        <v>0</v>
      </c>
      <c r="F1529" s="1"/>
      <c r="G1529" s="1"/>
      <c r="H1529" s="1"/>
      <c r="I1529" s="1"/>
      <c r="J1529" s="1"/>
    </row>
    <row r="1530" spans="1:10" hidden="1">
      <c r="A1530" s="2">
        <v>1528000000</v>
      </c>
      <c r="B1530" s="1">
        <v>0</v>
      </c>
      <c r="C1530" s="1">
        <v>0</v>
      </c>
      <c r="D1530" s="1">
        <v>0</v>
      </c>
      <c r="E1530" s="1">
        <f>SUM(Tabelle1[[#This Row],[mirna]:[protein]])</f>
        <v>0</v>
      </c>
      <c r="F1530" s="1"/>
      <c r="G1530" s="1"/>
      <c r="H1530" s="1"/>
      <c r="I1530" s="1"/>
      <c r="J1530" s="1"/>
    </row>
    <row r="1531" spans="1:10" hidden="1">
      <c r="A1531" s="2">
        <v>1529000000</v>
      </c>
      <c r="B1531" s="1">
        <v>0</v>
      </c>
      <c r="C1531" s="1">
        <v>1</v>
      </c>
      <c r="D1531" s="1">
        <v>0</v>
      </c>
      <c r="E1531" s="1">
        <f>SUM(Tabelle1[[#This Row],[mirna]:[protein]])</f>
        <v>1</v>
      </c>
      <c r="F1531" s="1"/>
      <c r="G1531" s="1" t="s">
        <v>1393</v>
      </c>
      <c r="H1531" s="1"/>
      <c r="I1531" s="1"/>
      <c r="J1531" s="1"/>
    </row>
    <row r="1532" spans="1:10" hidden="1">
      <c r="A1532" s="2">
        <v>1530000000</v>
      </c>
      <c r="B1532" s="1">
        <v>0</v>
      </c>
      <c r="C1532" s="1">
        <v>0</v>
      </c>
      <c r="D1532" s="1">
        <v>0</v>
      </c>
      <c r="E1532" s="1">
        <f>SUM(Tabelle1[[#This Row],[mirna]:[protein]])</f>
        <v>0</v>
      </c>
      <c r="F1532" s="1"/>
      <c r="G1532" s="1"/>
      <c r="H1532" s="1"/>
      <c r="I1532" s="1"/>
      <c r="J1532" s="1"/>
    </row>
    <row r="1533" spans="1:10" hidden="1">
      <c r="A1533" s="2">
        <v>1531000000</v>
      </c>
      <c r="B1533" s="1">
        <v>0</v>
      </c>
      <c r="C1533" s="1">
        <v>1</v>
      </c>
      <c r="D1533" s="1">
        <v>0</v>
      </c>
      <c r="E1533" s="1">
        <f>SUM(Tabelle1[[#This Row],[mirna]:[protein]])</f>
        <v>1</v>
      </c>
      <c r="F1533" s="1"/>
      <c r="G1533" s="1" t="s">
        <v>1394</v>
      </c>
      <c r="H1533" s="1"/>
      <c r="I1533" s="1"/>
      <c r="J1533" s="1"/>
    </row>
    <row r="1534" spans="1:10" hidden="1">
      <c r="A1534" s="2">
        <v>1532000000</v>
      </c>
      <c r="B1534" s="1">
        <v>0</v>
      </c>
      <c r="C1534" s="1">
        <v>1</v>
      </c>
      <c r="D1534" s="1">
        <v>0</v>
      </c>
      <c r="E1534" s="1">
        <f>SUM(Tabelle1[[#This Row],[mirna]:[protein]])</f>
        <v>1</v>
      </c>
      <c r="F1534" s="1"/>
      <c r="G1534" s="1" t="s">
        <v>1395</v>
      </c>
      <c r="H1534" s="1"/>
      <c r="I1534" s="1"/>
      <c r="J1534" s="1"/>
    </row>
    <row r="1535" spans="1:10" hidden="1">
      <c r="A1535" s="2">
        <v>1533000000</v>
      </c>
      <c r="B1535" s="1">
        <v>0</v>
      </c>
      <c r="C1535" s="1">
        <v>1</v>
      </c>
      <c r="D1535" s="1">
        <v>1</v>
      </c>
      <c r="E1535" s="1">
        <f>SUM(Tabelle1[[#This Row],[mirna]:[protein]])</f>
        <v>2</v>
      </c>
      <c r="F1535" s="1"/>
      <c r="G1535" s="1" t="s">
        <v>1396</v>
      </c>
      <c r="H1535" s="1" t="s">
        <v>1397</v>
      </c>
      <c r="I1535" s="1"/>
      <c r="J1535" s="1"/>
    </row>
    <row r="1536" spans="1:10" ht="32" hidden="1">
      <c r="A1536" s="2">
        <v>1534000000</v>
      </c>
      <c r="B1536" s="1">
        <v>0</v>
      </c>
      <c r="C1536" s="1">
        <v>13</v>
      </c>
      <c r="D1536" s="1">
        <v>0</v>
      </c>
      <c r="E1536" s="1">
        <f>SUM(Tabelle1[[#This Row],[mirna]:[protein]])</f>
        <v>13</v>
      </c>
      <c r="F1536" s="1"/>
      <c r="G1536" s="1" t="s">
        <v>1398</v>
      </c>
      <c r="H1536" s="1"/>
      <c r="I1536" s="1"/>
      <c r="J1536" s="1"/>
    </row>
    <row r="1537" spans="1:10" ht="48" hidden="1">
      <c r="A1537" s="2">
        <v>1535000000</v>
      </c>
      <c r="B1537" s="1">
        <v>0</v>
      </c>
      <c r="C1537" s="1">
        <v>22</v>
      </c>
      <c r="D1537" s="1">
        <v>2</v>
      </c>
      <c r="E1537" s="1">
        <f>SUM(Tabelle1[[#This Row],[mirna]:[protein]])</f>
        <v>24</v>
      </c>
      <c r="F1537" s="1"/>
      <c r="G1537" s="1" t="s">
        <v>1399</v>
      </c>
      <c r="H1537" s="1" t="s">
        <v>1400</v>
      </c>
      <c r="I1537" s="1"/>
      <c r="J1537" s="1"/>
    </row>
    <row r="1538" spans="1:10" hidden="1">
      <c r="A1538" s="2">
        <v>1536000000</v>
      </c>
      <c r="B1538" s="1">
        <v>1</v>
      </c>
      <c r="C1538" s="1">
        <v>4</v>
      </c>
      <c r="D1538" s="1">
        <v>0</v>
      </c>
      <c r="E1538" s="1">
        <f>SUM(Tabelle1[[#This Row],[mirna]:[protein]])</f>
        <v>5</v>
      </c>
      <c r="F1538" s="1" t="s">
        <v>1401</v>
      </c>
      <c r="G1538" s="1" t="s">
        <v>1402</v>
      </c>
      <c r="H1538" s="1"/>
      <c r="I1538" s="1"/>
      <c r="J1538" s="1"/>
    </row>
    <row r="1539" spans="1:10" hidden="1">
      <c r="A1539" s="2">
        <v>1537000000</v>
      </c>
      <c r="B1539" s="1">
        <v>0</v>
      </c>
      <c r="C1539" s="1">
        <v>0</v>
      </c>
      <c r="D1539" s="1">
        <v>0</v>
      </c>
      <c r="E1539" s="1">
        <f>SUM(Tabelle1[[#This Row],[mirna]:[protein]])</f>
        <v>0</v>
      </c>
      <c r="F1539" s="1"/>
      <c r="G1539" s="1"/>
      <c r="H1539" s="1"/>
      <c r="I1539" s="1"/>
      <c r="J1539" s="1"/>
    </row>
    <row r="1540" spans="1:10" hidden="1">
      <c r="A1540" s="2">
        <v>1538000000</v>
      </c>
      <c r="B1540" s="1">
        <v>0</v>
      </c>
      <c r="C1540" s="1">
        <v>1</v>
      </c>
      <c r="D1540" s="1">
        <v>0</v>
      </c>
      <c r="E1540" s="1">
        <f>SUM(Tabelle1[[#This Row],[mirna]:[protein]])</f>
        <v>1</v>
      </c>
      <c r="F1540" s="1"/>
      <c r="G1540" s="1" t="s">
        <v>1403</v>
      </c>
      <c r="H1540" s="1"/>
      <c r="I1540" s="1"/>
      <c r="J1540" s="1"/>
    </row>
    <row r="1541" spans="1:10" hidden="1">
      <c r="A1541" s="2">
        <v>1539000000</v>
      </c>
      <c r="B1541" s="1">
        <v>0</v>
      </c>
      <c r="C1541" s="1">
        <v>1</v>
      </c>
      <c r="D1541" s="1">
        <v>0</v>
      </c>
      <c r="E1541" s="1">
        <f>SUM(Tabelle1[[#This Row],[mirna]:[protein]])</f>
        <v>1</v>
      </c>
      <c r="F1541" s="1"/>
      <c r="G1541" s="1" t="s">
        <v>1404</v>
      </c>
      <c r="H1541" s="1"/>
      <c r="I1541" s="1"/>
      <c r="J1541" s="1"/>
    </row>
    <row r="1542" spans="1:10" hidden="1">
      <c r="A1542" s="2">
        <v>1540000000</v>
      </c>
      <c r="B1542" s="1">
        <v>0</v>
      </c>
      <c r="C1542" s="1">
        <v>1</v>
      </c>
      <c r="D1542" s="1">
        <v>0</v>
      </c>
      <c r="E1542" s="1">
        <f>SUM(Tabelle1[[#This Row],[mirna]:[protein]])</f>
        <v>1</v>
      </c>
      <c r="F1542" s="1"/>
      <c r="G1542" s="1" t="s">
        <v>1405</v>
      </c>
      <c r="H1542" s="1"/>
      <c r="I1542" s="1"/>
      <c r="J1542" s="1"/>
    </row>
    <row r="1543" spans="1:10" hidden="1">
      <c r="A1543" s="2">
        <v>1541000000</v>
      </c>
      <c r="B1543" s="1">
        <v>0</v>
      </c>
      <c r="C1543" s="1">
        <v>4</v>
      </c>
      <c r="D1543" s="1">
        <v>0</v>
      </c>
      <c r="E1543" s="1">
        <f>SUM(Tabelle1[[#This Row],[mirna]:[protein]])</f>
        <v>4</v>
      </c>
      <c r="F1543" s="1"/>
      <c r="G1543" s="1" t="s">
        <v>1406</v>
      </c>
      <c r="H1543" s="1"/>
      <c r="I1543" s="1"/>
      <c r="J1543" s="1"/>
    </row>
    <row r="1544" spans="1:10" hidden="1">
      <c r="A1544" s="2">
        <v>1542000000</v>
      </c>
      <c r="B1544" s="1">
        <v>0</v>
      </c>
      <c r="C1544" s="1">
        <v>3</v>
      </c>
      <c r="D1544" s="1">
        <v>0</v>
      </c>
      <c r="E1544" s="1">
        <f>SUM(Tabelle1[[#This Row],[mirna]:[protein]])</f>
        <v>3</v>
      </c>
      <c r="F1544" s="1"/>
      <c r="G1544" s="1" t="s">
        <v>1407</v>
      </c>
      <c r="H1544" s="1"/>
      <c r="I1544" s="1"/>
      <c r="J1544" s="1"/>
    </row>
    <row r="1545" spans="1:10" hidden="1">
      <c r="A1545" s="2">
        <v>1543000000</v>
      </c>
      <c r="B1545" s="1">
        <v>0</v>
      </c>
      <c r="C1545" s="1">
        <v>0</v>
      </c>
      <c r="D1545" s="1">
        <v>0</v>
      </c>
      <c r="E1545" s="1">
        <f>SUM(Tabelle1[[#This Row],[mirna]:[protein]])</f>
        <v>0</v>
      </c>
      <c r="F1545" s="1"/>
      <c r="G1545" s="1"/>
      <c r="H1545" s="1"/>
      <c r="I1545" s="1"/>
      <c r="J1545" s="1"/>
    </row>
    <row r="1546" spans="1:10" hidden="1">
      <c r="A1546" s="2">
        <v>1544000000</v>
      </c>
      <c r="B1546" s="1">
        <v>0</v>
      </c>
      <c r="C1546" s="1">
        <v>2</v>
      </c>
      <c r="D1546" s="1">
        <v>0</v>
      </c>
      <c r="E1546" s="1">
        <f>SUM(Tabelle1[[#This Row],[mirna]:[protein]])</f>
        <v>2</v>
      </c>
      <c r="F1546" s="1"/>
      <c r="G1546" s="1" t="s">
        <v>1408</v>
      </c>
      <c r="H1546" s="1"/>
      <c r="I1546" s="1"/>
      <c r="J1546" s="1"/>
    </row>
    <row r="1547" spans="1:10" hidden="1">
      <c r="A1547" s="2">
        <v>1545000000</v>
      </c>
      <c r="B1547" s="1">
        <v>0</v>
      </c>
      <c r="C1547" s="1">
        <v>0</v>
      </c>
      <c r="D1547" s="1">
        <v>0</v>
      </c>
      <c r="E1547" s="1">
        <f>SUM(Tabelle1[[#This Row],[mirna]:[protein]])</f>
        <v>0</v>
      </c>
      <c r="F1547" s="1"/>
      <c r="G1547" s="1"/>
      <c r="H1547" s="1"/>
      <c r="I1547" s="1"/>
      <c r="J1547" s="1"/>
    </row>
    <row r="1548" spans="1:10" hidden="1">
      <c r="A1548" s="2">
        <v>1546000000</v>
      </c>
      <c r="B1548" s="1">
        <v>0</v>
      </c>
      <c r="C1548" s="1">
        <v>0</v>
      </c>
      <c r="D1548" s="1">
        <v>0</v>
      </c>
      <c r="E1548" s="1">
        <f>SUM(Tabelle1[[#This Row],[mirna]:[protein]])</f>
        <v>0</v>
      </c>
      <c r="F1548" s="1"/>
      <c r="G1548" s="1"/>
      <c r="H1548" s="1"/>
      <c r="I1548" s="1"/>
      <c r="J1548" s="1"/>
    </row>
    <row r="1549" spans="1:10" hidden="1">
      <c r="A1549" s="2">
        <v>1547000000</v>
      </c>
      <c r="B1549" s="1">
        <v>0</v>
      </c>
      <c r="C1549" s="1">
        <v>0</v>
      </c>
      <c r="D1549" s="1">
        <v>0</v>
      </c>
      <c r="E1549" s="1">
        <f>SUM(Tabelle1[[#This Row],[mirna]:[protein]])</f>
        <v>0</v>
      </c>
      <c r="F1549" s="1"/>
      <c r="G1549" s="1"/>
      <c r="H1549" s="1"/>
      <c r="I1549" s="1"/>
      <c r="J1549" s="1"/>
    </row>
    <row r="1550" spans="1:10" hidden="1">
      <c r="A1550" s="2">
        <v>1548000000</v>
      </c>
      <c r="B1550" s="1">
        <v>0</v>
      </c>
      <c r="C1550" s="1">
        <v>0</v>
      </c>
      <c r="D1550" s="1">
        <v>0</v>
      </c>
      <c r="E1550" s="1">
        <f>SUM(Tabelle1[[#This Row],[mirna]:[protein]])</f>
        <v>0</v>
      </c>
      <c r="F1550" s="1"/>
      <c r="G1550" s="1"/>
      <c r="H1550" s="1"/>
      <c r="I1550" s="1"/>
      <c r="J1550" s="1"/>
    </row>
    <row r="1551" spans="1:10" hidden="1">
      <c r="A1551" s="2">
        <v>1549000000</v>
      </c>
      <c r="B1551" s="1">
        <v>0</v>
      </c>
      <c r="C1551" s="1">
        <v>3</v>
      </c>
      <c r="D1551" s="1">
        <v>0</v>
      </c>
      <c r="E1551" s="1">
        <f>SUM(Tabelle1[[#This Row],[mirna]:[protein]])</f>
        <v>3</v>
      </c>
      <c r="F1551" s="1"/>
      <c r="G1551" s="1" t="s">
        <v>1409</v>
      </c>
      <c r="H1551" s="1"/>
      <c r="I1551" s="1"/>
      <c r="J1551" s="1"/>
    </row>
    <row r="1552" spans="1:10" hidden="1">
      <c r="A1552" s="2">
        <v>1550000000</v>
      </c>
      <c r="B1552" s="1">
        <v>0</v>
      </c>
      <c r="C1552" s="1">
        <v>1</v>
      </c>
      <c r="D1552" s="1">
        <v>0</v>
      </c>
      <c r="E1552" s="1">
        <f>SUM(Tabelle1[[#This Row],[mirna]:[protein]])</f>
        <v>1</v>
      </c>
      <c r="F1552" s="1"/>
      <c r="G1552" s="1" t="s">
        <v>1410</v>
      </c>
      <c r="H1552" s="1"/>
      <c r="I1552" s="1"/>
      <c r="J1552" s="1"/>
    </row>
    <row r="1553" spans="1:10" hidden="1">
      <c r="A1553" s="2">
        <v>1551000000</v>
      </c>
      <c r="B1553" s="1">
        <v>0</v>
      </c>
      <c r="C1553" s="1">
        <v>2</v>
      </c>
      <c r="D1553" s="1">
        <v>0</v>
      </c>
      <c r="E1553" s="1">
        <f>SUM(Tabelle1[[#This Row],[mirna]:[protein]])</f>
        <v>2</v>
      </c>
      <c r="F1553" s="1"/>
      <c r="G1553" s="1" t="s">
        <v>1411</v>
      </c>
      <c r="H1553" s="1"/>
      <c r="I1553" s="1"/>
      <c r="J1553" s="1"/>
    </row>
    <row r="1554" spans="1:10" hidden="1">
      <c r="A1554" s="2">
        <v>1552000000</v>
      </c>
      <c r="B1554" s="1">
        <v>0</v>
      </c>
      <c r="C1554" s="1">
        <v>2</v>
      </c>
      <c r="D1554" s="1">
        <v>0</v>
      </c>
      <c r="E1554" s="1">
        <f>SUM(Tabelle1[[#This Row],[mirna]:[protein]])</f>
        <v>2</v>
      </c>
      <c r="F1554" s="1"/>
      <c r="G1554" s="1" t="s">
        <v>1412</v>
      </c>
      <c r="H1554" s="1"/>
      <c r="I1554" s="1"/>
      <c r="J1554" s="1"/>
    </row>
    <row r="1555" spans="1:10" hidden="1">
      <c r="A1555" s="2">
        <v>1553000000</v>
      </c>
      <c r="B1555" s="1">
        <v>0</v>
      </c>
      <c r="C1555" s="1">
        <v>1</v>
      </c>
      <c r="D1555" s="1">
        <v>0</v>
      </c>
      <c r="E1555" s="1">
        <f>SUM(Tabelle1[[#This Row],[mirna]:[protein]])</f>
        <v>1</v>
      </c>
      <c r="F1555" s="1"/>
      <c r="G1555" s="1" t="s">
        <v>1413</v>
      </c>
      <c r="H1555" s="1"/>
      <c r="I1555" s="1"/>
      <c r="J1555" s="1"/>
    </row>
    <row r="1556" spans="1:10" hidden="1">
      <c r="A1556" s="2">
        <v>1554000000</v>
      </c>
      <c r="B1556" s="1">
        <v>0</v>
      </c>
      <c r="C1556" s="1">
        <v>0</v>
      </c>
      <c r="D1556" s="1">
        <v>0</v>
      </c>
      <c r="E1556" s="1">
        <f>SUM(Tabelle1[[#This Row],[mirna]:[protein]])</f>
        <v>0</v>
      </c>
      <c r="F1556" s="1"/>
      <c r="G1556" s="1"/>
      <c r="H1556" s="1"/>
      <c r="I1556" s="1"/>
      <c r="J1556" s="1"/>
    </row>
    <row r="1557" spans="1:10" hidden="1">
      <c r="A1557" s="2">
        <v>1555000000</v>
      </c>
      <c r="B1557" s="1">
        <v>0</v>
      </c>
      <c r="C1557" s="1">
        <v>2</v>
      </c>
      <c r="D1557" s="1">
        <v>0</v>
      </c>
      <c r="E1557" s="1">
        <f>SUM(Tabelle1[[#This Row],[mirna]:[protein]])</f>
        <v>2</v>
      </c>
      <c r="F1557" s="1"/>
      <c r="G1557" s="1" t="s">
        <v>1414</v>
      </c>
      <c r="H1557" s="1"/>
      <c r="I1557" s="1"/>
      <c r="J1557" s="1"/>
    </row>
    <row r="1558" spans="1:10" hidden="1">
      <c r="A1558" s="2">
        <v>1556000000</v>
      </c>
      <c r="B1558" s="1">
        <v>0</v>
      </c>
      <c r="C1558" s="1">
        <v>0</v>
      </c>
      <c r="D1558" s="1">
        <v>0</v>
      </c>
      <c r="E1558" s="1">
        <f>SUM(Tabelle1[[#This Row],[mirna]:[protein]])</f>
        <v>0</v>
      </c>
      <c r="F1558" s="1"/>
      <c r="G1558" s="1"/>
      <c r="H1558" s="1"/>
      <c r="I1558" s="1"/>
      <c r="J1558" s="1"/>
    </row>
    <row r="1559" spans="1:10" hidden="1">
      <c r="A1559" s="2">
        <v>1557000000</v>
      </c>
      <c r="B1559" s="1">
        <v>1</v>
      </c>
      <c r="C1559" s="1">
        <v>3</v>
      </c>
      <c r="D1559" s="1">
        <v>0</v>
      </c>
      <c r="E1559" s="1">
        <f>SUM(Tabelle1[[#This Row],[mirna]:[protein]])</f>
        <v>4</v>
      </c>
      <c r="F1559" s="1" t="s">
        <v>1415</v>
      </c>
      <c r="G1559" s="1" t="s">
        <v>1416</v>
      </c>
      <c r="H1559" s="1"/>
      <c r="I1559" s="1"/>
      <c r="J1559" s="1"/>
    </row>
    <row r="1560" spans="1:10" hidden="1">
      <c r="A1560" s="2">
        <v>1558000000</v>
      </c>
      <c r="B1560" s="1">
        <v>0</v>
      </c>
      <c r="C1560" s="1">
        <v>2</v>
      </c>
      <c r="D1560" s="1">
        <v>1</v>
      </c>
      <c r="E1560" s="1">
        <f>SUM(Tabelle1[[#This Row],[mirna]:[protein]])</f>
        <v>3</v>
      </c>
      <c r="F1560" s="1"/>
      <c r="G1560" s="1" t="s">
        <v>1417</v>
      </c>
      <c r="H1560" s="1" t="s">
        <v>1418</v>
      </c>
      <c r="I1560" s="1"/>
      <c r="J1560" s="1"/>
    </row>
    <row r="1561" spans="1:10" hidden="1">
      <c r="A1561" s="2">
        <v>1559000000</v>
      </c>
      <c r="B1561" s="1">
        <v>0</v>
      </c>
      <c r="C1561" s="1">
        <v>0</v>
      </c>
      <c r="D1561" s="1">
        <v>0</v>
      </c>
      <c r="E1561" s="1">
        <f>SUM(Tabelle1[[#This Row],[mirna]:[protein]])</f>
        <v>0</v>
      </c>
      <c r="F1561" s="1"/>
      <c r="G1561" s="1"/>
      <c r="H1561" s="1"/>
      <c r="I1561" s="1"/>
      <c r="J1561" s="1"/>
    </row>
    <row r="1562" spans="1:10" hidden="1">
      <c r="A1562" s="2">
        <v>1560000000</v>
      </c>
      <c r="B1562" s="1">
        <v>0</v>
      </c>
      <c r="C1562" s="1">
        <v>0</v>
      </c>
      <c r="D1562" s="1">
        <v>0</v>
      </c>
      <c r="E1562" s="1">
        <f>SUM(Tabelle1[[#This Row],[mirna]:[protein]])</f>
        <v>0</v>
      </c>
      <c r="F1562" s="1"/>
      <c r="G1562" s="1"/>
      <c r="H1562" s="1"/>
      <c r="I1562" s="1"/>
      <c r="J1562" s="1"/>
    </row>
    <row r="1563" spans="1:10" hidden="1">
      <c r="A1563" s="2">
        <v>1561000000</v>
      </c>
      <c r="B1563" s="1">
        <v>0</v>
      </c>
      <c r="C1563" s="1">
        <v>0</v>
      </c>
      <c r="D1563" s="1">
        <v>0</v>
      </c>
      <c r="E1563" s="1">
        <f>SUM(Tabelle1[[#This Row],[mirna]:[protein]])</f>
        <v>0</v>
      </c>
      <c r="F1563" s="1"/>
      <c r="G1563" s="1"/>
      <c r="H1563" s="1"/>
      <c r="I1563" s="1"/>
      <c r="J1563" s="1"/>
    </row>
    <row r="1564" spans="1:10" hidden="1">
      <c r="A1564" s="2">
        <v>1562000000</v>
      </c>
      <c r="B1564" s="1">
        <v>0</v>
      </c>
      <c r="C1564" s="1">
        <v>0</v>
      </c>
      <c r="D1564" s="1">
        <v>0</v>
      </c>
      <c r="E1564" s="1">
        <f>SUM(Tabelle1[[#This Row],[mirna]:[protein]])</f>
        <v>0</v>
      </c>
      <c r="F1564" s="1"/>
      <c r="G1564" s="1"/>
      <c r="H1564" s="1"/>
      <c r="I1564" s="1"/>
      <c r="J1564" s="1"/>
    </row>
    <row r="1565" spans="1:10" hidden="1">
      <c r="A1565" s="2">
        <v>1563000000</v>
      </c>
      <c r="B1565" s="1">
        <v>0</v>
      </c>
      <c r="C1565" s="1">
        <v>4</v>
      </c>
      <c r="D1565" s="1">
        <v>0</v>
      </c>
      <c r="E1565" s="1">
        <f>SUM(Tabelle1[[#This Row],[mirna]:[protein]])</f>
        <v>4</v>
      </c>
      <c r="F1565" s="1"/>
      <c r="G1565" s="1" t="s">
        <v>1419</v>
      </c>
      <c r="H1565" s="1"/>
      <c r="I1565" s="1"/>
      <c r="J1565" s="1"/>
    </row>
    <row r="1566" spans="1:10" hidden="1">
      <c r="A1566" s="2">
        <v>1564000000</v>
      </c>
      <c r="B1566" s="1">
        <v>0</v>
      </c>
      <c r="C1566" s="1">
        <v>1</v>
      </c>
      <c r="D1566" s="1">
        <v>0</v>
      </c>
      <c r="E1566" s="1">
        <f>SUM(Tabelle1[[#This Row],[mirna]:[protein]])</f>
        <v>1</v>
      </c>
      <c r="F1566" s="1"/>
      <c r="G1566" s="1" t="s">
        <v>1420</v>
      </c>
      <c r="H1566" s="1"/>
      <c r="I1566" s="1"/>
      <c r="J1566" s="1"/>
    </row>
    <row r="1567" spans="1:10" hidden="1">
      <c r="A1567" s="2">
        <v>1565000000</v>
      </c>
      <c r="B1567" s="1">
        <v>0</v>
      </c>
      <c r="C1567" s="1">
        <v>0</v>
      </c>
      <c r="D1567" s="1">
        <v>0</v>
      </c>
      <c r="E1567" s="1">
        <f>SUM(Tabelle1[[#This Row],[mirna]:[protein]])</f>
        <v>0</v>
      </c>
      <c r="F1567" s="1"/>
      <c r="G1567" s="1"/>
      <c r="H1567" s="1"/>
      <c r="I1567" s="1"/>
      <c r="J1567" s="1"/>
    </row>
    <row r="1568" spans="1:10" hidden="1">
      <c r="A1568" s="2">
        <v>1566000000</v>
      </c>
      <c r="B1568" s="1">
        <v>0</v>
      </c>
      <c r="C1568" s="1">
        <v>0</v>
      </c>
      <c r="D1568" s="1">
        <v>0</v>
      </c>
      <c r="E1568" s="1">
        <f>SUM(Tabelle1[[#This Row],[mirna]:[protein]])</f>
        <v>0</v>
      </c>
      <c r="F1568" s="1"/>
      <c r="G1568" s="1"/>
      <c r="H1568" s="1"/>
      <c r="I1568" s="1"/>
      <c r="J1568" s="1"/>
    </row>
    <row r="1569" spans="1:10" hidden="1">
      <c r="A1569" s="2">
        <v>1567000000</v>
      </c>
      <c r="B1569" s="1">
        <v>0</v>
      </c>
      <c r="C1569" s="1">
        <v>0</v>
      </c>
      <c r="D1569" s="1">
        <v>0</v>
      </c>
      <c r="E1569" s="1">
        <f>SUM(Tabelle1[[#This Row],[mirna]:[protein]])</f>
        <v>0</v>
      </c>
      <c r="F1569" s="1"/>
      <c r="G1569" s="1"/>
      <c r="H1569" s="1"/>
      <c r="I1569" s="1"/>
      <c r="J1569" s="1"/>
    </row>
    <row r="1570" spans="1:10" hidden="1">
      <c r="A1570" s="2">
        <v>1568000000</v>
      </c>
      <c r="B1570" s="1">
        <v>0</v>
      </c>
      <c r="C1570" s="1">
        <v>1</v>
      </c>
      <c r="D1570" s="1">
        <v>0</v>
      </c>
      <c r="E1570" s="1">
        <f>SUM(Tabelle1[[#This Row],[mirna]:[protein]])</f>
        <v>1</v>
      </c>
      <c r="F1570" s="1"/>
      <c r="G1570" s="1" t="s">
        <v>1421</v>
      </c>
      <c r="H1570" s="1"/>
      <c r="I1570" s="1"/>
      <c r="J1570" s="1"/>
    </row>
    <row r="1571" spans="1:10" hidden="1">
      <c r="A1571" s="2">
        <v>1569000000</v>
      </c>
      <c r="B1571" s="1">
        <v>1</v>
      </c>
      <c r="C1571" s="1">
        <v>5</v>
      </c>
      <c r="D1571" s="1">
        <v>2</v>
      </c>
      <c r="E1571" s="1">
        <f>SUM(Tabelle1[[#This Row],[mirna]:[protein]])</f>
        <v>8</v>
      </c>
      <c r="F1571" s="1" t="s">
        <v>1422</v>
      </c>
      <c r="G1571" s="1" t="s">
        <v>1423</v>
      </c>
      <c r="H1571" s="1" t="s">
        <v>1424</v>
      </c>
      <c r="I1571" s="1"/>
      <c r="J1571" s="1"/>
    </row>
    <row r="1572" spans="1:10" hidden="1">
      <c r="A1572" s="2">
        <v>1570000000</v>
      </c>
      <c r="B1572" s="1">
        <v>0</v>
      </c>
      <c r="C1572" s="1">
        <v>5</v>
      </c>
      <c r="D1572" s="1">
        <v>1</v>
      </c>
      <c r="E1572" s="1">
        <f>SUM(Tabelle1[[#This Row],[mirna]:[protein]])</f>
        <v>6</v>
      </c>
      <c r="F1572" s="1"/>
      <c r="G1572" s="1" t="s">
        <v>1425</v>
      </c>
      <c r="H1572" s="1" t="s">
        <v>1426</v>
      </c>
      <c r="I1572" s="1"/>
      <c r="J1572" s="1"/>
    </row>
    <row r="1573" spans="1:10" hidden="1">
      <c r="A1573" s="2">
        <v>1571000000</v>
      </c>
      <c r="B1573" s="1">
        <v>0</v>
      </c>
      <c r="C1573" s="1">
        <v>7</v>
      </c>
      <c r="D1573" s="1">
        <v>2</v>
      </c>
      <c r="E1573" s="1">
        <f>SUM(Tabelle1[[#This Row],[mirna]:[protein]])</f>
        <v>9</v>
      </c>
      <c r="F1573" s="1"/>
      <c r="G1573" s="1" t="s">
        <v>1427</v>
      </c>
      <c r="H1573" s="1" t="s">
        <v>1428</v>
      </c>
      <c r="I1573" s="1"/>
      <c r="J1573" s="1"/>
    </row>
    <row r="1574" spans="1:10" ht="32" hidden="1">
      <c r="A1574" s="2">
        <v>1572000000</v>
      </c>
      <c r="B1574" s="1">
        <v>0</v>
      </c>
      <c r="C1574" s="1">
        <v>11</v>
      </c>
      <c r="D1574" s="1">
        <v>3</v>
      </c>
      <c r="E1574" s="1">
        <f>SUM(Tabelle1[[#This Row],[mirna]:[protein]])</f>
        <v>14</v>
      </c>
      <c r="F1574" s="1"/>
      <c r="G1574" s="1" t="s">
        <v>1429</v>
      </c>
      <c r="H1574" s="1" t="s">
        <v>1430</v>
      </c>
      <c r="I1574" s="1"/>
      <c r="J1574" s="1"/>
    </row>
    <row r="1575" spans="1:10" hidden="1">
      <c r="A1575" s="2">
        <v>1573000000</v>
      </c>
      <c r="B1575" s="1">
        <v>0</v>
      </c>
      <c r="C1575" s="1">
        <v>1</v>
      </c>
      <c r="D1575" s="1">
        <v>0</v>
      </c>
      <c r="E1575" s="1">
        <f>SUM(Tabelle1[[#This Row],[mirna]:[protein]])</f>
        <v>1</v>
      </c>
      <c r="F1575" s="1"/>
      <c r="G1575" s="1" t="s">
        <v>1431</v>
      </c>
      <c r="H1575" s="1"/>
      <c r="I1575" s="1"/>
      <c r="J1575" s="1"/>
    </row>
    <row r="1576" spans="1:10" hidden="1">
      <c r="A1576" s="2">
        <v>1574000000</v>
      </c>
      <c r="B1576" s="1">
        <v>0</v>
      </c>
      <c r="C1576" s="1">
        <v>4</v>
      </c>
      <c r="D1576" s="1">
        <v>0</v>
      </c>
      <c r="E1576" s="1">
        <f>SUM(Tabelle1[[#This Row],[mirna]:[protein]])</f>
        <v>4</v>
      </c>
      <c r="F1576" s="1"/>
      <c r="G1576" s="1" t="s">
        <v>1432</v>
      </c>
      <c r="H1576" s="1"/>
      <c r="I1576" s="1"/>
      <c r="J1576" s="1"/>
    </row>
    <row r="1577" spans="1:10" hidden="1">
      <c r="A1577" s="2">
        <v>1575000000</v>
      </c>
      <c r="B1577" s="1">
        <v>0</v>
      </c>
      <c r="C1577" s="1">
        <v>0</v>
      </c>
      <c r="D1577" s="1">
        <v>0</v>
      </c>
      <c r="E1577" s="1">
        <f>SUM(Tabelle1[[#This Row],[mirna]:[protein]])</f>
        <v>0</v>
      </c>
      <c r="F1577" s="1"/>
      <c r="G1577" s="1"/>
      <c r="H1577" s="1"/>
      <c r="I1577" s="1"/>
      <c r="J1577" s="1"/>
    </row>
    <row r="1578" spans="1:10" hidden="1">
      <c r="A1578" s="2">
        <v>1576000000</v>
      </c>
      <c r="B1578" s="1">
        <v>0</v>
      </c>
      <c r="C1578" s="1">
        <v>0</v>
      </c>
      <c r="D1578" s="1">
        <v>0</v>
      </c>
      <c r="E1578" s="1">
        <f>SUM(Tabelle1[[#This Row],[mirna]:[protein]])</f>
        <v>0</v>
      </c>
      <c r="F1578" s="1"/>
      <c r="G1578" s="1"/>
      <c r="H1578" s="1"/>
      <c r="I1578" s="1"/>
      <c r="J1578" s="1"/>
    </row>
    <row r="1579" spans="1:10" hidden="1">
      <c r="A1579" s="2">
        <v>1577000000</v>
      </c>
      <c r="B1579" s="1">
        <v>1</v>
      </c>
      <c r="C1579" s="1">
        <v>1</v>
      </c>
      <c r="D1579" s="1">
        <v>0</v>
      </c>
      <c r="E1579" s="1">
        <f>SUM(Tabelle1[[#This Row],[mirna]:[protein]])</f>
        <v>2</v>
      </c>
      <c r="F1579" s="1" t="s">
        <v>1433</v>
      </c>
      <c r="G1579" s="1" t="s">
        <v>1434</v>
      </c>
      <c r="H1579" s="1"/>
      <c r="I1579" s="1"/>
      <c r="J1579" s="1"/>
    </row>
    <row r="1580" spans="1:10" hidden="1">
      <c r="A1580" s="2">
        <v>1578000000</v>
      </c>
      <c r="B1580" s="1">
        <v>0</v>
      </c>
      <c r="C1580" s="1">
        <v>0</v>
      </c>
      <c r="D1580" s="1">
        <v>0</v>
      </c>
      <c r="E1580" s="1">
        <f>SUM(Tabelle1[[#This Row],[mirna]:[protein]])</f>
        <v>0</v>
      </c>
      <c r="F1580" s="1"/>
      <c r="G1580" s="1"/>
      <c r="H1580" s="1"/>
      <c r="I1580" s="1"/>
      <c r="J1580" s="1"/>
    </row>
    <row r="1581" spans="1:10" hidden="1">
      <c r="A1581" s="2">
        <v>1579000000</v>
      </c>
      <c r="B1581" s="1">
        <v>0</v>
      </c>
      <c r="C1581" s="1">
        <v>1</v>
      </c>
      <c r="D1581" s="1">
        <v>0</v>
      </c>
      <c r="E1581" s="1">
        <f>SUM(Tabelle1[[#This Row],[mirna]:[protein]])</f>
        <v>1</v>
      </c>
      <c r="F1581" s="1"/>
      <c r="G1581" s="1" t="s">
        <v>1435</v>
      </c>
      <c r="H1581" s="1"/>
      <c r="I1581" s="1"/>
      <c r="J1581" s="1"/>
    </row>
    <row r="1582" spans="1:10" hidden="1">
      <c r="A1582" s="2">
        <v>1580000000</v>
      </c>
      <c r="B1582" s="1">
        <v>0</v>
      </c>
      <c r="C1582" s="1">
        <v>0</v>
      </c>
      <c r="D1582" s="1">
        <v>0</v>
      </c>
      <c r="E1582" s="1">
        <f>SUM(Tabelle1[[#This Row],[mirna]:[protein]])</f>
        <v>0</v>
      </c>
      <c r="F1582" s="1"/>
      <c r="G1582" s="1"/>
      <c r="H1582" s="1"/>
      <c r="I1582" s="1"/>
      <c r="J1582" s="1"/>
    </row>
    <row r="1583" spans="1:10" hidden="1">
      <c r="A1583" s="2">
        <v>1581000000</v>
      </c>
      <c r="B1583" s="1">
        <v>0</v>
      </c>
      <c r="C1583" s="1">
        <v>0</v>
      </c>
      <c r="D1583" s="1">
        <v>0</v>
      </c>
      <c r="E1583" s="1">
        <f>SUM(Tabelle1[[#This Row],[mirna]:[protein]])</f>
        <v>0</v>
      </c>
      <c r="F1583" s="1"/>
      <c r="G1583" s="1"/>
      <c r="H1583" s="1"/>
      <c r="I1583" s="1"/>
      <c r="J1583" s="1"/>
    </row>
    <row r="1584" spans="1:10" hidden="1">
      <c r="A1584" s="2">
        <v>1582000000</v>
      </c>
      <c r="B1584" s="1">
        <v>0</v>
      </c>
      <c r="C1584" s="1">
        <v>0</v>
      </c>
      <c r="D1584" s="1">
        <v>0</v>
      </c>
      <c r="E1584" s="1">
        <f>SUM(Tabelle1[[#This Row],[mirna]:[protein]])</f>
        <v>0</v>
      </c>
      <c r="F1584" s="1"/>
      <c r="G1584" s="1"/>
      <c r="H1584" s="1"/>
      <c r="I1584" s="1"/>
      <c r="J1584" s="1"/>
    </row>
    <row r="1585" spans="1:10" hidden="1">
      <c r="A1585" s="2">
        <v>1583000000</v>
      </c>
      <c r="B1585" s="1">
        <v>0</v>
      </c>
      <c r="C1585" s="1">
        <v>0</v>
      </c>
      <c r="D1585" s="1">
        <v>0</v>
      </c>
      <c r="E1585" s="1">
        <f>SUM(Tabelle1[[#This Row],[mirna]:[protein]])</f>
        <v>0</v>
      </c>
      <c r="F1585" s="1"/>
      <c r="G1585" s="1"/>
      <c r="H1585" s="1"/>
      <c r="I1585" s="1"/>
      <c r="J1585" s="1"/>
    </row>
    <row r="1586" spans="1:10" hidden="1">
      <c r="A1586" s="2">
        <v>1584000000</v>
      </c>
      <c r="B1586" s="1">
        <v>0</v>
      </c>
      <c r="C1586" s="1">
        <v>0</v>
      </c>
      <c r="D1586" s="1">
        <v>0</v>
      </c>
      <c r="E1586" s="1">
        <f>SUM(Tabelle1[[#This Row],[mirna]:[protein]])</f>
        <v>0</v>
      </c>
      <c r="F1586" s="1"/>
      <c r="G1586" s="1"/>
      <c r="H1586" s="1"/>
      <c r="I1586" s="1"/>
      <c r="J1586" s="1"/>
    </row>
    <row r="1587" spans="1:10" hidden="1">
      <c r="A1587" s="2">
        <v>1585000000</v>
      </c>
      <c r="B1587" s="1">
        <v>0</v>
      </c>
      <c r="C1587" s="1">
        <v>0</v>
      </c>
      <c r="D1587" s="1">
        <v>0</v>
      </c>
      <c r="E1587" s="1">
        <f>SUM(Tabelle1[[#This Row],[mirna]:[protein]])</f>
        <v>0</v>
      </c>
      <c r="F1587" s="1"/>
      <c r="G1587" s="1"/>
      <c r="H1587" s="1"/>
      <c r="I1587" s="1"/>
      <c r="J1587" s="1"/>
    </row>
    <row r="1588" spans="1:10" hidden="1">
      <c r="A1588" s="2">
        <v>1586000000</v>
      </c>
      <c r="B1588" s="1">
        <v>0</v>
      </c>
      <c r="C1588" s="1">
        <v>0</v>
      </c>
      <c r="D1588" s="1">
        <v>0</v>
      </c>
      <c r="E1588" s="1">
        <f>SUM(Tabelle1[[#This Row],[mirna]:[protein]])</f>
        <v>0</v>
      </c>
      <c r="F1588" s="1"/>
      <c r="G1588" s="1"/>
      <c r="H1588" s="1"/>
      <c r="I1588" s="1"/>
      <c r="J1588" s="1"/>
    </row>
    <row r="1589" spans="1:10" hidden="1">
      <c r="A1589" s="2">
        <v>1587000000</v>
      </c>
      <c r="B1589" s="1">
        <v>0</v>
      </c>
      <c r="C1589" s="1">
        <v>0</v>
      </c>
      <c r="D1589" s="1">
        <v>0</v>
      </c>
      <c r="E1589" s="1">
        <f>SUM(Tabelle1[[#This Row],[mirna]:[protein]])</f>
        <v>0</v>
      </c>
      <c r="F1589" s="1"/>
      <c r="G1589" s="1"/>
      <c r="H1589" s="1"/>
      <c r="I1589" s="1"/>
      <c r="J1589" s="1"/>
    </row>
    <row r="1590" spans="1:10" hidden="1">
      <c r="A1590" s="2">
        <v>1588000000</v>
      </c>
      <c r="B1590" s="1">
        <v>0</v>
      </c>
      <c r="C1590" s="1">
        <v>0</v>
      </c>
      <c r="D1590" s="1">
        <v>0</v>
      </c>
      <c r="E1590" s="1">
        <f>SUM(Tabelle1[[#This Row],[mirna]:[protein]])</f>
        <v>0</v>
      </c>
      <c r="F1590" s="1"/>
      <c r="G1590" s="1"/>
      <c r="H1590" s="1"/>
      <c r="I1590" s="1"/>
      <c r="J1590" s="1"/>
    </row>
    <row r="1591" spans="1:10" hidden="1">
      <c r="A1591" s="2">
        <v>1589000000</v>
      </c>
      <c r="B1591" s="1">
        <v>0</v>
      </c>
      <c r="C1591" s="1">
        <v>0</v>
      </c>
      <c r="D1591" s="1">
        <v>0</v>
      </c>
      <c r="E1591" s="1">
        <f>SUM(Tabelle1[[#This Row],[mirna]:[protein]])</f>
        <v>0</v>
      </c>
      <c r="F1591" s="1"/>
      <c r="G1591" s="1"/>
      <c r="H1591" s="1"/>
      <c r="I1591" s="1"/>
      <c r="J1591" s="1"/>
    </row>
    <row r="1592" spans="1:10" hidden="1">
      <c r="A1592" s="2">
        <v>1590000000</v>
      </c>
      <c r="B1592" s="1">
        <v>0</v>
      </c>
      <c r="C1592" s="1">
        <v>0</v>
      </c>
      <c r="D1592" s="1">
        <v>0</v>
      </c>
      <c r="E1592" s="1">
        <f>SUM(Tabelle1[[#This Row],[mirna]:[protein]])</f>
        <v>0</v>
      </c>
      <c r="F1592" s="1"/>
      <c r="G1592" s="1"/>
      <c r="H1592" s="1"/>
      <c r="I1592" s="1"/>
      <c r="J1592" s="1"/>
    </row>
    <row r="1593" spans="1:10" hidden="1">
      <c r="A1593" s="2">
        <v>1591000000</v>
      </c>
      <c r="B1593" s="1">
        <v>0</v>
      </c>
      <c r="C1593" s="1">
        <v>0</v>
      </c>
      <c r="D1593" s="1">
        <v>0</v>
      </c>
      <c r="E1593" s="1">
        <f>SUM(Tabelle1[[#This Row],[mirna]:[protein]])</f>
        <v>0</v>
      </c>
      <c r="F1593" s="1"/>
      <c r="G1593" s="1"/>
      <c r="H1593" s="1"/>
      <c r="I1593" s="1"/>
      <c r="J1593" s="1"/>
    </row>
    <row r="1594" spans="1:10" hidden="1">
      <c r="A1594" s="2">
        <v>1592000000</v>
      </c>
      <c r="B1594" s="1">
        <v>0</v>
      </c>
      <c r="C1594" s="1">
        <v>0</v>
      </c>
      <c r="D1594" s="1">
        <v>0</v>
      </c>
      <c r="E1594" s="1">
        <f>SUM(Tabelle1[[#This Row],[mirna]:[protein]])</f>
        <v>0</v>
      </c>
      <c r="F1594" s="1"/>
      <c r="G1594" s="1"/>
      <c r="H1594" s="1"/>
      <c r="I1594" s="1"/>
      <c r="J1594" s="1"/>
    </row>
    <row r="1595" spans="1:10" hidden="1">
      <c r="A1595" s="2">
        <v>1593000000</v>
      </c>
      <c r="B1595" s="1">
        <v>0</v>
      </c>
      <c r="C1595" s="1">
        <v>0</v>
      </c>
      <c r="D1595" s="1">
        <v>0</v>
      </c>
      <c r="E1595" s="1">
        <f>SUM(Tabelle1[[#This Row],[mirna]:[protein]])</f>
        <v>0</v>
      </c>
      <c r="F1595" s="1"/>
      <c r="G1595" s="1"/>
      <c r="H1595" s="1"/>
      <c r="I1595" s="1"/>
      <c r="J1595" s="1"/>
    </row>
    <row r="1596" spans="1:10" hidden="1">
      <c r="A1596" s="2">
        <v>1594000000</v>
      </c>
      <c r="B1596" s="1">
        <v>0</v>
      </c>
      <c r="C1596" s="1">
        <v>0</v>
      </c>
      <c r="D1596" s="1">
        <v>0</v>
      </c>
      <c r="E1596" s="1">
        <f>SUM(Tabelle1[[#This Row],[mirna]:[protein]])</f>
        <v>0</v>
      </c>
      <c r="F1596" s="1"/>
      <c r="G1596" s="1"/>
      <c r="H1596" s="1"/>
      <c r="I1596" s="1"/>
      <c r="J1596" s="1"/>
    </row>
    <row r="1597" spans="1:10" hidden="1">
      <c r="A1597" s="2">
        <v>1595000000</v>
      </c>
      <c r="B1597" s="1">
        <v>0</v>
      </c>
      <c r="C1597" s="1">
        <v>0</v>
      </c>
      <c r="D1597" s="1">
        <v>0</v>
      </c>
      <c r="E1597" s="1">
        <f>SUM(Tabelle1[[#This Row],[mirna]:[protein]])</f>
        <v>0</v>
      </c>
      <c r="F1597" s="1"/>
      <c r="G1597" s="1"/>
      <c r="H1597" s="1"/>
      <c r="I1597" s="1"/>
      <c r="J1597" s="1"/>
    </row>
    <row r="1598" spans="1:10" hidden="1">
      <c r="A1598" s="2">
        <v>1596000000</v>
      </c>
      <c r="B1598" s="1">
        <v>0</v>
      </c>
      <c r="C1598" s="1">
        <v>0</v>
      </c>
      <c r="D1598" s="1">
        <v>0</v>
      </c>
      <c r="E1598" s="1">
        <f>SUM(Tabelle1[[#This Row],[mirna]:[protein]])</f>
        <v>0</v>
      </c>
      <c r="F1598" s="1"/>
      <c r="G1598" s="1"/>
      <c r="H1598" s="1"/>
      <c r="I1598" s="1"/>
      <c r="J1598" s="1"/>
    </row>
    <row r="1599" spans="1:10" hidden="1">
      <c r="A1599" s="2">
        <v>1597000000</v>
      </c>
      <c r="B1599" s="1">
        <v>0</v>
      </c>
      <c r="C1599" s="1">
        <v>1</v>
      </c>
      <c r="D1599" s="1">
        <v>0</v>
      </c>
      <c r="E1599" s="1">
        <f>SUM(Tabelle1[[#This Row],[mirna]:[protein]])</f>
        <v>1</v>
      </c>
      <c r="F1599" s="1"/>
      <c r="G1599" s="1" t="s">
        <v>1436</v>
      </c>
      <c r="H1599" s="1"/>
      <c r="I1599" s="1"/>
      <c r="J1599" s="1"/>
    </row>
    <row r="1600" spans="1:10" hidden="1">
      <c r="A1600" s="2">
        <v>1598000000</v>
      </c>
      <c r="B1600" s="1">
        <v>0</v>
      </c>
      <c r="C1600" s="1">
        <v>0</v>
      </c>
      <c r="D1600" s="1">
        <v>0</v>
      </c>
      <c r="E1600" s="1">
        <f>SUM(Tabelle1[[#This Row],[mirna]:[protein]])</f>
        <v>0</v>
      </c>
      <c r="F1600" s="1"/>
      <c r="G1600" s="1"/>
      <c r="H1600" s="1"/>
      <c r="I1600" s="1"/>
      <c r="J1600" s="1"/>
    </row>
    <row r="1601" spans="1:10" hidden="1">
      <c r="A1601" s="2">
        <v>1599000000</v>
      </c>
      <c r="B1601" s="1">
        <v>0</v>
      </c>
      <c r="C1601" s="1">
        <v>0</v>
      </c>
      <c r="D1601" s="1">
        <v>0</v>
      </c>
      <c r="E1601" s="1">
        <f>SUM(Tabelle1[[#This Row],[mirna]:[protein]])</f>
        <v>0</v>
      </c>
      <c r="F1601" s="1"/>
      <c r="G1601" s="1"/>
      <c r="H1601" s="1"/>
      <c r="I1601" s="1"/>
      <c r="J1601" s="1"/>
    </row>
    <row r="1602" spans="1:10" hidden="1">
      <c r="A1602" s="2">
        <v>1600000000</v>
      </c>
      <c r="B1602" s="1">
        <v>0</v>
      </c>
      <c r="C1602" s="1">
        <v>0</v>
      </c>
      <c r="D1602" s="1">
        <v>0</v>
      </c>
      <c r="E1602" s="1">
        <f>SUM(Tabelle1[[#This Row],[mirna]:[protein]])</f>
        <v>0</v>
      </c>
      <c r="F1602" s="1"/>
      <c r="G1602" s="1"/>
      <c r="H1602" s="1"/>
      <c r="I1602" s="1"/>
      <c r="J1602" s="1"/>
    </row>
    <row r="1603" spans="1:10" hidden="1">
      <c r="A1603" s="2">
        <v>1601000000</v>
      </c>
      <c r="B1603" s="1">
        <v>0</v>
      </c>
      <c r="C1603" s="1">
        <v>1</v>
      </c>
      <c r="D1603" s="1">
        <v>0</v>
      </c>
      <c r="E1603" s="1">
        <f>SUM(Tabelle1[[#This Row],[mirna]:[protein]])</f>
        <v>1</v>
      </c>
      <c r="F1603" s="1"/>
      <c r="G1603" s="1" t="s">
        <v>1437</v>
      </c>
      <c r="H1603" s="1"/>
      <c r="I1603" s="1"/>
      <c r="J1603" s="1"/>
    </row>
    <row r="1604" spans="1:10" hidden="1">
      <c r="A1604" s="2">
        <v>1602000000</v>
      </c>
      <c r="B1604" s="1">
        <v>0</v>
      </c>
      <c r="C1604" s="1">
        <v>0</v>
      </c>
      <c r="D1604" s="1">
        <v>0</v>
      </c>
      <c r="E1604" s="1">
        <f>SUM(Tabelle1[[#This Row],[mirna]:[protein]])</f>
        <v>0</v>
      </c>
      <c r="F1604" s="1"/>
      <c r="G1604" s="1"/>
      <c r="H1604" s="1"/>
      <c r="I1604" s="1"/>
      <c r="J1604" s="1"/>
    </row>
    <row r="1605" spans="1:10" hidden="1">
      <c r="A1605" s="2">
        <v>1603000000</v>
      </c>
      <c r="B1605" s="1">
        <v>0</v>
      </c>
      <c r="C1605" s="1">
        <v>0</v>
      </c>
      <c r="D1605" s="1">
        <v>0</v>
      </c>
      <c r="E1605" s="1">
        <f>SUM(Tabelle1[[#This Row],[mirna]:[protein]])</f>
        <v>0</v>
      </c>
      <c r="F1605" s="1"/>
      <c r="G1605" s="1"/>
      <c r="H1605" s="1"/>
      <c r="I1605" s="1"/>
      <c r="J1605" s="1"/>
    </row>
    <row r="1606" spans="1:10" hidden="1">
      <c r="A1606" s="2">
        <v>1604000000</v>
      </c>
      <c r="B1606" s="1">
        <v>0</v>
      </c>
      <c r="C1606" s="1">
        <v>3</v>
      </c>
      <c r="D1606" s="1">
        <v>1</v>
      </c>
      <c r="E1606" s="1">
        <f>SUM(Tabelle1[[#This Row],[mirna]:[protein]])</f>
        <v>4</v>
      </c>
      <c r="F1606" s="1"/>
      <c r="G1606" s="1" t="s">
        <v>1438</v>
      </c>
      <c r="H1606" s="1" t="s">
        <v>1439</v>
      </c>
      <c r="I1606" s="1"/>
      <c r="J1606" s="1"/>
    </row>
    <row r="1607" spans="1:10" hidden="1">
      <c r="A1607" s="2">
        <v>1605000000</v>
      </c>
      <c r="B1607" s="1">
        <v>0</v>
      </c>
      <c r="C1607" s="1">
        <v>4</v>
      </c>
      <c r="D1607" s="1">
        <v>1</v>
      </c>
      <c r="E1607" s="1">
        <f>SUM(Tabelle1[[#This Row],[mirna]:[protein]])</f>
        <v>5</v>
      </c>
      <c r="F1607" s="1"/>
      <c r="G1607" s="1" t="s">
        <v>1440</v>
      </c>
      <c r="H1607" s="1" t="s">
        <v>1441</v>
      </c>
      <c r="I1607" s="1"/>
      <c r="J1607" s="1"/>
    </row>
    <row r="1608" spans="1:10" hidden="1">
      <c r="A1608" s="2">
        <v>1606000000</v>
      </c>
      <c r="B1608" s="1">
        <v>0</v>
      </c>
      <c r="C1608" s="1">
        <v>3</v>
      </c>
      <c r="D1608" s="1">
        <v>1</v>
      </c>
      <c r="E1608" s="1">
        <f>SUM(Tabelle1[[#This Row],[mirna]:[protein]])</f>
        <v>4</v>
      </c>
      <c r="F1608" s="1"/>
      <c r="G1608" s="1" t="s">
        <v>1442</v>
      </c>
      <c r="H1608" s="1" t="s">
        <v>1443</v>
      </c>
      <c r="I1608" s="1"/>
      <c r="J1608" s="1"/>
    </row>
    <row r="1609" spans="1:10" hidden="1">
      <c r="A1609" s="2">
        <v>1607000000</v>
      </c>
      <c r="B1609" s="1">
        <v>0</v>
      </c>
      <c r="C1609" s="1">
        <v>1</v>
      </c>
      <c r="D1609" s="1">
        <v>0</v>
      </c>
      <c r="E1609" s="1">
        <f>SUM(Tabelle1[[#This Row],[mirna]:[protein]])</f>
        <v>1</v>
      </c>
      <c r="F1609" s="1"/>
      <c r="G1609" s="1" t="s">
        <v>1444</v>
      </c>
      <c r="H1609" s="1"/>
      <c r="I1609" s="1"/>
      <c r="J1609" s="1"/>
    </row>
    <row r="1610" spans="1:10" hidden="1">
      <c r="A1610" s="2">
        <v>1608000000</v>
      </c>
      <c r="B1610" s="1">
        <v>0</v>
      </c>
      <c r="C1610" s="1">
        <v>2</v>
      </c>
      <c r="D1610" s="1">
        <v>0</v>
      </c>
      <c r="E1610" s="1">
        <f>SUM(Tabelle1[[#This Row],[mirna]:[protein]])</f>
        <v>2</v>
      </c>
      <c r="F1610" s="1"/>
      <c r="G1610" s="1" t="s">
        <v>1445</v>
      </c>
      <c r="H1610" s="1"/>
      <c r="I1610" s="1"/>
      <c r="J1610" s="1"/>
    </row>
    <row r="1611" spans="1:10" hidden="1">
      <c r="A1611" s="2">
        <v>1609000000</v>
      </c>
      <c r="B1611" s="1">
        <v>0</v>
      </c>
      <c r="C1611" s="1">
        <v>2</v>
      </c>
      <c r="D1611" s="1">
        <v>1</v>
      </c>
      <c r="E1611" s="1">
        <f>SUM(Tabelle1[[#This Row],[mirna]:[protein]])</f>
        <v>3</v>
      </c>
      <c r="F1611" s="1"/>
      <c r="G1611" s="1" t="s">
        <v>1446</v>
      </c>
      <c r="H1611" s="1" t="s">
        <v>1447</v>
      </c>
      <c r="I1611" s="1"/>
      <c r="J1611" s="1"/>
    </row>
    <row r="1612" spans="1:10" hidden="1">
      <c r="A1612" s="2">
        <v>1610000000</v>
      </c>
      <c r="B1612" s="1">
        <v>0</v>
      </c>
      <c r="C1612" s="1">
        <v>1</v>
      </c>
      <c r="D1612" s="1">
        <v>0</v>
      </c>
      <c r="E1612" s="1">
        <f>SUM(Tabelle1[[#This Row],[mirna]:[protein]])</f>
        <v>1</v>
      </c>
      <c r="F1612" s="1"/>
      <c r="G1612" s="1" t="s">
        <v>1448</v>
      </c>
      <c r="H1612" s="1"/>
      <c r="I1612" s="1"/>
      <c r="J1612" s="1"/>
    </row>
    <row r="1613" spans="1:10" hidden="1">
      <c r="A1613" s="2">
        <v>1611000000</v>
      </c>
      <c r="B1613" s="1">
        <v>0</v>
      </c>
      <c r="C1613" s="1">
        <v>2</v>
      </c>
      <c r="D1613" s="1">
        <v>1</v>
      </c>
      <c r="E1613" s="1">
        <f>SUM(Tabelle1[[#This Row],[mirna]:[protein]])</f>
        <v>3</v>
      </c>
      <c r="F1613" s="1"/>
      <c r="G1613" s="1" t="s">
        <v>1449</v>
      </c>
      <c r="H1613" s="1" t="s">
        <v>1450</v>
      </c>
      <c r="I1613" s="1"/>
      <c r="J1613" s="1"/>
    </row>
    <row r="1614" spans="1:10" hidden="1">
      <c r="A1614" s="2">
        <v>1612000000</v>
      </c>
      <c r="B1614" s="1">
        <v>0</v>
      </c>
      <c r="C1614" s="1">
        <v>0</v>
      </c>
      <c r="D1614" s="1">
        <v>0</v>
      </c>
      <c r="E1614" s="1">
        <f>SUM(Tabelle1[[#This Row],[mirna]:[protein]])</f>
        <v>0</v>
      </c>
      <c r="F1614" s="1"/>
      <c r="G1614" s="1"/>
      <c r="H1614" s="1"/>
      <c r="I1614" s="1"/>
      <c r="J1614" s="1"/>
    </row>
    <row r="1615" spans="1:10" hidden="1">
      <c r="A1615" s="2">
        <v>1613000000</v>
      </c>
      <c r="B1615" s="1">
        <v>0</v>
      </c>
      <c r="C1615" s="1">
        <v>2</v>
      </c>
      <c r="D1615" s="1">
        <v>1</v>
      </c>
      <c r="E1615" s="1">
        <f>SUM(Tabelle1[[#This Row],[mirna]:[protein]])</f>
        <v>3</v>
      </c>
      <c r="F1615" s="1"/>
      <c r="G1615" s="1" t="s">
        <v>1451</v>
      </c>
      <c r="H1615" s="1" t="s">
        <v>1452</v>
      </c>
      <c r="I1615" s="1"/>
      <c r="J1615" s="1"/>
    </row>
    <row r="1616" spans="1:10" hidden="1">
      <c r="A1616" s="2">
        <v>1614000000</v>
      </c>
      <c r="B1616" s="1">
        <v>0</v>
      </c>
      <c r="C1616" s="1">
        <v>3</v>
      </c>
      <c r="D1616" s="1">
        <v>2</v>
      </c>
      <c r="E1616" s="1">
        <f>SUM(Tabelle1[[#This Row],[mirna]:[protein]])</f>
        <v>5</v>
      </c>
      <c r="F1616" s="1"/>
      <c r="G1616" s="1" t="s">
        <v>1453</v>
      </c>
      <c r="H1616" s="1" t="s">
        <v>1454</v>
      </c>
      <c r="I1616" s="1"/>
      <c r="J1616" s="1"/>
    </row>
    <row r="1617" spans="1:10" hidden="1">
      <c r="A1617" s="2">
        <v>1615000000</v>
      </c>
      <c r="B1617" s="1">
        <v>0</v>
      </c>
      <c r="C1617" s="1">
        <v>0</v>
      </c>
      <c r="D1617" s="1">
        <v>0</v>
      </c>
      <c r="E1617" s="1">
        <f>SUM(Tabelle1[[#This Row],[mirna]:[protein]])</f>
        <v>0</v>
      </c>
      <c r="F1617" s="1"/>
      <c r="G1617" s="1"/>
      <c r="H1617" s="1"/>
      <c r="I1617" s="1"/>
      <c r="J1617" s="1"/>
    </row>
    <row r="1618" spans="1:10" hidden="1">
      <c r="A1618" s="2">
        <v>1616000000</v>
      </c>
      <c r="B1618" s="1">
        <v>0</v>
      </c>
      <c r="C1618" s="1">
        <v>1</v>
      </c>
      <c r="D1618" s="1">
        <v>0</v>
      </c>
      <c r="E1618" s="1">
        <f>SUM(Tabelle1[[#This Row],[mirna]:[protein]])</f>
        <v>1</v>
      </c>
      <c r="F1618" s="1"/>
      <c r="G1618" s="1" t="s">
        <v>1455</v>
      </c>
      <c r="H1618" s="1"/>
      <c r="I1618" s="1"/>
      <c r="J1618" s="1"/>
    </row>
    <row r="1619" spans="1:10" hidden="1">
      <c r="A1619" s="2">
        <v>1617000000</v>
      </c>
      <c r="B1619" s="1">
        <v>0</v>
      </c>
      <c r="C1619" s="1">
        <v>0</v>
      </c>
      <c r="D1619" s="1">
        <v>0</v>
      </c>
      <c r="E1619" s="1">
        <f>SUM(Tabelle1[[#This Row],[mirna]:[protein]])</f>
        <v>0</v>
      </c>
      <c r="F1619" s="1"/>
      <c r="G1619" s="1"/>
      <c r="H1619" s="1"/>
      <c r="I1619" s="1"/>
      <c r="J1619" s="1"/>
    </row>
    <row r="1620" spans="1:10" hidden="1">
      <c r="A1620" s="2">
        <v>1618000000</v>
      </c>
      <c r="B1620" s="1">
        <v>0</v>
      </c>
      <c r="C1620" s="1">
        <v>1</v>
      </c>
      <c r="D1620" s="1">
        <v>0</v>
      </c>
      <c r="E1620" s="1">
        <f>SUM(Tabelle1[[#This Row],[mirna]:[protein]])</f>
        <v>1</v>
      </c>
      <c r="F1620" s="1"/>
      <c r="G1620" s="1" t="s">
        <v>1456</v>
      </c>
      <c r="H1620" s="1"/>
      <c r="I1620" s="1"/>
      <c r="J1620" s="1"/>
    </row>
    <row r="1621" spans="1:10" hidden="1">
      <c r="A1621" s="2">
        <v>1619000000</v>
      </c>
      <c r="B1621" s="1">
        <v>0</v>
      </c>
      <c r="C1621" s="1">
        <v>1</v>
      </c>
      <c r="D1621" s="1">
        <v>0</v>
      </c>
      <c r="E1621" s="1">
        <f>SUM(Tabelle1[[#This Row],[mirna]:[protein]])</f>
        <v>1</v>
      </c>
      <c r="F1621" s="1"/>
      <c r="G1621" s="1" t="s">
        <v>1457</v>
      </c>
      <c r="H1621" s="1"/>
      <c r="I1621" s="1"/>
      <c r="J1621" s="1"/>
    </row>
    <row r="1622" spans="1:10" hidden="1">
      <c r="A1622" s="2">
        <v>1620000000</v>
      </c>
      <c r="B1622" s="1">
        <v>0</v>
      </c>
      <c r="C1622" s="1">
        <v>5</v>
      </c>
      <c r="D1622" s="1">
        <v>1</v>
      </c>
      <c r="E1622" s="1">
        <f>SUM(Tabelle1[[#This Row],[mirna]:[protein]])</f>
        <v>6</v>
      </c>
      <c r="F1622" s="1"/>
      <c r="G1622" s="1" t="s">
        <v>1458</v>
      </c>
      <c r="H1622" s="1" t="s">
        <v>1459</v>
      </c>
      <c r="I1622" s="1"/>
      <c r="J1622" s="1"/>
    </row>
    <row r="1623" spans="1:10" hidden="1">
      <c r="A1623" s="2">
        <v>1621000000</v>
      </c>
      <c r="B1623" s="1">
        <v>0</v>
      </c>
      <c r="C1623" s="1">
        <v>0</v>
      </c>
      <c r="D1623" s="1">
        <v>0</v>
      </c>
      <c r="E1623" s="1">
        <f>SUM(Tabelle1[[#This Row],[mirna]:[protein]])</f>
        <v>0</v>
      </c>
      <c r="F1623" s="1"/>
      <c r="G1623" s="1"/>
      <c r="H1623" s="1"/>
      <c r="I1623" s="1"/>
      <c r="J1623" s="1"/>
    </row>
    <row r="1624" spans="1:10" hidden="1">
      <c r="A1624" s="2">
        <v>1622000000</v>
      </c>
      <c r="B1624" s="1">
        <v>0</v>
      </c>
      <c r="C1624" s="1">
        <v>3</v>
      </c>
      <c r="D1624" s="1">
        <v>0</v>
      </c>
      <c r="E1624" s="1">
        <f>SUM(Tabelle1[[#This Row],[mirna]:[protein]])</f>
        <v>3</v>
      </c>
      <c r="F1624" s="1"/>
      <c r="G1624" s="1" t="s">
        <v>1460</v>
      </c>
      <c r="H1624" s="1"/>
      <c r="I1624" s="1"/>
      <c r="J1624" s="1"/>
    </row>
    <row r="1625" spans="1:10" hidden="1">
      <c r="A1625" s="2">
        <v>1623000000</v>
      </c>
      <c r="B1625" s="1">
        <v>0</v>
      </c>
      <c r="C1625" s="1">
        <v>2</v>
      </c>
      <c r="D1625" s="1">
        <v>0</v>
      </c>
      <c r="E1625" s="1">
        <f>SUM(Tabelle1[[#This Row],[mirna]:[protein]])</f>
        <v>2</v>
      </c>
      <c r="F1625" s="1"/>
      <c r="G1625" s="1" t="s">
        <v>1461</v>
      </c>
      <c r="H1625" s="1"/>
      <c r="I1625" s="1"/>
      <c r="J1625" s="1"/>
    </row>
    <row r="1626" spans="1:10" hidden="1">
      <c r="A1626" s="2">
        <v>1624000000</v>
      </c>
      <c r="B1626" s="1">
        <v>0</v>
      </c>
      <c r="C1626" s="1">
        <v>2</v>
      </c>
      <c r="D1626" s="1">
        <v>0</v>
      </c>
      <c r="E1626" s="1">
        <f>SUM(Tabelle1[[#This Row],[mirna]:[protein]])</f>
        <v>2</v>
      </c>
      <c r="F1626" s="1"/>
      <c r="G1626" s="1" t="s">
        <v>1462</v>
      </c>
      <c r="H1626" s="1"/>
      <c r="I1626" s="1"/>
      <c r="J1626" s="1"/>
    </row>
    <row r="1627" spans="1:10" hidden="1">
      <c r="A1627" s="2">
        <v>1625000000</v>
      </c>
      <c r="B1627" s="1">
        <v>0</v>
      </c>
      <c r="C1627" s="1">
        <v>3</v>
      </c>
      <c r="D1627" s="1">
        <v>0</v>
      </c>
      <c r="E1627" s="1">
        <f>SUM(Tabelle1[[#This Row],[mirna]:[protein]])</f>
        <v>3</v>
      </c>
      <c r="F1627" s="1"/>
      <c r="G1627" s="1" t="s">
        <v>1463</v>
      </c>
      <c r="H1627" s="1"/>
      <c r="I1627" s="1"/>
      <c r="J1627" s="1"/>
    </row>
    <row r="1628" spans="1:10" hidden="1">
      <c r="A1628" s="2">
        <v>1626000000</v>
      </c>
      <c r="B1628" s="1">
        <v>0</v>
      </c>
      <c r="C1628" s="1">
        <v>0</v>
      </c>
      <c r="D1628" s="1">
        <v>0</v>
      </c>
      <c r="E1628" s="1">
        <f>SUM(Tabelle1[[#This Row],[mirna]:[protein]])</f>
        <v>0</v>
      </c>
      <c r="F1628" s="1"/>
      <c r="G1628" s="1"/>
      <c r="H1628" s="1"/>
      <c r="I1628" s="1"/>
      <c r="J1628" s="1"/>
    </row>
    <row r="1629" spans="1:10" hidden="1">
      <c r="A1629" s="2">
        <v>1627000000</v>
      </c>
      <c r="B1629" s="1">
        <v>0</v>
      </c>
      <c r="C1629" s="1">
        <v>1</v>
      </c>
      <c r="D1629" s="1">
        <v>0</v>
      </c>
      <c r="E1629" s="1">
        <f>SUM(Tabelle1[[#This Row],[mirna]:[protein]])</f>
        <v>1</v>
      </c>
      <c r="F1629" s="1"/>
      <c r="G1629" s="1" t="s">
        <v>1464</v>
      </c>
      <c r="H1629" s="1"/>
      <c r="I1629" s="1"/>
      <c r="J1629" s="1"/>
    </row>
    <row r="1630" spans="1:10" hidden="1">
      <c r="A1630" s="2">
        <v>1628000000</v>
      </c>
      <c r="B1630" s="1">
        <v>1</v>
      </c>
      <c r="C1630" s="1">
        <v>6</v>
      </c>
      <c r="D1630" s="1">
        <v>2</v>
      </c>
      <c r="E1630" s="1">
        <f>SUM(Tabelle1[[#This Row],[mirna]:[protein]])</f>
        <v>9</v>
      </c>
      <c r="F1630" s="1" t="s">
        <v>1465</v>
      </c>
      <c r="G1630" s="1" t="s">
        <v>1466</v>
      </c>
      <c r="H1630" s="1" t="s">
        <v>1467</v>
      </c>
      <c r="I1630" s="1"/>
      <c r="J1630" s="1"/>
    </row>
    <row r="1631" spans="1:10" hidden="1">
      <c r="A1631" s="2">
        <v>1629000000</v>
      </c>
      <c r="B1631" s="1">
        <v>0</v>
      </c>
      <c r="C1631" s="1">
        <v>4</v>
      </c>
      <c r="D1631" s="1">
        <v>0</v>
      </c>
      <c r="E1631" s="1">
        <f>SUM(Tabelle1[[#This Row],[mirna]:[protein]])</f>
        <v>4</v>
      </c>
      <c r="F1631" s="1"/>
      <c r="G1631" s="1" t="s">
        <v>1468</v>
      </c>
      <c r="H1631" s="1"/>
      <c r="I1631" s="1"/>
      <c r="J1631" s="1"/>
    </row>
    <row r="1632" spans="1:10" hidden="1">
      <c r="A1632" s="2">
        <v>1630000000</v>
      </c>
      <c r="B1632" s="1">
        <v>0</v>
      </c>
      <c r="C1632" s="1">
        <v>4</v>
      </c>
      <c r="D1632" s="1">
        <v>0</v>
      </c>
      <c r="E1632" s="1">
        <f>SUM(Tabelle1[[#This Row],[mirna]:[protein]])</f>
        <v>4</v>
      </c>
      <c r="F1632" s="1"/>
      <c r="G1632" s="1" t="s">
        <v>1469</v>
      </c>
      <c r="H1632" s="1"/>
      <c r="I1632" s="1"/>
      <c r="J1632" s="1"/>
    </row>
    <row r="1633" spans="1:10" hidden="1">
      <c r="A1633" s="2">
        <v>1631000000</v>
      </c>
      <c r="B1633" s="1">
        <v>0</v>
      </c>
      <c r="C1633" s="1">
        <v>2</v>
      </c>
      <c r="D1633" s="1">
        <v>0</v>
      </c>
      <c r="E1633" s="1">
        <f>SUM(Tabelle1[[#This Row],[mirna]:[protein]])</f>
        <v>2</v>
      </c>
      <c r="F1633" s="1"/>
      <c r="G1633" s="1" t="s">
        <v>1470</v>
      </c>
      <c r="H1633" s="1"/>
      <c r="I1633" s="1"/>
      <c r="J1633" s="1"/>
    </row>
    <row r="1634" spans="1:10" hidden="1">
      <c r="A1634" s="2">
        <v>1632000000</v>
      </c>
      <c r="B1634" s="1">
        <v>0</v>
      </c>
      <c r="C1634" s="1">
        <v>3</v>
      </c>
      <c r="D1634" s="1">
        <v>0</v>
      </c>
      <c r="E1634" s="1">
        <f>SUM(Tabelle1[[#This Row],[mirna]:[protein]])</f>
        <v>3</v>
      </c>
      <c r="F1634" s="1"/>
      <c r="G1634" s="1" t="s">
        <v>1471</v>
      </c>
      <c r="H1634" s="1"/>
      <c r="I1634" s="1"/>
      <c r="J1634" s="1"/>
    </row>
    <row r="1635" spans="1:10" hidden="1">
      <c r="A1635" s="2">
        <v>1633000000</v>
      </c>
      <c r="B1635" s="1">
        <v>0</v>
      </c>
      <c r="C1635" s="1">
        <v>6</v>
      </c>
      <c r="D1635" s="1">
        <v>1</v>
      </c>
      <c r="E1635" s="1">
        <f>SUM(Tabelle1[[#This Row],[mirna]:[protein]])</f>
        <v>7</v>
      </c>
      <c r="F1635" s="1"/>
      <c r="G1635" s="1" t="s">
        <v>1472</v>
      </c>
      <c r="H1635" s="1" t="s">
        <v>1473</v>
      </c>
      <c r="I1635" s="1"/>
      <c r="J1635" s="1"/>
    </row>
    <row r="1636" spans="1:10" hidden="1">
      <c r="A1636" s="2">
        <v>1634000000</v>
      </c>
      <c r="B1636" s="1">
        <v>0</v>
      </c>
      <c r="C1636" s="1">
        <v>5</v>
      </c>
      <c r="D1636" s="1">
        <v>1</v>
      </c>
      <c r="E1636" s="1">
        <f>SUM(Tabelle1[[#This Row],[mirna]:[protein]])</f>
        <v>6</v>
      </c>
      <c r="F1636" s="1"/>
      <c r="G1636" s="1" t="s">
        <v>1474</v>
      </c>
      <c r="H1636" s="1" t="s">
        <v>1475</v>
      </c>
      <c r="I1636" s="1"/>
      <c r="J1636" s="1"/>
    </row>
    <row r="1637" spans="1:10" hidden="1">
      <c r="A1637" s="2">
        <v>1635000000</v>
      </c>
      <c r="B1637" s="1">
        <v>0</v>
      </c>
      <c r="C1637" s="1">
        <v>0</v>
      </c>
      <c r="D1637" s="1">
        <v>0</v>
      </c>
      <c r="E1637" s="1">
        <f>SUM(Tabelle1[[#This Row],[mirna]:[protein]])</f>
        <v>0</v>
      </c>
      <c r="F1637" s="1"/>
      <c r="G1637" s="1"/>
      <c r="H1637" s="1"/>
      <c r="I1637" s="1"/>
      <c r="J1637" s="1"/>
    </row>
    <row r="1638" spans="1:10" hidden="1">
      <c r="A1638" s="2">
        <v>1636000000</v>
      </c>
      <c r="B1638" s="1">
        <v>0</v>
      </c>
      <c r="C1638" s="1">
        <v>3</v>
      </c>
      <c r="D1638" s="1">
        <v>1</v>
      </c>
      <c r="E1638" s="1">
        <f>SUM(Tabelle1[[#This Row],[mirna]:[protein]])</f>
        <v>4</v>
      </c>
      <c r="F1638" s="1"/>
      <c r="G1638" s="1" t="s">
        <v>1476</v>
      </c>
      <c r="H1638" s="1" t="s">
        <v>1477</v>
      </c>
      <c r="I1638" s="1"/>
      <c r="J1638" s="1"/>
    </row>
    <row r="1639" spans="1:10" hidden="1">
      <c r="A1639" s="2">
        <v>1637000000</v>
      </c>
      <c r="B1639" s="1">
        <v>0</v>
      </c>
      <c r="C1639" s="1">
        <v>0</v>
      </c>
      <c r="D1639" s="1">
        <v>0</v>
      </c>
      <c r="E1639" s="1">
        <f>SUM(Tabelle1[[#This Row],[mirna]:[protein]])</f>
        <v>0</v>
      </c>
      <c r="F1639" s="1"/>
      <c r="G1639" s="1"/>
      <c r="H1639" s="1"/>
      <c r="I1639" s="1"/>
      <c r="J1639" s="1"/>
    </row>
    <row r="1640" spans="1:10" hidden="1">
      <c r="A1640" s="2">
        <v>1638000000</v>
      </c>
      <c r="B1640" s="1">
        <v>0</v>
      </c>
      <c r="C1640" s="1">
        <v>1</v>
      </c>
      <c r="D1640" s="1">
        <v>0</v>
      </c>
      <c r="E1640" s="1">
        <f>SUM(Tabelle1[[#This Row],[mirna]:[protein]])</f>
        <v>1</v>
      </c>
      <c r="F1640" s="1"/>
      <c r="G1640" s="1" t="s">
        <v>1478</v>
      </c>
      <c r="H1640" s="1"/>
      <c r="I1640" s="1"/>
      <c r="J1640" s="1"/>
    </row>
    <row r="1641" spans="1:10" hidden="1">
      <c r="A1641" s="2">
        <v>1639000000</v>
      </c>
      <c r="B1641" s="1">
        <v>0</v>
      </c>
      <c r="C1641" s="1">
        <v>0</v>
      </c>
      <c r="D1641" s="1">
        <v>0</v>
      </c>
      <c r="E1641" s="1">
        <f>SUM(Tabelle1[[#This Row],[mirna]:[protein]])</f>
        <v>0</v>
      </c>
      <c r="F1641" s="1"/>
      <c r="G1641" s="1"/>
      <c r="H1641" s="1"/>
      <c r="I1641" s="1"/>
      <c r="J1641" s="1"/>
    </row>
    <row r="1642" spans="1:10" hidden="1">
      <c r="A1642" s="2">
        <v>1640000000</v>
      </c>
      <c r="B1642" s="1">
        <v>0</v>
      </c>
      <c r="C1642" s="1">
        <v>1</v>
      </c>
      <c r="D1642" s="1">
        <v>0</v>
      </c>
      <c r="E1642" s="1">
        <f>SUM(Tabelle1[[#This Row],[mirna]:[protein]])</f>
        <v>1</v>
      </c>
      <c r="F1642" s="1"/>
      <c r="G1642" s="1" t="s">
        <v>1479</v>
      </c>
      <c r="H1642" s="1"/>
      <c r="I1642" s="1"/>
      <c r="J1642" s="1"/>
    </row>
    <row r="1643" spans="1:10" hidden="1">
      <c r="A1643" s="2">
        <v>1641000000</v>
      </c>
      <c r="B1643" s="1">
        <v>0</v>
      </c>
      <c r="C1643" s="1">
        <v>4</v>
      </c>
      <c r="D1643" s="1">
        <v>0</v>
      </c>
      <c r="E1643" s="1">
        <f>SUM(Tabelle1[[#This Row],[mirna]:[protein]])</f>
        <v>4</v>
      </c>
      <c r="F1643" s="1"/>
      <c r="G1643" s="1" t="s">
        <v>1480</v>
      </c>
      <c r="H1643" s="1"/>
      <c r="I1643" s="1"/>
      <c r="J1643" s="1"/>
    </row>
    <row r="1644" spans="1:10" hidden="1">
      <c r="A1644" s="2">
        <v>1642000000</v>
      </c>
      <c r="B1644" s="1">
        <v>0</v>
      </c>
      <c r="C1644" s="1">
        <v>0</v>
      </c>
      <c r="D1644" s="1">
        <v>0</v>
      </c>
      <c r="E1644" s="1">
        <f>SUM(Tabelle1[[#This Row],[mirna]:[protein]])</f>
        <v>0</v>
      </c>
      <c r="F1644" s="1"/>
      <c r="G1644" s="1"/>
      <c r="H1644" s="1"/>
      <c r="I1644" s="1"/>
      <c r="J1644" s="1"/>
    </row>
    <row r="1645" spans="1:10" hidden="1">
      <c r="A1645" s="2">
        <v>1643000000</v>
      </c>
      <c r="B1645" s="1">
        <v>0</v>
      </c>
      <c r="C1645" s="1">
        <v>2</v>
      </c>
      <c r="D1645" s="1">
        <v>0</v>
      </c>
      <c r="E1645" s="1">
        <f>SUM(Tabelle1[[#This Row],[mirna]:[protein]])</f>
        <v>2</v>
      </c>
      <c r="F1645" s="1"/>
      <c r="G1645" s="1" t="s">
        <v>1481</v>
      </c>
      <c r="H1645" s="1"/>
      <c r="I1645" s="1"/>
      <c r="J1645" s="1"/>
    </row>
    <row r="1646" spans="1:10" hidden="1">
      <c r="A1646" s="2">
        <v>1644000000</v>
      </c>
      <c r="B1646" s="1">
        <v>0</v>
      </c>
      <c r="C1646" s="1">
        <v>0</v>
      </c>
      <c r="D1646" s="1">
        <v>0</v>
      </c>
      <c r="E1646" s="1">
        <f>SUM(Tabelle1[[#This Row],[mirna]:[protein]])</f>
        <v>0</v>
      </c>
      <c r="F1646" s="1"/>
      <c r="G1646" s="1"/>
      <c r="H1646" s="1"/>
      <c r="I1646" s="1"/>
      <c r="J1646" s="1"/>
    </row>
    <row r="1647" spans="1:10" hidden="1">
      <c r="A1647" s="2">
        <v>1645000000</v>
      </c>
      <c r="B1647" s="1">
        <v>0</v>
      </c>
      <c r="C1647" s="1">
        <v>5</v>
      </c>
      <c r="D1647" s="1">
        <v>0</v>
      </c>
      <c r="E1647" s="1">
        <f>SUM(Tabelle1[[#This Row],[mirna]:[protein]])</f>
        <v>5</v>
      </c>
      <c r="F1647" s="1"/>
      <c r="G1647" s="1" t="s">
        <v>1482</v>
      </c>
      <c r="H1647" s="1"/>
      <c r="I1647" s="1"/>
      <c r="J1647" s="1"/>
    </row>
    <row r="1648" spans="1:10" hidden="1">
      <c r="A1648" s="2">
        <v>1646000000</v>
      </c>
      <c r="B1648" s="1">
        <v>1</v>
      </c>
      <c r="C1648" s="1">
        <v>4</v>
      </c>
      <c r="D1648" s="1">
        <v>2</v>
      </c>
      <c r="E1648" s="1">
        <f>SUM(Tabelle1[[#This Row],[mirna]:[protein]])</f>
        <v>7</v>
      </c>
      <c r="F1648" s="1" t="s">
        <v>1483</v>
      </c>
      <c r="G1648" s="1" t="s">
        <v>1484</v>
      </c>
      <c r="H1648" s="1" t="s">
        <v>1485</v>
      </c>
      <c r="I1648" s="1"/>
      <c r="J1648" s="1"/>
    </row>
    <row r="1649" spans="1:10" hidden="1">
      <c r="A1649" s="2">
        <v>1647000000</v>
      </c>
      <c r="B1649" s="1">
        <v>0</v>
      </c>
      <c r="C1649" s="1">
        <v>1</v>
      </c>
      <c r="D1649" s="1">
        <v>0</v>
      </c>
      <c r="E1649" s="1">
        <f>SUM(Tabelle1[[#This Row],[mirna]:[protein]])</f>
        <v>1</v>
      </c>
      <c r="F1649" s="1"/>
      <c r="G1649" s="1" t="s">
        <v>1486</v>
      </c>
      <c r="H1649" s="1"/>
      <c r="I1649" s="1"/>
      <c r="J1649" s="1"/>
    </row>
    <row r="1650" spans="1:10" hidden="1">
      <c r="A1650" s="2">
        <v>1648000000</v>
      </c>
      <c r="B1650" s="1">
        <v>0</v>
      </c>
      <c r="C1650" s="1">
        <v>2</v>
      </c>
      <c r="D1650" s="1">
        <v>0</v>
      </c>
      <c r="E1650" s="1">
        <f>SUM(Tabelle1[[#This Row],[mirna]:[protein]])</f>
        <v>2</v>
      </c>
      <c r="F1650" s="1"/>
      <c r="G1650" s="1" t="s">
        <v>1487</v>
      </c>
      <c r="H1650" s="1"/>
      <c r="I1650" s="1"/>
      <c r="J1650" s="1"/>
    </row>
    <row r="1651" spans="1:10" hidden="1">
      <c r="A1651" s="2">
        <v>1649000000</v>
      </c>
      <c r="B1651" s="1">
        <v>0</v>
      </c>
      <c r="C1651" s="1">
        <v>7</v>
      </c>
      <c r="D1651" s="1">
        <v>1</v>
      </c>
      <c r="E1651" s="1">
        <f>SUM(Tabelle1[[#This Row],[mirna]:[protein]])</f>
        <v>8</v>
      </c>
      <c r="F1651" s="1"/>
      <c r="G1651" s="1" t="s">
        <v>1488</v>
      </c>
      <c r="H1651" s="1" t="s">
        <v>1489</v>
      </c>
      <c r="I1651" s="1"/>
      <c r="J1651" s="1"/>
    </row>
    <row r="1652" spans="1:10" hidden="1">
      <c r="A1652" s="2">
        <v>1650000000</v>
      </c>
      <c r="B1652" s="1">
        <v>0</v>
      </c>
      <c r="C1652" s="1">
        <v>1</v>
      </c>
      <c r="D1652" s="1">
        <v>1</v>
      </c>
      <c r="E1652" s="1">
        <f>SUM(Tabelle1[[#This Row],[mirna]:[protein]])</f>
        <v>2</v>
      </c>
      <c r="F1652" s="1"/>
      <c r="G1652" s="1" t="s">
        <v>1490</v>
      </c>
      <c r="H1652" s="1" t="s">
        <v>1491</v>
      </c>
      <c r="I1652" s="1"/>
      <c r="J1652" s="1"/>
    </row>
    <row r="1653" spans="1:10" hidden="1">
      <c r="A1653" s="2">
        <v>1651000000</v>
      </c>
      <c r="B1653" s="1">
        <v>0</v>
      </c>
      <c r="C1653" s="1">
        <v>1</v>
      </c>
      <c r="D1653" s="1">
        <v>1</v>
      </c>
      <c r="E1653" s="1">
        <f>SUM(Tabelle1[[#This Row],[mirna]:[protein]])</f>
        <v>2</v>
      </c>
      <c r="F1653" s="1"/>
      <c r="G1653" s="1" t="s">
        <v>1492</v>
      </c>
      <c r="H1653" s="1" t="s">
        <v>1493</v>
      </c>
      <c r="I1653" s="1"/>
      <c r="J1653" s="1"/>
    </row>
    <row r="1654" spans="1:10" hidden="1">
      <c r="A1654" s="2">
        <v>1652000000</v>
      </c>
      <c r="B1654" s="1">
        <v>0</v>
      </c>
      <c r="C1654" s="1">
        <v>0</v>
      </c>
      <c r="D1654" s="1">
        <v>0</v>
      </c>
      <c r="E1654" s="1">
        <f>SUM(Tabelle1[[#This Row],[mirna]:[protein]])</f>
        <v>0</v>
      </c>
      <c r="F1654" s="1"/>
      <c r="G1654" s="1"/>
      <c r="H1654" s="1"/>
      <c r="I1654" s="1"/>
      <c r="J1654" s="1"/>
    </row>
    <row r="1655" spans="1:10" hidden="1">
      <c r="A1655" s="2">
        <v>1653000000</v>
      </c>
      <c r="B1655" s="1">
        <v>0</v>
      </c>
      <c r="C1655" s="1">
        <v>0</v>
      </c>
      <c r="D1655" s="1">
        <v>0</v>
      </c>
      <c r="E1655" s="1">
        <f>SUM(Tabelle1[[#This Row],[mirna]:[protein]])</f>
        <v>0</v>
      </c>
      <c r="F1655" s="1"/>
      <c r="G1655" s="1"/>
      <c r="H1655" s="1"/>
      <c r="I1655" s="1"/>
      <c r="J1655" s="1"/>
    </row>
    <row r="1656" spans="1:10" hidden="1">
      <c r="A1656" s="2">
        <v>1654000000</v>
      </c>
      <c r="B1656" s="1">
        <v>0</v>
      </c>
      <c r="C1656" s="1">
        <v>1</v>
      </c>
      <c r="D1656" s="1">
        <v>0</v>
      </c>
      <c r="E1656" s="1">
        <f>SUM(Tabelle1[[#This Row],[mirna]:[protein]])</f>
        <v>1</v>
      </c>
      <c r="F1656" s="1"/>
      <c r="G1656" s="1" t="s">
        <v>1494</v>
      </c>
      <c r="H1656" s="1"/>
      <c r="I1656" s="1"/>
      <c r="J1656" s="1"/>
    </row>
    <row r="1657" spans="1:10" hidden="1">
      <c r="A1657" s="2">
        <v>1655000000</v>
      </c>
      <c r="B1657" s="1">
        <v>0</v>
      </c>
      <c r="C1657" s="1">
        <v>0</v>
      </c>
      <c r="D1657" s="1">
        <v>0</v>
      </c>
      <c r="E1657" s="1">
        <f>SUM(Tabelle1[[#This Row],[mirna]:[protein]])</f>
        <v>0</v>
      </c>
      <c r="F1657" s="1"/>
      <c r="G1657" s="1"/>
      <c r="H1657" s="1"/>
      <c r="I1657" s="1"/>
      <c r="J1657" s="1"/>
    </row>
    <row r="1658" spans="1:10" hidden="1">
      <c r="A1658" s="2">
        <v>1656000000</v>
      </c>
      <c r="B1658" s="1">
        <v>0</v>
      </c>
      <c r="C1658" s="1">
        <v>0</v>
      </c>
      <c r="D1658" s="1">
        <v>0</v>
      </c>
      <c r="E1658" s="1">
        <f>SUM(Tabelle1[[#This Row],[mirna]:[protein]])</f>
        <v>0</v>
      </c>
      <c r="F1658" s="1"/>
      <c r="G1658" s="1"/>
      <c r="H1658" s="1"/>
      <c r="I1658" s="1"/>
      <c r="J1658" s="1"/>
    </row>
    <row r="1659" spans="1:10" hidden="1">
      <c r="A1659" s="2">
        <v>1657000000</v>
      </c>
      <c r="B1659" s="1">
        <v>0</v>
      </c>
      <c r="C1659" s="1">
        <v>7</v>
      </c>
      <c r="D1659" s="1">
        <v>1</v>
      </c>
      <c r="E1659" s="1">
        <f>SUM(Tabelle1[[#This Row],[mirna]:[protein]])</f>
        <v>8</v>
      </c>
      <c r="F1659" s="1"/>
      <c r="G1659" s="1" t="s">
        <v>1495</v>
      </c>
      <c r="H1659" s="1" t="s">
        <v>1496</v>
      </c>
      <c r="I1659" s="1"/>
      <c r="J1659" s="1"/>
    </row>
    <row r="1660" spans="1:10" hidden="1">
      <c r="A1660" s="2">
        <v>1658000000</v>
      </c>
      <c r="B1660" s="1">
        <v>0</v>
      </c>
      <c r="C1660" s="1">
        <v>5</v>
      </c>
      <c r="D1660" s="1">
        <v>0</v>
      </c>
      <c r="E1660" s="1">
        <f>SUM(Tabelle1[[#This Row],[mirna]:[protein]])</f>
        <v>5</v>
      </c>
      <c r="F1660" s="1"/>
      <c r="G1660" s="1" t="s">
        <v>1497</v>
      </c>
      <c r="H1660" s="1"/>
      <c r="I1660" s="1"/>
      <c r="J1660" s="1"/>
    </row>
    <row r="1661" spans="1:10" hidden="1">
      <c r="A1661" s="2">
        <v>1659000000</v>
      </c>
      <c r="B1661" s="1">
        <v>1</v>
      </c>
      <c r="C1661" s="1">
        <v>4</v>
      </c>
      <c r="D1661" s="1">
        <v>0</v>
      </c>
      <c r="E1661" s="1">
        <f>SUM(Tabelle1[[#This Row],[mirna]:[protein]])</f>
        <v>5</v>
      </c>
      <c r="F1661" s="1" t="s">
        <v>1498</v>
      </c>
      <c r="G1661" s="1" t="s">
        <v>1499</v>
      </c>
      <c r="H1661" s="1"/>
      <c r="I1661" s="1"/>
      <c r="J1661" s="1"/>
    </row>
    <row r="1662" spans="1:10" hidden="1">
      <c r="A1662" s="2">
        <v>1660000000</v>
      </c>
      <c r="B1662" s="1">
        <v>0</v>
      </c>
      <c r="C1662" s="1">
        <v>1</v>
      </c>
      <c r="D1662" s="1">
        <v>0</v>
      </c>
      <c r="E1662" s="1">
        <f>SUM(Tabelle1[[#This Row],[mirna]:[protein]])</f>
        <v>1</v>
      </c>
      <c r="F1662" s="1"/>
      <c r="G1662" s="1" t="s">
        <v>1500</v>
      </c>
      <c r="H1662" s="1"/>
      <c r="I1662" s="1"/>
      <c r="J1662" s="1"/>
    </row>
    <row r="1663" spans="1:10" hidden="1">
      <c r="A1663" s="2">
        <v>1661000000</v>
      </c>
      <c r="B1663" s="1">
        <v>0</v>
      </c>
      <c r="C1663" s="1">
        <v>5</v>
      </c>
      <c r="D1663" s="1">
        <v>2</v>
      </c>
      <c r="E1663" s="1">
        <f>SUM(Tabelle1[[#This Row],[mirna]:[protein]])</f>
        <v>7</v>
      </c>
      <c r="F1663" s="1"/>
      <c r="G1663" s="1" t="s">
        <v>1501</v>
      </c>
      <c r="H1663" s="1" t="s">
        <v>1502</v>
      </c>
      <c r="I1663" s="1"/>
      <c r="J1663" s="1"/>
    </row>
    <row r="1664" spans="1:10" hidden="1">
      <c r="A1664" s="2">
        <v>1662000000</v>
      </c>
      <c r="B1664" s="1">
        <v>0</v>
      </c>
      <c r="C1664" s="1">
        <v>2</v>
      </c>
      <c r="D1664" s="1">
        <v>0</v>
      </c>
      <c r="E1664" s="1">
        <f>SUM(Tabelle1[[#This Row],[mirna]:[protein]])</f>
        <v>2</v>
      </c>
      <c r="F1664" s="1"/>
      <c r="G1664" s="1" t="s">
        <v>1503</v>
      </c>
      <c r="H1664" s="1"/>
      <c r="I1664" s="1"/>
      <c r="J1664" s="1"/>
    </row>
    <row r="1665" spans="1:10" hidden="1">
      <c r="A1665" s="2">
        <v>1663000000</v>
      </c>
      <c r="B1665" s="1">
        <v>0</v>
      </c>
      <c r="C1665" s="1">
        <v>4</v>
      </c>
      <c r="D1665" s="1">
        <v>1</v>
      </c>
      <c r="E1665" s="1">
        <f>SUM(Tabelle1[[#This Row],[mirna]:[protein]])</f>
        <v>5</v>
      </c>
      <c r="F1665" s="1"/>
      <c r="G1665" s="1" t="s">
        <v>1504</v>
      </c>
      <c r="H1665" s="1" t="s">
        <v>1505</v>
      </c>
      <c r="I1665" s="1"/>
      <c r="J1665" s="1"/>
    </row>
    <row r="1666" spans="1:10" ht="32">
      <c r="A1666" s="2">
        <v>1664000000</v>
      </c>
      <c r="B1666" s="1">
        <v>1</v>
      </c>
      <c r="C1666" s="1">
        <v>16</v>
      </c>
      <c r="D1666" s="1">
        <v>2</v>
      </c>
      <c r="E1666" s="1">
        <f>SUM(Tabelle1[[#This Row],[mirna]:[protein]])</f>
        <v>19</v>
      </c>
      <c r="F1666" s="1" t="s">
        <v>1506</v>
      </c>
      <c r="G1666" s="1" t="s">
        <v>1507</v>
      </c>
      <c r="H1666" s="1" t="s">
        <v>1508</v>
      </c>
      <c r="I1666" s="1" t="s">
        <v>2865</v>
      </c>
      <c r="J1666" s="1"/>
    </row>
    <row r="1667" spans="1:10" hidden="1">
      <c r="A1667" s="2">
        <v>1665000000</v>
      </c>
      <c r="B1667" s="1">
        <v>0</v>
      </c>
      <c r="C1667" s="1">
        <v>7</v>
      </c>
      <c r="D1667" s="1">
        <v>2</v>
      </c>
      <c r="E1667" s="1">
        <f>SUM(Tabelle1[[#This Row],[mirna]:[protein]])</f>
        <v>9</v>
      </c>
      <c r="F1667" s="1"/>
      <c r="G1667" s="1" t="s">
        <v>1509</v>
      </c>
      <c r="H1667" s="1" t="s">
        <v>1510</v>
      </c>
      <c r="I1667" s="1"/>
      <c r="J1667" s="1"/>
    </row>
    <row r="1668" spans="1:10" hidden="1">
      <c r="A1668" s="2">
        <v>1666000000</v>
      </c>
      <c r="B1668" s="1">
        <v>0</v>
      </c>
      <c r="C1668" s="1">
        <v>5</v>
      </c>
      <c r="D1668" s="1">
        <v>0</v>
      </c>
      <c r="E1668" s="1">
        <f>SUM(Tabelle1[[#This Row],[mirna]:[protein]])</f>
        <v>5</v>
      </c>
      <c r="F1668" s="1"/>
      <c r="G1668" s="1" t="s">
        <v>1511</v>
      </c>
      <c r="H1668" s="1"/>
      <c r="I1668" s="1"/>
      <c r="J1668" s="1"/>
    </row>
    <row r="1669" spans="1:10" hidden="1">
      <c r="A1669" s="2">
        <v>1667000000</v>
      </c>
      <c r="B1669" s="1">
        <v>0</v>
      </c>
      <c r="C1669" s="1">
        <v>5</v>
      </c>
      <c r="D1669" s="1">
        <v>1</v>
      </c>
      <c r="E1669" s="1">
        <f>SUM(Tabelle1[[#This Row],[mirna]:[protein]])</f>
        <v>6</v>
      </c>
      <c r="F1669" s="1"/>
      <c r="G1669" s="1" t="s">
        <v>1512</v>
      </c>
      <c r="H1669" s="1" t="s">
        <v>1513</v>
      </c>
      <c r="I1669" s="1"/>
      <c r="J1669" s="1"/>
    </row>
    <row r="1670" spans="1:10" hidden="1">
      <c r="A1670" s="2">
        <v>1668000000</v>
      </c>
      <c r="B1670" s="1">
        <v>0</v>
      </c>
      <c r="C1670" s="1">
        <v>3</v>
      </c>
      <c r="D1670" s="1">
        <v>0</v>
      </c>
      <c r="E1670" s="1">
        <f>SUM(Tabelle1[[#This Row],[mirna]:[protein]])</f>
        <v>3</v>
      </c>
      <c r="F1670" s="1"/>
      <c r="G1670" s="1" t="s">
        <v>1514</v>
      </c>
      <c r="H1670" s="1"/>
      <c r="I1670" s="1"/>
      <c r="J1670" s="1"/>
    </row>
    <row r="1671" spans="1:10" hidden="1">
      <c r="A1671" s="2">
        <v>1669000000</v>
      </c>
      <c r="B1671" s="1">
        <v>0</v>
      </c>
      <c r="C1671" s="1">
        <v>4</v>
      </c>
      <c r="D1671" s="1">
        <v>0</v>
      </c>
      <c r="E1671" s="1">
        <f>SUM(Tabelle1[[#This Row],[mirna]:[protein]])</f>
        <v>4</v>
      </c>
      <c r="F1671" s="1"/>
      <c r="G1671" s="1" t="s">
        <v>1515</v>
      </c>
      <c r="H1671" s="1"/>
      <c r="I1671" s="1"/>
      <c r="J1671" s="1"/>
    </row>
    <row r="1672" spans="1:10" hidden="1">
      <c r="A1672" s="2">
        <v>1670000000</v>
      </c>
      <c r="B1672" s="1">
        <v>0</v>
      </c>
      <c r="C1672" s="1">
        <v>2</v>
      </c>
      <c r="D1672" s="1">
        <v>0</v>
      </c>
      <c r="E1672" s="1">
        <f>SUM(Tabelle1[[#This Row],[mirna]:[protein]])</f>
        <v>2</v>
      </c>
      <c r="F1672" s="1"/>
      <c r="G1672" s="1" t="s">
        <v>1516</v>
      </c>
      <c r="H1672" s="1"/>
      <c r="I1672" s="1"/>
      <c r="J1672" s="1"/>
    </row>
    <row r="1673" spans="1:10" hidden="1">
      <c r="A1673" s="2">
        <v>1671000000</v>
      </c>
      <c r="B1673" s="1">
        <v>0</v>
      </c>
      <c r="C1673" s="1">
        <v>4</v>
      </c>
      <c r="D1673" s="1">
        <v>0</v>
      </c>
      <c r="E1673" s="1">
        <f>SUM(Tabelle1[[#This Row],[mirna]:[protein]])</f>
        <v>4</v>
      </c>
      <c r="F1673" s="1"/>
      <c r="G1673" s="1" t="s">
        <v>1517</v>
      </c>
      <c r="H1673" s="1"/>
      <c r="I1673" s="1"/>
      <c r="J1673" s="1"/>
    </row>
    <row r="1674" spans="1:10" hidden="1">
      <c r="A1674" s="2">
        <v>1672000000</v>
      </c>
      <c r="B1674" s="1">
        <v>0</v>
      </c>
      <c r="C1674" s="1">
        <v>6</v>
      </c>
      <c r="D1674" s="1">
        <v>0</v>
      </c>
      <c r="E1674" s="1">
        <f>SUM(Tabelle1[[#This Row],[mirna]:[protein]])</f>
        <v>6</v>
      </c>
      <c r="F1674" s="1"/>
      <c r="G1674" s="1" t="s">
        <v>1518</v>
      </c>
      <c r="H1674" s="1"/>
      <c r="I1674" s="1"/>
      <c r="J1674" s="1"/>
    </row>
    <row r="1675" spans="1:10" ht="32">
      <c r="A1675" s="2">
        <v>1673000000</v>
      </c>
      <c r="B1675" s="1">
        <v>2</v>
      </c>
      <c r="C1675" s="1">
        <v>10</v>
      </c>
      <c r="D1675" s="1">
        <v>4</v>
      </c>
      <c r="E1675" s="1">
        <f>SUM(Tabelle1[[#This Row],[mirna]:[protein]])</f>
        <v>16</v>
      </c>
      <c r="F1675" s="1" t="s">
        <v>1519</v>
      </c>
      <c r="G1675" s="1" t="s">
        <v>1520</v>
      </c>
      <c r="H1675" s="1" t="s">
        <v>1521</v>
      </c>
      <c r="I1675" s="1" t="s">
        <v>2865</v>
      </c>
      <c r="J1675" s="1"/>
    </row>
    <row r="1676" spans="1:10" hidden="1">
      <c r="A1676" s="2">
        <v>1674000000</v>
      </c>
      <c r="B1676" s="1">
        <v>0</v>
      </c>
      <c r="C1676" s="1">
        <v>2</v>
      </c>
      <c r="D1676" s="1">
        <v>0</v>
      </c>
      <c r="E1676" s="1">
        <f>SUM(Tabelle1[[#This Row],[mirna]:[protein]])</f>
        <v>2</v>
      </c>
      <c r="F1676" s="1"/>
      <c r="G1676" s="1" t="s">
        <v>1522</v>
      </c>
      <c r="H1676" s="1"/>
      <c r="I1676" s="1"/>
      <c r="J1676" s="1"/>
    </row>
    <row r="1677" spans="1:10" hidden="1">
      <c r="A1677" s="2">
        <v>1675000000</v>
      </c>
      <c r="B1677" s="1">
        <v>0</v>
      </c>
      <c r="C1677" s="1">
        <v>3</v>
      </c>
      <c r="D1677" s="1">
        <v>0</v>
      </c>
      <c r="E1677" s="1">
        <f>SUM(Tabelle1[[#This Row],[mirna]:[protein]])</f>
        <v>3</v>
      </c>
      <c r="F1677" s="1"/>
      <c r="G1677" s="1" t="s">
        <v>1523</v>
      </c>
      <c r="H1677" s="1"/>
      <c r="I1677" s="1"/>
      <c r="J1677" s="1"/>
    </row>
    <row r="1678" spans="1:10" hidden="1">
      <c r="A1678" s="2">
        <v>1676000000</v>
      </c>
      <c r="B1678" s="1">
        <v>0</v>
      </c>
      <c r="C1678" s="1">
        <v>0</v>
      </c>
      <c r="D1678" s="1">
        <v>0</v>
      </c>
      <c r="E1678" s="1">
        <f>SUM(Tabelle1[[#This Row],[mirna]:[protein]])</f>
        <v>0</v>
      </c>
      <c r="F1678" s="1"/>
      <c r="G1678" s="1"/>
      <c r="H1678" s="1"/>
      <c r="I1678" s="1"/>
      <c r="J1678" s="1"/>
    </row>
    <row r="1679" spans="1:10" hidden="1">
      <c r="A1679" s="2">
        <v>1677000000</v>
      </c>
      <c r="B1679" s="1">
        <v>0</v>
      </c>
      <c r="C1679" s="1">
        <v>1</v>
      </c>
      <c r="D1679" s="1">
        <v>0</v>
      </c>
      <c r="E1679" s="1">
        <f>SUM(Tabelle1[[#This Row],[mirna]:[protein]])</f>
        <v>1</v>
      </c>
      <c r="F1679" s="1"/>
      <c r="G1679" s="1" t="s">
        <v>1524</v>
      </c>
      <c r="H1679" s="1"/>
      <c r="I1679" s="1"/>
      <c r="J1679" s="1"/>
    </row>
    <row r="1680" spans="1:10" hidden="1">
      <c r="A1680" s="2">
        <v>1678000000</v>
      </c>
      <c r="B1680" s="1">
        <v>0</v>
      </c>
      <c r="C1680" s="1">
        <v>1</v>
      </c>
      <c r="D1680" s="1">
        <v>0</v>
      </c>
      <c r="E1680" s="1">
        <f>SUM(Tabelle1[[#This Row],[mirna]:[protein]])</f>
        <v>1</v>
      </c>
      <c r="F1680" s="1"/>
      <c r="G1680" s="1" t="s">
        <v>1525</v>
      </c>
      <c r="H1680" s="1"/>
      <c r="I1680" s="1"/>
      <c r="J1680" s="1"/>
    </row>
    <row r="1681" spans="1:10" hidden="1">
      <c r="A1681" s="2">
        <v>1679000000</v>
      </c>
      <c r="B1681" s="1">
        <v>0</v>
      </c>
      <c r="C1681" s="1">
        <v>1</v>
      </c>
      <c r="D1681" s="1">
        <v>0</v>
      </c>
      <c r="E1681" s="1">
        <f>SUM(Tabelle1[[#This Row],[mirna]:[protein]])</f>
        <v>1</v>
      </c>
      <c r="F1681" s="1"/>
      <c r="G1681" s="1" t="s">
        <v>1526</v>
      </c>
      <c r="H1681" s="1"/>
      <c r="I1681" s="1"/>
      <c r="J1681" s="1"/>
    </row>
    <row r="1682" spans="1:10" hidden="1">
      <c r="A1682" s="2">
        <v>1680000000</v>
      </c>
      <c r="B1682" s="1">
        <v>0</v>
      </c>
      <c r="C1682" s="1">
        <v>4</v>
      </c>
      <c r="D1682" s="1">
        <v>2</v>
      </c>
      <c r="E1682" s="1">
        <f>SUM(Tabelle1[[#This Row],[mirna]:[protein]])</f>
        <v>6</v>
      </c>
      <c r="F1682" s="1"/>
      <c r="G1682" s="1" t="s">
        <v>1527</v>
      </c>
      <c r="H1682" s="1" t="s">
        <v>1528</v>
      </c>
      <c r="I1682" s="1"/>
      <c r="J1682" s="1"/>
    </row>
    <row r="1683" spans="1:10" hidden="1">
      <c r="A1683" s="2">
        <v>1681000000</v>
      </c>
      <c r="B1683" s="1">
        <v>0</v>
      </c>
      <c r="C1683" s="1">
        <v>2</v>
      </c>
      <c r="D1683" s="1">
        <v>0</v>
      </c>
      <c r="E1683" s="1">
        <f>SUM(Tabelle1[[#This Row],[mirna]:[protein]])</f>
        <v>2</v>
      </c>
      <c r="F1683" s="1"/>
      <c r="G1683" s="1" t="s">
        <v>1529</v>
      </c>
      <c r="H1683" s="1"/>
      <c r="I1683" s="1"/>
      <c r="J1683" s="1"/>
    </row>
    <row r="1684" spans="1:10" hidden="1">
      <c r="A1684" s="2">
        <v>1682000000</v>
      </c>
      <c r="B1684" s="1">
        <v>0</v>
      </c>
      <c r="C1684" s="1">
        <v>1</v>
      </c>
      <c r="D1684" s="1">
        <v>0</v>
      </c>
      <c r="E1684" s="1">
        <f>SUM(Tabelle1[[#This Row],[mirna]:[protein]])</f>
        <v>1</v>
      </c>
      <c r="F1684" s="1"/>
      <c r="G1684" s="1" t="s">
        <v>1530</v>
      </c>
      <c r="H1684" s="1"/>
      <c r="I1684" s="1"/>
      <c r="J1684" s="1"/>
    </row>
    <row r="1685" spans="1:10" hidden="1">
      <c r="A1685" s="2">
        <v>1683000000</v>
      </c>
      <c r="B1685" s="1">
        <v>0</v>
      </c>
      <c r="C1685" s="1">
        <v>0</v>
      </c>
      <c r="D1685" s="1">
        <v>0</v>
      </c>
      <c r="E1685" s="1">
        <f>SUM(Tabelle1[[#This Row],[mirna]:[protein]])</f>
        <v>0</v>
      </c>
      <c r="F1685" s="1"/>
      <c r="G1685" s="1"/>
      <c r="H1685" s="1"/>
      <c r="I1685" s="1"/>
      <c r="J1685" s="1"/>
    </row>
    <row r="1686" spans="1:10" hidden="1">
      <c r="A1686" s="2">
        <v>1684000000</v>
      </c>
      <c r="B1686" s="1">
        <v>0</v>
      </c>
      <c r="C1686" s="1">
        <v>0</v>
      </c>
      <c r="D1686" s="1">
        <v>0</v>
      </c>
      <c r="E1686" s="1">
        <f>SUM(Tabelle1[[#This Row],[mirna]:[protein]])</f>
        <v>0</v>
      </c>
      <c r="F1686" s="1"/>
      <c r="G1686" s="1"/>
      <c r="H1686" s="1"/>
      <c r="I1686" s="1"/>
      <c r="J1686" s="1"/>
    </row>
    <row r="1687" spans="1:10" hidden="1">
      <c r="A1687" s="2">
        <v>1685000000</v>
      </c>
      <c r="B1687" s="1">
        <v>0</v>
      </c>
      <c r="C1687" s="1">
        <v>2</v>
      </c>
      <c r="D1687" s="1">
        <v>0</v>
      </c>
      <c r="E1687" s="1">
        <f>SUM(Tabelle1[[#This Row],[mirna]:[protein]])</f>
        <v>2</v>
      </c>
      <c r="F1687" s="1"/>
      <c r="G1687" s="1" t="s">
        <v>1531</v>
      </c>
      <c r="H1687" s="1"/>
      <c r="I1687" s="1"/>
      <c r="J1687" s="1"/>
    </row>
    <row r="1688" spans="1:10" hidden="1">
      <c r="A1688" s="2">
        <v>1686000000</v>
      </c>
      <c r="B1688" s="1">
        <v>0</v>
      </c>
      <c r="C1688" s="1">
        <v>3</v>
      </c>
      <c r="D1688" s="1">
        <v>0</v>
      </c>
      <c r="E1688" s="1">
        <f>SUM(Tabelle1[[#This Row],[mirna]:[protein]])</f>
        <v>3</v>
      </c>
      <c r="F1688" s="1"/>
      <c r="G1688" s="1" t="s">
        <v>1532</v>
      </c>
      <c r="H1688" s="1"/>
      <c r="I1688" s="1"/>
      <c r="J1688" s="1"/>
    </row>
    <row r="1689" spans="1:10" hidden="1">
      <c r="A1689" s="2">
        <v>1687000000</v>
      </c>
      <c r="B1689" s="1">
        <v>1</v>
      </c>
      <c r="C1689" s="1">
        <v>4</v>
      </c>
      <c r="D1689" s="1">
        <v>0</v>
      </c>
      <c r="E1689" s="1">
        <f>SUM(Tabelle1[[#This Row],[mirna]:[protein]])</f>
        <v>5</v>
      </c>
      <c r="F1689" s="1" t="s">
        <v>1533</v>
      </c>
      <c r="G1689" s="1" t="s">
        <v>1534</v>
      </c>
      <c r="H1689" s="1"/>
      <c r="I1689" s="1"/>
      <c r="J1689" s="1"/>
    </row>
    <row r="1690" spans="1:10" hidden="1">
      <c r="A1690" s="2">
        <v>1688000000</v>
      </c>
      <c r="B1690" s="1">
        <v>0</v>
      </c>
      <c r="C1690" s="1">
        <v>4</v>
      </c>
      <c r="D1690" s="1">
        <v>0</v>
      </c>
      <c r="E1690" s="1">
        <f>SUM(Tabelle1[[#This Row],[mirna]:[protein]])</f>
        <v>4</v>
      </c>
      <c r="F1690" s="1"/>
      <c r="G1690" s="1" t="s">
        <v>1535</v>
      </c>
      <c r="H1690" s="1"/>
      <c r="I1690" s="1"/>
      <c r="J1690" s="1"/>
    </row>
    <row r="1691" spans="1:10" hidden="1">
      <c r="A1691" s="2">
        <v>1689000000</v>
      </c>
      <c r="B1691" s="1">
        <v>0</v>
      </c>
      <c r="C1691" s="1">
        <v>3</v>
      </c>
      <c r="D1691" s="1">
        <v>0</v>
      </c>
      <c r="E1691" s="1">
        <f>SUM(Tabelle1[[#This Row],[mirna]:[protein]])</f>
        <v>3</v>
      </c>
      <c r="F1691" s="1"/>
      <c r="G1691" s="1" t="s">
        <v>1536</v>
      </c>
      <c r="H1691" s="1"/>
      <c r="I1691" s="1"/>
      <c r="J1691" s="1"/>
    </row>
    <row r="1692" spans="1:10" hidden="1">
      <c r="A1692" s="2">
        <v>1690000000</v>
      </c>
      <c r="B1692" s="1">
        <v>0</v>
      </c>
      <c r="C1692" s="1">
        <v>2</v>
      </c>
      <c r="D1692" s="1">
        <v>0</v>
      </c>
      <c r="E1692" s="1">
        <f>SUM(Tabelle1[[#This Row],[mirna]:[protein]])</f>
        <v>2</v>
      </c>
      <c r="F1692" s="1"/>
      <c r="G1692" s="1" t="s">
        <v>1537</v>
      </c>
      <c r="H1692" s="1"/>
      <c r="I1692" s="1"/>
      <c r="J1692" s="1"/>
    </row>
    <row r="1693" spans="1:10" hidden="1">
      <c r="A1693" s="2">
        <v>1691000000</v>
      </c>
      <c r="B1693" s="1">
        <v>0</v>
      </c>
      <c r="C1693" s="1">
        <v>1</v>
      </c>
      <c r="D1693" s="1">
        <v>1</v>
      </c>
      <c r="E1693" s="1">
        <f>SUM(Tabelle1[[#This Row],[mirna]:[protein]])</f>
        <v>2</v>
      </c>
      <c r="F1693" s="1"/>
      <c r="G1693" s="1" t="s">
        <v>1538</v>
      </c>
      <c r="H1693" s="1" t="s">
        <v>1539</v>
      </c>
      <c r="I1693" s="1"/>
      <c r="J1693" s="1"/>
    </row>
    <row r="1694" spans="1:10" hidden="1">
      <c r="A1694" s="2">
        <v>1692000000</v>
      </c>
      <c r="B1694" s="1">
        <v>0</v>
      </c>
      <c r="C1694" s="1">
        <v>7</v>
      </c>
      <c r="D1694" s="1">
        <v>1</v>
      </c>
      <c r="E1694" s="1">
        <f>SUM(Tabelle1[[#This Row],[mirna]:[protein]])</f>
        <v>8</v>
      </c>
      <c r="F1694" s="1"/>
      <c r="G1694" s="1" t="s">
        <v>1540</v>
      </c>
      <c r="H1694" s="1" t="s">
        <v>1541</v>
      </c>
      <c r="I1694" s="1"/>
      <c r="J1694" s="1"/>
    </row>
    <row r="1695" spans="1:10" hidden="1">
      <c r="A1695" s="2">
        <v>1693000000</v>
      </c>
      <c r="B1695" s="1">
        <v>0</v>
      </c>
      <c r="C1695" s="1">
        <v>1</v>
      </c>
      <c r="D1695" s="1">
        <v>0</v>
      </c>
      <c r="E1695" s="1">
        <f>SUM(Tabelle1[[#This Row],[mirna]:[protein]])</f>
        <v>1</v>
      </c>
      <c r="F1695" s="1"/>
      <c r="G1695" s="1" t="s">
        <v>1542</v>
      </c>
      <c r="H1695" s="1"/>
      <c r="I1695" s="1"/>
      <c r="J1695" s="1"/>
    </row>
    <row r="1696" spans="1:10" hidden="1">
      <c r="A1696" s="2">
        <v>1694000000</v>
      </c>
      <c r="B1696" s="1">
        <v>0</v>
      </c>
      <c r="C1696" s="1">
        <v>1</v>
      </c>
      <c r="D1696" s="1">
        <v>0</v>
      </c>
      <c r="E1696" s="1">
        <f>SUM(Tabelle1[[#This Row],[mirna]:[protein]])</f>
        <v>1</v>
      </c>
      <c r="F1696" s="1"/>
      <c r="G1696" s="1" t="s">
        <v>1543</v>
      </c>
      <c r="H1696" s="1"/>
      <c r="I1696" s="1"/>
      <c r="J1696" s="1"/>
    </row>
    <row r="1697" spans="1:10" hidden="1">
      <c r="A1697" s="2">
        <v>1695000000</v>
      </c>
      <c r="B1697" s="1">
        <v>0</v>
      </c>
      <c r="C1697" s="1">
        <v>1</v>
      </c>
      <c r="D1697" s="1">
        <v>0</v>
      </c>
      <c r="E1697" s="1">
        <f>SUM(Tabelle1[[#This Row],[mirna]:[protein]])</f>
        <v>1</v>
      </c>
      <c r="F1697" s="1"/>
      <c r="G1697" s="1" t="s">
        <v>1544</v>
      </c>
      <c r="H1697" s="1"/>
      <c r="I1697" s="1"/>
      <c r="J1697" s="1"/>
    </row>
    <row r="1698" spans="1:10" hidden="1">
      <c r="A1698" s="2">
        <v>1696000000</v>
      </c>
      <c r="B1698" s="1">
        <v>2</v>
      </c>
      <c r="C1698" s="1">
        <v>4</v>
      </c>
      <c r="D1698" s="1">
        <v>0</v>
      </c>
      <c r="E1698" s="1">
        <f>SUM(Tabelle1[[#This Row],[mirna]:[protein]])</f>
        <v>6</v>
      </c>
      <c r="F1698" s="1" t="s">
        <v>1545</v>
      </c>
      <c r="G1698" s="1" t="s">
        <v>1546</v>
      </c>
      <c r="H1698" s="1"/>
      <c r="I1698" s="1"/>
      <c r="J1698" s="1"/>
    </row>
    <row r="1699" spans="1:10" hidden="1">
      <c r="A1699" s="2">
        <v>1697000000</v>
      </c>
      <c r="B1699" s="1">
        <v>0</v>
      </c>
      <c r="C1699" s="1">
        <v>2</v>
      </c>
      <c r="D1699" s="1">
        <v>0</v>
      </c>
      <c r="E1699" s="1">
        <f>SUM(Tabelle1[[#This Row],[mirna]:[protein]])</f>
        <v>2</v>
      </c>
      <c r="F1699" s="1"/>
      <c r="G1699" s="1" t="s">
        <v>1547</v>
      </c>
      <c r="H1699" s="1"/>
      <c r="I1699" s="1"/>
      <c r="J1699" s="1"/>
    </row>
    <row r="1700" spans="1:10" hidden="1">
      <c r="A1700" s="2">
        <v>1698000000</v>
      </c>
      <c r="B1700" s="1">
        <v>0</v>
      </c>
      <c r="C1700" s="1">
        <v>2</v>
      </c>
      <c r="D1700" s="1">
        <v>0</v>
      </c>
      <c r="E1700" s="1">
        <f>SUM(Tabelle1[[#This Row],[mirna]:[protein]])</f>
        <v>2</v>
      </c>
      <c r="F1700" s="1"/>
      <c r="G1700" s="1" t="s">
        <v>1548</v>
      </c>
      <c r="H1700" s="1"/>
      <c r="I1700" s="1"/>
      <c r="J1700" s="1"/>
    </row>
    <row r="1701" spans="1:10" hidden="1">
      <c r="A1701" s="2">
        <v>1699000000</v>
      </c>
      <c r="B1701" s="1">
        <v>0</v>
      </c>
      <c r="C1701" s="1">
        <v>4</v>
      </c>
      <c r="D1701" s="1">
        <v>1</v>
      </c>
      <c r="E1701" s="1">
        <f>SUM(Tabelle1[[#This Row],[mirna]:[protein]])</f>
        <v>5</v>
      </c>
      <c r="F1701" s="1"/>
      <c r="G1701" s="1" t="s">
        <v>1549</v>
      </c>
      <c r="H1701" s="1" t="s">
        <v>1550</v>
      </c>
      <c r="I1701" s="1"/>
      <c r="J1701" s="1"/>
    </row>
    <row r="1702" spans="1:10" hidden="1">
      <c r="A1702" s="2">
        <v>1700000000</v>
      </c>
      <c r="B1702" s="1">
        <v>0</v>
      </c>
      <c r="C1702" s="1">
        <v>0</v>
      </c>
      <c r="D1702" s="1">
        <v>1</v>
      </c>
      <c r="E1702" s="1">
        <f>SUM(Tabelle1[[#This Row],[mirna]:[protein]])</f>
        <v>1</v>
      </c>
      <c r="F1702" s="1"/>
      <c r="G1702" s="1"/>
      <c r="H1702" s="1" t="s">
        <v>1551</v>
      </c>
      <c r="I1702" s="1"/>
      <c r="J1702" s="1"/>
    </row>
    <row r="1703" spans="1:10" hidden="1">
      <c r="A1703" s="2">
        <v>1701000000</v>
      </c>
      <c r="B1703" s="1">
        <v>0</v>
      </c>
      <c r="C1703" s="1">
        <v>2</v>
      </c>
      <c r="D1703" s="1">
        <v>0</v>
      </c>
      <c r="E1703" s="1">
        <f>SUM(Tabelle1[[#This Row],[mirna]:[protein]])</f>
        <v>2</v>
      </c>
      <c r="F1703" s="1"/>
      <c r="G1703" s="1" t="s">
        <v>1552</v>
      </c>
      <c r="H1703" s="1"/>
      <c r="I1703" s="1"/>
      <c r="J1703" s="1"/>
    </row>
    <row r="1704" spans="1:10" hidden="1">
      <c r="A1704" s="2">
        <v>1702000000</v>
      </c>
      <c r="B1704" s="1">
        <v>0</v>
      </c>
      <c r="C1704" s="1">
        <v>4</v>
      </c>
      <c r="D1704" s="1">
        <v>0</v>
      </c>
      <c r="E1704" s="1">
        <f>SUM(Tabelle1[[#This Row],[mirna]:[protein]])</f>
        <v>4</v>
      </c>
      <c r="F1704" s="1"/>
      <c r="G1704" s="1" t="s">
        <v>1553</v>
      </c>
      <c r="H1704" s="1"/>
      <c r="I1704" s="1"/>
      <c r="J1704" s="1"/>
    </row>
    <row r="1705" spans="1:10" hidden="1">
      <c r="A1705" s="2">
        <v>1703000000</v>
      </c>
      <c r="B1705" s="1">
        <v>0</v>
      </c>
      <c r="C1705" s="1">
        <v>0</v>
      </c>
      <c r="D1705" s="1">
        <v>0</v>
      </c>
      <c r="E1705" s="1">
        <f>SUM(Tabelle1[[#This Row],[mirna]:[protein]])</f>
        <v>0</v>
      </c>
      <c r="F1705" s="1"/>
      <c r="G1705" s="1"/>
      <c r="H1705" s="1"/>
      <c r="I1705" s="1"/>
      <c r="J1705" s="1"/>
    </row>
    <row r="1706" spans="1:10" hidden="1">
      <c r="A1706" s="2">
        <v>1704000000</v>
      </c>
      <c r="B1706" s="1">
        <v>0</v>
      </c>
      <c r="C1706" s="1">
        <v>1</v>
      </c>
      <c r="D1706" s="1">
        <v>1</v>
      </c>
      <c r="E1706" s="1">
        <f>SUM(Tabelle1[[#This Row],[mirna]:[protein]])</f>
        <v>2</v>
      </c>
      <c r="F1706" s="1"/>
      <c r="G1706" s="1" t="s">
        <v>1554</v>
      </c>
      <c r="H1706" s="1" t="s">
        <v>1555</v>
      </c>
      <c r="I1706" s="1"/>
      <c r="J1706" s="1"/>
    </row>
    <row r="1707" spans="1:10" hidden="1">
      <c r="A1707" s="2">
        <v>1705000000</v>
      </c>
      <c r="B1707" s="1">
        <v>0</v>
      </c>
      <c r="C1707" s="1">
        <v>3</v>
      </c>
      <c r="D1707" s="1">
        <v>0</v>
      </c>
      <c r="E1707" s="1">
        <f>SUM(Tabelle1[[#This Row],[mirna]:[protein]])</f>
        <v>3</v>
      </c>
      <c r="F1707" s="1"/>
      <c r="G1707" s="1" t="s">
        <v>1556</v>
      </c>
      <c r="H1707" s="1"/>
      <c r="I1707" s="1"/>
      <c r="J1707" s="1"/>
    </row>
    <row r="1708" spans="1:10" hidden="1">
      <c r="A1708" s="2">
        <v>1706000000</v>
      </c>
      <c r="B1708" s="1">
        <v>0</v>
      </c>
      <c r="C1708" s="1">
        <v>1</v>
      </c>
      <c r="D1708" s="1">
        <v>1</v>
      </c>
      <c r="E1708" s="1">
        <f>SUM(Tabelle1[[#This Row],[mirna]:[protein]])</f>
        <v>2</v>
      </c>
      <c r="F1708" s="1"/>
      <c r="G1708" s="1" t="s">
        <v>1557</v>
      </c>
      <c r="H1708" s="1" t="s">
        <v>1558</v>
      </c>
      <c r="I1708" s="1"/>
      <c r="J1708" s="1"/>
    </row>
    <row r="1709" spans="1:10" hidden="1">
      <c r="A1709" s="2">
        <v>1707000000</v>
      </c>
      <c r="B1709" s="1">
        <v>0</v>
      </c>
      <c r="C1709" s="1">
        <v>0</v>
      </c>
      <c r="D1709" s="1">
        <v>0</v>
      </c>
      <c r="E1709" s="1">
        <f>SUM(Tabelle1[[#This Row],[mirna]:[protein]])</f>
        <v>0</v>
      </c>
      <c r="F1709" s="1"/>
      <c r="G1709" s="1"/>
      <c r="H1709" s="1"/>
      <c r="I1709" s="1"/>
      <c r="J1709" s="1"/>
    </row>
    <row r="1710" spans="1:10" hidden="1">
      <c r="A1710" s="2">
        <v>1708000000</v>
      </c>
      <c r="B1710" s="1">
        <v>0</v>
      </c>
      <c r="C1710" s="1">
        <v>0</v>
      </c>
      <c r="D1710" s="1">
        <v>0</v>
      </c>
      <c r="E1710" s="1">
        <f>SUM(Tabelle1[[#This Row],[mirna]:[protein]])</f>
        <v>0</v>
      </c>
      <c r="F1710" s="1"/>
      <c r="G1710" s="1"/>
      <c r="H1710" s="1"/>
      <c r="I1710" s="1"/>
      <c r="J1710" s="1"/>
    </row>
    <row r="1711" spans="1:10" hidden="1">
      <c r="A1711" s="2">
        <v>1709000000</v>
      </c>
      <c r="B1711" s="1">
        <v>0</v>
      </c>
      <c r="C1711" s="1">
        <v>0</v>
      </c>
      <c r="D1711" s="1">
        <v>0</v>
      </c>
      <c r="E1711" s="1">
        <f>SUM(Tabelle1[[#This Row],[mirna]:[protein]])</f>
        <v>0</v>
      </c>
      <c r="F1711" s="1"/>
      <c r="G1711" s="1"/>
      <c r="H1711" s="1"/>
      <c r="I1711" s="1"/>
      <c r="J1711" s="1"/>
    </row>
    <row r="1712" spans="1:10" hidden="1">
      <c r="A1712" s="2">
        <v>1710000000</v>
      </c>
      <c r="B1712" s="1">
        <v>0</v>
      </c>
      <c r="C1712" s="1">
        <v>0</v>
      </c>
      <c r="D1712" s="1">
        <v>0</v>
      </c>
      <c r="E1712" s="1">
        <f>SUM(Tabelle1[[#This Row],[mirna]:[protein]])</f>
        <v>0</v>
      </c>
      <c r="F1712" s="1"/>
      <c r="G1712" s="1"/>
      <c r="H1712" s="1"/>
      <c r="I1712" s="1"/>
      <c r="J1712" s="1"/>
    </row>
    <row r="1713" spans="1:10" hidden="1">
      <c r="A1713" s="2">
        <v>1711000000</v>
      </c>
      <c r="B1713" s="1">
        <v>0</v>
      </c>
      <c r="C1713" s="1">
        <v>0</v>
      </c>
      <c r="D1713" s="1">
        <v>0</v>
      </c>
      <c r="E1713" s="1">
        <f>SUM(Tabelle1[[#This Row],[mirna]:[protein]])</f>
        <v>0</v>
      </c>
      <c r="F1713" s="1"/>
      <c r="G1713" s="1"/>
      <c r="H1713" s="1"/>
      <c r="I1713" s="1"/>
      <c r="J1713" s="1"/>
    </row>
    <row r="1714" spans="1:10" hidden="1">
      <c r="A1714" s="2">
        <v>1712000000</v>
      </c>
      <c r="B1714" s="1">
        <v>0</v>
      </c>
      <c r="C1714" s="1">
        <v>3</v>
      </c>
      <c r="D1714" s="1">
        <v>0</v>
      </c>
      <c r="E1714" s="1">
        <f>SUM(Tabelle1[[#This Row],[mirna]:[protein]])</f>
        <v>3</v>
      </c>
      <c r="F1714" s="1"/>
      <c r="G1714" s="1" t="s">
        <v>1559</v>
      </c>
      <c r="H1714" s="1"/>
      <c r="I1714" s="1"/>
      <c r="J1714" s="1"/>
    </row>
    <row r="1715" spans="1:10" hidden="1">
      <c r="A1715" s="2">
        <v>1713000000</v>
      </c>
      <c r="B1715" s="1">
        <v>0</v>
      </c>
      <c r="C1715" s="1">
        <v>0</v>
      </c>
      <c r="D1715" s="1">
        <v>0</v>
      </c>
      <c r="E1715" s="1">
        <f>SUM(Tabelle1[[#This Row],[mirna]:[protein]])</f>
        <v>0</v>
      </c>
      <c r="F1715" s="1"/>
      <c r="G1715" s="1"/>
      <c r="H1715" s="1"/>
      <c r="I1715" s="1"/>
      <c r="J1715" s="1"/>
    </row>
    <row r="1716" spans="1:10" hidden="1">
      <c r="A1716" s="2">
        <v>1714000000</v>
      </c>
      <c r="B1716" s="1">
        <v>0</v>
      </c>
      <c r="C1716" s="1">
        <v>0</v>
      </c>
      <c r="D1716" s="1">
        <v>0</v>
      </c>
      <c r="E1716" s="1">
        <f>SUM(Tabelle1[[#This Row],[mirna]:[protein]])</f>
        <v>0</v>
      </c>
      <c r="F1716" s="1"/>
      <c r="G1716" s="1"/>
      <c r="H1716" s="1"/>
      <c r="I1716" s="1"/>
      <c r="J1716" s="1"/>
    </row>
    <row r="1717" spans="1:10" hidden="1">
      <c r="A1717" s="2">
        <v>1715000000</v>
      </c>
      <c r="B1717" s="1">
        <v>0</v>
      </c>
      <c r="C1717" s="1">
        <v>0</v>
      </c>
      <c r="D1717" s="1">
        <v>0</v>
      </c>
      <c r="E1717" s="1">
        <f>SUM(Tabelle1[[#This Row],[mirna]:[protein]])</f>
        <v>0</v>
      </c>
      <c r="F1717" s="1"/>
      <c r="G1717" s="1"/>
      <c r="H1717" s="1"/>
      <c r="I1717" s="1"/>
      <c r="J1717" s="1"/>
    </row>
    <row r="1718" spans="1:10" hidden="1">
      <c r="A1718" s="2">
        <v>1716000000</v>
      </c>
      <c r="B1718" s="1">
        <v>0</v>
      </c>
      <c r="C1718" s="1">
        <v>0</v>
      </c>
      <c r="D1718" s="1">
        <v>0</v>
      </c>
      <c r="E1718" s="1">
        <f>SUM(Tabelle1[[#This Row],[mirna]:[protein]])</f>
        <v>0</v>
      </c>
      <c r="F1718" s="1"/>
      <c r="G1718" s="1"/>
      <c r="H1718" s="1"/>
      <c r="I1718" s="1"/>
      <c r="J1718" s="1"/>
    </row>
    <row r="1719" spans="1:10" hidden="1">
      <c r="A1719" s="2">
        <v>1717000000</v>
      </c>
      <c r="B1719" s="1">
        <v>1</v>
      </c>
      <c r="C1719" s="1">
        <v>2</v>
      </c>
      <c r="D1719" s="1">
        <v>0</v>
      </c>
      <c r="E1719" s="1">
        <f>SUM(Tabelle1[[#This Row],[mirna]:[protein]])</f>
        <v>3</v>
      </c>
      <c r="F1719" s="1" t="s">
        <v>1560</v>
      </c>
      <c r="G1719" s="1" t="s">
        <v>1561</v>
      </c>
      <c r="H1719" s="1"/>
      <c r="I1719" s="1"/>
      <c r="J1719" s="1"/>
    </row>
    <row r="1720" spans="1:10" hidden="1">
      <c r="A1720" s="2">
        <v>1718000000</v>
      </c>
      <c r="B1720" s="1">
        <v>0</v>
      </c>
      <c r="C1720" s="1">
        <v>3</v>
      </c>
      <c r="D1720" s="1">
        <v>1</v>
      </c>
      <c r="E1720" s="1">
        <f>SUM(Tabelle1[[#This Row],[mirna]:[protein]])</f>
        <v>4</v>
      </c>
      <c r="F1720" s="1"/>
      <c r="G1720" s="1" t="s">
        <v>1562</v>
      </c>
      <c r="H1720" s="1" t="s">
        <v>1563</v>
      </c>
      <c r="I1720" s="1"/>
      <c r="J1720" s="1"/>
    </row>
    <row r="1721" spans="1:10" hidden="1">
      <c r="A1721" s="2">
        <v>1719000000</v>
      </c>
      <c r="B1721" s="1">
        <v>0</v>
      </c>
      <c r="C1721" s="1">
        <v>2</v>
      </c>
      <c r="D1721" s="1">
        <v>0</v>
      </c>
      <c r="E1721" s="1">
        <f>SUM(Tabelle1[[#This Row],[mirna]:[protein]])</f>
        <v>2</v>
      </c>
      <c r="F1721" s="1"/>
      <c r="G1721" s="1" t="s">
        <v>1564</v>
      </c>
      <c r="H1721" s="1"/>
      <c r="I1721" s="1"/>
      <c r="J1721" s="1"/>
    </row>
    <row r="1722" spans="1:10" hidden="1">
      <c r="A1722" s="2">
        <v>1720000000</v>
      </c>
      <c r="B1722" s="1">
        <v>0</v>
      </c>
      <c r="C1722" s="1">
        <v>3</v>
      </c>
      <c r="D1722" s="1">
        <v>1</v>
      </c>
      <c r="E1722" s="1">
        <f>SUM(Tabelle1[[#This Row],[mirna]:[protein]])</f>
        <v>4</v>
      </c>
      <c r="F1722" s="1"/>
      <c r="G1722" s="1" t="s">
        <v>1565</v>
      </c>
      <c r="H1722" s="1" t="s">
        <v>1566</v>
      </c>
      <c r="I1722" s="1"/>
      <c r="J1722" s="1"/>
    </row>
    <row r="1723" spans="1:10" hidden="1">
      <c r="A1723" s="2">
        <v>1721000000</v>
      </c>
      <c r="B1723" s="1">
        <v>0</v>
      </c>
      <c r="C1723" s="1">
        <v>2</v>
      </c>
      <c r="D1723" s="1">
        <v>0</v>
      </c>
      <c r="E1723" s="1">
        <f>SUM(Tabelle1[[#This Row],[mirna]:[protein]])</f>
        <v>2</v>
      </c>
      <c r="F1723" s="1"/>
      <c r="G1723" s="1" t="s">
        <v>1567</v>
      </c>
      <c r="H1723" s="1"/>
      <c r="I1723" s="1"/>
      <c r="J1723" s="1"/>
    </row>
    <row r="1724" spans="1:10" hidden="1">
      <c r="A1724" s="2">
        <v>1722000000</v>
      </c>
      <c r="B1724" s="1">
        <v>0</v>
      </c>
      <c r="C1724" s="1">
        <v>1</v>
      </c>
      <c r="D1724" s="1">
        <v>0</v>
      </c>
      <c r="E1724" s="1">
        <f>SUM(Tabelle1[[#This Row],[mirna]:[protein]])</f>
        <v>1</v>
      </c>
      <c r="F1724" s="1"/>
      <c r="G1724" s="1" t="s">
        <v>1568</v>
      </c>
      <c r="H1724" s="1"/>
      <c r="I1724" s="1"/>
      <c r="J1724" s="1"/>
    </row>
    <row r="1725" spans="1:10" hidden="1">
      <c r="A1725" s="2">
        <v>1723000000</v>
      </c>
      <c r="B1725" s="1">
        <v>0</v>
      </c>
      <c r="C1725" s="1">
        <v>1</v>
      </c>
      <c r="D1725" s="1">
        <v>0</v>
      </c>
      <c r="E1725" s="1">
        <f>SUM(Tabelle1[[#This Row],[mirna]:[protein]])</f>
        <v>1</v>
      </c>
      <c r="F1725" s="1"/>
      <c r="G1725" s="1" t="s">
        <v>1569</v>
      </c>
      <c r="H1725" s="1"/>
      <c r="I1725" s="1"/>
      <c r="J1725" s="1"/>
    </row>
    <row r="1726" spans="1:10" hidden="1">
      <c r="A1726" s="2">
        <v>1724000000</v>
      </c>
      <c r="B1726" s="1">
        <v>0</v>
      </c>
      <c r="C1726" s="1">
        <v>4</v>
      </c>
      <c r="D1726" s="1">
        <v>0</v>
      </c>
      <c r="E1726" s="1">
        <f>SUM(Tabelle1[[#This Row],[mirna]:[protein]])</f>
        <v>4</v>
      </c>
      <c r="F1726" s="1"/>
      <c r="G1726" s="1" t="s">
        <v>1570</v>
      </c>
      <c r="H1726" s="1"/>
      <c r="I1726" s="1"/>
      <c r="J1726" s="1"/>
    </row>
    <row r="1727" spans="1:10" hidden="1">
      <c r="A1727" s="2">
        <v>1725000000</v>
      </c>
      <c r="B1727" s="1">
        <v>0</v>
      </c>
      <c r="C1727" s="1">
        <v>1</v>
      </c>
      <c r="D1727" s="1">
        <v>0</v>
      </c>
      <c r="E1727" s="1">
        <f>SUM(Tabelle1[[#This Row],[mirna]:[protein]])</f>
        <v>1</v>
      </c>
      <c r="F1727" s="1"/>
      <c r="G1727" s="1" t="s">
        <v>1571</v>
      </c>
      <c r="H1727" s="1"/>
      <c r="I1727" s="1"/>
      <c r="J1727" s="1"/>
    </row>
    <row r="1728" spans="1:10" hidden="1">
      <c r="A1728" s="2">
        <v>1726000000</v>
      </c>
      <c r="B1728" s="1">
        <v>0</v>
      </c>
      <c r="C1728" s="1">
        <v>0</v>
      </c>
      <c r="D1728" s="1">
        <v>0</v>
      </c>
      <c r="E1728" s="1">
        <f>SUM(Tabelle1[[#This Row],[mirna]:[protein]])</f>
        <v>0</v>
      </c>
      <c r="F1728" s="1"/>
      <c r="G1728" s="1"/>
      <c r="H1728" s="1"/>
      <c r="I1728" s="1"/>
      <c r="J1728" s="1"/>
    </row>
    <row r="1729" spans="1:10" hidden="1">
      <c r="A1729" s="2">
        <v>1727000000</v>
      </c>
      <c r="B1729" s="1">
        <v>0</v>
      </c>
      <c r="C1729" s="1">
        <v>0</v>
      </c>
      <c r="D1729" s="1">
        <v>0</v>
      </c>
      <c r="E1729" s="1">
        <f>SUM(Tabelle1[[#This Row],[mirna]:[protein]])</f>
        <v>0</v>
      </c>
      <c r="F1729" s="1"/>
      <c r="G1729" s="1"/>
      <c r="H1729" s="1"/>
      <c r="I1729" s="1"/>
      <c r="J1729" s="1"/>
    </row>
    <row r="1730" spans="1:10" hidden="1">
      <c r="A1730" s="2">
        <v>1728000000</v>
      </c>
      <c r="B1730" s="1">
        <v>0</v>
      </c>
      <c r="C1730" s="1">
        <v>0</v>
      </c>
      <c r="D1730" s="1">
        <v>0</v>
      </c>
      <c r="E1730" s="1">
        <f>SUM(Tabelle1[[#This Row],[mirna]:[protein]])</f>
        <v>0</v>
      </c>
      <c r="F1730" s="1"/>
      <c r="G1730" s="1"/>
      <c r="H1730" s="1"/>
      <c r="I1730" s="1"/>
      <c r="J1730" s="1"/>
    </row>
    <row r="1731" spans="1:10" hidden="1">
      <c r="A1731" s="2">
        <v>1729000000</v>
      </c>
      <c r="B1731" s="1">
        <v>0</v>
      </c>
      <c r="C1731" s="1">
        <v>0</v>
      </c>
      <c r="D1731" s="1">
        <v>0</v>
      </c>
      <c r="E1731" s="1">
        <f>SUM(Tabelle1[[#This Row],[mirna]:[protein]])</f>
        <v>0</v>
      </c>
      <c r="F1731" s="1"/>
      <c r="G1731" s="1"/>
      <c r="H1731" s="1"/>
      <c r="I1731" s="1"/>
      <c r="J1731" s="1"/>
    </row>
    <row r="1732" spans="1:10" hidden="1">
      <c r="A1732" s="2">
        <v>1730000000</v>
      </c>
      <c r="B1732" s="1">
        <v>0</v>
      </c>
      <c r="C1732" s="1">
        <v>0</v>
      </c>
      <c r="D1732" s="1">
        <v>0</v>
      </c>
      <c r="E1732" s="1">
        <f>SUM(Tabelle1[[#This Row],[mirna]:[protein]])</f>
        <v>0</v>
      </c>
      <c r="F1732" s="1"/>
      <c r="G1732" s="1"/>
      <c r="H1732" s="1"/>
      <c r="I1732" s="1"/>
      <c r="J1732" s="1"/>
    </row>
    <row r="1733" spans="1:10" hidden="1">
      <c r="A1733" s="2">
        <v>1731000000</v>
      </c>
      <c r="B1733" s="1">
        <v>0</v>
      </c>
      <c r="C1733" s="1">
        <v>1</v>
      </c>
      <c r="D1733" s="1">
        <v>0</v>
      </c>
      <c r="E1733" s="1">
        <f>SUM(Tabelle1[[#This Row],[mirna]:[protein]])</f>
        <v>1</v>
      </c>
      <c r="F1733" s="1"/>
      <c r="G1733" s="1" t="s">
        <v>1572</v>
      </c>
      <c r="H1733" s="1"/>
      <c r="I1733" s="1"/>
      <c r="J1733" s="1"/>
    </row>
    <row r="1734" spans="1:10" hidden="1">
      <c r="A1734" s="2">
        <v>1732000000</v>
      </c>
      <c r="B1734" s="1">
        <v>0</v>
      </c>
      <c r="C1734" s="1">
        <v>0</v>
      </c>
      <c r="D1734" s="1">
        <v>0</v>
      </c>
      <c r="E1734" s="1">
        <f>SUM(Tabelle1[[#This Row],[mirna]:[protein]])</f>
        <v>0</v>
      </c>
      <c r="F1734" s="1"/>
      <c r="G1734" s="1"/>
      <c r="H1734" s="1"/>
      <c r="I1734" s="1"/>
      <c r="J1734" s="1"/>
    </row>
    <row r="1735" spans="1:10" hidden="1">
      <c r="A1735" s="2">
        <v>1733000000</v>
      </c>
      <c r="B1735" s="1">
        <v>0</v>
      </c>
      <c r="C1735" s="1">
        <v>2</v>
      </c>
      <c r="D1735" s="1">
        <v>0</v>
      </c>
      <c r="E1735" s="1">
        <f>SUM(Tabelle1[[#This Row],[mirna]:[protein]])</f>
        <v>2</v>
      </c>
      <c r="F1735" s="1"/>
      <c r="G1735" s="1" t="s">
        <v>1573</v>
      </c>
      <c r="H1735" s="1"/>
      <c r="I1735" s="1"/>
      <c r="J1735" s="1"/>
    </row>
    <row r="1736" spans="1:10" hidden="1">
      <c r="A1736" s="2">
        <v>1734000000</v>
      </c>
      <c r="B1736" s="1">
        <v>0</v>
      </c>
      <c r="C1736" s="1">
        <v>3</v>
      </c>
      <c r="D1736" s="1">
        <v>0</v>
      </c>
      <c r="E1736" s="1">
        <f>SUM(Tabelle1[[#This Row],[mirna]:[protein]])</f>
        <v>3</v>
      </c>
      <c r="F1736" s="1"/>
      <c r="G1736" s="1" t="s">
        <v>1574</v>
      </c>
      <c r="H1736" s="1"/>
      <c r="I1736" s="1"/>
      <c r="J1736" s="1"/>
    </row>
    <row r="1737" spans="1:10" hidden="1">
      <c r="A1737" s="2">
        <v>1735000000</v>
      </c>
      <c r="B1737" s="1">
        <v>0</v>
      </c>
      <c r="C1737" s="1">
        <v>2</v>
      </c>
      <c r="D1737" s="1">
        <v>0</v>
      </c>
      <c r="E1737" s="1">
        <f>SUM(Tabelle1[[#This Row],[mirna]:[protein]])</f>
        <v>2</v>
      </c>
      <c r="F1737" s="1"/>
      <c r="G1737" s="1" t="s">
        <v>1575</v>
      </c>
      <c r="H1737" s="1"/>
      <c r="I1737" s="1"/>
      <c r="J1737" s="1"/>
    </row>
    <row r="1738" spans="1:10" hidden="1">
      <c r="A1738" s="2">
        <v>1736000000</v>
      </c>
      <c r="B1738" s="1">
        <v>0</v>
      </c>
      <c r="C1738" s="1">
        <v>1</v>
      </c>
      <c r="D1738" s="1">
        <v>0</v>
      </c>
      <c r="E1738" s="1">
        <f>SUM(Tabelle1[[#This Row],[mirna]:[protein]])</f>
        <v>1</v>
      </c>
      <c r="F1738" s="1"/>
      <c r="G1738" s="1" t="s">
        <v>1576</v>
      </c>
      <c r="H1738" s="1"/>
      <c r="I1738" s="1"/>
      <c r="J1738" s="1"/>
    </row>
    <row r="1739" spans="1:10" hidden="1">
      <c r="A1739" s="2">
        <v>1737000000</v>
      </c>
      <c r="B1739" s="1">
        <v>0</v>
      </c>
      <c r="C1739" s="1">
        <v>2</v>
      </c>
      <c r="D1739" s="1">
        <v>0</v>
      </c>
      <c r="E1739" s="1">
        <f>SUM(Tabelle1[[#This Row],[mirna]:[protein]])</f>
        <v>2</v>
      </c>
      <c r="F1739" s="1"/>
      <c r="G1739" s="1" t="s">
        <v>1577</v>
      </c>
      <c r="H1739" s="1"/>
      <c r="I1739" s="1"/>
      <c r="J1739" s="1"/>
    </row>
    <row r="1740" spans="1:10" hidden="1">
      <c r="A1740" s="2">
        <v>1738000000</v>
      </c>
      <c r="B1740" s="1">
        <v>0</v>
      </c>
      <c r="C1740" s="1">
        <v>1</v>
      </c>
      <c r="D1740" s="1">
        <v>0</v>
      </c>
      <c r="E1740" s="1">
        <f>SUM(Tabelle1[[#This Row],[mirna]:[protein]])</f>
        <v>1</v>
      </c>
      <c r="F1740" s="1"/>
      <c r="G1740" s="1" t="s">
        <v>1578</v>
      </c>
      <c r="H1740" s="1"/>
      <c r="I1740" s="1"/>
      <c r="J1740" s="1"/>
    </row>
    <row r="1741" spans="1:10" hidden="1">
      <c r="A1741" s="2">
        <v>1739000000</v>
      </c>
      <c r="B1741" s="1">
        <v>0</v>
      </c>
      <c r="C1741" s="1">
        <v>0</v>
      </c>
      <c r="D1741" s="1">
        <v>0</v>
      </c>
      <c r="E1741" s="1">
        <f>SUM(Tabelle1[[#This Row],[mirna]:[protein]])</f>
        <v>0</v>
      </c>
      <c r="F1741" s="1"/>
      <c r="G1741" s="1"/>
      <c r="H1741" s="1"/>
      <c r="I1741" s="1"/>
      <c r="J1741" s="1"/>
    </row>
    <row r="1742" spans="1:10" hidden="1">
      <c r="A1742" s="2">
        <v>1740000000</v>
      </c>
      <c r="B1742" s="1">
        <v>0</v>
      </c>
      <c r="C1742" s="1">
        <v>0</v>
      </c>
      <c r="D1742" s="1">
        <v>0</v>
      </c>
      <c r="E1742" s="1">
        <f>SUM(Tabelle1[[#This Row],[mirna]:[protein]])</f>
        <v>0</v>
      </c>
      <c r="F1742" s="1"/>
      <c r="G1742" s="1"/>
      <c r="H1742" s="1"/>
      <c r="I1742" s="1"/>
      <c r="J1742" s="1"/>
    </row>
    <row r="1743" spans="1:10" hidden="1">
      <c r="A1743" s="2">
        <v>1741000000</v>
      </c>
      <c r="B1743" s="1">
        <v>0</v>
      </c>
      <c r="C1743" s="1">
        <v>0</v>
      </c>
      <c r="D1743" s="1">
        <v>0</v>
      </c>
      <c r="E1743" s="1">
        <f>SUM(Tabelle1[[#This Row],[mirna]:[protein]])</f>
        <v>0</v>
      </c>
      <c r="F1743" s="1"/>
      <c r="G1743" s="1"/>
      <c r="H1743" s="1"/>
      <c r="I1743" s="1"/>
      <c r="J1743" s="1"/>
    </row>
    <row r="1744" spans="1:10" hidden="1">
      <c r="A1744" s="2">
        <v>1742000000</v>
      </c>
      <c r="B1744" s="1">
        <v>0</v>
      </c>
      <c r="C1744" s="1">
        <v>1</v>
      </c>
      <c r="D1744" s="1">
        <v>0</v>
      </c>
      <c r="E1744" s="1">
        <f>SUM(Tabelle1[[#This Row],[mirna]:[protein]])</f>
        <v>1</v>
      </c>
      <c r="F1744" s="1"/>
      <c r="G1744" s="1" t="s">
        <v>1579</v>
      </c>
      <c r="H1744" s="1"/>
      <c r="I1744" s="1"/>
      <c r="J1744" s="1"/>
    </row>
    <row r="1745" spans="1:10" hidden="1">
      <c r="A1745" s="2">
        <v>1743000000</v>
      </c>
      <c r="B1745" s="1">
        <v>0</v>
      </c>
      <c r="C1745" s="1">
        <v>5</v>
      </c>
      <c r="D1745" s="1">
        <v>1</v>
      </c>
      <c r="E1745" s="1">
        <f>SUM(Tabelle1[[#This Row],[mirna]:[protein]])</f>
        <v>6</v>
      </c>
      <c r="F1745" s="1"/>
      <c r="G1745" s="1" t="s">
        <v>1580</v>
      </c>
      <c r="H1745" s="1" t="s">
        <v>1581</v>
      </c>
      <c r="I1745" s="1"/>
      <c r="J1745" s="1"/>
    </row>
    <row r="1746" spans="1:10" hidden="1">
      <c r="A1746" s="2">
        <v>1744000000</v>
      </c>
      <c r="B1746" s="1">
        <v>0</v>
      </c>
      <c r="C1746" s="1">
        <v>4</v>
      </c>
      <c r="D1746" s="1">
        <v>0</v>
      </c>
      <c r="E1746" s="1">
        <f>SUM(Tabelle1[[#This Row],[mirna]:[protein]])</f>
        <v>4</v>
      </c>
      <c r="F1746" s="1"/>
      <c r="G1746" s="1" t="s">
        <v>1582</v>
      </c>
      <c r="H1746" s="1"/>
      <c r="I1746" s="1"/>
      <c r="J1746" s="1"/>
    </row>
    <row r="1747" spans="1:10" hidden="1">
      <c r="A1747" s="2">
        <v>1745000000</v>
      </c>
      <c r="B1747" s="1">
        <v>0</v>
      </c>
      <c r="C1747" s="1">
        <v>8</v>
      </c>
      <c r="D1747" s="1">
        <v>2</v>
      </c>
      <c r="E1747" s="1">
        <f>SUM(Tabelle1[[#This Row],[mirna]:[protein]])</f>
        <v>10</v>
      </c>
      <c r="F1747" s="1"/>
      <c r="G1747" s="1" t="s">
        <v>1583</v>
      </c>
      <c r="H1747" s="1" t="s">
        <v>1584</v>
      </c>
      <c r="I1747" s="1"/>
      <c r="J1747" s="1"/>
    </row>
    <row r="1748" spans="1:10" hidden="1">
      <c r="A1748" s="2">
        <v>1746000000</v>
      </c>
      <c r="B1748" s="1">
        <v>0</v>
      </c>
      <c r="C1748" s="1">
        <v>5</v>
      </c>
      <c r="D1748" s="1">
        <v>0</v>
      </c>
      <c r="E1748" s="1">
        <f>SUM(Tabelle1[[#This Row],[mirna]:[protein]])</f>
        <v>5</v>
      </c>
      <c r="F1748" s="1"/>
      <c r="G1748" s="1" t="s">
        <v>1585</v>
      </c>
      <c r="H1748" s="1"/>
      <c r="I1748" s="1"/>
      <c r="J1748" s="1"/>
    </row>
    <row r="1749" spans="1:10" hidden="1">
      <c r="A1749" s="2">
        <v>1747000000</v>
      </c>
      <c r="B1749" s="1">
        <v>0</v>
      </c>
      <c r="C1749" s="1">
        <v>4</v>
      </c>
      <c r="D1749" s="1">
        <v>1</v>
      </c>
      <c r="E1749" s="1">
        <f>SUM(Tabelle1[[#This Row],[mirna]:[protein]])</f>
        <v>5</v>
      </c>
      <c r="F1749" s="1"/>
      <c r="G1749" s="1" t="s">
        <v>1586</v>
      </c>
      <c r="H1749" s="1" t="s">
        <v>1587</v>
      </c>
      <c r="I1749" s="1"/>
      <c r="J1749" s="1"/>
    </row>
    <row r="1750" spans="1:10" ht="32" hidden="1">
      <c r="A1750" s="2">
        <v>1748000000</v>
      </c>
      <c r="B1750" s="1">
        <v>0</v>
      </c>
      <c r="C1750" s="1">
        <v>12</v>
      </c>
      <c r="D1750" s="1">
        <v>3</v>
      </c>
      <c r="E1750" s="1">
        <f>SUM(Tabelle1[[#This Row],[mirna]:[protein]])</f>
        <v>15</v>
      </c>
      <c r="F1750" s="1"/>
      <c r="G1750" s="1" t="s">
        <v>1588</v>
      </c>
      <c r="H1750" s="1" t="s">
        <v>1589</v>
      </c>
      <c r="I1750" s="1"/>
      <c r="J1750" s="1"/>
    </row>
    <row r="1751" spans="1:10" hidden="1">
      <c r="A1751" s="2">
        <v>1749000000</v>
      </c>
      <c r="B1751" s="1">
        <v>0</v>
      </c>
      <c r="C1751" s="1">
        <v>2</v>
      </c>
      <c r="D1751" s="1">
        <v>0</v>
      </c>
      <c r="E1751" s="1">
        <f>SUM(Tabelle1[[#This Row],[mirna]:[protein]])</f>
        <v>2</v>
      </c>
      <c r="F1751" s="1"/>
      <c r="G1751" s="1" t="s">
        <v>1590</v>
      </c>
      <c r="H1751" s="1"/>
      <c r="I1751" s="1"/>
      <c r="J1751" s="1"/>
    </row>
    <row r="1752" spans="1:10" hidden="1">
      <c r="A1752" s="2">
        <v>1750000000</v>
      </c>
      <c r="B1752" s="1">
        <v>0</v>
      </c>
      <c r="C1752" s="1">
        <v>2</v>
      </c>
      <c r="D1752" s="1">
        <v>1</v>
      </c>
      <c r="E1752" s="1">
        <f>SUM(Tabelle1[[#This Row],[mirna]:[protein]])</f>
        <v>3</v>
      </c>
      <c r="F1752" s="1"/>
      <c r="G1752" s="1" t="s">
        <v>1591</v>
      </c>
      <c r="H1752" s="1" t="s">
        <v>1592</v>
      </c>
      <c r="I1752" s="1"/>
      <c r="J1752" s="1"/>
    </row>
    <row r="1753" spans="1:10" hidden="1">
      <c r="A1753" s="2">
        <v>1751000000</v>
      </c>
      <c r="B1753" s="1">
        <v>0</v>
      </c>
      <c r="C1753" s="1">
        <v>0</v>
      </c>
      <c r="D1753" s="1">
        <v>0</v>
      </c>
      <c r="E1753" s="1">
        <f>SUM(Tabelle1[[#This Row],[mirna]:[protein]])</f>
        <v>0</v>
      </c>
      <c r="F1753" s="1"/>
      <c r="G1753" s="1"/>
      <c r="H1753" s="1"/>
      <c r="I1753" s="1"/>
      <c r="J1753" s="1"/>
    </row>
    <row r="1754" spans="1:10" hidden="1">
      <c r="A1754" s="2">
        <v>1752000000</v>
      </c>
      <c r="B1754" s="1">
        <v>0</v>
      </c>
      <c r="C1754" s="1">
        <v>1</v>
      </c>
      <c r="D1754" s="1">
        <v>0</v>
      </c>
      <c r="E1754" s="1">
        <f>SUM(Tabelle1[[#This Row],[mirna]:[protein]])</f>
        <v>1</v>
      </c>
      <c r="F1754" s="1"/>
      <c r="G1754" s="1" t="s">
        <v>1593</v>
      </c>
      <c r="H1754" s="1"/>
      <c r="I1754" s="1"/>
      <c r="J1754" s="1"/>
    </row>
    <row r="1755" spans="1:10" hidden="1">
      <c r="A1755" s="2">
        <v>1753000000</v>
      </c>
      <c r="B1755" s="1">
        <v>0</v>
      </c>
      <c r="C1755" s="1">
        <v>1</v>
      </c>
      <c r="D1755" s="1">
        <v>0</v>
      </c>
      <c r="E1755" s="1">
        <f>SUM(Tabelle1[[#This Row],[mirna]:[protein]])</f>
        <v>1</v>
      </c>
      <c r="F1755" s="1"/>
      <c r="G1755" s="1" t="s">
        <v>1594</v>
      </c>
      <c r="H1755" s="1"/>
      <c r="I1755" s="1"/>
      <c r="J1755" s="1"/>
    </row>
    <row r="1756" spans="1:10" hidden="1">
      <c r="A1756" s="2">
        <v>1754000000</v>
      </c>
      <c r="B1756" s="1">
        <v>0</v>
      </c>
      <c r="C1756" s="1">
        <v>7</v>
      </c>
      <c r="D1756" s="1">
        <v>2</v>
      </c>
      <c r="E1756" s="1">
        <f>SUM(Tabelle1[[#This Row],[mirna]:[protein]])</f>
        <v>9</v>
      </c>
      <c r="F1756" s="1"/>
      <c r="G1756" s="1" t="s">
        <v>1595</v>
      </c>
      <c r="H1756" s="1" t="s">
        <v>1596</v>
      </c>
      <c r="I1756" s="1"/>
      <c r="J1756" s="1"/>
    </row>
    <row r="1757" spans="1:10" hidden="1">
      <c r="A1757" s="2">
        <v>1755000000</v>
      </c>
      <c r="B1757" s="1">
        <v>0</v>
      </c>
      <c r="C1757" s="1">
        <v>3</v>
      </c>
      <c r="D1757" s="1">
        <v>0</v>
      </c>
      <c r="E1757" s="1">
        <f>SUM(Tabelle1[[#This Row],[mirna]:[protein]])</f>
        <v>3</v>
      </c>
      <c r="F1757" s="1"/>
      <c r="G1757" s="1" t="s">
        <v>1597</v>
      </c>
      <c r="H1757" s="1"/>
      <c r="I1757" s="1"/>
      <c r="J1757" s="1"/>
    </row>
    <row r="1758" spans="1:10" hidden="1">
      <c r="A1758" s="2">
        <v>1756000000</v>
      </c>
      <c r="B1758" s="1">
        <v>0</v>
      </c>
      <c r="C1758" s="1">
        <v>1</v>
      </c>
      <c r="D1758" s="1">
        <v>0</v>
      </c>
      <c r="E1758" s="1">
        <f>SUM(Tabelle1[[#This Row],[mirna]:[protein]])</f>
        <v>1</v>
      </c>
      <c r="F1758" s="1"/>
      <c r="G1758" s="1" t="s">
        <v>1598</v>
      </c>
      <c r="H1758" s="1"/>
      <c r="I1758" s="1"/>
      <c r="J1758" s="1"/>
    </row>
    <row r="1759" spans="1:10" hidden="1">
      <c r="A1759" s="2">
        <v>1757000000</v>
      </c>
      <c r="B1759" s="1">
        <v>0</v>
      </c>
      <c r="C1759" s="1">
        <v>0</v>
      </c>
      <c r="D1759" s="1">
        <v>0</v>
      </c>
      <c r="E1759" s="1">
        <f>SUM(Tabelle1[[#This Row],[mirna]:[protein]])</f>
        <v>0</v>
      </c>
      <c r="F1759" s="1"/>
      <c r="G1759" s="1"/>
      <c r="H1759" s="1"/>
      <c r="I1759" s="1"/>
      <c r="J1759" s="1"/>
    </row>
    <row r="1760" spans="1:10" hidden="1">
      <c r="A1760" s="2">
        <v>1758000000</v>
      </c>
      <c r="B1760" s="1">
        <v>0</v>
      </c>
      <c r="C1760" s="1">
        <v>0</v>
      </c>
      <c r="D1760" s="1">
        <v>0</v>
      </c>
      <c r="E1760" s="1">
        <f>SUM(Tabelle1[[#This Row],[mirna]:[protein]])</f>
        <v>0</v>
      </c>
      <c r="F1760" s="1"/>
      <c r="G1760" s="1"/>
      <c r="H1760" s="1"/>
      <c r="I1760" s="1"/>
      <c r="J1760" s="1"/>
    </row>
    <row r="1761" spans="1:10" hidden="1">
      <c r="A1761" s="2">
        <v>1759000000</v>
      </c>
      <c r="B1761" s="1">
        <v>0</v>
      </c>
      <c r="C1761" s="1">
        <v>2</v>
      </c>
      <c r="D1761" s="1">
        <v>0</v>
      </c>
      <c r="E1761" s="1">
        <f>SUM(Tabelle1[[#This Row],[mirna]:[protein]])</f>
        <v>2</v>
      </c>
      <c r="F1761" s="1"/>
      <c r="G1761" s="1" t="s">
        <v>1599</v>
      </c>
      <c r="H1761" s="1"/>
      <c r="I1761" s="1"/>
      <c r="J1761" s="1"/>
    </row>
    <row r="1762" spans="1:10" hidden="1">
      <c r="A1762" s="2">
        <v>1760000000</v>
      </c>
      <c r="B1762" s="1">
        <v>0</v>
      </c>
      <c r="C1762" s="1">
        <v>0</v>
      </c>
      <c r="D1762" s="1">
        <v>0</v>
      </c>
      <c r="E1762" s="1">
        <f>SUM(Tabelle1[[#This Row],[mirna]:[protein]])</f>
        <v>0</v>
      </c>
      <c r="F1762" s="1"/>
      <c r="G1762" s="1"/>
      <c r="H1762" s="1"/>
      <c r="I1762" s="1"/>
      <c r="J1762" s="1"/>
    </row>
    <row r="1763" spans="1:10" hidden="1">
      <c r="A1763" s="2">
        <v>1761000000</v>
      </c>
      <c r="B1763" s="1">
        <v>0</v>
      </c>
      <c r="C1763" s="1">
        <v>2</v>
      </c>
      <c r="D1763" s="1">
        <v>0</v>
      </c>
      <c r="E1763" s="1">
        <f>SUM(Tabelle1[[#This Row],[mirna]:[protein]])</f>
        <v>2</v>
      </c>
      <c r="F1763" s="1"/>
      <c r="G1763" s="1" t="s">
        <v>1600</v>
      </c>
      <c r="H1763" s="1"/>
      <c r="I1763" s="1"/>
      <c r="J1763" s="1"/>
    </row>
    <row r="1764" spans="1:10" hidden="1">
      <c r="A1764" s="2">
        <v>1762000000</v>
      </c>
      <c r="B1764" s="1">
        <v>0</v>
      </c>
      <c r="C1764" s="1">
        <v>3</v>
      </c>
      <c r="D1764" s="1">
        <v>1</v>
      </c>
      <c r="E1764" s="1">
        <f>SUM(Tabelle1[[#This Row],[mirna]:[protein]])</f>
        <v>4</v>
      </c>
      <c r="F1764" s="1"/>
      <c r="G1764" s="1" t="s">
        <v>1601</v>
      </c>
      <c r="H1764" s="1" t="s">
        <v>1602</v>
      </c>
      <c r="I1764" s="1"/>
      <c r="J1764" s="1"/>
    </row>
    <row r="1765" spans="1:10" hidden="1">
      <c r="A1765" s="2">
        <v>1763000000</v>
      </c>
      <c r="B1765" s="1">
        <v>0</v>
      </c>
      <c r="C1765" s="1">
        <v>3</v>
      </c>
      <c r="D1765" s="1">
        <v>0</v>
      </c>
      <c r="E1765" s="1">
        <f>SUM(Tabelle1[[#This Row],[mirna]:[protein]])</f>
        <v>3</v>
      </c>
      <c r="F1765" s="1"/>
      <c r="G1765" s="1" t="s">
        <v>1603</v>
      </c>
      <c r="H1765" s="1"/>
      <c r="I1765" s="1"/>
      <c r="J1765" s="1"/>
    </row>
    <row r="1766" spans="1:10" hidden="1">
      <c r="A1766" s="2">
        <v>1764000000</v>
      </c>
      <c r="B1766" s="1">
        <v>0</v>
      </c>
      <c r="C1766" s="1">
        <v>6</v>
      </c>
      <c r="D1766" s="1">
        <v>1</v>
      </c>
      <c r="E1766" s="1">
        <f>SUM(Tabelle1[[#This Row],[mirna]:[protein]])</f>
        <v>7</v>
      </c>
      <c r="F1766" s="1"/>
      <c r="G1766" s="1" t="s">
        <v>1604</v>
      </c>
      <c r="H1766" s="1" t="s">
        <v>1605</v>
      </c>
      <c r="I1766" s="1"/>
      <c r="J1766" s="1"/>
    </row>
    <row r="1767" spans="1:10" hidden="1">
      <c r="A1767" s="2">
        <v>1765000000</v>
      </c>
      <c r="B1767" s="1">
        <v>0</v>
      </c>
      <c r="C1767" s="1">
        <v>1</v>
      </c>
      <c r="D1767" s="1">
        <v>0</v>
      </c>
      <c r="E1767" s="1">
        <f>SUM(Tabelle1[[#This Row],[mirna]:[protein]])</f>
        <v>1</v>
      </c>
      <c r="F1767" s="1"/>
      <c r="G1767" s="1" t="s">
        <v>1606</v>
      </c>
      <c r="H1767" s="1"/>
      <c r="I1767" s="1"/>
      <c r="J1767" s="1"/>
    </row>
    <row r="1768" spans="1:10" hidden="1">
      <c r="A1768" s="2">
        <v>1766000000</v>
      </c>
      <c r="B1768" s="1">
        <v>0</v>
      </c>
      <c r="C1768" s="1">
        <v>3</v>
      </c>
      <c r="D1768" s="1">
        <v>0</v>
      </c>
      <c r="E1768" s="1">
        <f>SUM(Tabelle1[[#This Row],[mirna]:[protein]])</f>
        <v>3</v>
      </c>
      <c r="F1768" s="1"/>
      <c r="G1768" s="1" t="s">
        <v>1607</v>
      </c>
      <c r="H1768" s="1"/>
      <c r="I1768" s="1"/>
      <c r="J1768" s="1"/>
    </row>
    <row r="1769" spans="1:10" hidden="1">
      <c r="A1769" s="2">
        <v>1767000000</v>
      </c>
      <c r="B1769" s="1">
        <v>0</v>
      </c>
      <c r="C1769" s="1">
        <v>4</v>
      </c>
      <c r="D1769" s="1">
        <v>1</v>
      </c>
      <c r="E1769" s="1">
        <f>SUM(Tabelle1[[#This Row],[mirna]:[protein]])</f>
        <v>5</v>
      </c>
      <c r="F1769" s="1"/>
      <c r="G1769" s="1" t="s">
        <v>1608</v>
      </c>
      <c r="H1769" s="1" t="s">
        <v>1609</v>
      </c>
      <c r="I1769" s="1"/>
      <c r="J1769" s="1"/>
    </row>
    <row r="1770" spans="1:10" hidden="1">
      <c r="A1770" s="2">
        <v>1768000000</v>
      </c>
      <c r="B1770" s="1">
        <v>0</v>
      </c>
      <c r="C1770" s="1">
        <v>4</v>
      </c>
      <c r="D1770" s="1">
        <v>1</v>
      </c>
      <c r="E1770" s="1">
        <f>SUM(Tabelle1[[#This Row],[mirna]:[protein]])</f>
        <v>5</v>
      </c>
      <c r="F1770" s="1"/>
      <c r="G1770" s="1" t="s">
        <v>1610</v>
      </c>
      <c r="H1770" s="1" t="s">
        <v>1611</v>
      </c>
      <c r="I1770" s="1"/>
      <c r="J1770" s="1"/>
    </row>
    <row r="1771" spans="1:10" hidden="1">
      <c r="A1771" s="2">
        <v>1769000000</v>
      </c>
      <c r="B1771" s="1">
        <v>0</v>
      </c>
      <c r="C1771" s="1">
        <v>3</v>
      </c>
      <c r="D1771" s="1">
        <v>0</v>
      </c>
      <c r="E1771" s="1">
        <f>SUM(Tabelle1[[#This Row],[mirna]:[protein]])</f>
        <v>3</v>
      </c>
      <c r="F1771" s="1"/>
      <c r="G1771" s="1" t="s">
        <v>1612</v>
      </c>
      <c r="H1771" s="1"/>
      <c r="I1771" s="1"/>
      <c r="J1771" s="1"/>
    </row>
    <row r="1772" spans="1:10" hidden="1">
      <c r="A1772" s="2">
        <v>1770000000</v>
      </c>
      <c r="B1772" s="1">
        <v>0</v>
      </c>
      <c r="C1772" s="1">
        <v>2</v>
      </c>
      <c r="D1772" s="1">
        <v>2</v>
      </c>
      <c r="E1772" s="1">
        <f>SUM(Tabelle1[[#This Row],[mirna]:[protein]])</f>
        <v>4</v>
      </c>
      <c r="F1772" s="1"/>
      <c r="G1772" s="1" t="s">
        <v>1613</v>
      </c>
      <c r="H1772" s="1" t="s">
        <v>1614</v>
      </c>
      <c r="I1772" s="1"/>
      <c r="J1772" s="1"/>
    </row>
    <row r="1773" spans="1:10" hidden="1">
      <c r="A1773" s="2">
        <v>1771000000</v>
      </c>
      <c r="B1773" s="1">
        <v>0</v>
      </c>
      <c r="C1773" s="1">
        <v>2</v>
      </c>
      <c r="D1773" s="1">
        <v>0</v>
      </c>
      <c r="E1773" s="1">
        <f>SUM(Tabelle1[[#This Row],[mirna]:[protein]])</f>
        <v>2</v>
      </c>
      <c r="F1773" s="1"/>
      <c r="G1773" s="1" t="s">
        <v>1615</v>
      </c>
      <c r="H1773" s="1"/>
      <c r="I1773" s="1"/>
      <c r="J1773" s="1"/>
    </row>
    <row r="1774" spans="1:10" hidden="1">
      <c r="A1774" s="2">
        <v>1772000000</v>
      </c>
      <c r="B1774" s="1">
        <v>0</v>
      </c>
      <c r="C1774" s="1">
        <v>8</v>
      </c>
      <c r="D1774" s="1">
        <v>2</v>
      </c>
      <c r="E1774" s="1">
        <f>SUM(Tabelle1[[#This Row],[mirna]:[protein]])</f>
        <v>10</v>
      </c>
      <c r="F1774" s="1"/>
      <c r="G1774" s="1" t="s">
        <v>1616</v>
      </c>
      <c r="H1774" s="1" t="s">
        <v>1617</v>
      </c>
      <c r="I1774" s="1"/>
      <c r="J1774" s="1"/>
    </row>
    <row r="1775" spans="1:10" hidden="1">
      <c r="A1775" s="2">
        <v>1773000000</v>
      </c>
      <c r="B1775" s="1">
        <v>1</v>
      </c>
      <c r="C1775" s="1">
        <v>2</v>
      </c>
      <c r="D1775" s="1">
        <v>0</v>
      </c>
      <c r="E1775" s="1">
        <f>SUM(Tabelle1[[#This Row],[mirna]:[protein]])</f>
        <v>3</v>
      </c>
      <c r="F1775" s="1" t="s">
        <v>1618</v>
      </c>
      <c r="G1775" s="1" t="s">
        <v>1619</v>
      </c>
      <c r="H1775" s="1"/>
      <c r="I1775" s="1"/>
      <c r="J1775" s="1"/>
    </row>
    <row r="1776" spans="1:10" hidden="1">
      <c r="A1776" s="2">
        <v>1774000000</v>
      </c>
      <c r="B1776" s="1">
        <v>0</v>
      </c>
      <c r="C1776" s="1">
        <v>2</v>
      </c>
      <c r="D1776" s="1">
        <v>0</v>
      </c>
      <c r="E1776" s="1">
        <f>SUM(Tabelle1[[#This Row],[mirna]:[protein]])</f>
        <v>2</v>
      </c>
      <c r="F1776" s="1"/>
      <c r="G1776" s="1" t="s">
        <v>1620</v>
      </c>
      <c r="H1776" s="1"/>
      <c r="I1776" s="1"/>
      <c r="J1776" s="1"/>
    </row>
    <row r="1777" spans="1:10" hidden="1">
      <c r="A1777" s="2">
        <v>1775000000</v>
      </c>
      <c r="B1777" s="1">
        <v>0</v>
      </c>
      <c r="C1777" s="1">
        <v>5</v>
      </c>
      <c r="D1777" s="1">
        <v>1</v>
      </c>
      <c r="E1777" s="1">
        <f>SUM(Tabelle1[[#This Row],[mirna]:[protein]])</f>
        <v>6</v>
      </c>
      <c r="F1777" s="1"/>
      <c r="G1777" s="1" t="s">
        <v>1621</v>
      </c>
      <c r="H1777" s="1" t="s">
        <v>1622</v>
      </c>
      <c r="I1777" s="1"/>
      <c r="J1777" s="1"/>
    </row>
    <row r="1778" spans="1:10" hidden="1">
      <c r="A1778" s="2">
        <v>1776000000</v>
      </c>
      <c r="B1778" s="1">
        <v>0</v>
      </c>
      <c r="C1778" s="1">
        <v>5</v>
      </c>
      <c r="D1778" s="1">
        <v>1</v>
      </c>
      <c r="E1778" s="1">
        <f>SUM(Tabelle1[[#This Row],[mirna]:[protein]])</f>
        <v>6</v>
      </c>
      <c r="F1778" s="1"/>
      <c r="G1778" s="1" t="s">
        <v>1623</v>
      </c>
      <c r="H1778" s="1" t="s">
        <v>1624</v>
      </c>
      <c r="I1778" s="1"/>
      <c r="J1778" s="1"/>
    </row>
    <row r="1779" spans="1:10" hidden="1">
      <c r="A1779" s="2">
        <v>1777000000</v>
      </c>
      <c r="B1779" s="1">
        <v>0</v>
      </c>
      <c r="C1779" s="1">
        <v>6</v>
      </c>
      <c r="D1779" s="1">
        <v>0</v>
      </c>
      <c r="E1779" s="1">
        <f>SUM(Tabelle1[[#This Row],[mirna]:[protein]])</f>
        <v>6</v>
      </c>
      <c r="F1779" s="1"/>
      <c r="G1779" s="1" t="s">
        <v>1625</v>
      </c>
      <c r="H1779" s="1"/>
      <c r="I1779" s="1"/>
      <c r="J1779" s="1"/>
    </row>
    <row r="1780" spans="1:10" hidden="1">
      <c r="A1780" s="2">
        <v>1778000000</v>
      </c>
      <c r="B1780" s="1">
        <v>1</v>
      </c>
      <c r="C1780" s="1">
        <v>3</v>
      </c>
      <c r="D1780" s="1">
        <v>2</v>
      </c>
      <c r="E1780" s="1">
        <f>SUM(Tabelle1[[#This Row],[mirna]:[protein]])</f>
        <v>6</v>
      </c>
      <c r="F1780" s="1" t="s">
        <v>1626</v>
      </c>
      <c r="G1780" s="1" t="s">
        <v>1627</v>
      </c>
      <c r="H1780" s="1" t="s">
        <v>1628</v>
      </c>
      <c r="I1780" s="1"/>
      <c r="J1780" s="1"/>
    </row>
    <row r="1781" spans="1:10" hidden="1">
      <c r="A1781" s="2">
        <v>1779000000</v>
      </c>
      <c r="B1781" s="1">
        <v>0</v>
      </c>
      <c r="C1781" s="1">
        <v>3</v>
      </c>
      <c r="D1781" s="1">
        <v>0</v>
      </c>
      <c r="E1781" s="1">
        <f>SUM(Tabelle1[[#This Row],[mirna]:[protein]])</f>
        <v>3</v>
      </c>
      <c r="F1781" s="1"/>
      <c r="G1781" s="1" t="s">
        <v>1629</v>
      </c>
      <c r="H1781" s="1"/>
      <c r="I1781" s="1"/>
      <c r="J1781" s="1"/>
    </row>
    <row r="1782" spans="1:10" hidden="1">
      <c r="A1782" s="2">
        <v>1780000000</v>
      </c>
      <c r="B1782" s="1">
        <v>0</v>
      </c>
      <c r="C1782" s="1">
        <v>0</v>
      </c>
      <c r="D1782" s="1">
        <v>0</v>
      </c>
      <c r="E1782" s="1">
        <f>SUM(Tabelle1[[#This Row],[mirna]:[protein]])</f>
        <v>0</v>
      </c>
      <c r="F1782" s="1"/>
      <c r="G1782" s="1"/>
      <c r="H1782" s="1"/>
      <c r="I1782" s="1"/>
      <c r="J1782" s="1"/>
    </row>
    <row r="1783" spans="1:10" hidden="1">
      <c r="A1783" s="2">
        <v>1781000000</v>
      </c>
      <c r="B1783" s="1">
        <v>0</v>
      </c>
      <c r="C1783" s="1">
        <v>0</v>
      </c>
      <c r="D1783" s="1">
        <v>1</v>
      </c>
      <c r="E1783" s="1">
        <f>SUM(Tabelle1[[#This Row],[mirna]:[protein]])</f>
        <v>1</v>
      </c>
      <c r="F1783" s="1"/>
      <c r="G1783" s="1"/>
      <c r="H1783" s="1" t="s">
        <v>1630</v>
      </c>
      <c r="I1783" s="1"/>
      <c r="J1783" s="1"/>
    </row>
    <row r="1784" spans="1:10" hidden="1">
      <c r="A1784" s="2">
        <v>1782000000</v>
      </c>
      <c r="B1784" s="1">
        <v>0</v>
      </c>
      <c r="C1784" s="1">
        <v>0</v>
      </c>
      <c r="D1784" s="1">
        <v>0</v>
      </c>
      <c r="E1784" s="1">
        <f>SUM(Tabelle1[[#This Row],[mirna]:[protein]])</f>
        <v>0</v>
      </c>
      <c r="F1784" s="1"/>
      <c r="G1784" s="1"/>
      <c r="H1784" s="1"/>
      <c r="I1784" s="1"/>
      <c r="J1784" s="1"/>
    </row>
    <row r="1785" spans="1:10" hidden="1">
      <c r="A1785" s="2">
        <v>1783000000</v>
      </c>
      <c r="B1785" s="1">
        <v>0</v>
      </c>
      <c r="C1785" s="1">
        <v>0</v>
      </c>
      <c r="D1785" s="1">
        <v>0</v>
      </c>
      <c r="E1785" s="1">
        <f>SUM(Tabelle1[[#This Row],[mirna]:[protein]])</f>
        <v>0</v>
      </c>
      <c r="F1785" s="1"/>
      <c r="G1785" s="1"/>
      <c r="H1785" s="1"/>
      <c r="I1785" s="1"/>
      <c r="J1785" s="1"/>
    </row>
    <row r="1786" spans="1:10" hidden="1">
      <c r="A1786" s="2">
        <v>1784000000</v>
      </c>
      <c r="B1786" s="1">
        <v>0</v>
      </c>
      <c r="C1786" s="1">
        <v>1</v>
      </c>
      <c r="D1786" s="1">
        <v>1</v>
      </c>
      <c r="E1786" s="1">
        <f>SUM(Tabelle1[[#This Row],[mirna]:[protein]])</f>
        <v>2</v>
      </c>
      <c r="F1786" s="1"/>
      <c r="G1786" s="1" t="s">
        <v>1631</v>
      </c>
      <c r="H1786" s="1" t="s">
        <v>1632</v>
      </c>
      <c r="I1786" s="1"/>
      <c r="J1786" s="1"/>
    </row>
    <row r="1787" spans="1:10" hidden="1">
      <c r="A1787" s="2">
        <v>1785000000</v>
      </c>
      <c r="B1787" s="1">
        <v>0</v>
      </c>
      <c r="C1787" s="1">
        <v>2</v>
      </c>
      <c r="D1787" s="1">
        <v>1</v>
      </c>
      <c r="E1787" s="1">
        <f>SUM(Tabelle1[[#This Row],[mirna]:[protein]])</f>
        <v>3</v>
      </c>
      <c r="F1787" s="1"/>
      <c r="G1787" s="1" t="s">
        <v>1633</v>
      </c>
      <c r="H1787" s="1" t="s">
        <v>1634</v>
      </c>
      <c r="I1787" s="1"/>
      <c r="J1787" s="1"/>
    </row>
    <row r="1788" spans="1:10" hidden="1">
      <c r="A1788" s="2">
        <v>1786000000</v>
      </c>
      <c r="B1788" s="1">
        <v>0</v>
      </c>
      <c r="C1788" s="1">
        <v>0</v>
      </c>
      <c r="D1788" s="1">
        <v>0</v>
      </c>
      <c r="E1788" s="1">
        <f>SUM(Tabelle1[[#This Row],[mirna]:[protein]])</f>
        <v>0</v>
      </c>
      <c r="F1788" s="1"/>
      <c r="G1788" s="1"/>
      <c r="H1788" s="1"/>
      <c r="I1788" s="1"/>
      <c r="J1788" s="1"/>
    </row>
    <row r="1789" spans="1:10" hidden="1">
      <c r="A1789" s="2">
        <v>1787000000</v>
      </c>
      <c r="B1789" s="1">
        <v>0</v>
      </c>
      <c r="C1789" s="1">
        <v>0</v>
      </c>
      <c r="D1789" s="1">
        <v>0</v>
      </c>
      <c r="E1789" s="1">
        <f>SUM(Tabelle1[[#This Row],[mirna]:[protein]])</f>
        <v>0</v>
      </c>
      <c r="F1789" s="1"/>
      <c r="G1789" s="1"/>
      <c r="H1789" s="1"/>
      <c r="I1789" s="1"/>
      <c r="J1789" s="1"/>
    </row>
    <row r="1790" spans="1:10" hidden="1">
      <c r="A1790" s="2">
        <v>1788000000</v>
      </c>
      <c r="B1790" s="1">
        <v>0</v>
      </c>
      <c r="C1790" s="1">
        <v>3</v>
      </c>
      <c r="D1790" s="1">
        <v>0</v>
      </c>
      <c r="E1790" s="1">
        <f>SUM(Tabelle1[[#This Row],[mirna]:[protein]])</f>
        <v>3</v>
      </c>
      <c r="F1790" s="1"/>
      <c r="G1790" s="1" t="s">
        <v>1635</v>
      </c>
      <c r="H1790" s="1"/>
      <c r="I1790" s="1"/>
      <c r="J1790" s="1"/>
    </row>
    <row r="1791" spans="1:10" hidden="1">
      <c r="A1791" s="2">
        <v>1789000000</v>
      </c>
      <c r="B1791" s="1">
        <v>0</v>
      </c>
      <c r="C1791" s="1">
        <v>4</v>
      </c>
      <c r="D1791" s="1">
        <v>0</v>
      </c>
      <c r="E1791" s="1">
        <f>SUM(Tabelle1[[#This Row],[mirna]:[protein]])</f>
        <v>4</v>
      </c>
      <c r="F1791" s="1"/>
      <c r="G1791" s="1" t="s">
        <v>1636</v>
      </c>
      <c r="H1791" s="1"/>
      <c r="I1791" s="1"/>
      <c r="J1791" s="1"/>
    </row>
    <row r="1792" spans="1:10" hidden="1">
      <c r="A1792" s="2">
        <v>1790000000</v>
      </c>
      <c r="B1792" s="1">
        <v>0</v>
      </c>
      <c r="C1792" s="1">
        <v>0</v>
      </c>
      <c r="D1792" s="1">
        <v>0</v>
      </c>
      <c r="E1792" s="1">
        <f>SUM(Tabelle1[[#This Row],[mirna]:[protein]])</f>
        <v>0</v>
      </c>
      <c r="F1792" s="1"/>
      <c r="G1792" s="1"/>
      <c r="H1792" s="1"/>
      <c r="I1792" s="1"/>
      <c r="J1792" s="1"/>
    </row>
    <row r="1793" spans="1:10" hidden="1">
      <c r="A1793" s="2">
        <v>1791000000</v>
      </c>
      <c r="B1793" s="1">
        <v>0</v>
      </c>
      <c r="C1793" s="1">
        <v>1</v>
      </c>
      <c r="D1793" s="1">
        <v>0</v>
      </c>
      <c r="E1793" s="1">
        <f>SUM(Tabelle1[[#This Row],[mirna]:[protein]])</f>
        <v>1</v>
      </c>
      <c r="F1793" s="1"/>
      <c r="G1793" s="1" t="s">
        <v>1637</v>
      </c>
      <c r="H1793" s="1"/>
      <c r="I1793" s="1"/>
      <c r="J1793" s="1"/>
    </row>
    <row r="1794" spans="1:10" hidden="1">
      <c r="A1794" s="2">
        <v>1792000000</v>
      </c>
      <c r="B1794" s="1">
        <v>0</v>
      </c>
      <c r="C1794" s="1">
        <v>3</v>
      </c>
      <c r="D1794" s="1">
        <v>0</v>
      </c>
      <c r="E1794" s="1">
        <f>SUM(Tabelle1[[#This Row],[mirna]:[protein]])</f>
        <v>3</v>
      </c>
      <c r="F1794" s="1"/>
      <c r="G1794" s="1" t="s">
        <v>1638</v>
      </c>
      <c r="H1794" s="1"/>
      <c r="I1794" s="1"/>
      <c r="J1794" s="1"/>
    </row>
    <row r="1795" spans="1:10" hidden="1">
      <c r="A1795" s="2">
        <v>1793000000</v>
      </c>
      <c r="B1795" s="1">
        <v>0</v>
      </c>
      <c r="C1795" s="1">
        <v>0</v>
      </c>
      <c r="D1795" s="1">
        <v>0</v>
      </c>
      <c r="E1795" s="1">
        <f>SUM(Tabelle1[[#This Row],[mirna]:[protein]])</f>
        <v>0</v>
      </c>
      <c r="F1795" s="1"/>
      <c r="G1795" s="1"/>
      <c r="H1795" s="1"/>
      <c r="I1795" s="1"/>
      <c r="J1795" s="1"/>
    </row>
    <row r="1796" spans="1:10" hidden="1">
      <c r="A1796" s="2">
        <v>1794000000</v>
      </c>
      <c r="B1796" s="1">
        <v>0</v>
      </c>
      <c r="C1796" s="1">
        <v>5</v>
      </c>
      <c r="D1796" s="1">
        <v>1</v>
      </c>
      <c r="E1796" s="1">
        <f>SUM(Tabelle1[[#This Row],[mirna]:[protein]])</f>
        <v>6</v>
      </c>
      <c r="F1796" s="1"/>
      <c r="G1796" s="1" t="s">
        <v>1639</v>
      </c>
      <c r="H1796" s="1" t="s">
        <v>1640</v>
      </c>
      <c r="I1796" s="1"/>
      <c r="J1796" s="1"/>
    </row>
    <row r="1797" spans="1:10" hidden="1">
      <c r="A1797" s="2">
        <v>1795000000</v>
      </c>
      <c r="B1797" s="1">
        <v>0</v>
      </c>
      <c r="C1797" s="1">
        <v>1</v>
      </c>
      <c r="D1797" s="1">
        <v>0</v>
      </c>
      <c r="E1797" s="1">
        <f>SUM(Tabelle1[[#This Row],[mirna]:[protein]])</f>
        <v>1</v>
      </c>
      <c r="F1797" s="1"/>
      <c r="G1797" s="1" t="s">
        <v>1641</v>
      </c>
      <c r="H1797" s="1"/>
      <c r="I1797" s="1"/>
      <c r="J1797" s="1"/>
    </row>
    <row r="1798" spans="1:10" hidden="1">
      <c r="A1798" s="2">
        <v>1796000000</v>
      </c>
      <c r="B1798" s="1">
        <v>0</v>
      </c>
      <c r="C1798" s="1">
        <v>0</v>
      </c>
      <c r="D1798" s="1">
        <v>0</v>
      </c>
      <c r="E1798" s="1">
        <f>SUM(Tabelle1[[#This Row],[mirna]:[protein]])</f>
        <v>0</v>
      </c>
      <c r="F1798" s="1"/>
      <c r="G1798" s="1"/>
      <c r="H1798" s="1"/>
      <c r="I1798" s="1"/>
      <c r="J1798" s="1"/>
    </row>
    <row r="1799" spans="1:10" hidden="1">
      <c r="A1799" s="2">
        <v>1797000000</v>
      </c>
      <c r="B1799" s="1">
        <v>0</v>
      </c>
      <c r="C1799" s="1">
        <v>3</v>
      </c>
      <c r="D1799" s="1">
        <v>0</v>
      </c>
      <c r="E1799" s="1">
        <f>SUM(Tabelle1[[#This Row],[mirna]:[protein]])</f>
        <v>3</v>
      </c>
      <c r="F1799" s="1"/>
      <c r="G1799" s="1" t="s">
        <v>1642</v>
      </c>
      <c r="H1799" s="1"/>
      <c r="I1799" s="1"/>
      <c r="J1799" s="1"/>
    </row>
    <row r="1800" spans="1:10" hidden="1">
      <c r="A1800" s="2">
        <v>1798000000</v>
      </c>
      <c r="B1800" s="1">
        <v>0</v>
      </c>
      <c r="C1800" s="1">
        <v>1</v>
      </c>
      <c r="D1800" s="1">
        <v>0</v>
      </c>
      <c r="E1800" s="1">
        <f>SUM(Tabelle1[[#This Row],[mirna]:[protein]])</f>
        <v>1</v>
      </c>
      <c r="F1800" s="1"/>
      <c r="G1800" s="1" t="s">
        <v>1643</v>
      </c>
      <c r="H1800" s="1"/>
      <c r="I1800" s="1"/>
      <c r="J1800" s="1"/>
    </row>
    <row r="1801" spans="1:10" hidden="1">
      <c r="A1801" s="2">
        <v>1799000000</v>
      </c>
      <c r="B1801" s="1">
        <v>0</v>
      </c>
      <c r="C1801" s="1">
        <v>0</v>
      </c>
      <c r="D1801" s="1">
        <v>1</v>
      </c>
      <c r="E1801" s="1">
        <f>SUM(Tabelle1[[#This Row],[mirna]:[protein]])</f>
        <v>1</v>
      </c>
      <c r="F1801" s="1"/>
      <c r="G1801" s="1"/>
      <c r="H1801" s="1" t="s">
        <v>1644</v>
      </c>
      <c r="I1801" s="1"/>
      <c r="J1801" s="1"/>
    </row>
    <row r="1802" spans="1:10" hidden="1">
      <c r="A1802" s="2">
        <v>1800000000</v>
      </c>
      <c r="B1802" s="1">
        <v>0</v>
      </c>
      <c r="C1802" s="1">
        <v>1</v>
      </c>
      <c r="D1802" s="1">
        <v>0</v>
      </c>
      <c r="E1802" s="1">
        <f>SUM(Tabelle1[[#This Row],[mirna]:[protein]])</f>
        <v>1</v>
      </c>
      <c r="F1802" s="1"/>
      <c r="G1802" s="1" t="s">
        <v>1645</v>
      </c>
      <c r="H1802" s="1"/>
      <c r="I1802" s="1"/>
      <c r="J1802" s="1"/>
    </row>
    <row r="1803" spans="1:10" hidden="1">
      <c r="A1803" s="2">
        <v>1801000000</v>
      </c>
      <c r="B1803" s="1">
        <v>0</v>
      </c>
      <c r="C1803" s="1">
        <v>1</v>
      </c>
      <c r="D1803" s="1">
        <v>0</v>
      </c>
      <c r="E1803" s="1">
        <f>SUM(Tabelle1[[#This Row],[mirna]:[protein]])</f>
        <v>1</v>
      </c>
      <c r="F1803" s="1"/>
      <c r="G1803" s="1" t="s">
        <v>1646</v>
      </c>
      <c r="H1803" s="1"/>
      <c r="I1803" s="1"/>
      <c r="J1803" s="1"/>
    </row>
    <row r="1804" spans="1:10" hidden="1">
      <c r="A1804" s="2">
        <v>1802000000</v>
      </c>
      <c r="B1804" s="1">
        <v>0</v>
      </c>
      <c r="C1804" s="1">
        <v>2</v>
      </c>
      <c r="D1804" s="1">
        <v>0</v>
      </c>
      <c r="E1804" s="1">
        <f>SUM(Tabelle1[[#This Row],[mirna]:[protein]])</f>
        <v>2</v>
      </c>
      <c r="F1804" s="1"/>
      <c r="G1804" s="1" t="s">
        <v>1647</v>
      </c>
      <c r="H1804" s="1"/>
      <c r="I1804" s="1"/>
      <c r="J1804" s="1"/>
    </row>
    <row r="1805" spans="1:10" hidden="1">
      <c r="A1805" s="2">
        <v>1803000000</v>
      </c>
      <c r="B1805" s="1">
        <v>0</v>
      </c>
      <c r="C1805" s="1">
        <v>0</v>
      </c>
      <c r="D1805" s="1">
        <v>0</v>
      </c>
      <c r="E1805" s="1">
        <f>SUM(Tabelle1[[#This Row],[mirna]:[protein]])</f>
        <v>0</v>
      </c>
      <c r="F1805" s="1"/>
      <c r="G1805" s="1"/>
      <c r="H1805" s="1"/>
      <c r="I1805" s="1"/>
      <c r="J1805" s="1"/>
    </row>
    <row r="1806" spans="1:10" hidden="1">
      <c r="A1806" s="2">
        <v>1804000000</v>
      </c>
      <c r="B1806" s="1">
        <v>0</v>
      </c>
      <c r="C1806" s="1">
        <v>0</v>
      </c>
      <c r="D1806" s="1">
        <v>0</v>
      </c>
      <c r="E1806" s="1">
        <f>SUM(Tabelle1[[#This Row],[mirna]:[protein]])</f>
        <v>0</v>
      </c>
      <c r="F1806" s="1"/>
      <c r="G1806" s="1"/>
      <c r="H1806" s="1"/>
      <c r="I1806" s="1"/>
      <c r="J1806" s="1"/>
    </row>
    <row r="1807" spans="1:10" hidden="1">
      <c r="A1807" s="2">
        <v>1805000000</v>
      </c>
      <c r="B1807" s="1">
        <v>0</v>
      </c>
      <c r="C1807" s="1">
        <v>2</v>
      </c>
      <c r="D1807" s="1">
        <v>1</v>
      </c>
      <c r="E1807" s="1">
        <f>SUM(Tabelle1[[#This Row],[mirna]:[protein]])</f>
        <v>3</v>
      </c>
      <c r="F1807" s="1"/>
      <c r="G1807" s="1" t="s">
        <v>1648</v>
      </c>
      <c r="H1807" s="1" t="s">
        <v>1649</v>
      </c>
      <c r="I1807" s="1"/>
      <c r="J1807" s="1"/>
    </row>
    <row r="1808" spans="1:10" hidden="1">
      <c r="A1808" s="2">
        <v>1806000000</v>
      </c>
      <c r="B1808" s="1">
        <v>0</v>
      </c>
      <c r="C1808" s="1">
        <v>3</v>
      </c>
      <c r="D1808" s="1">
        <v>0</v>
      </c>
      <c r="E1808" s="1">
        <f>SUM(Tabelle1[[#This Row],[mirna]:[protein]])</f>
        <v>3</v>
      </c>
      <c r="F1808" s="1"/>
      <c r="G1808" s="1" t="s">
        <v>1650</v>
      </c>
      <c r="H1808" s="1"/>
      <c r="I1808" s="1"/>
      <c r="J1808" s="1"/>
    </row>
    <row r="1809" spans="1:10" hidden="1">
      <c r="A1809" s="2">
        <v>1807000000</v>
      </c>
      <c r="B1809" s="1">
        <v>0</v>
      </c>
      <c r="C1809" s="1">
        <v>2</v>
      </c>
      <c r="D1809" s="1">
        <v>0</v>
      </c>
      <c r="E1809" s="1">
        <f>SUM(Tabelle1[[#This Row],[mirna]:[protein]])</f>
        <v>2</v>
      </c>
      <c r="F1809" s="1"/>
      <c r="G1809" s="1" t="s">
        <v>1651</v>
      </c>
      <c r="H1809" s="1"/>
      <c r="I1809" s="1"/>
      <c r="J1809" s="1"/>
    </row>
    <row r="1810" spans="1:10" hidden="1">
      <c r="A1810" s="2">
        <v>1808000000</v>
      </c>
      <c r="B1810" s="1">
        <v>0</v>
      </c>
      <c r="C1810" s="1">
        <v>4</v>
      </c>
      <c r="D1810" s="1">
        <v>2</v>
      </c>
      <c r="E1810" s="1">
        <f>SUM(Tabelle1[[#This Row],[mirna]:[protein]])</f>
        <v>6</v>
      </c>
      <c r="F1810" s="1"/>
      <c r="G1810" s="1" t="s">
        <v>1652</v>
      </c>
      <c r="H1810" s="1" t="s">
        <v>1653</v>
      </c>
      <c r="I1810" s="1"/>
      <c r="J1810" s="1"/>
    </row>
    <row r="1811" spans="1:10" ht="32">
      <c r="A1811" s="2">
        <v>1809000000</v>
      </c>
      <c r="B1811" s="1">
        <v>2</v>
      </c>
      <c r="C1811" s="1">
        <v>16</v>
      </c>
      <c r="D1811" s="1">
        <v>2</v>
      </c>
      <c r="E1811" s="1">
        <f>SUM(Tabelle1[[#This Row],[mirna]:[protein]])</f>
        <v>20</v>
      </c>
      <c r="F1811" s="1" t="s">
        <v>1654</v>
      </c>
      <c r="G1811" s="1" t="s">
        <v>1655</v>
      </c>
      <c r="H1811" s="1" t="s">
        <v>1656</v>
      </c>
      <c r="I1811" s="1" t="s">
        <v>2866</v>
      </c>
      <c r="J1811" s="1"/>
    </row>
    <row r="1812" spans="1:10" hidden="1">
      <c r="A1812" s="2">
        <v>1810000000</v>
      </c>
      <c r="B1812" s="1">
        <v>0</v>
      </c>
      <c r="C1812" s="1">
        <v>4</v>
      </c>
      <c r="D1812" s="1">
        <v>0</v>
      </c>
      <c r="E1812" s="1">
        <f>SUM(Tabelle1[[#This Row],[mirna]:[protein]])</f>
        <v>4</v>
      </c>
      <c r="F1812" s="1"/>
      <c r="G1812" s="1" t="s">
        <v>1657</v>
      </c>
      <c r="H1812" s="1"/>
      <c r="I1812" s="1"/>
      <c r="J1812" s="1"/>
    </row>
    <row r="1813" spans="1:10" hidden="1">
      <c r="A1813" s="2">
        <v>1811000000</v>
      </c>
      <c r="B1813" s="1">
        <v>0</v>
      </c>
      <c r="C1813" s="1">
        <v>5</v>
      </c>
      <c r="D1813" s="1">
        <v>1</v>
      </c>
      <c r="E1813" s="1">
        <f>SUM(Tabelle1[[#This Row],[mirna]:[protein]])</f>
        <v>6</v>
      </c>
      <c r="F1813" s="1"/>
      <c r="G1813" s="1" t="s">
        <v>1658</v>
      </c>
      <c r="H1813" s="1" t="s">
        <v>1659</v>
      </c>
      <c r="I1813" s="1"/>
      <c r="J1813" s="1"/>
    </row>
    <row r="1814" spans="1:10" hidden="1">
      <c r="A1814" s="2">
        <v>1812000000</v>
      </c>
      <c r="B1814" s="1">
        <v>0</v>
      </c>
      <c r="C1814" s="1">
        <v>3</v>
      </c>
      <c r="D1814" s="1">
        <v>0</v>
      </c>
      <c r="E1814" s="1">
        <f>SUM(Tabelle1[[#This Row],[mirna]:[protein]])</f>
        <v>3</v>
      </c>
      <c r="F1814" s="1"/>
      <c r="G1814" s="1" t="s">
        <v>1660</v>
      </c>
      <c r="H1814" s="1"/>
      <c r="I1814" s="1"/>
      <c r="J1814" s="1"/>
    </row>
    <row r="1815" spans="1:10" hidden="1">
      <c r="A1815" s="2">
        <v>1813000000</v>
      </c>
      <c r="B1815" s="1">
        <v>0</v>
      </c>
      <c r="C1815" s="1">
        <v>7</v>
      </c>
      <c r="D1815" s="1">
        <v>1</v>
      </c>
      <c r="E1815" s="1">
        <f>SUM(Tabelle1[[#This Row],[mirna]:[protein]])</f>
        <v>8</v>
      </c>
      <c r="F1815" s="1"/>
      <c r="G1815" s="1" t="s">
        <v>1661</v>
      </c>
      <c r="H1815" s="1" t="s">
        <v>1662</v>
      </c>
      <c r="I1815" s="1"/>
      <c r="J1815" s="1"/>
    </row>
    <row r="1816" spans="1:10" hidden="1">
      <c r="A1816" s="2">
        <v>1814000000</v>
      </c>
      <c r="B1816" s="1">
        <v>0</v>
      </c>
      <c r="C1816" s="1">
        <v>3</v>
      </c>
      <c r="D1816" s="1">
        <v>1</v>
      </c>
      <c r="E1816" s="1">
        <f>SUM(Tabelle1[[#This Row],[mirna]:[protein]])</f>
        <v>4</v>
      </c>
      <c r="F1816" s="1"/>
      <c r="G1816" s="1" t="s">
        <v>1663</v>
      </c>
      <c r="H1816" s="1" t="s">
        <v>1664</v>
      </c>
      <c r="I1816" s="1"/>
      <c r="J1816" s="1"/>
    </row>
    <row r="1817" spans="1:10" hidden="1">
      <c r="A1817" s="2">
        <v>1815000000</v>
      </c>
      <c r="B1817" s="1">
        <v>0</v>
      </c>
      <c r="C1817" s="1">
        <v>5</v>
      </c>
      <c r="D1817" s="1">
        <v>2</v>
      </c>
      <c r="E1817" s="1">
        <f>SUM(Tabelle1[[#This Row],[mirna]:[protein]])</f>
        <v>7</v>
      </c>
      <c r="F1817" s="1"/>
      <c r="G1817" s="1" t="s">
        <v>1665</v>
      </c>
      <c r="H1817" s="1" t="s">
        <v>1666</v>
      </c>
      <c r="I1817" s="1"/>
      <c r="J1817" s="1"/>
    </row>
    <row r="1818" spans="1:10" hidden="1">
      <c r="A1818" s="2">
        <v>1816000000</v>
      </c>
      <c r="B1818" s="1">
        <v>0</v>
      </c>
      <c r="C1818" s="1">
        <v>2</v>
      </c>
      <c r="D1818" s="1">
        <v>3</v>
      </c>
      <c r="E1818" s="1">
        <f>SUM(Tabelle1[[#This Row],[mirna]:[protein]])</f>
        <v>5</v>
      </c>
      <c r="F1818" s="1"/>
      <c r="G1818" s="1" t="s">
        <v>1667</v>
      </c>
      <c r="H1818" s="1" t="s">
        <v>1668</v>
      </c>
      <c r="I1818" s="1"/>
      <c r="J1818" s="1"/>
    </row>
    <row r="1819" spans="1:10" hidden="1">
      <c r="A1819" s="2">
        <v>1817000000</v>
      </c>
      <c r="B1819" s="1">
        <v>0</v>
      </c>
      <c r="C1819" s="1">
        <v>4</v>
      </c>
      <c r="D1819" s="1">
        <v>0</v>
      </c>
      <c r="E1819" s="1">
        <f>SUM(Tabelle1[[#This Row],[mirna]:[protein]])</f>
        <v>4</v>
      </c>
      <c r="F1819" s="1"/>
      <c r="G1819" s="1" t="s">
        <v>1669</v>
      </c>
      <c r="H1819" s="1"/>
      <c r="I1819" s="1"/>
      <c r="J1819" s="1"/>
    </row>
    <row r="1820" spans="1:10" hidden="1">
      <c r="A1820" s="2">
        <v>1818000000</v>
      </c>
      <c r="B1820" s="1">
        <v>0</v>
      </c>
      <c r="C1820" s="1">
        <v>1</v>
      </c>
      <c r="D1820" s="1">
        <v>0</v>
      </c>
      <c r="E1820" s="1">
        <f>SUM(Tabelle1[[#This Row],[mirna]:[protein]])</f>
        <v>1</v>
      </c>
      <c r="F1820" s="1"/>
      <c r="G1820" s="1" t="s">
        <v>1670</v>
      </c>
      <c r="H1820" s="1"/>
      <c r="I1820" s="1"/>
      <c r="J1820" s="1"/>
    </row>
    <row r="1821" spans="1:10" hidden="1">
      <c r="A1821" s="2">
        <v>1819000000</v>
      </c>
      <c r="B1821" s="1">
        <v>1</v>
      </c>
      <c r="C1821" s="1">
        <v>4</v>
      </c>
      <c r="D1821" s="1">
        <v>0</v>
      </c>
      <c r="E1821" s="1">
        <f>SUM(Tabelle1[[#This Row],[mirna]:[protein]])</f>
        <v>5</v>
      </c>
      <c r="F1821" s="1" t="s">
        <v>1671</v>
      </c>
      <c r="G1821" s="1" t="s">
        <v>1672</v>
      </c>
      <c r="H1821" s="1"/>
      <c r="I1821" s="1"/>
      <c r="J1821" s="1"/>
    </row>
    <row r="1822" spans="1:10" hidden="1">
      <c r="A1822" s="2">
        <v>1820000000</v>
      </c>
      <c r="B1822" s="1">
        <v>0</v>
      </c>
      <c r="C1822" s="1">
        <v>3</v>
      </c>
      <c r="D1822" s="1">
        <v>1</v>
      </c>
      <c r="E1822" s="1">
        <f>SUM(Tabelle1[[#This Row],[mirna]:[protein]])</f>
        <v>4</v>
      </c>
      <c r="F1822" s="1"/>
      <c r="G1822" s="1" t="s">
        <v>1673</v>
      </c>
      <c r="H1822" s="1" t="s">
        <v>1674</v>
      </c>
      <c r="I1822" s="1"/>
      <c r="J1822" s="1"/>
    </row>
    <row r="1823" spans="1:10" hidden="1">
      <c r="A1823" s="2">
        <v>1821000000</v>
      </c>
      <c r="B1823" s="1">
        <v>0</v>
      </c>
      <c r="C1823" s="1">
        <v>2</v>
      </c>
      <c r="D1823" s="1">
        <v>1</v>
      </c>
      <c r="E1823" s="1">
        <f>SUM(Tabelle1[[#This Row],[mirna]:[protein]])</f>
        <v>3</v>
      </c>
      <c r="F1823" s="1"/>
      <c r="G1823" s="1" t="s">
        <v>1675</v>
      </c>
      <c r="H1823" s="1" t="s">
        <v>1676</v>
      </c>
      <c r="I1823" s="1"/>
      <c r="J1823" s="1"/>
    </row>
    <row r="1824" spans="1:10" hidden="1">
      <c r="A1824" s="2">
        <v>1822000000</v>
      </c>
      <c r="B1824" s="1">
        <v>0</v>
      </c>
      <c r="C1824" s="1">
        <v>3</v>
      </c>
      <c r="D1824" s="1">
        <v>0</v>
      </c>
      <c r="E1824" s="1">
        <f>SUM(Tabelle1[[#This Row],[mirna]:[protein]])</f>
        <v>3</v>
      </c>
      <c r="F1824" s="1"/>
      <c r="G1824" s="1" t="s">
        <v>1677</v>
      </c>
      <c r="H1824" s="1"/>
      <c r="I1824" s="1"/>
      <c r="J1824" s="1"/>
    </row>
    <row r="1825" spans="1:10" hidden="1">
      <c r="A1825" s="2">
        <v>1823000000</v>
      </c>
      <c r="B1825" s="1">
        <v>0</v>
      </c>
      <c r="C1825" s="1">
        <v>1</v>
      </c>
      <c r="D1825" s="1">
        <v>2</v>
      </c>
      <c r="E1825" s="1">
        <f>SUM(Tabelle1[[#This Row],[mirna]:[protein]])</f>
        <v>3</v>
      </c>
      <c r="F1825" s="1"/>
      <c r="G1825" s="1" t="s">
        <v>1678</v>
      </c>
      <c r="H1825" s="1" t="s">
        <v>1679</v>
      </c>
      <c r="I1825" s="1"/>
      <c r="J1825" s="1"/>
    </row>
    <row r="1826" spans="1:10" hidden="1">
      <c r="A1826" s="2">
        <v>1824000000</v>
      </c>
      <c r="B1826" s="1">
        <v>0</v>
      </c>
      <c r="C1826" s="1">
        <v>0</v>
      </c>
      <c r="D1826" s="1">
        <v>0</v>
      </c>
      <c r="E1826" s="1">
        <f>SUM(Tabelle1[[#This Row],[mirna]:[protein]])</f>
        <v>0</v>
      </c>
      <c r="F1826" s="1"/>
      <c r="G1826" s="1"/>
      <c r="H1826" s="1"/>
      <c r="I1826" s="1"/>
      <c r="J1826" s="1"/>
    </row>
    <row r="1827" spans="1:10" hidden="1">
      <c r="A1827" s="2">
        <v>1825000000</v>
      </c>
      <c r="B1827" s="1">
        <v>0</v>
      </c>
      <c r="C1827" s="1">
        <v>2</v>
      </c>
      <c r="D1827" s="1">
        <v>2</v>
      </c>
      <c r="E1827" s="1">
        <f>SUM(Tabelle1[[#This Row],[mirna]:[protein]])</f>
        <v>4</v>
      </c>
      <c r="F1827" s="1"/>
      <c r="G1827" s="1" t="s">
        <v>1680</v>
      </c>
      <c r="H1827" s="1" t="s">
        <v>1681</v>
      </c>
      <c r="I1827" s="1"/>
      <c r="J1827" s="1"/>
    </row>
    <row r="1828" spans="1:10" hidden="1">
      <c r="A1828" s="2">
        <v>1826000000</v>
      </c>
      <c r="B1828" s="1">
        <v>0</v>
      </c>
      <c r="C1828" s="1">
        <v>3</v>
      </c>
      <c r="D1828" s="1">
        <v>2</v>
      </c>
      <c r="E1828" s="1">
        <f>SUM(Tabelle1[[#This Row],[mirna]:[protein]])</f>
        <v>5</v>
      </c>
      <c r="F1828" s="1"/>
      <c r="G1828" s="1" t="s">
        <v>1682</v>
      </c>
      <c r="H1828" s="1" t="s">
        <v>1683</v>
      </c>
      <c r="I1828" s="1"/>
      <c r="J1828" s="1"/>
    </row>
    <row r="1829" spans="1:10" hidden="1">
      <c r="A1829" s="2">
        <v>1827000000</v>
      </c>
      <c r="B1829" s="1">
        <v>0</v>
      </c>
      <c r="C1829" s="1">
        <v>4</v>
      </c>
      <c r="D1829" s="1">
        <v>1</v>
      </c>
      <c r="E1829" s="1">
        <f>SUM(Tabelle1[[#This Row],[mirna]:[protein]])</f>
        <v>5</v>
      </c>
      <c r="F1829" s="1"/>
      <c r="G1829" s="1" t="s">
        <v>1684</v>
      </c>
      <c r="H1829" s="1" t="s">
        <v>1685</v>
      </c>
      <c r="I1829" s="1"/>
      <c r="J1829" s="1"/>
    </row>
    <row r="1830" spans="1:10" hidden="1">
      <c r="A1830" s="2">
        <v>1828000000</v>
      </c>
      <c r="B1830" s="1">
        <v>0</v>
      </c>
      <c r="C1830" s="1">
        <v>0</v>
      </c>
      <c r="D1830" s="1">
        <v>0</v>
      </c>
      <c r="E1830" s="1">
        <f>SUM(Tabelle1[[#This Row],[mirna]:[protein]])</f>
        <v>0</v>
      </c>
      <c r="F1830" s="1"/>
      <c r="G1830" s="1"/>
      <c r="H1830" s="1"/>
      <c r="I1830" s="1"/>
      <c r="J1830" s="1"/>
    </row>
    <row r="1831" spans="1:10" hidden="1">
      <c r="A1831" s="2">
        <v>1829000000</v>
      </c>
      <c r="B1831" s="1">
        <v>0</v>
      </c>
      <c r="C1831" s="1">
        <v>1</v>
      </c>
      <c r="D1831" s="1">
        <v>0</v>
      </c>
      <c r="E1831" s="1">
        <f>SUM(Tabelle1[[#This Row],[mirna]:[protein]])</f>
        <v>1</v>
      </c>
      <c r="F1831" s="1"/>
      <c r="G1831" s="1" t="s">
        <v>1686</v>
      </c>
      <c r="H1831" s="1"/>
      <c r="I1831" s="1"/>
      <c r="J1831" s="1"/>
    </row>
    <row r="1832" spans="1:10" hidden="1">
      <c r="A1832" s="2">
        <v>1830000000</v>
      </c>
      <c r="B1832" s="1">
        <v>0</v>
      </c>
      <c r="C1832" s="1">
        <v>1</v>
      </c>
      <c r="D1832" s="1">
        <v>0</v>
      </c>
      <c r="E1832" s="1">
        <f>SUM(Tabelle1[[#This Row],[mirna]:[protein]])</f>
        <v>1</v>
      </c>
      <c r="F1832" s="1"/>
      <c r="G1832" s="1" t="s">
        <v>1687</v>
      </c>
      <c r="H1832" s="1"/>
      <c r="I1832" s="1"/>
      <c r="J1832" s="1"/>
    </row>
    <row r="1833" spans="1:10" hidden="1">
      <c r="A1833" s="2">
        <v>1831000000</v>
      </c>
      <c r="B1833" s="1">
        <v>0</v>
      </c>
      <c r="C1833" s="1">
        <v>2</v>
      </c>
      <c r="D1833" s="1">
        <v>0</v>
      </c>
      <c r="E1833" s="1">
        <f>SUM(Tabelle1[[#This Row],[mirna]:[protein]])</f>
        <v>2</v>
      </c>
      <c r="F1833" s="1"/>
      <c r="G1833" s="1" t="s">
        <v>1688</v>
      </c>
      <c r="H1833" s="1"/>
      <c r="I1833" s="1"/>
      <c r="J1833" s="1"/>
    </row>
    <row r="1834" spans="1:10" hidden="1">
      <c r="A1834" s="2">
        <v>1832000000</v>
      </c>
      <c r="B1834" s="1">
        <v>0</v>
      </c>
      <c r="C1834" s="1">
        <v>0</v>
      </c>
      <c r="D1834" s="1">
        <v>0</v>
      </c>
      <c r="E1834" s="1">
        <f>SUM(Tabelle1[[#This Row],[mirna]:[protein]])</f>
        <v>0</v>
      </c>
      <c r="F1834" s="1"/>
      <c r="G1834" s="1"/>
      <c r="H1834" s="1"/>
      <c r="I1834" s="1"/>
      <c r="J1834" s="1"/>
    </row>
    <row r="1835" spans="1:10" hidden="1">
      <c r="A1835" s="2">
        <v>1833000000</v>
      </c>
      <c r="B1835" s="1">
        <v>0</v>
      </c>
      <c r="C1835" s="1">
        <v>0</v>
      </c>
      <c r="D1835" s="1">
        <v>0</v>
      </c>
      <c r="E1835" s="1">
        <f>SUM(Tabelle1[[#This Row],[mirna]:[protein]])</f>
        <v>0</v>
      </c>
      <c r="F1835" s="1"/>
      <c r="G1835" s="1"/>
      <c r="H1835" s="1"/>
      <c r="I1835" s="1"/>
      <c r="J1835" s="1"/>
    </row>
    <row r="1836" spans="1:10" hidden="1">
      <c r="A1836" s="2">
        <v>1834000000</v>
      </c>
      <c r="B1836" s="1">
        <v>0</v>
      </c>
      <c r="C1836" s="1">
        <v>0</v>
      </c>
      <c r="D1836" s="1">
        <v>0</v>
      </c>
      <c r="E1836" s="1">
        <f>SUM(Tabelle1[[#This Row],[mirna]:[protein]])</f>
        <v>0</v>
      </c>
      <c r="F1836" s="1"/>
      <c r="G1836" s="1"/>
      <c r="H1836" s="1"/>
      <c r="I1836" s="1"/>
      <c r="J1836" s="1"/>
    </row>
    <row r="1837" spans="1:10" hidden="1">
      <c r="A1837" s="2">
        <v>1835000000</v>
      </c>
      <c r="B1837" s="1">
        <v>0</v>
      </c>
      <c r="C1837" s="1">
        <v>2</v>
      </c>
      <c r="D1837" s="1">
        <v>0</v>
      </c>
      <c r="E1837" s="1">
        <f>SUM(Tabelle1[[#This Row],[mirna]:[protein]])</f>
        <v>2</v>
      </c>
      <c r="F1837" s="1"/>
      <c r="G1837" s="1" t="s">
        <v>1689</v>
      </c>
      <c r="H1837" s="1"/>
      <c r="I1837" s="1"/>
      <c r="J1837" s="1"/>
    </row>
    <row r="1838" spans="1:10" hidden="1">
      <c r="A1838" s="2">
        <v>1836000000</v>
      </c>
      <c r="B1838" s="1">
        <v>1</v>
      </c>
      <c r="C1838" s="1">
        <v>5</v>
      </c>
      <c r="D1838" s="1">
        <v>0</v>
      </c>
      <c r="E1838" s="1">
        <f>SUM(Tabelle1[[#This Row],[mirna]:[protein]])</f>
        <v>6</v>
      </c>
      <c r="F1838" s="1" t="s">
        <v>1690</v>
      </c>
      <c r="G1838" s="1" t="s">
        <v>1691</v>
      </c>
      <c r="H1838" s="1"/>
      <c r="I1838" s="1"/>
      <c r="J1838" s="1"/>
    </row>
    <row r="1839" spans="1:10" hidden="1">
      <c r="A1839" s="2">
        <v>1837000000</v>
      </c>
      <c r="B1839" s="1">
        <v>0</v>
      </c>
      <c r="C1839" s="1">
        <v>0</v>
      </c>
      <c r="D1839" s="1">
        <v>0</v>
      </c>
      <c r="E1839" s="1">
        <f>SUM(Tabelle1[[#This Row],[mirna]:[protein]])</f>
        <v>0</v>
      </c>
      <c r="F1839" s="1"/>
      <c r="G1839" s="1"/>
      <c r="H1839" s="1"/>
      <c r="I1839" s="1"/>
      <c r="J1839" s="1"/>
    </row>
    <row r="1840" spans="1:10" hidden="1">
      <c r="A1840" s="2">
        <v>1838000000</v>
      </c>
      <c r="B1840" s="1">
        <v>0</v>
      </c>
      <c r="C1840" s="1">
        <v>1</v>
      </c>
      <c r="D1840" s="1">
        <v>0</v>
      </c>
      <c r="E1840" s="1">
        <f>SUM(Tabelle1[[#This Row],[mirna]:[protein]])</f>
        <v>1</v>
      </c>
      <c r="F1840" s="1"/>
      <c r="G1840" s="1" t="s">
        <v>1692</v>
      </c>
      <c r="H1840" s="1"/>
      <c r="I1840" s="1"/>
      <c r="J1840" s="1"/>
    </row>
    <row r="1841" spans="1:10" hidden="1">
      <c r="A1841" s="2">
        <v>1839000000</v>
      </c>
      <c r="B1841" s="1">
        <v>0</v>
      </c>
      <c r="C1841" s="1">
        <v>0</v>
      </c>
      <c r="D1841" s="1">
        <v>0</v>
      </c>
      <c r="E1841" s="1">
        <f>SUM(Tabelle1[[#This Row],[mirna]:[protein]])</f>
        <v>0</v>
      </c>
      <c r="F1841" s="1"/>
      <c r="G1841" s="1"/>
      <c r="H1841" s="1"/>
      <c r="I1841" s="1"/>
      <c r="J1841" s="1"/>
    </row>
    <row r="1842" spans="1:10" hidden="1">
      <c r="A1842" s="2">
        <v>1840000000</v>
      </c>
      <c r="B1842" s="1">
        <v>0</v>
      </c>
      <c r="C1842" s="1">
        <v>1</v>
      </c>
      <c r="D1842" s="1">
        <v>1</v>
      </c>
      <c r="E1842" s="1">
        <f>SUM(Tabelle1[[#This Row],[mirna]:[protein]])</f>
        <v>2</v>
      </c>
      <c r="F1842" s="1"/>
      <c r="G1842" s="1" t="s">
        <v>1693</v>
      </c>
      <c r="H1842" s="1" t="s">
        <v>1694</v>
      </c>
      <c r="I1842" s="1"/>
      <c r="J1842" s="1"/>
    </row>
    <row r="1843" spans="1:10" hidden="1">
      <c r="A1843" s="2">
        <v>1841000000</v>
      </c>
      <c r="B1843" s="1">
        <v>0</v>
      </c>
      <c r="C1843" s="1">
        <v>4</v>
      </c>
      <c r="D1843" s="1">
        <v>2</v>
      </c>
      <c r="E1843" s="1">
        <f>SUM(Tabelle1[[#This Row],[mirna]:[protein]])</f>
        <v>6</v>
      </c>
      <c r="F1843" s="1"/>
      <c r="G1843" s="1" t="s">
        <v>1695</v>
      </c>
      <c r="H1843" s="1" t="s">
        <v>1696</v>
      </c>
      <c r="I1843" s="1"/>
      <c r="J1843" s="1"/>
    </row>
    <row r="1844" spans="1:10" hidden="1">
      <c r="A1844" s="2">
        <v>1842000000</v>
      </c>
      <c r="B1844" s="1">
        <v>0</v>
      </c>
      <c r="C1844" s="1">
        <v>6</v>
      </c>
      <c r="D1844" s="1">
        <v>1</v>
      </c>
      <c r="E1844" s="1">
        <f>SUM(Tabelle1[[#This Row],[mirna]:[protein]])</f>
        <v>7</v>
      </c>
      <c r="F1844" s="1"/>
      <c r="G1844" s="1" t="s">
        <v>1697</v>
      </c>
      <c r="H1844" s="1" t="s">
        <v>1698</v>
      </c>
      <c r="I1844" s="1"/>
      <c r="J1844" s="1"/>
    </row>
    <row r="1845" spans="1:10" hidden="1">
      <c r="A1845" s="2">
        <v>1843000000</v>
      </c>
      <c r="B1845" s="1">
        <v>1</v>
      </c>
      <c r="C1845" s="1">
        <v>5</v>
      </c>
      <c r="D1845" s="1">
        <v>1</v>
      </c>
      <c r="E1845" s="1">
        <f>SUM(Tabelle1[[#This Row],[mirna]:[protein]])</f>
        <v>7</v>
      </c>
      <c r="F1845" s="1" t="s">
        <v>1699</v>
      </c>
      <c r="G1845" s="1" t="s">
        <v>1700</v>
      </c>
      <c r="H1845" s="1" t="s">
        <v>1701</v>
      </c>
      <c r="I1845" s="1"/>
      <c r="J1845" s="1"/>
    </row>
    <row r="1846" spans="1:10" hidden="1">
      <c r="A1846" s="2">
        <v>1844000000</v>
      </c>
      <c r="B1846" s="1">
        <v>0</v>
      </c>
      <c r="C1846" s="1">
        <v>2</v>
      </c>
      <c r="D1846" s="1">
        <v>0</v>
      </c>
      <c r="E1846" s="1">
        <f>SUM(Tabelle1[[#This Row],[mirna]:[protein]])</f>
        <v>2</v>
      </c>
      <c r="F1846" s="1"/>
      <c r="G1846" s="1" t="s">
        <v>1702</v>
      </c>
      <c r="H1846" s="1"/>
      <c r="I1846" s="1"/>
      <c r="J1846" s="1"/>
    </row>
    <row r="1847" spans="1:10" hidden="1">
      <c r="A1847" s="2">
        <v>1845000000</v>
      </c>
      <c r="B1847" s="1">
        <v>0</v>
      </c>
      <c r="C1847" s="1">
        <v>1</v>
      </c>
      <c r="D1847" s="1">
        <v>0</v>
      </c>
      <c r="E1847" s="1">
        <f>SUM(Tabelle1[[#This Row],[mirna]:[protein]])</f>
        <v>1</v>
      </c>
      <c r="F1847" s="1"/>
      <c r="G1847" s="1" t="s">
        <v>1703</v>
      </c>
      <c r="H1847" s="1"/>
      <c r="I1847" s="1"/>
      <c r="J1847" s="1"/>
    </row>
    <row r="1848" spans="1:10" hidden="1">
      <c r="A1848" s="2">
        <v>1846000000</v>
      </c>
      <c r="B1848" s="1">
        <v>0</v>
      </c>
      <c r="C1848" s="1">
        <v>0</v>
      </c>
      <c r="D1848" s="1">
        <v>0</v>
      </c>
      <c r="E1848" s="1">
        <f>SUM(Tabelle1[[#This Row],[mirna]:[protein]])</f>
        <v>0</v>
      </c>
      <c r="F1848" s="1"/>
      <c r="G1848" s="1"/>
      <c r="H1848" s="1"/>
      <c r="I1848" s="1"/>
      <c r="J1848" s="1"/>
    </row>
    <row r="1849" spans="1:10" hidden="1">
      <c r="A1849" s="2">
        <v>1847000000</v>
      </c>
      <c r="B1849" s="1">
        <v>0</v>
      </c>
      <c r="C1849" s="1">
        <v>0</v>
      </c>
      <c r="D1849" s="1">
        <v>0</v>
      </c>
      <c r="E1849" s="1">
        <f>SUM(Tabelle1[[#This Row],[mirna]:[protein]])</f>
        <v>0</v>
      </c>
      <c r="F1849" s="1"/>
      <c r="G1849" s="1"/>
      <c r="H1849" s="1"/>
      <c r="I1849" s="1"/>
      <c r="J1849" s="1"/>
    </row>
    <row r="1850" spans="1:10" hidden="1">
      <c r="A1850" s="2">
        <v>1848000000</v>
      </c>
      <c r="B1850" s="1">
        <v>0</v>
      </c>
      <c r="C1850" s="1">
        <v>0</v>
      </c>
      <c r="D1850" s="1">
        <v>0</v>
      </c>
      <c r="E1850" s="1">
        <f>SUM(Tabelle1[[#This Row],[mirna]:[protein]])</f>
        <v>0</v>
      </c>
      <c r="F1850" s="1"/>
      <c r="G1850" s="1"/>
      <c r="H1850" s="1"/>
      <c r="I1850" s="1"/>
      <c r="J1850" s="1"/>
    </row>
    <row r="1851" spans="1:10" hidden="1">
      <c r="A1851" s="2">
        <v>1849000000</v>
      </c>
      <c r="B1851" s="1">
        <v>0</v>
      </c>
      <c r="C1851" s="1">
        <v>0</v>
      </c>
      <c r="D1851" s="1">
        <v>0</v>
      </c>
      <c r="E1851" s="1">
        <f>SUM(Tabelle1[[#This Row],[mirna]:[protein]])</f>
        <v>0</v>
      </c>
      <c r="F1851" s="1"/>
      <c r="G1851" s="1"/>
      <c r="H1851" s="1"/>
      <c r="I1851" s="1"/>
      <c r="J1851" s="1"/>
    </row>
    <row r="1852" spans="1:10" hidden="1">
      <c r="A1852" s="2">
        <v>1850000000</v>
      </c>
      <c r="B1852" s="1">
        <v>0</v>
      </c>
      <c r="C1852" s="1">
        <v>0</v>
      </c>
      <c r="D1852" s="1">
        <v>0</v>
      </c>
      <c r="E1852" s="1">
        <f>SUM(Tabelle1[[#This Row],[mirna]:[protein]])</f>
        <v>0</v>
      </c>
      <c r="F1852" s="1"/>
      <c r="G1852" s="1"/>
      <c r="H1852" s="1"/>
      <c r="I1852" s="1"/>
      <c r="J1852" s="1"/>
    </row>
    <row r="1853" spans="1:10" hidden="1">
      <c r="A1853" s="2">
        <v>1851000000</v>
      </c>
      <c r="B1853" s="1">
        <v>0</v>
      </c>
      <c r="C1853" s="1">
        <v>0</v>
      </c>
      <c r="D1853" s="1">
        <v>0</v>
      </c>
      <c r="E1853" s="1">
        <f>SUM(Tabelle1[[#This Row],[mirna]:[protein]])</f>
        <v>0</v>
      </c>
      <c r="F1853" s="1"/>
      <c r="G1853" s="1"/>
      <c r="H1853" s="1"/>
      <c r="I1853" s="1"/>
      <c r="J1853" s="1"/>
    </row>
    <row r="1854" spans="1:10" hidden="1">
      <c r="A1854" s="2">
        <v>1852000000</v>
      </c>
      <c r="B1854" s="1">
        <v>0</v>
      </c>
      <c r="C1854" s="1">
        <v>3</v>
      </c>
      <c r="D1854" s="1">
        <v>0</v>
      </c>
      <c r="E1854" s="1">
        <f>SUM(Tabelle1[[#This Row],[mirna]:[protein]])</f>
        <v>3</v>
      </c>
      <c r="F1854" s="1"/>
      <c r="G1854" s="1" t="s">
        <v>1704</v>
      </c>
      <c r="H1854" s="1"/>
      <c r="I1854" s="1"/>
      <c r="J1854" s="1"/>
    </row>
    <row r="1855" spans="1:10" hidden="1">
      <c r="A1855" s="2">
        <v>1853000000</v>
      </c>
      <c r="B1855" s="1">
        <v>0</v>
      </c>
      <c r="C1855" s="1">
        <v>0</v>
      </c>
      <c r="D1855" s="1">
        <v>0</v>
      </c>
      <c r="E1855" s="1">
        <f>SUM(Tabelle1[[#This Row],[mirna]:[protein]])</f>
        <v>0</v>
      </c>
      <c r="F1855" s="1"/>
      <c r="G1855" s="1"/>
      <c r="H1855" s="1"/>
      <c r="I1855" s="1"/>
      <c r="J1855" s="1"/>
    </row>
    <row r="1856" spans="1:10" hidden="1">
      <c r="A1856" s="2">
        <v>1854000000</v>
      </c>
      <c r="B1856" s="1">
        <v>0</v>
      </c>
      <c r="C1856" s="1">
        <v>2</v>
      </c>
      <c r="D1856" s="1">
        <v>0</v>
      </c>
      <c r="E1856" s="1">
        <f>SUM(Tabelle1[[#This Row],[mirna]:[protein]])</f>
        <v>2</v>
      </c>
      <c r="F1856" s="1"/>
      <c r="G1856" s="1" t="s">
        <v>1705</v>
      </c>
      <c r="H1856" s="1"/>
      <c r="I1856" s="1"/>
      <c r="J1856" s="1"/>
    </row>
    <row r="1857" spans="1:10" hidden="1">
      <c r="A1857" s="2">
        <v>1855000000</v>
      </c>
      <c r="B1857" s="1">
        <v>0</v>
      </c>
      <c r="C1857" s="1">
        <v>5</v>
      </c>
      <c r="D1857" s="1">
        <v>1</v>
      </c>
      <c r="E1857" s="1">
        <f>SUM(Tabelle1[[#This Row],[mirna]:[protein]])</f>
        <v>6</v>
      </c>
      <c r="F1857" s="1"/>
      <c r="G1857" s="1" t="s">
        <v>1706</v>
      </c>
      <c r="H1857" s="1" t="s">
        <v>1707</v>
      </c>
      <c r="I1857" s="1"/>
      <c r="J1857" s="1"/>
    </row>
    <row r="1858" spans="1:10" hidden="1">
      <c r="A1858" s="2">
        <v>1856000000</v>
      </c>
      <c r="B1858" s="1">
        <v>0</v>
      </c>
      <c r="C1858" s="1">
        <v>4</v>
      </c>
      <c r="D1858" s="1">
        <v>3</v>
      </c>
      <c r="E1858" s="1">
        <f>SUM(Tabelle1[[#This Row],[mirna]:[protein]])</f>
        <v>7</v>
      </c>
      <c r="F1858" s="1"/>
      <c r="G1858" s="1" t="s">
        <v>1708</v>
      </c>
      <c r="H1858" s="1" t="s">
        <v>1709</v>
      </c>
      <c r="I1858" s="1"/>
      <c r="J1858" s="1"/>
    </row>
    <row r="1859" spans="1:10" hidden="1">
      <c r="A1859" s="2">
        <v>1857000000</v>
      </c>
      <c r="B1859" s="1">
        <v>0</v>
      </c>
      <c r="C1859" s="1">
        <v>1</v>
      </c>
      <c r="D1859" s="1">
        <v>0</v>
      </c>
      <c r="E1859" s="1">
        <f>SUM(Tabelle1[[#This Row],[mirna]:[protein]])</f>
        <v>1</v>
      </c>
      <c r="F1859" s="1"/>
      <c r="G1859" s="1" t="s">
        <v>1710</v>
      </c>
      <c r="H1859" s="1"/>
      <c r="I1859" s="1"/>
      <c r="J1859" s="1"/>
    </row>
    <row r="1860" spans="1:10" hidden="1">
      <c r="A1860" s="2">
        <v>1858000000</v>
      </c>
      <c r="B1860" s="1">
        <v>0</v>
      </c>
      <c r="C1860" s="1">
        <v>1</v>
      </c>
      <c r="D1860" s="1">
        <v>0</v>
      </c>
      <c r="E1860" s="1">
        <f>SUM(Tabelle1[[#This Row],[mirna]:[protein]])</f>
        <v>1</v>
      </c>
      <c r="F1860" s="1"/>
      <c r="G1860" s="1" t="s">
        <v>1711</v>
      </c>
      <c r="H1860" s="1"/>
      <c r="I1860" s="1"/>
      <c r="J1860" s="1"/>
    </row>
    <row r="1861" spans="1:10" hidden="1">
      <c r="A1861" s="2">
        <v>1859000000</v>
      </c>
      <c r="B1861" s="1">
        <v>0</v>
      </c>
      <c r="C1861" s="1">
        <v>0</v>
      </c>
      <c r="D1861" s="1">
        <v>0</v>
      </c>
      <c r="E1861" s="1">
        <f>SUM(Tabelle1[[#This Row],[mirna]:[protein]])</f>
        <v>0</v>
      </c>
      <c r="F1861" s="1"/>
      <c r="G1861" s="1"/>
      <c r="H1861" s="1"/>
      <c r="I1861" s="1"/>
      <c r="J1861" s="1"/>
    </row>
    <row r="1862" spans="1:10" hidden="1">
      <c r="A1862" s="2">
        <v>1860000000</v>
      </c>
      <c r="B1862" s="1">
        <v>0</v>
      </c>
      <c r="C1862" s="1">
        <v>0</v>
      </c>
      <c r="D1862" s="1">
        <v>0</v>
      </c>
      <c r="E1862" s="1">
        <f>SUM(Tabelle1[[#This Row],[mirna]:[protein]])</f>
        <v>0</v>
      </c>
      <c r="F1862" s="1"/>
      <c r="G1862" s="1"/>
      <c r="H1862" s="1"/>
      <c r="I1862" s="1"/>
      <c r="J1862" s="1"/>
    </row>
    <row r="1863" spans="1:10" hidden="1">
      <c r="A1863" s="2">
        <v>1861000000</v>
      </c>
      <c r="B1863" s="1">
        <v>0</v>
      </c>
      <c r="C1863" s="1">
        <v>0</v>
      </c>
      <c r="D1863" s="1">
        <v>0</v>
      </c>
      <c r="E1863" s="1">
        <f>SUM(Tabelle1[[#This Row],[mirna]:[protein]])</f>
        <v>0</v>
      </c>
      <c r="F1863" s="1"/>
      <c r="G1863" s="1"/>
      <c r="H1863" s="1"/>
      <c r="I1863" s="1"/>
      <c r="J1863" s="1"/>
    </row>
    <row r="1864" spans="1:10" hidden="1">
      <c r="A1864" s="2">
        <v>1862000000</v>
      </c>
      <c r="B1864" s="1">
        <v>0</v>
      </c>
      <c r="C1864" s="1">
        <v>0</v>
      </c>
      <c r="D1864" s="1">
        <v>0</v>
      </c>
      <c r="E1864" s="1">
        <f>SUM(Tabelle1[[#This Row],[mirna]:[protein]])</f>
        <v>0</v>
      </c>
      <c r="F1864" s="1"/>
      <c r="G1864" s="1"/>
      <c r="H1864" s="1"/>
      <c r="I1864" s="1"/>
      <c r="J1864" s="1"/>
    </row>
    <row r="1865" spans="1:10" hidden="1">
      <c r="A1865" s="2">
        <v>1863000000</v>
      </c>
      <c r="B1865" s="1">
        <v>0</v>
      </c>
      <c r="C1865" s="1">
        <v>0</v>
      </c>
      <c r="D1865" s="1">
        <v>0</v>
      </c>
      <c r="E1865" s="1">
        <f>SUM(Tabelle1[[#This Row],[mirna]:[protein]])</f>
        <v>0</v>
      </c>
      <c r="F1865" s="1"/>
      <c r="G1865" s="1"/>
      <c r="H1865" s="1"/>
      <c r="I1865" s="1"/>
      <c r="J1865" s="1"/>
    </row>
    <row r="1866" spans="1:10" hidden="1">
      <c r="A1866" s="2">
        <v>1864000000</v>
      </c>
      <c r="B1866" s="1">
        <v>0</v>
      </c>
      <c r="C1866" s="1">
        <v>0</v>
      </c>
      <c r="D1866" s="1">
        <v>0</v>
      </c>
      <c r="E1866" s="1">
        <f>SUM(Tabelle1[[#This Row],[mirna]:[protein]])</f>
        <v>0</v>
      </c>
      <c r="F1866" s="1"/>
      <c r="G1866" s="1"/>
      <c r="H1866" s="1"/>
      <c r="I1866" s="1"/>
      <c r="J1866" s="1"/>
    </row>
    <row r="1867" spans="1:10" hidden="1">
      <c r="A1867" s="2">
        <v>1865000000</v>
      </c>
      <c r="B1867" s="1">
        <v>0</v>
      </c>
      <c r="C1867" s="1">
        <v>0</v>
      </c>
      <c r="D1867" s="1">
        <v>0</v>
      </c>
      <c r="E1867" s="1">
        <f>SUM(Tabelle1[[#This Row],[mirna]:[protein]])</f>
        <v>0</v>
      </c>
      <c r="F1867" s="1"/>
      <c r="G1867" s="1"/>
      <c r="H1867" s="1"/>
      <c r="I1867" s="1"/>
      <c r="J1867" s="1"/>
    </row>
    <row r="1868" spans="1:10" hidden="1">
      <c r="A1868" s="2">
        <v>1866000000</v>
      </c>
      <c r="B1868" s="1">
        <v>0</v>
      </c>
      <c r="C1868" s="1">
        <v>9</v>
      </c>
      <c r="D1868" s="1">
        <v>0</v>
      </c>
      <c r="E1868" s="1">
        <f>SUM(Tabelle1[[#This Row],[mirna]:[protein]])</f>
        <v>9</v>
      </c>
      <c r="F1868" s="1"/>
      <c r="G1868" s="1" t="s">
        <v>1712</v>
      </c>
      <c r="H1868" s="1"/>
      <c r="I1868" s="1"/>
      <c r="J1868" s="1"/>
    </row>
    <row r="1869" spans="1:10" hidden="1">
      <c r="A1869" s="2">
        <v>1867000000</v>
      </c>
      <c r="B1869" s="1">
        <v>0</v>
      </c>
      <c r="C1869" s="1">
        <v>3</v>
      </c>
      <c r="D1869" s="1">
        <v>0</v>
      </c>
      <c r="E1869" s="1">
        <f>SUM(Tabelle1[[#This Row],[mirna]:[protein]])</f>
        <v>3</v>
      </c>
      <c r="F1869" s="1"/>
      <c r="G1869" s="1" t="s">
        <v>1713</v>
      </c>
      <c r="H1869" s="1"/>
      <c r="I1869" s="1"/>
      <c r="J1869" s="1"/>
    </row>
    <row r="1870" spans="1:10" hidden="1">
      <c r="A1870" s="2">
        <v>1868000000</v>
      </c>
      <c r="B1870" s="1">
        <v>1</v>
      </c>
      <c r="C1870" s="1">
        <v>4</v>
      </c>
      <c r="D1870" s="1">
        <v>1</v>
      </c>
      <c r="E1870" s="1">
        <f>SUM(Tabelle1[[#This Row],[mirna]:[protein]])</f>
        <v>6</v>
      </c>
      <c r="F1870" s="1" t="s">
        <v>1714</v>
      </c>
      <c r="G1870" s="1" t="s">
        <v>1715</v>
      </c>
      <c r="H1870" s="1" t="s">
        <v>1716</v>
      </c>
      <c r="I1870" s="1"/>
      <c r="J1870" s="1"/>
    </row>
    <row r="1871" spans="1:10" ht="32" hidden="1">
      <c r="A1871" s="2">
        <v>1869000000</v>
      </c>
      <c r="B1871" s="1">
        <v>0</v>
      </c>
      <c r="C1871" s="1">
        <v>10</v>
      </c>
      <c r="D1871" s="1">
        <v>1</v>
      </c>
      <c r="E1871" s="1">
        <f>SUM(Tabelle1[[#This Row],[mirna]:[protein]])</f>
        <v>11</v>
      </c>
      <c r="F1871" s="1"/>
      <c r="G1871" s="1" t="s">
        <v>1717</v>
      </c>
      <c r="H1871" s="1" t="s">
        <v>1718</v>
      </c>
      <c r="I1871" s="1"/>
      <c r="J1871" s="1"/>
    </row>
    <row r="1872" spans="1:10" ht="32" hidden="1">
      <c r="A1872" s="2">
        <v>1870000000</v>
      </c>
      <c r="B1872" s="1">
        <v>0</v>
      </c>
      <c r="C1872" s="1">
        <v>12</v>
      </c>
      <c r="D1872" s="1">
        <v>1</v>
      </c>
      <c r="E1872" s="1">
        <f>SUM(Tabelle1[[#This Row],[mirna]:[protein]])</f>
        <v>13</v>
      </c>
      <c r="F1872" s="1"/>
      <c r="G1872" s="1" t="s">
        <v>1719</v>
      </c>
      <c r="H1872" s="1" t="s">
        <v>1720</v>
      </c>
      <c r="I1872" s="1"/>
      <c r="J1872" s="1"/>
    </row>
    <row r="1873" spans="1:10" ht="48">
      <c r="A1873" s="2">
        <v>1871000000</v>
      </c>
      <c r="B1873" s="1">
        <v>1</v>
      </c>
      <c r="C1873" s="1">
        <v>21</v>
      </c>
      <c r="D1873" s="1">
        <v>3</v>
      </c>
      <c r="E1873" s="1">
        <f>SUM(Tabelle1[[#This Row],[mirna]:[protein]])</f>
        <v>25</v>
      </c>
      <c r="F1873" s="1" t="s">
        <v>1721</v>
      </c>
      <c r="G1873" s="1" t="s">
        <v>1722</v>
      </c>
      <c r="H1873" s="1" t="s">
        <v>1723</v>
      </c>
      <c r="I1873" s="1" t="s">
        <v>2881</v>
      </c>
      <c r="J1873" s="1"/>
    </row>
    <row r="1874" spans="1:10" ht="32" hidden="1">
      <c r="A1874" s="2">
        <v>1872000000</v>
      </c>
      <c r="B1874" s="1">
        <v>0</v>
      </c>
      <c r="C1874" s="1">
        <v>16</v>
      </c>
      <c r="D1874" s="1">
        <v>2</v>
      </c>
      <c r="E1874" s="1">
        <f>SUM(Tabelle1[[#This Row],[mirna]:[protein]])</f>
        <v>18</v>
      </c>
      <c r="F1874" s="1"/>
      <c r="G1874" s="1" t="s">
        <v>1724</v>
      </c>
      <c r="H1874" s="1" t="s">
        <v>1725</v>
      </c>
      <c r="I1874" s="1"/>
      <c r="J1874" s="1"/>
    </row>
    <row r="1875" spans="1:10" ht="32">
      <c r="A1875" s="2">
        <v>1873000000</v>
      </c>
      <c r="B1875" s="1">
        <v>1</v>
      </c>
      <c r="C1875" s="1">
        <v>11</v>
      </c>
      <c r="D1875" s="1">
        <v>2</v>
      </c>
      <c r="E1875" s="1">
        <f>SUM(Tabelle1[[#This Row],[mirna]:[protein]])</f>
        <v>14</v>
      </c>
      <c r="F1875" s="1" t="s">
        <v>1726</v>
      </c>
      <c r="G1875" s="1" t="s">
        <v>1727</v>
      </c>
      <c r="H1875" s="1" t="s">
        <v>1728</v>
      </c>
      <c r="I1875" s="1" t="s">
        <v>2867</v>
      </c>
      <c r="J1875" s="1"/>
    </row>
    <row r="1876" spans="1:10" ht="32" hidden="1">
      <c r="A1876" s="2">
        <v>1874000000</v>
      </c>
      <c r="B1876" s="1">
        <v>0</v>
      </c>
      <c r="C1876" s="1">
        <v>17</v>
      </c>
      <c r="D1876" s="1">
        <v>2</v>
      </c>
      <c r="E1876" s="1">
        <f>SUM(Tabelle1[[#This Row],[mirna]:[protein]])</f>
        <v>19</v>
      </c>
      <c r="F1876" s="1"/>
      <c r="G1876" s="1" t="s">
        <v>1729</v>
      </c>
      <c r="H1876" s="1" t="s">
        <v>1730</v>
      </c>
      <c r="I1876" s="1"/>
      <c r="J1876" s="1"/>
    </row>
    <row r="1877" spans="1:10" ht="32" hidden="1">
      <c r="A1877" s="2">
        <v>1875000000</v>
      </c>
      <c r="B1877" s="1">
        <v>0</v>
      </c>
      <c r="C1877" s="1">
        <v>19</v>
      </c>
      <c r="D1877" s="1">
        <v>1</v>
      </c>
      <c r="E1877" s="1">
        <f>SUM(Tabelle1[[#This Row],[mirna]:[protein]])</f>
        <v>20</v>
      </c>
      <c r="F1877" s="1"/>
      <c r="G1877" s="1" t="s">
        <v>1731</v>
      </c>
      <c r="H1877" s="1" t="s">
        <v>1732</v>
      </c>
      <c r="I1877" s="1"/>
      <c r="J1877" s="1"/>
    </row>
    <row r="1878" spans="1:10" ht="32">
      <c r="A1878" s="2">
        <v>1876000000</v>
      </c>
      <c r="B1878" s="1">
        <v>1</v>
      </c>
      <c r="C1878" s="1">
        <v>13</v>
      </c>
      <c r="D1878" s="1">
        <v>1</v>
      </c>
      <c r="E1878" s="1">
        <f>SUM(Tabelle1[[#This Row],[mirna]:[protein]])</f>
        <v>15</v>
      </c>
      <c r="F1878" s="1" t="s">
        <v>1733</v>
      </c>
      <c r="G1878" s="1" t="s">
        <v>1734</v>
      </c>
      <c r="H1878" s="1" t="s">
        <v>1735</v>
      </c>
      <c r="I1878" s="1" t="s">
        <v>2867</v>
      </c>
      <c r="J1878" s="1"/>
    </row>
    <row r="1879" spans="1:10" hidden="1">
      <c r="A1879" s="2">
        <v>1877000000</v>
      </c>
      <c r="B1879" s="1">
        <v>0</v>
      </c>
      <c r="C1879" s="1">
        <v>4</v>
      </c>
      <c r="D1879" s="1">
        <v>2</v>
      </c>
      <c r="E1879" s="1">
        <f>SUM(Tabelle1[[#This Row],[mirna]:[protein]])</f>
        <v>6</v>
      </c>
      <c r="F1879" s="1"/>
      <c r="G1879" s="1" t="s">
        <v>1736</v>
      </c>
      <c r="H1879" s="1" t="s">
        <v>1737</v>
      </c>
      <c r="I1879" s="1"/>
      <c r="J1879" s="1"/>
    </row>
    <row r="1880" spans="1:10" hidden="1">
      <c r="A1880" s="2">
        <v>1878000000</v>
      </c>
      <c r="B1880" s="1">
        <v>0</v>
      </c>
      <c r="C1880" s="1">
        <v>2</v>
      </c>
      <c r="D1880" s="1">
        <v>0</v>
      </c>
      <c r="E1880" s="1">
        <f>SUM(Tabelle1[[#This Row],[mirna]:[protein]])</f>
        <v>2</v>
      </c>
      <c r="F1880" s="1"/>
      <c r="G1880" s="1" t="s">
        <v>1738</v>
      </c>
      <c r="H1880" s="1"/>
      <c r="I1880" s="1"/>
      <c r="J1880" s="1"/>
    </row>
    <row r="1881" spans="1:10" hidden="1">
      <c r="A1881" s="2">
        <v>1879000000</v>
      </c>
      <c r="B1881" s="1">
        <v>0</v>
      </c>
      <c r="C1881" s="1">
        <v>2</v>
      </c>
      <c r="D1881" s="1">
        <v>1</v>
      </c>
      <c r="E1881" s="1">
        <f>SUM(Tabelle1[[#This Row],[mirna]:[protein]])</f>
        <v>3</v>
      </c>
      <c r="F1881" s="1"/>
      <c r="G1881" s="1" t="s">
        <v>1739</v>
      </c>
      <c r="H1881" s="1" t="s">
        <v>1740</v>
      </c>
      <c r="I1881" s="1"/>
      <c r="J1881" s="1"/>
    </row>
    <row r="1882" spans="1:10" hidden="1">
      <c r="A1882" s="2">
        <v>1880000000</v>
      </c>
      <c r="B1882" s="1">
        <v>0</v>
      </c>
      <c r="C1882" s="1">
        <v>3</v>
      </c>
      <c r="D1882" s="1">
        <v>2</v>
      </c>
      <c r="E1882" s="1">
        <f>SUM(Tabelle1[[#This Row],[mirna]:[protein]])</f>
        <v>5</v>
      </c>
      <c r="F1882" s="1"/>
      <c r="G1882" s="1" t="s">
        <v>1741</v>
      </c>
      <c r="H1882" s="1" t="s">
        <v>1742</v>
      </c>
      <c r="I1882" s="1"/>
      <c r="J1882" s="1"/>
    </row>
    <row r="1883" spans="1:10" hidden="1">
      <c r="A1883" s="2">
        <v>1881000000</v>
      </c>
      <c r="B1883" s="1">
        <v>0</v>
      </c>
      <c r="C1883" s="1">
        <v>4</v>
      </c>
      <c r="D1883" s="1">
        <v>0</v>
      </c>
      <c r="E1883" s="1">
        <f>SUM(Tabelle1[[#This Row],[mirna]:[protein]])</f>
        <v>4</v>
      </c>
      <c r="F1883" s="1"/>
      <c r="G1883" s="1" t="s">
        <v>1743</v>
      </c>
      <c r="H1883" s="1"/>
      <c r="I1883" s="1"/>
      <c r="J1883" s="1"/>
    </row>
    <row r="1884" spans="1:10" hidden="1">
      <c r="A1884" s="2">
        <v>1882000000</v>
      </c>
      <c r="B1884" s="1">
        <v>0</v>
      </c>
      <c r="C1884" s="1">
        <v>5</v>
      </c>
      <c r="D1884" s="1">
        <v>1</v>
      </c>
      <c r="E1884" s="1">
        <f>SUM(Tabelle1[[#This Row],[mirna]:[protein]])</f>
        <v>6</v>
      </c>
      <c r="F1884" s="1"/>
      <c r="G1884" s="1" t="s">
        <v>1744</v>
      </c>
      <c r="H1884" s="1" t="s">
        <v>1745</v>
      </c>
      <c r="I1884" s="1"/>
      <c r="J1884" s="1"/>
    </row>
    <row r="1885" spans="1:10" hidden="1">
      <c r="A1885" s="2">
        <v>1883000000</v>
      </c>
      <c r="B1885" s="1">
        <v>0</v>
      </c>
      <c r="C1885" s="1">
        <v>5</v>
      </c>
      <c r="D1885" s="1">
        <v>2</v>
      </c>
      <c r="E1885" s="1">
        <f>SUM(Tabelle1[[#This Row],[mirna]:[protein]])</f>
        <v>7</v>
      </c>
      <c r="F1885" s="1"/>
      <c r="G1885" s="1" t="s">
        <v>1746</v>
      </c>
      <c r="H1885" s="1" t="s">
        <v>1747</v>
      </c>
      <c r="I1885" s="1"/>
      <c r="J1885" s="1"/>
    </row>
    <row r="1886" spans="1:10" hidden="1">
      <c r="A1886" s="2">
        <v>1884000000</v>
      </c>
      <c r="B1886" s="1">
        <v>0</v>
      </c>
      <c r="C1886" s="1">
        <v>4</v>
      </c>
      <c r="D1886" s="1">
        <v>2</v>
      </c>
      <c r="E1886" s="1">
        <f>SUM(Tabelle1[[#This Row],[mirna]:[protein]])</f>
        <v>6</v>
      </c>
      <c r="F1886" s="1"/>
      <c r="G1886" s="1" t="s">
        <v>1748</v>
      </c>
      <c r="H1886" s="1" t="s">
        <v>1749</v>
      </c>
      <c r="I1886" s="1"/>
      <c r="J1886" s="1"/>
    </row>
    <row r="1887" spans="1:10" hidden="1">
      <c r="A1887" s="2">
        <v>1885000000</v>
      </c>
      <c r="B1887" s="1">
        <v>0</v>
      </c>
      <c r="C1887" s="1">
        <v>5</v>
      </c>
      <c r="D1887" s="1">
        <v>0</v>
      </c>
      <c r="E1887" s="1">
        <f>SUM(Tabelle1[[#This Row],[mirna]:[protein]])</f>
        <v>5</v>
      </c>
      <c r="F1887" s="1"/>
      <c r="G1887" s="1" t="s">
        <v>1750</v>
      </c>
      <c r="H1887" s="1"/>
      <c r="I1887" s="1"/>
      <c r="J1887" s="1"/>
    </row>
    <row r="1888" spans="1:10" hidden="1">
      <c r="A1888" s="2">
        <v>1886000000</v>
      </c>
      <c r="B1888" s="1">
        <v>0</v>
      </c>
      <c r="C1888" s="1">
        <v>8</v>
      </c>
      <c r="D1888" s="1">
        <v>1</v>
      </c>
      <c r="E1888" s="1">
        <f>SUM(Tabelle1[[#This Row],[mirna]:[protein]])</f>
        <v>9</v>
      </c>
      <c r="F1888" s="1"/>
      <c r="G1888" s="1" t="s">
        <v>1751</v>
      </c>
      <c r="H1888" s="1" t="s">
        <v>1752</v>
      </c>
      <c r="I1888" s="1"/>
      <c r="J1888" s="1"/>
    </row>
    <row r="1889" spans="1:10" hidden="1">
      <c r="A1889" s="2">
        <v>1887000000</v>
      </c>
      <c r="B1889" s="1">
        <v>0</v>
      </c>
      <c r="C1889" s="1">
        <v>1</v>
      </c>
      <c r="D1889" s="1">
        <v>0</v>
      </c>
      <c r="E1889" s="1">
        <f>SUM(Tabelle1[[#This Row],[mirna]:[protein]])</f>
        <v>1</v>
      </c>
      <c r="F1889" s="1"/>
      <c r="G1889" s="1" t="s">
        <v>1753</v>
      </c>
      <c r="H1889" s="1"/>
      <c r="I1889" s="1"/>
      <c r="J1889" s="1"/>
    </row>
    <row r="1890" spans="1:10" hidden="1">
      <c r="A1890" s="2">
        <v>1888000000</v>
      </c>
      <c r="B1890" s="1">
        <v>1</v>
      </c>
      <c r="C1890" s="1">
        <v>0</v>
      </c>
      <c r="D1890" s="1">
        <v>0</v>
      </c>
      <c r="E1890" s="1">
        <f>SUM(Tabelle1[[#This Row],[mirna]:[protein]])</f>
        <v>1</v>
      </c>
      <c r="F1890" s="1" t="s">
        <v>1754</v>
      </c>
      <c r="G1890" s="1"/>
      <c r="H1890" s="1"/>
      <c r="I1890" s="1"/>
      <c r="J1890" s="1"/>
    </row>
    <row r="1891" spans="1:10" hidden="1">
      <c r="A1891" s="2">
        <v>1889000000</v>
      </c>
      <c r="B1891" s="1">
        <v>0</v>
      </c>
      <c r="C1891" s="1">
        <v>0</v>
      </c>
      <c r="D1891" s="1">
        <v>0</v>
      </c>
      <c r="E1891" s="1">
        <f>SUM(Tabelle1[[#This Row],[mirna]:[protein]])</f>
        <v>0</v>
      </c>
      <c r="F1891" s="1"/>
      <c r="G1891" s="1"/>
      <c r="H1891" s="1"/>
      <c r="I1891" s="1"/>
      <c r="J1891" s="1"/>
    </row>
    <row r="1892" spans="1:10" hidden="1">
      <c r="A1892" s="2">
        <v>1890000000</v>
      </c>
      <c r="B1892" s="1">
        <v>0</v>
      </c>
      <c r="C1892" s="1">
        <v>0</v>
      </c>
      <c r="D1892" s="1">
        <v>0</v>
      </c>
      <c r="E1892" s="1">
        <f>SUM(Tabelle1[[#This Row],[mirna]:[protein]])</f>
        <v>0</v>
      </c>
      <c r="F1892" s="1"/>
      <c r="G1892" s="1"/>
      <c r="H1892" s="1"/>
      <c r="I1892" s="1"/>
      <c r="J1892" s="1"/>
    </row>
    <row r="1893" spans="1:10" hidden="1">
      <c r="A1893" s="2">
        <v>1891000000</v>
      </c>
      <c r="B1893" s="1">
        <v>0</v>
      </c>
      <c r="C1893" s="1">
        <v>4</v>
      </c>
      <c r="D1893" s="1">
        <v>0</v>
      </c>
      <c r="E1893" s="1">
        <f>SUM(Tabelle1[[#This Row],[mirna]:[protein]])</f>
        <v>4</v>
      </c>
      <c r="F1893" s="1"/>
      <c r="G1893" s="1" t="s">
        <v>1755</v>
      </c>
      <c r="H1893" s="1"/>
      <c r="I1893" s="1"/>
      <c r="J1893" s="1"/>
    </row>
    <row r="1894" spans="1:10" hidden="1">
      <c r="A1894" s="2">
        <v>1892000000</v>
      </c>
      <c r="B1894" s="1">
        <v>0</v>
      </c>
      <c r="C1894" s="1">
        <v>0</v>
      </c>
      <c r="D1894" s="1">
        <v>0</v>
      </c>
      <c r="E1894" s="1">
        <f>SUM(Tabelle1[[#This Row],[mirna]:[protein]])</f>
        <v>0</v>
      </c>
      <c r="F1894" s="1"/>
      <c r="G1894" s="1"/>
      <c r="H1894" s="1"/>
      <c r="I1894" s="1"/>
      <c r="J1894" s="1"/>
    </row>
    <row r="1895" spans="1:10" hidden="1">
      <c r="A1895" s="2">
        <v>1893000000</v>
      </c>
      <c r="B1895" s="1">
        <v>0</v>
      </c>
      <c r="C1895" s="1">
        <v>0</v>
      </c>
      <c r="D1895" s="1">
        <v>0</v>
      </c>
      <c r="E1895" s="1">
        <f>SUM(Tabelle1[[#This Row],[mirna]:[protein]])</f>
        <v>0</v>
      </c>
      <c r="F1895" s="1"/>
      <c r="G1895" s="1"/>
      <c r="H1895" s="1"/>
      <c r="I1895" s="1"/>
      <c r="J1895" s="1"/>
    </row>
    <row r="1896" spans="1:10" hidden="1">
      <c r="A1896" s="2">
        <v>1894000000</v>
      </c>
      <c r="B1896" s="1">
        <v>0</v>
      </c>
      <c r="C1896" s="1">
        <v>4</v>
      </c>
      <c r="D1896" s="1">
        <v>0</v>
      </c>
      <c r="E1896" s="1">
        <f>SUM(Tabelle1[[#This Row],[mirna]:[protein]])</f>
        <v>4</v>
      </c>
      <c r="F1896" s="1"/>
      <c r="G1896" s="1" t="s">
        <v>1756</v>
      </c>
      <c r="H1896" s="1"/>
      <c r="I1896" s="1"/>
      <c r="J1896" s="1"/>
    </row>
    <row r="1897" spans="1:10" hidden="1">
      <c r="A1897" s="2">
        <v>1895000000</v>
      </c>
      <c r="B1897" s="1">
        <v>0</v>
      </c>
      <c r="C1897" s="1">
        <v>2</v>
      </c>
      <c r="D1897" s="1">
        <v>0</v>
      </c>
      <c r="E1897" s="1">
        <f>SUM(Tabelle1[[#This Row],[mirna]:[protein]])</f>
        <v>2</v>
      </c>
      <c r="F1897" s="1"/>
      <c r="G1897" s="1" t="s">
        <v>1757</v>
      </c>
      <c r="H1897" s="1"/>
      <c r="I1897" s="1"/>
      <c r="J1897" s="1"/>
    </row>
    <row r="1898" spans="1:10" hidden="1">
      <c r="A1898" s="2">
        <v>1896000000</v>
      </c>
      <c r="B1898" s="1">
        <v>0</v>
      </c>
      <c r="C1898" s="1">
        <v>1</v>
      </c>
      <c r="D1898" s="1">
        <v>0</v>
      </c>
      <c r="E1898" s="1">
        <f>SUM(Tabelle1[[#This Row],[mirna]:[protein]])</f>
        <v>1</v>
      </c>
      <c r="F1898" s="1"/>
      <c r="G1898" s="1" t="s">
        <v>1758</v>
      </c>
      <c r="H1898" s="1"/>
      <c r="I1898" s="1"/>
      <c r="J1898" s="1"/>
    </row>
    <row r="1899" spans="1:10" hidden="1">
      <c r="A1899" s="2">
        <v>1897000000</v>
      </c>
      <c r="B1899" s="1">
        <v>0</v>
      </c>
      <c r="C1899" s="1">
        <v>0</v>
      </c>
      <c r="D1899" s="1">
        <v>0</v>
      </c>
      <c r="E1899" s="1">
        <f>SUM(Tabelle1[[#This Row],[mirna]:[protein]])</f>
        <v>0</v>
      </c>
      <c r="F1899" s="1"/>
      <c r="G1899" s="1"/>
      <c r="H1899" s="1"/>
      <c r="I1899" s="1"/>
      <c r="J1899" s="1"/>
    </row>
    <row r="1900" spans="1:10" hidden="1">
      <c r="A1900" s="2">
        <v>1898000000</v>
      </c>
      <c r="B1900" s="1">
        <v>0</v>
      </c>
      <c r="C1900" s="1">
        <v>3</v>
      </c>
      <c r="D1900" s="1">
        <v>0</v>
      </c>
      <c r="E1900" s="1">
        <f>SUM(Tabelle1[[#This Row],[mirna]:[protein]])</f>
        <v>3</v>
      </c>
      <c r="F1900" s="1"/>
      <c r="G1900" s="1" t="s">
        <v>1759</v>
      </c>
      <c r="H1900" s="1"/>
      <c r="I1900" s="1"/>
      <c r="J1900" s="1"/>
    </row>
    <row r="1901" spans="1:10" hidden="1">
      <c r="A1901" s="2">
        <v>1899000000</v>
      </c>
      <c r="B1901" s="1">
        <v>0</v>
      </c>
      <c r="C1901" s="1">
        <v>0</v>
      </c>
      <c r="D1901" s="1">
        <v>0</v>
      </c>
      <c r="E1901" s="1">
        <f>SUM(Tabelle1[[#This Row],[mirna]:[protein]])</f>
        <v>0</v>
      </c>
      <c r="F1901" s="1"/>
      <c r="G1901" s="1"/>
      <c r="H1901" s="1"/>
      <c r="I1901" s="1"/>
      <c r="J1901" s="1"/>
    </row>
    <row r="1902" spans="1:10" hidden="1">
      <c r="A1902" s="2">
        <v>1900000000</v>
      </c>
      <c r="B1902" s="1">
        <v>0</v>
      </c>
      <c r="C1902" s="1">
        <v>1</v>
      </c>
      <c r="D1902" s="1">
        <v>1</v>
      </c>
      <c r="E1902" s="1">
        <f>SUM(Tabelle1[[#This Row],[mirna]:[protein]])</f>
        <v>2</v>
      </c>
      <c r="F1902" s="1"/>
      <c r="G1902" s="1" t="s">
        <v>1760</v>
      </c>
      <c r="H1902" s="1" t="s">
        <v>1761</v>
      </c>
      <c r="I1902" s="1"/>
      <c r="J1902" s="1"/>
    </row>
    <row r="1903" spans="1:10" hidden="1">
      <c r="A1903" s="2">
        <v>1901000000</v>
      </c>
      <c r="B1903" s="1">
        <v>0</v>
      </c>
      <c r="C1903" s="1">
        <v>0</v>
      </c>
      <c r="D1903" s="1">
        <v>0</v>
      </c>
      <c r="E1903" s="1">
        <f>SUM(Tabelle1[[#This Row],[mirna]:[protein]])</f>
        <v>0</v>
      </c>
      <c r="F1903" s="1"/>
      <c r="G1903" s="1"/>
      <c r="H1903" s="1"/>
      <c r="I1903" s="1"/>
      <c r="J1903" s="1"/>
    </row>
    <row r="1904" spans="1:10" ht="32" hidden="1">
      <c r="A1904" s="2">
        <v>1902000000</v>
      </c>
      <c r="B1904" s="1">
        <v>0</v>
      </c>
      <c r="C1904" s="1">
        <v>9</v>
      </c>
      <c r="D1904" s="1">
        <v>0</v>
      </c>
      <c r="E1904" s="1">
        <f>SUM(Tabelle1[[#This Row],[mirna]:[protein]])</f>
        <v>9</v>
      </c>
      <c r="F1904" s="1"/>
      <c r="G1904" s="1" t="s">
        <v>1762</v>
      </c>
      <c r="H1904" s="1"/>
      <c r="I1904" s="1"/>
      <c r="J1904" s="1"/>
    </row>
    <row r="1905" spans="1:10" hidden="1">
      <c r="A1905" s="2">
        <v>1903000000</v>
      </c>
      <c r="B1905" s="1">
        <v>0</v>
      </c>
      <c r="C1905" s="1">
        <v>2</v>
      </c>
      <c r="D1905" s="1">
        <v>0</v>
      </c>
      <c r="E1905" s="1">
        <f>SUM(Tabelle1[[#This Row],[mirna]:[protein]])</f>
        <v>2</v>
      </c>
      <c r="F1905" s="1"/>
      <c r="G1905" s="1" t="s">
        <v>1763</v>
      </c>
      <c r="H1905" s="1"/>
      <c r="I1905" s="1"/>
      <c r="J1905" s="1"/>
    </row>
    <row r="1906" spans="1:10" hidden="1">
      <c r="A1906" s="2">
        <v>1904000000</v>
      </c>
      <c r="B1906" s="1">
        <v>0</v>
      </c>
      <c r="C1906" s="1">
        <v>1</v>
      </c>
      <c r="D1906" s="1">
        <v>0</v>
      </c>
      <c r="E1906" s="1">
        <f>SUM(Tabelle1[[#This Row],[mirna]:[protein]])</f>
        <v>1</v>
      </c>
      <c r="F1906" s="1"/>
      <c r="G1906" s="1" t="s">
        <v>1764</v>
      </c>
      <c r="H1906" s="1"/>
      <c r="I1906" s="1"/>
      <c r="J1906" s="1"/>
    </row>
    <row r="1907" spans="1:10" hidden="1">
      <c r="A1907" s="2">
        <v>1905000000</v>
      </c>
      <c r="B1907" s="1">
        <v>1</v>
      </c>
      <c r="C1907" s="1">
        <v>1</v>
      </c>
      <c r="D1907" s="1">
        <v>0</v>
      </c>
      <c r="E1907" s="1">
        <f>SUM(Tabelle1[[#This Row],[mirna]:[protein]])</f>
        <v>2</v>
      </c>
      <c r="F1907" s="1" t="s">
        <v>1765</v>
      </c>
      <c r="G1907" s="1" t="s">
        <v>1766</v>
      </c>
      <c r="H1907" s="1"/>
      <c r="I1907" s="1"/>
      <c r="J1907" s="1"/>
    </row>
    <row r="1908" spans="1:10" hidden="1">
      <c r="A1908" s="2">
        <v>1906000000</v>
      </c>
      <c r="B1908" s="1">
        <v>0</v>
      </c>
      <c r="C1908" s="1">
        <v>0</v>
      </c>
      <c r="D1908" s="1">
        <v>0</v>
      </c>
      <c r="E1908" s="1">
        <f>SUM(Tabelle1[[#This Row],[mirna]:[protein]])</f>
        <v>0</v>
      </c>
      <c r="F1908" s="1"/>
      <c r="G1908" s="1"/>
      <c r="H1908" s="1"/>
      <c r="I1908" s="1"/>
      <c r="J1908" s="1"/>
    </row>
    <row r="1909" spans="1:10" hidden="1">
      <c r="A1909" s="2">
        <v>1907000000</v>
      </c>
      <c r="B1909" s="1">
        <v>0</v>
      </c>
      <c r="C1909" s="1">
        <v>0</v>
      </c>
      <c r="D1909" s="1">
        <v>0</v>
      </c>
      <c r="E1909" s="1">
        <f>SUM(Tabelle1[[#This Row],[mirna]:[protein]])</f>
        <v>0</v>
      </c>
      <c r="F1909" s="1"/>
      <c r="G1909" s="1"/>
      <c r="H1909" s="1"/>
      <c r="I1909" s="1"/>
      <c r="J1909" s="1"/>
    </row>
    <row r="1910" spans="1:10" hidden="1">
      <c r="A1910" s="2">
        <v>1908000000</v>
      </c>
      <c r="B1910" s="1">
        <v>0</v>
      </c>
      <c r="C1910" s="1">
        <v>0</v>
      </c>
      <c r="D1910" s="1">
        <v>0</v>
      </c>
      <c r="E1910" s="1">
        <f>SUM(Tabelle1[[#This Row],[mirna]:[protein]])</f>
        <v>0</v>
      </c>
      <c r="F1910" s="1"/>
      <c r="G1910" s="1"/>
      <c r="H1910" s="1"/>
      <c r="I1910" s="1"/>
      <c r="J1910" s="1"/>
    </row>
    <row r="1911" spans="1:10" hidden="1">
      <c r="A1911" s="2">
        <v>1909000000</v>
      </c>
      <c r="B1911" s="1">
        <v>0</v>
      </c>
      <c r="C1911" s="1">
        <v>1</v>
      </c>
      <c r="D1911" s="1">
        <v>0</v>
      </c>
      <c r="E1911" s="1">
        <f>SUM(Tabelle1[[#This Row],[mirna]:[protein]])</f>
        <v>1</v>
      </c>
      <c r="F1911" s="1"/>
      <c r="G1911" s="1" t="s">
        <v>1767</v>
      </c>
      <c r="H1911" s="1"/>
      <c r="I1911" s="1"/>
      <c r="J1911" s="1"/>
    </row>
    <row r="1912" spans="1:10" hidden="1">
      <c r="A1912" s="2">
        <v>1910000000</v>
      </c>
      <c r="B1912" s="1">
        <v>0</v>
      </c>
      <c r="C1912" s="1">
        <v>3</v>
      </c>
      <c r="D1912" s="1">
        <v>0</v>
      </c>
      <c r="E1912" s="1">
        <f>SUM(Tabelle1[[#This Row],[mirna]:[protein]])</f>
        <v>3</v>
      </c>
      <c r="F1912" s="1"/>
      <c r="G1912" s="1" t="s">
        <v>1768</v>
      </c>
      <c r="H1912" s="1"/>
      <c r="I1912" s="1"/>
      <c r="J1912" s="1"/>
    </row>
    <row r="1913" spans="1:10" hidden="1">
      <c r="A1913" s="2">
        <v>1911000000</v>
      </c>
      <c r="B1913" s="1">
        <v>0</v>
      </c>
      <c r="C1913" s="1">
        <v>3</v>
      </c>
      <c r="D1913" s="1">
        <v>0</v>
      </c>
      <c r="E1913" s="1">
        <f>SUM(Tabelle1[[#This Row],[mirna]:[protein]])</f>
        <v>3</v>
      </c>
      <c r="F1913" s="1"/>
      <c r="G1913" s="1" t="s">
        <v>1769</v>
      </c>
      <c r="H1913" s="1"/>
      <c r="I1913" s="1"/>
      <c r="J1913" s="1"/>
    </row>
    <row r="1914" spans="1:10" hidden="1">
      <c r="A1914" s="2">
        <v>1912000000</v>
      </c>
      <c r="B1914" s="1">
        <v>0</v>
      </c>
      <c r="C1914" s="1">
        <v>0</v>
      </c>
      <c r="D1914" s="1">
        <v>0</v>
      </c>
      <c r="E1914" s="1">
        <f>SUM(Tabelle1[[#This Row],[mirna]:[protein]])</f>
        <v>0</v>
      </c>
      <c r="F1914" s="1"/>
      <c r="G1914" s="1"/>
      <c r="H1914" s="1"/>
      <c r="I1914" s="1"/>
      <c r="J1914" s="1"/>
    </row>
    <row r="1915" spans="1:10" hidden="1">
      <c r="A1915" s="2">
        <v>1913000000</v>
      </c>
      <c r="B1915" s="1">
        <v>0</v>
      </c>
      <c r="C1915" s="1">
        <v>6</v>
      </c>
      <c r="D1915" s="1">
        <v>0</v>
      </c>
      <c r="E1915" s="1">
        <f>SUM(Tabelle1[[#This Row],[mirna]:[protein]])</f>
        <v>6</v>
      </c>
      <c r="F1915" s="1"/>
      <c r="G1915" s="1" t="s">
        <v>1770</v>
      </c>
      <c r="H1915" s="1"/>
      <c r="I1915" s="1"/>
      <c r="J1915" s="1"/>
    </row>
    <row r="1916" spans="1:10" hidden="1">
      <c r="A1916" s="2">
        <v>1914000000</v>
      </c>
      <c r="B1916" s="1">
        <v>0</v>
      </c>
      <c r="C1916" s="1">
        <v>1</v>
      </c>
      <c r="D1916" s="1">
        <v>0</v>
      </c>
      <c r="E1916" s="1">
        <f>SUM(Tabelle1[[#This Row],[mirna]:[protein]])</f>
        <v>1</v>
      </c>
      <c r="F1916" s="1"/>
      <c r="G1916" s="1" t="s">
        <v>1771</v>
      </c>
      <c r="H1916" s="1"/>
      <c r="I1916" s="1"/>
      <c r="J1916" s="1"/>
    </row>
    <row r="1917" spans="1:10" hidden="1">
      <c r="A1917" s="2">
        <v>1915000000</v>
      </c>
      <c r="B1917" s="1">
        <v>0</v>
      </c>
      <c r="C1917" s="1">
        <v>0</v>
      </c>
      <c r="D1917" s="1">
        <v>0</v>
      </c>
      <c r="E1917" s="1">
        <f>SUM(Tabelle1[[#This Row],[mirna]:[protein]])</f>
        <v>0</v>
      </c>
      <c r="F1917" s="1"/>
      <c r="G1917" s="1"/>
      <c r="H1917" s="1"/>
      <c r="I1917" s="1"/>
      <c r="J1917" s="1"/>
    </row>
    <row r="1918" spans="1:10" hidden="1">
      <c r="A1918" s="2">
        <v>1916000000</v>
      </c>
      <c r="B1918" s="1">
        <v>0</v>
      </c>
      <c r="C1918" s="1">
        <v>3</v>
      </c>
      <c r="D1918" s="1">
        <v>0</v>
      </c>
      <c r="E1918" s="1">
        <f>SUM(Tabelle1[[#This Row],[mirna]:[protein]])</f>
        <v>3</v>
      </c>
      <c r="F1918" s="1"/>
      <c r="G1918" s="1" t="s">
        <v>1772</v>
      </c>
      <c r="H1918" s="1"/>
      <c r="I1918" s="1"/>
      <c r="J1918" s="1"/>
    </row>
    <row r="1919" spans="1:10" hidden="1">
      <c r="A1919" s="2">
        <v>1917000000</v>
      </c>
      <c r="B1919" s="1">
        <v>0</v>
      </c>
      <c r="C1919" s="1">
        <v>1</v>
      </c>
      <c r="D1919" s="1">
        <v>0</v>
      </c>
      <c r="E1919" s="1">
        <f>SUM(Tabelle1[[#This Row],[mirna]:[protein]])</f>
        <v>1</v>
      </c>
      <c r="F1919" s="1"/>
      <c r="G1919" s="1" t="s">
        <v>1773</v>
      </c>
      <c r="H1919" s="1"/>
      <c r="I1919" s="1"/>
      <c r="J1919" s="1"/>
    </row>
    <row r="1920" spans="1:10" hidden="1">
      <c r="A1920" s="2">
        <v>1918000000</v>
      </c>
      <c r="B1920" s="1">
        <v>0</v>
      </c>
      <c r="C1920" s="1">
        <v>1</v>
      </c>
      <c r="D1920" s="1">
        <v>1</v>
      </c>
      <c r="E1920" s="1">
        <f>SUM(Tabelle1[[#This Row],[mirna]:[protein]])</f>
        <v>2</v>
      </c>
      <c r="F1920" s="1"/>
      <c r="G1920" s="1" t="s">
        <v>1774</v>
      </c>
      <c r="H1920" s="1" t="s">
        <v>1775</v>
      </c>
      <c r="I1920" s="1"/>
      <c r="J1920" s="1"/>
    </row>
    <row r="1921" spans="1:10" hidden="1">
      <c r="A1921" s="2">
        <v>1919000000</v>
      </c>
      <c r="B1921" s="1">
        <v>0</v>
      </c>
      <c r="C1921" s="1">
        <v>1</v>
      </c>
      <c r="D1921" s="1">
        <v>0</v>
      </c>
      <c r="E1921" s="1">
        <f>SUM(Tabelle1[[#This Row],[mirna]:[protein]])</f>
        <v>1</v>
      </c>
      <c r="F1921" s="1"/>
      <c r="G1921" s="1" t="s">
        <v>1776</v>
      </c>
      <c r="H1921" s="1"/>
      <c r="I1921" s="1"/>
      <c r="J1921" s="1"/>
    </row>
    <row r="1922" spans="1:10" hidden="1">
      <c r="A1922" s="2">
        <v>1920000000</v>
      </c>
      <c r="B1922" s="1">
        <v>0</v>
      </c>
      <c r="C1922" s="1">
        <v>7</v>
      </c>
      <c r="D1922" s="1">
        <v>0</v>
      </c>
      <c r="E1922" s="1">
        <f>SUM(Tabelle1[[#This Row],[mirna]:[protein]])</f>
        <v>7</v>
      </c>
      <c r="F1922" s="1"/>
      <c r="G1922" s="1" t="s">
        <v>1777</v>
      </c>
      <c r="H1922" s="1"/>
      <c r="I1922" s="1"/>
      <c r="J1922" s="1"/>
    </row>
    <row r="1923" spans="1:10" hidden="1">
      <c r="A1923" s="2">
        <v>1921000000</v>
      </c>
      <c r="B1923" s="1">
        <v>0</v>
      </c>
      <c r="C1923" s="1">
        <v>0</v>
      </c>
      <c r="D1923" s="1">
        <v>0</v>
      </c>
      <c r="E1923" s="1">
        <f>SUM(Tabelle1[[#This Row],[mirna]:[protein]])</f>
        <v>0</v>
      </c>
      <c r="F1923" s="1"/>
      <c r="G1923" s="1"/>
      <c r="H1923" s="1"/>
      <c r="I1923" s="1"/>
      <c r="J1923" s="1"/>
    </row>
    <row r="1924" spans="1:10" hidden="1">
      <c r="A1924" s="2">
        <v>1922000000</v>
      </c>
      <c r="B1924" s="1">
        <v>0</v>
      </c>
      <c r="C1924" s="1">
        <v>3</v>
      </c>
      <c r="D1924" s="1">
        <v>2</v>
      </c>
      <c r="E1924" s="1">
        <f>SUM(Tabelle1[[#This Row],[mirna]:[protein]])</f>
        <v>5</v>
      </c>
      <c r="F1924" s="1"/>
      <c r="G1924" s="1" t="s">
        <v>1778</v>
      </c>
      <c r="H1924" s="1" t="s">
        <v>1779</v>
      </c>
      <c r="I1924" s="1"/>
      <c r="J1924" s="1"/>
    </row>
    <row r="1925" spans="1:10" hidden="1">
      <c r="A1925" s="2">
        <v>1923000000</v>
      </c>
      <c r="B1925" s="1">
        <v>0</v>
      </c>
      <c r="C1925" s="1">
        <v>2</v>
      </c>
      <c r="D1925" s="1">
        <v>1</v>
      </c>
      <c r="E1925" s="1">
        <f>SUM(Tabelle1[[#This Row],[mirna]:[protein]])</f>
        <v>3</v>
      </c>
      <c r="F1925" s="1"/>
      <c r="G1925" s="1" t="s">
        <v>1780</v>
      </c>
      <c r="H1925" s="1" t="s">
        <v>1781</v>
      </c>
      <c r="I1925" s="1"/>
      <c r="J1925" s="1"/>
    </row>
    <row r="1926" spans="1:10" hidden="1">
      <c r="A1926" s="2">
        <v>1924000000</v>
      </c>
      <c r="B1926" s="1">
        <v>0</v>
      </c>
      <c r="C1926" s="1">
        <v>0</v>
      </c>
      <c r="D1926" s="1">
        <v>0</v>
      </c>
      <c r="E1926" s="1">
        <f>SUM(Tabelle1[[#This Row],[mirna]:[protein]])</f>
        <v>0</v>
      </c>
      <c r="F1926" s="1"/>
      <c r="G1926" s="1"/>
      <c r="H1926" s="1"/>
      <c r="I1926" s="1"/>
      <c r="J1926" s="1"/>
    </row>
    <row r="1927" spans="1:10" hidden="1">
      <c r="A1927" s="2">
        <v>1925000000</v>
      </c>
      <c r="B1927" s="1">
        <v>0</v>
      </c>
      <c r="C1927" s="1">
        <v>6</v>
      </c>
      <c r="D1927" s="1">
        <v>2</v>
      </c>
      <c r="E1927" s="1">
        <f>SUM(Tabelle1[[#This Row],[mirna]:[protein]])</f>
        <v>8</v>
      </c>
      <c r="F1927" s="1"/>
      <c r="G1927" s="1" t="s">
        <v>1782</v>
      </c>
      <c r="H1927" s="1" t="s">
        <v>1783</v>
      </c>
      <c r="I1927" s="1"/>
      <c r="J1927" s="1"/>
    </row>
    <row r="1928" spans="1:10" hidden="1">
      <c r="A1928" s="2">
        <v>1926000000</v>
      </c>
      <c r="B1928" s="1">
        <v>0</v>
      </c>
      <c r="C1928" s="1">
        <v>6</v>
      </c>
      <c r="D1928" s="1">
        <v>0</v>
      </c>
      <c r="E1928" s="1">
        <f>SUM(Tabelle1[[#This Row],[mirna]:[protein]])</f>
        <v>6</v>
      </c>
      <c r="F1928" s="1"/>
      <c r="G1928" s="1" t="s">
        <v>1784</v>
      </c>
      <c r="H1928" s="1"/>
      <c r="I1928" s="1"/>
      <c r="J1928" s="1"/>
    </row>
    <row r="1929" spans="1:10" ht="32">
      <c r="A1929" s="2">
        <v>1927000000</v>
      </c>
      <c r="B1929" s="1">
        <v>3</v>
      </c>
      <c r="C1929" s="1">
        <v>11</v>
      </c>
      <c r="D1929" s="1">
        <v>4</v>
      </c>
      <c r="E1929" s="1">
        <f>SUM(Tabelle1[[#This Row],[mirna]:[protein]])</f>
        <v>18</v>
      </c>
      <c r="F1929" s="1" t="s">
        <v>1785</v>
      </c>
      <c r="G1929" s="1" t="s">
        <v>1786</v>
      </c>
      <c r="H1929" s="1" t="s">
        <v>1787</v>
      </c>
      <c r="I1929" s="1" t="s">
        <v>2868</v>
      </c>
      <c r="J1929" s="1"/>
    </row>
    <row r="1930" spans="1:10" hidden="1">
      <c r="A1930" s="2">
        <v>1928000000</v>
      </c>
      <c r="B1930" s="1">
        <v>0</v>
      </c>
      <c r="C1930" s="1">
        <v>5</v>
      </c>
      <c r="D1930" s="1">
        <v>0</v>
      </c>
      <c r="E1930" s="1">
        <f>SUM(Tabelle1[[#This Row],[mirna]:[protein]])</f>
        <v>5</v>
      </c>
      <c r="F1930" s="1"/>
      <c r="G1930" s="1" t="s">
        <v>1788</v>
      </c>
      <c r="H1930" s="1"/>
      <c r="I1930" s="1"/>
      <c r="J1930" s="1"/>
    </row>
    <row r="1931" spans="1:10" hidden="1">
      <c r="A1931" s="2">
        <v>1929000000</v>
      </c>
      <c r="B1931" s="1">
        <v>0</v>
      </c>
      <c r="C1931" s="1">
        <v>1</v>
      </c>
      <c r="D1931" s="1">
        <v>0</v>
      </c>
      <c r="E1931" s="1">
        <f>SUM(Tabelle1[[#This Row],[mirna]:[protein]])</f>
        <v>1</v>
      </c>
      <c r="F1931" s="1"/>
      <c r="G1931" s="1" t="s">
        <v>1789</v>
      </c>
      <c r="H1931" s="1"/>
      <c r="I1931" s="1"/>
      <c r="J1931" s="1"/>
    </row>
    <row r="1932" spans="1:10" hidden="1">
      <c r="A1932" s="2">
        <v>1930000000</v>
      </c>
      <c r="B1932" s="1">
        <v>0</v>
      </c>
      <c r="C1932" s="1">
        <v>0</v>
      </c>
      <c r="D1932" s="1">
        <v>0</v>
      </c>
      <c r="E1932" s="1">
        <f>SUM(Tabelle1[[#This Row],[mirna]:[protein]])</f>
        <v>0</v>
      </c>
      <c r="F1932" s="1"/>
      <c r="G1932" s="1"/>
      <c r="H1932" s="1"/>
      <c r="I1932" s="1"/>
      <c r="J1932" s="1"/>
    </row>
    <row r="1933" spans="1:10" hidden="1">
      <c r="A1933" s="2">
        <v>1931000000</v>
      </c>
      <c r="B1933" s="1">
        <v>0</v>
      </c>
      <c r="C1933" s="1">
        <v>0</v>
      </c>
      <c r="D1933" s="1">
        <v>1</v>
      </c>
      <c r="E1933" s="1">
        <f>SUM(Tabelle1[[#This Row],[mirna]:[protein]])</f>
        <v>1</v>
      </c>
      <c r="F1933" s="1"/>
      <c r="G1933" s="1"/>
      <c r="H1933" s="1" t="s">
        <v>1790</v>
      </c>
      <c r="I1933" s="1"/>
      <c r="J1933" s="1"/>
    </row>
    <row r="1934" spans="1:10" hidden="1">
      <c r="A1934" s="2">
        <v>1932000000</v>
      </c>
      <c r="B1934" s="1">
        <v>0</v>
      </c>
      <c r="C1934" s="1">
        <v>3</v>
      </c>
      <c r="D1934" s="1">
        <v>0</v>
      </c>
      <c r="E1934" s="1">
        <f>SUM(Tabelle1[[#This Row],[mirna]:[protein]])</f>
        <v>3</v>
      </c>
      <c r="F1934" s="1"/>
      <c r="G1934" s="1" t="s">
        <v>1791</v>
      </c>
      <c r="H1934" s="1"/>
      <c r="I1934" s="1"/>
      <c r="J1934" s="1"/>
    </row>
    <row r="1935" spans="1:10" hidden="1">
      <c r="A1935" s="2">
        <v>1933000000</v>
      </c>
      <c r="B1935" s="1">
        <v>0</v>
      </c>
      <c r="C1935" s="1">
        <v>6</v>
      </c>
      <c r="D1935" s="1">
        <v>1</v>
      </c>
      <c r="E1935" s="1">
        <f>SUM(Tabelle1[[#This Row],[mirna]:[protein]])</f>
        <v>7</v>
      </c>
      <c r="F1935" s="1"/>
      <c r="G1935" s="1" t="s">
        <v>1792</v>
      </c>
      <c r="H1935" s="1" t="s">
        <v>1793</v>
      </c>
      <c r="I1935" s="1"/>
      <c r="J1935" s="1"/>
    </row>
    <row r="1936" spans="1:10" ht="32" hidden="1">
      <c r="A1936" s="2">
        <v>1934000000</v>
      </c>
      <c r="B1936" s="1">
        <v>0</v>
      </c>
      <c r="C1936" s="1">
        <v>11</v>
      </c>
      <c r="D1936" s="1">
        <v>0</v>
      </c>
      <c r="E1936" s="1">
        <f>SUM(Tabelle1[[#This Row],[mirna]:[protein]])</f>
        <v>11</v>
      </c>
      <c r="F1936" s="1"/>
      <c r="G1936" s="1" t="s">
        <v>1794</v>
      </c>
      <c r="H1936" s="1"/>
      <c r="I1936" s="1"/>
      <c r="J1936" s="1"/>
    </row>
    <row r="1937" spans="1:10" hidden="1">
      <c r="A1937" s="2">
        <v>1935000000</v>
      </c>
      <c r="B1937" s="1">
        <v>0</v>
      </c>
      <c r="C1937" s="1">
        <v>0</v>
      </c>
      <c r="D1937" s="1">
        <v>0</v>
      </c>
      <c r="E1937" s="1">
        <f>SUM(Tabelle1[[#This Row],[mirna]:[protein]])</f>
        <v>0</v>
      </c>
      <c r="F1937" s="1"/>
      <c r="G1937" s="1"/>
      <c r="H1937" s="1"/>
      <c r="I1937" s="1"/>
      <c r="J1937" s="1"/>
    </row>
    <row r="1938" spans="1:10" hidden="1">
      <c r="A1938" s="2">
        <v>1936000000</v>
      </c>
      <c r="B1938" s="1">
        <v>0</v>
      </c>
      <c r="C1938" s="1">
        <v>0</v>
      </c>
      <c r="D1938" s="1">
        <v>0</v>
      </c>
      <c r="E1938" s="1">
        <f>SUM(Tabelle1[[#This Row],[mirna]:[protein]])</f>
        <v>0</v>
      </c>
      <c r="F1938" s="1"/>
      <c r="G1938" s="1"/>
      <c r="H1938" s="1"/>
      <c r="I1938" s="1"/>
      <c r="J1938" s="1"/>
    </row>
    <row r="1939" spans="1:10" hidden="1">
      <c r="A1939" s="2">
        <v>1937000000</v>
      </c>
      <c r="B1939" s="1">
        <v>0</v>
      </c>
      <c r="C1939" s="1">
        <v>2</v>
      </c>
      <c r="D1939" s="1">
        <v>0</v>
      </c>
      <c r="E1939" s="1">
        <f>SUM(Tabelle1[[#This Row],[mirna]:[protein]])</f>
        <v>2</v>
      </c>
      <c r="F1939" s="1"/>
      <c r="G1939" s="1" t="s">
        <v>1795</v>
      </c>
      <c r="H1939" s="1"/>
      <c r="I1939" s="1"/>
      <c r="J1939" s="1"/>
    </row>
    <row r="1940" spans="1:10" hidden="1">
      <c r="A1940" s="2">
        <v>1938000000</v>
      </c>
      <c r="B1940" s="1">
        <v>0</v>
      </c>
      <c r="C1940" s="1">
        <v>3</v>
      </c>
      <c r="D1940" s="1">
        <v>0</v>
      </c>
      <c r="E1940" s="1">
        <f>SUM(Tabelle1[[#This Row],[mirna]:[protein]])</f>
        <v>3</v>
      </c>
      <c r="F1940" s="1"/>
      <c r="G1940" s="1" t="s">
        <v>1796</v>
      </c>
      <c r="H1940" s="1"/>
      <c r="I1940" s="1"/>
      <c r="J1940" s="1"/>
    </row>
    <row r="1941" spans="1:10" hidden="1">
      <c r="A1941" s="2">
        <v>1939000000</v>
      </c>
      <c r="B1941" s="1">
        <v>0</v>
      </c>
      <c r="C1941" s="1">
        <v>1</v>
      </c>
      <c r="D1941" s="1">
        <v>0</v>
      </c>
      <c r="E1941" s="1">
        <f>SUM(Tabelle1[[#This Row],[mirna]:[protein]])</f>
        <v>1</v>
      </c>
      <c r="F1941" s="1"/>
      <c r="G1941" s="1" t="s">
        <v>1797</v>
      </c>
      <c r="H1941" s="1"/>
      <c r="I1941" s="1"/>
      <c r="J1941" s="1"/>
    </row>
    <row r="1942" spans="1:10" hidden="1">
      <c r="A1942" s="2">
        <v>1940000000</v>
      </c>
      <c r="B1942" s="1">
        <v>0</v>
      </c>
      <c r="C1942" s="1">
        <v>0</v>
      </c>
      <c r="D1942" s="1">
        <v>0</v>
      </c>
      <c r="E1942" s="1">
        <f>SUM(Tabelle1[[#This Row],[mirna]:[protein]])</f>
        <v>0</v>
      </c>
      <c r="F1942" s="1"/>
      <c r="G1942" s="1"/>
      <c r="H1942" s="1"/>
      <c r="I1942" s="1"/>
      <c r="J1942" s="1"/>
    </row>
    <row r="1943" spans="1:10" hidden="1">
      <c r="A1943" s="2">
        <v>1941000000</v>
      </c>
      <c r="B1943" s="1">
        <v>0</v>
      </c>
      <c r="C1943" s="1">
        <v>0</v>
      </c>
      <c r="D1943" s="1">
        <v>0</v>
      </c>
      <c r="E1943" s="1">
        <f>SUM(Tabelle1[[#This Row],[mirna]:[protein]])</f>
        <v>0</v>
      </c>
      <c r="F1943" s="1"/>
      <c r="G1943" s="1"/>
      <c r="H1943" s="1"/>
      <c r="I1943" s="1"/>
      <c r="J1943" s="1"/>
    </row>
    <row r="1944" spans="1:10" hidden="1">
      <c r="A1944" s="2">
        <v>1942000000</v>
      </c>
      <c r="B1944" s="1">
        <v>0</v>
      </c>
      <c r="C1944" s="1">
        <v>2</v>
      </c>
      <c r="D1944" s="1">
        <v>0</v>
      </c>
      <c r="E1944" s="1">
        <f>SUM(Tabelle1[[#This Row],[mirna]:[protein]])</f>
        <v>2</v>
      </c>
      <c r="F1944" s="1"/>
      <c r="G1944" s="1" t="s">
        <v>1798</v>
      </c>
      <c r="H1944" s="1"/>
      <c r="I1944" s="1"/>
      <c r="J1944" s="1"/>
    </row>
    <row r="1945" spans="1:10" hidden="1">
      <c r="A1945" s="2">
        <v>1943000000</v>
      </c>
      <c r="B1945" s="1">
        <v>0</v>
      </c>
      <c r="C1945" s="1">
        <v>3</v>
      </c>
      <c r="D1945" s="1">
        <v>0</v>
      </c>
      <c r="E1945" s="1">
        <f>SUM(Tabelle1[[#This Row],[mirna]:[protein]])</f>
        <v>3</v>
      </c>
      <c r="F1945" s="1"/>
      <c r="G1945" s="1" t="s">
        <v>1799</v>
      </c>
      <c r="H1945" s="1"/>
      <c r="I1945" s="1"/>
      <c r="J1945" s="1"/>
    </row>
    <row r="1946" spans="1:10" hidden="1">
      <c r="A1946" s="2">
        <v>1944000000</v>
      </c>
      <c r="B1946" s="1">
        <v>0</v>
      </c>
      <c r="C1946" s="1">
        <v>5</v>
      </c>
      <c r="D1946" s="1">
        <v>0</v>
      </c>
      <c r="E1946" s="1">
        <f>SUM(Tabelle1[[#This Row],[mirna]:[protein]])</f>
        <v>5</v>
      </c>
      <c r="F1946" s="1"/>
      <c r="G1946" s="1" t="s">
        <v>1800</v>
      </c>
      <c r="H1946" s="1"/>
      <c r="I1946" s="1"/>
      <c r="J1946" s="1"/>
    </row>
    <row r="1947" spans="1:10" hidden="1">
      <c r="A1947" s="2">
        <v>1945000000</v>
      </c>
      <c r="B1947" s="1">
        <v>0</v>
      </c>
      <c r="C1947" s="1">
        <v>1</v>
      </c>
      <c r="D1947" s="1">
        <v>1</v>
      </c>
      <c r="E1947" s="1">
        <f>SUM(Tabelle1[[#This Row],[mirna]:[protein]])</f>
        <v>2</v>
      </c>
      <c r="F1947" s="1"/>
      <c r="G1947" s="1" t="s">
        <v>1801</v>
      </c>
      <c r="H1947" s="1" t="s">
        <v>1802</v>
      </c>
      <c r="I1947" s="1"/>
      <c r="J1947" s="1"/>
    </row>
    <row r="1948" spans="1:10" hidden="1">
      <c r="A1948" s="2">
        <v>1946000000</v>
      </c>
      <c r="B1948" s="1">
        <v>0</v>
      </c>
      <c r="C1948" s="1">
        <v>3</v>
      </c>
      <c r="D1948" s="1">
        <v>1</v>
      </c>
      <c r="E1948" s="1">
        <f>SUM(Tabelle1[[#This Row],[mirna]:[protein]])</f>
        <v>4</v>
      </c>
      <c r="F1948" s="1"/>
      <c r="G1948" s="1" t="s">
        <v>1803</v>
      </c>
      <c r="H1948" s="1" t="s">
        <v>1804</v>
      </c>
      <c r="I1948" s="1"/>
      <c r="J1948" s="1"/>
    </row>
    <row r="1949" spans="1:10" hidden="1">
      <c r="A1949" s="2">
        <v>1947000000</v>
      </c>
      <c r="B1949" s="1">
        <v>0</v>
      </c>
      <c r="C1949" s="1">
        <v>2</v>
      </c>
      <c r="D1949" s="1">
        <v>0</v>
      </c>
      <c r="E1949" s="1">
        <f>SUM(Tabelle1[[#This Row],[mirna]:[protein]])</f>
        <v>2</v>
      </c>
      <c r="F1949" s="1"/>
      <c r="G1949" s="1" t="s">
        <v>1805</v>
      </c>
      <c r="H1949" s="1"/>
      <c r="I1949" s="1"/>
      <c r="J1949" s="1"/>
    </row>
    <row r="1950" spans="1:10" hidden="1">
      <c r="A1950" s="2">
        <v>1948000000</v>
      </c>
      <c r="B1950" s="1">
        <v>0</v>
      </c>
      <c r="C1950" s="1">
        <v>3</v>
      </c>
      <c r="D1950" s="1">
        <v>0</v>
      </c>
      <c r="E1950" s="1">
        <f>SUM(Tabelle1[[#This Row],[mirna]:[protein]])</f>
        <v>3</v>
      </c>
      <c r="F1950" s="1"/>
      <c r="G1950" s="1" t="s">
        <v>1806</v>
      </c>
      <c r="H1950" s="1"/>
      <c r="I1950" s="1"/>
      <c r="J1950" s="1"/>
    </row>
    <row r="1951" spans="1:10" hidden="1">
      <c r="A1951" s="2">
        <v>1949000000</v>
      </c>
      <c r="B1951" s="1">
        <v>0</v>
      </c>
      <c r="C1951" s="1">
        <v>3</v>
      </c>
      <c r="D1951" s="1">
        <v>0</v>
      </c>
      <c r="E1951" s="1">
        <f>SUM(Tabelle1[[#This Row],[mirna]:[protein]])</f>
        <v>3</v>
      </c>
      <c r="F1951" s="1"/>
      <c r="G1951" s="1" t="s">
        <v>1807</v>
      </c>
      <c r="H1951" s="1"/>
      <c r="I1951" s="1"/>
      <c r="J1951" s="1"/>
    </row>
    <row r="1952" spans="1:10" ht="48">
      <c r="A1952" s="2">
        <v>1950000000</v>
      </c>
      <c r="B1952" s="1">
        <v>1</v>
      </c>
      <c r="C1952" s="1">
        <v>23</v>
      </c>
      <c r="D1952" s="1">
        <v>4</v>
      </c>
      <c r="E1952" s="1">
        <f>SUM(Tabelle1[[#This Row],[mirna]:[protein]])</f>
        <v>28</v>
      </c>
      <c r="F1952" s="1" t="s">
        <v>1808</v>
      </c>
      <c r="G1952" s="1" t="s">
        <v>1809</v>
      </c>
      <c r="H1952" s="1" t="s">
        <v>1810</v>
      </c>
      <c r="I1952" s="1" t="s">
        <v>2869</v>
      </c>
      <c r="J1952" s="1" t="s">
        <v>2886</v>
      </c>
    </row>
    <row r="1953" spans="1:10" hidden="1">
      <c r="A1953" s="2">
        <v>1951000000</v>
      </c>
      <c r="B1953" s="1">
        <v>0</v>
      </c>
      <c r="C1953" s="1">
        <v>2</v>
      </c>
      <c r="D1953" s="1">
        <v>1</v>
      </c>
      <c r="E1953" s="1">
        <f>SUM(Tabelle1[[#This Row],[mirna]:[protein]])</f>
        <v>3</v>
      </c>
      <c r="F1953" s="1"/>
      <c r="G1953" s="1" t="s">
        <v>1811</v>
      </c>
      <c r="H1953" s="1" t="s">
        <v>1812</v>
      </c>
      <c r="I1953" s="1"/>
      <c r="J1953" s="1"/>
    </row>
    <row r="1954" spans="1:10" hidden="1">
      <c r="A1954" s="2">
        <v>1952000000</v>
      </c>
      <c r="B1954" s="1">
        <v>0</v>
      </c>
      <c r="C1954" s="1">
        <v>2</v>
      </c>
      <c r="D1954" s="1">
        <v>1</v>
      </c>
      <c r="E1954" s="1">
        <f>SUM(Tabelle1[[#This Row],[mirna]:[protein]])</f>
        <v>3</v>
      </c>
      <c r="F1954" s="1"/>
      <c r="G1954" s="1" t="s">
        <v>1813</v>
      </c>
      <c r="H1954" s="1" t="s">
        <v>1814</v>
      </c>
      <c r="I1954" s="1"/>
      <c r="J1954" s="1"/>
    </row>
    <row r="1955" spans="1:10" ht="32" hidden="1">
      <c r="A1955" s="2">
        <v>1953000000</v>
      </c>
      <c r="B1955" s="1">
        <v>0</v>
      </c>
      <c r="C1955" s="1">
        <v>9</v>
      </c>
      <c r="D1955" s="1">
        <v>0</v>
      </c>
      <c r="E1955" s="1">
        <f>SUM(Tabelle1[[#This Row],[mirna]:[protein]])</f>
        <v>9</v>
      </c>
      <c r="F1955" s="1"/>
      <c r="G1955" s="1" t="s">
        <v>1815</v>
      </c>
      <c r="H1955" s="1"/>
      <c r="I1955" s="1"/>
      <c r="J1955" s="1"/>
    </row>
    <row r="1956" spans="1:10" hidden="1">
      <c r="A1956" s="2">
        <v>1954000000</v>
      </c>
      <c r="B1956" s="1">
        <v>0</v>
      </c>
      <c r="C1956" s="1">
        <v>3</v>
      </c>
      <c r="D1956" s="1">
        <v>0</v>
      </c>
      <c r="E1956" s="1">
        <f>SUM(Tabelle1[[#This Row],[mirna]:[protein]])</f>
        <v>3</v>
      </c>
      <c r="F1956" s="1"/>
      <c r="G1956" s="1" t="s">
        <v>1816</v>
      </c>
      <c r="H1956" s="1"/>
      <c r="I1956" s="1"/>
      <c r="J1956" s="1"/>
    </row>
    <row r="1957" spans="1:10" hidden="1">
      <c r="A1957" s="2">
        <v>1955000000</v>
      </c>
      <c r="B1957" s="1">
        <v>0</v>
      </c>
      <c r="C1957" s="1">
        <v>2</v>
      </c>
      <c r="D1957" s="1">
        <v>0</v>
      </c>
      <c r="E1957" s="1">
        <f>SUM(Tabelle1[[#This Row],[mirna]:[protein]])</f>
        <v>2</v>
      </c>
      <c r="F1957" s="1"/>
      <c r="G1957" s="1" t="s">
        <v>1817</v>
      </c>
      <c r="H1957" s="1"/>
      <c r="I1957" s="1"/>
      <c r="J1957" s="1"/>
    </row>
    <row r="1958" spans="1:10" hidden="1">
      <c r="A1958" s="2">
        <v>1956000000</v>
      </c>
      <c r="B1958" s="1">
        <v>0</v>
      </c>
      <c r="C1958" s="1">
        <v>7</v>
      </c>
      <c r="D1958" s="1">
        <v>3</v>
      </c>
      <c r="E1958" s="1">
        <f>SUM(Tabelle1[[#This Row],[mirna]:[protein]])</f>
        <v>10</v>
      </c>
      <c r="F1958" s="1"/>
      <c r="G1958" s="1" t="s">
        <v>1818</v>
      </c>
      <c r="H1958" s="1" t="s">
        <v>1819</v>
      </c>
      <c r="I1958" s="1"/>
      <c r="J1958" s="1"/>
    </row>
    <row r="1959" spans="1:10" hidden="1">
      <c r="A1959" s="2">
        <v>1957000000</v>
      </c>
      <c r="B1959" s="1">
        <v>0</v>
      </c>
      <c r="C1959" s="1">
        <v>0</v>
      </c>
      <c r="D1959" s="1">
        <v>0</v>
      </c>
      <c r="E1959" s="1">
        <f>SUM(Tabelle1[[#This Row],[mirna]:[protein]])</f>
        <v>0</v>
      </c>
      <c r="F1959" s="1"/>
      <c r="G1959" s="1"/>
      <c r="H1959" s="1"/>
      <c r="I1959" s="1"/>
      <c r="J1959" s="1"/>
    </row>
    <row r="1960" spans="1:10" hidden="1">
      <c r="A1960" s="2">
        <v>1958000000</v>
      </c>
      <c r="B1960" s="1">
        <v>0</v>
      </c>
      <c r="C1960" s="1">
        <v>8</v>
      </c>
      <c r="D1960" s="1">
        <v>0</v>
      </c>
      <c r="E1960" s="1">
        <f>SUM(Tabelle1[[#This Row],[mirna]:[protein]])</f>
        <v>8</v>
      </c>
      <c r="F1960" s="1"/>
      <c r="G1960" s="1" t="s">
        <v>1820</v>
      </c>
      <c r="H1960" s="1"/>
      <c r="I1960" s="1"/>
      <c r="J1960" s="1"/>
    </row>
    <row r="1961" spans="1:10" hidden="1">
      <c r="A1961" s="2">
        <v>1959000000</v>
      </c>
      <c r="B1961" s="1">
        <v>0</v>
      </c>
      <c r="C1961" s="1">
        <v>2</v>
      </c>
      <c r="D1961" s="1">
        <v>0</v>
      </c>
      <c r="E1961" s="1">
        <f>SUM(Tabelle1[[#This Row],[mirna]:[protein]])</f>
        <v>2</v>
      </c>
      <c r="F1961" s="1"/>
      <c r="G1961" s="1" t="s">
        <v>1821</v>
      </c>
      <c r="H1961" s="1"/>
      <c r="I1961" s="1"/>
      <c r="J1961" s="1"/>
    </row>
    <row r="1962" spans="1:10" hidden="1">
      <c r="A1962" s="2">
        <v>1960000000</v>
      </c>
      <c r="B1962" s="1">
        <v>0</v>
      </c>
      <c r="C1962" s="1">
        <v>1</v>
      </c>
      <c r="D1962" s="1">
        <v>0</v>
      </c>
      <c r="E1962" s="1">
        <f>SUM(Tabelle1[[#This Row],[mirna]:[protein]])</f>
        <v>1</v>
      </c>
      <c r="F1962" s="1"/>
      <c r="G1962" s="1" t="s">
        <v>1822</v>
      </c>
      <c r="H1962" s="1"/>
      <c r="I1962" s="1"/>
      <c r="J1962" s="1"/>
    </row>
    <row r="1963" spans="1:10" hidden="1">
      <c r="A1963" s="2">
        <v>1961000000</v>
      </c>
      <c r="B1963" s="1">
        <v>0</v>
      </c>
      <c r="C1963" s="1">
        <v>1</v>
      </c>
      <c r="D1963" s="1">
        <v>0</v>
      </c>
      <c r="E1963" s="1">
        <f>SUM(Tabelle1[[#This Row],[mirna]:[protein]])</f>
        <v>1</v>
      </c>
      <c r="F1963" s="1"/>
      <c r="G1963" s="1" t="s">
        <v>1823</v>
      </c>
      <c r="H1963" s="1"/>
      <c r="I1963" s="1"/>
      <c r="J1963" s="1"/>
    </row>
    <row r="1964" spans="1:10" hidden="1">
      <c r="A1964" s="2">
        <v>1962000000</v>
      </c>
      <c r="B1964" s="1">
        <v>0</v>
      </c>
      <c r="C1964" s="1">
        <v>0</v>
      </c>
      <c r="D1964" s="1">
        <v>1</v>
      </c>
      <c r="E1964" s="1">
        <f>SUM(Tabelle1[[#This Row],[mirna]:[protein]])</f>
        <v>1</v>
      </c>
      <c r="F1964" s="1"/>
      <c r="G1964" s="1"/>
      <c r="H1964" s="1" t="s">
        <v>1824</v>
      </c>
      <c r="I1964" s="1"/>
      <c r="J1964" s="1"/>
    </row>
    <row r="1965" spans="1:10" hidden="1">
      <c r="A1965" s="2">
        <v>1963000000</v>
      </c>
      <c r="B1965" s="1">
        <v>0</v>
      </c>
      <c r="C1965" s="1">
        <v>0</v>
      </c>
      <c r="D1965" s="1">
        <v>0</v>
      </c>
      <c r="E1965" s="1">
        <f>SUM(Tabelle1[[#This Row],[mirna]:[protein]])</f>
        <v>0</v>
      </c>
      <c r="F1965" s="1"/>
      <c r="G1965" s="1"/>
      <c r="H1965" s="1"/>
      <c r="I1965" s="1"/>
      <c r="J1965" s="1"/>
    </row>
    <row r="1966" spans="1:10" hidden="1">
      <c r="A1966" s="2">
        <v>1964000000</v>
      </c>
      <c r="B1966" s="1">
        <v>0</v>
      </c>
      <c r="C1966" s="1">
        <v>0</v>
      </c>
      <c r="D1966" s="1">
        <v>0</v>
      </c>
      <c r="E1966" s="1">
        <f>SUM(Tabelle1[[#This Row],[mirna]:[protein]])</f>
        <v>0</v>
      </c>
      <c r="F1966" s="1"/>
      <c r="G1966" s="1"/>
      <c r="H1966" s="1"/>
      <c r="I1966" s="1"/>
      <c r="J1966" s="1"/>
    </row>
    <row r="1967" spans="1:10" hidden="1">
      <c r="A1967" s="2">
        <v>1965000000</v>
      </c>
      <c r="B1967" s="1">
        <v>0</v>
      </c>
      <c r="C1967" s="1">
        <v>4</v>
      </c>
      <c r="D1967" s="1">
        <v>2</v>
      </c>
      <c r="E1967" s="1">
        <f>SUM(Tabelle1[[#This Row],[mirna]:[protein]])</f>
        <v>6</v>
      </c>
      <c r="F1967" s="1"/>
      <c r="G1967" s="1" t="s">
        <v>1825</v>
      </c>
      <c r="H1967" s="1" t="s">
        <v>1826</v>
      </c>
      <c r="I1967" s="1"/>
      <c r="J1967" s="1"/>
    </row>
    <row r="1968" spans="1:10" hidden="1">
      <c r="A1968" s="2">
        <v>1966000000</v>
      </c>
      <c r="B1968" s="1">
        <v>0</v>
      </c>
      <c r="C1968" s="1">
        <v>2</v>
      </c>
      <c r="D1968" s="1">
        <v>0</v>
      </c>
      <c r="E1968" s="1">
        <f>SUM(Tabelle1[[#This Row],[mirna]:[protein]])</f>
        <v>2</v>
      </c>
      <c r="F1968" s="1"/>
      <c r="G1968" s="1" t="s">
        <v>1827</v>
      </c>
      <c r="H1968" s="1"/>
      <c r="I1968" s="1"/>
      <c r="J1968" s="1"/>
    </row>
    <row r="1969" spans="1:10" hidden="1">
      <c r="A1969" s="2">
        <v>1967000000</v>
      </c>
      <c r="B1969" s="1">
        <v>0</v>
      </c>
      <c r="C1969" s="1">
        <v>1</v>
      </c>
      <c r="D1969" s="1">
        <v>0</v>
      </c>
      <c r="E1969" s="1">
        <f>SUM(Tabelle1[[#This Row],[mirna]:[protein]])</f>
        <v>1</v>
      </c>
      <c r="F1969" s="1"/>
      <c r="G1969" s="1" t="s">
        <v>1828</v>
      </c>
      <c r="H1969" s="1"/>
      <c r="I1969" s="1"/>
      <c r="J1969" s="1"/>
    </row>
    <row r="1970" spans="1:10" hidden="1">
      <c r="A1970" s="2">
        <v>1968000000</v>
      </c>
      <c r="B1970" s="1">
        <v>0</v>
      </c>
      <c r="C1970" s="1">
        <v>3</v>
      </c>
      <c r="D1970" s="1">
        <v>1</v>
      </c>
      <c r="E1970" s="1">
        <f>SUM(Tabelle1[[#This Row],[mirna]:[protein]])</f>
        <v>4</v>
      </c>
      <c r="F1970" s="1"/>
      <c r="G1970" s="1" t="s">
        <v>1829</v>
      </c>
      <c r="H1970" s="1" t="s">
        <v>1830</v>
      </c>
      <c r="I1970" s="1"/>
      <c r="J1970" s="1"/>
    </row>
    <row r="1971" spans="1:10" hidden="1">
      <c r="A1971" s="2">
        <v>1969000000</v>
      </c>
      <c r="B1971" s="1">
        <v>0</v>
      </c>
      <c r="C1971" s="1">
        <v>0</v>
      </c>
      <c r="D1971" s="1">
        <v>0</v>
      </c>
      <c r="E1971" s="1">
        <f>SUM(Tabelle1[[#This Row],[mirna]:[protein]])</f>
        <v>0</v>
      </c>
      <c r="F1971" s="1"/>
      <c r="G1971" s="1"/>
      <c r="H1971" s="1"/>
      <c r="I1971" s="1"/>
      <c r="J1971" s="1"/>
    </row>
    <row r="1972" spans="1:10" hidden="1">
      <c r="A1972" s="2">
        <v>1970000000</v>
      </c>
      <c r="B1972" s="1">
        <v>0</v>
      </c>
      <c r="C1972" s="1">
        <v>1</v>
      </c>
      <c r="D1972" s="1">
        <v>0</v>
      </c>
      <c r="E1972" s="1">
        <f>SUM(Tabelle1[[#This Row],[mirna]:[protein]])</f>
        <v>1</v>
      </c>
      <c r="F1972" s="1"/>
      <c r="G1972" s="1" t="s">
        <v>1831</v>
      </c>
      <c r="H1972" s="1"/>
      <c r="I1972" s="1"/>
      <c r="J1972" s="1"/>
    </row>
    <row r="1973" spans="1:10" hidden="1">
      <c r="A1973" s="2">
        <v>1971000000</v>
      </c>
      <c r="B1973" s="1">
        <v>0</v>
      </c>
      <c r="C1973" s="1">
        <v>3</v>
      </c>
      <c r="D1973" s="1">
        <v>1</v>
      </c>
      <c r="E1973" s="1">
        <f>SUM(Tabelle1[[#This Row],[mirna]:[protein]])</f>
        <v>4</v>
      </c>
      <c r="F1973" s="1"/>
      <c r="G1973" s="1" t="s">
        <v>1832</v>
      </c>
      <c r="H1973" s="1" t="s">
        <v>1833</v>
      </c>
      <c r="I1973" s="1"/>
      <c r="J1973" s="1"/>
    </row>
    <row r="1974" spans="1:10" hidden="1">
      <c r="A1974" s="2">
        <v>1972000000</v>
      </c>
      <c r="B1974" s="1">
        <v>0</v>
      </c>
      <c r="C1974" s="1">
        <v>1</v>
      </c>
      <c r="D1974" s="1">
        <v>0</v>
      </c>
      <c r="E1974" s="1">
        <f>SUM(Tabelle1[[#This Row],[mirna]:[protein]])</f>
        <v>1</v>
      </c>
      <c r="F1974" s="1"/>
      <c r="G1974" s="1" t="s">
        <v>1834</v>
      </c>
      <c r="H1974" s="1"/>
      <c r="I1974" s="1"/>
      <c r="J1974" s="1"/>
    </row>
    <row r="1975" spans="1:10" hidden="1">
      <c r="A1975" s="2">
        <v>1973000000</v>
      </c>
      <c r="B1975" s="1">
        <v>0</v>
      </c>
      <c r="C1975" s="1">
        <v>2</v>
      </c>
      <c r="D1975" s="1">
        <v>0</v>
      </c>
      <c r="E1975" s="1">
        <f>SUM(Tabelle1[[#This Row],[mirna]:[protein]])</f>
        <v>2</v>
      </c>
      <c r="F1975" s="1"/>
      <c r="G1975" s="1" t="s">
        <v>1835</v>
      </c>
      <c r="H1975" s="1"/>
      <c r="I1975" s="1"/>
      <c r="J1975" s="1"/>
    </row>
    <row r="1976" spans="1:10" hidden="1">
      <c r="A1976" s="2">
        <v>1974000000</v>
      </c>
      <c r="B1976" s="1">
        <v>0</v>
      </c>
      <c r="C1976" s="1">
        <v>1</v>
      </c>
      <c r="D1976" s="1">
        <v>0</v>
      </c>
      <c r="E1976" s="1">
        <f>SUM(Tabelle1[[#This Row],[mirna]:[protein]])</f>
        <v>1</v>
      </c>
      <c r="F1976" s="1"/>
      <c r="G1976" s="1" t="s">
        <v>1836</v>
      </c>
      <c r="H1976" s="1"/>
      <c r="I1976" s="1"/>
      <c r="J1976" s="1"/>
    </row>
    <row r="1977" spans="1:10" hidden="1">
      <c r="A1977" s="2">
        <v>1975000000</v>
      </c>
      <c r="B1977" s="1">
        <v>0</v>
      </c>
      <c r="C1977" s="1">
        <v>2</v>
      </c>
      <c r="D1977" s="1">
        <v>0</v>
      </c>
      <c r="E1977" s="1">
        <f>SUM(Tabelle1[[#This Row],[mirna]:[protein]])</f>
        <v>2</v>
      </c>
      <c r="F1977" s="1"/>
      <c r="G1977" s="1" t="s">
        <v>1837</v>
      </c>
      <c r="H1977" s="1"/>
      <c r="I1977" s="1"/>
      <c r="J1977" s="1"/>
    </row>
    <row r="1978" spans="1:10" hidden="1">
      <c r="A1978" s="2">
        <v>1976000000</v>
      </c>
      <c r="B1978" s="1">
        <v>0</v>
      </c>
      <c r="C1978" s="1">
        <v>3</v>
      </c>
      <c r="D1978" s="1">
        <v>0</v>
      </c>
      <c r="E1978" s="1">
        <f>SUM(Tabelle1[[#This Row],[mirna]:[protein]])</f>
        <v>3</v>
      </c>
      <c r="F1978" s="1"/>
      <c r="G1978" s="1" t="s">
        <v>1838</v>
      </c>
      <c r="H1978" s="1"/>
      <c r="I1978" s="1"/>
      <c r="J1978" s="1"/>
    </row>
    <row r="1979" spans="1:10" hidden="1">
      <c r="A1979" s="2">
        <v>1977000000</v>
      </c>
      <c r="B1979" s="1">
        <v>0</v>
      </c>
      <c r="C1979" s="1">
        <v>1</v>
      </c>
      <c r="D1979" s="1">
        <v>0</v>
      </c>
      <c r="E1979" s="1">
        <f>SUM(Tabelle1[[#This Row],[mirna]:[protein]])</f>
        <v>1</v>
      </c>
      <c r="F1979" s="1"/>
      <c r="G1979" s="1" t="s">
        <v>1839</v>
      </c>
      <c r="H1979" s="1"/>
      <c r="I1979" s="1"/>
      <c r="J1979" s="1"/>
    </row>
    <row r="1980" spans="1:10" hidden="1">
      <c r="A1980" s="2">
        <v>1978000000</v>
      </c>
      <c r="B1980" s="1">
        <v>0</v>
      </c>
      <c r="C1980" s="1">
        <v>0</v>
      </c>
      <c r="D1980" s="1">
        <v>0</v>
      </c>
      <c r="E1980" s="1">
        <f>SUM(Tabelle1[[#This Row],[mirna]:[protein]])</f>
        <v>0</v>
      </c>
      <c r="F1980" s="1"/>
      <c r="G1980" s="1"/>
      <c r="H1980" s="1"/>
      <c r="I1980" s="1"/>
      <c r="J1980" s="1"/>
    </row>
    <row r="1981" spans="1:10" hidden="1">
      <c r="A1981" s="2">
        <v>1979000000</v>
      </c>
      <c r="B1981" s="1">
        <v>0</v>
      </c>
      <c r="C1981" s="1">
        <v>0</v>
      </c>
      <c r="D1981" s="1">
        <v>0</v>
      </c>
      <c r="E1981" s="1">
        <f>SUM(Tabelle1[[#This Row],[mirna]:[protein]])</f>
        <v>0</v>
      </c>
      <c r="F1981" s="1"/>
      <c r="G1981" s="1"/>
      <c r="H1981" s="1"/>
      <c r="I1981" s="1"/>
      <c r="J1981" s="1"/>
    </row>
    <row r="1982" spans="1:10" hidden="1">
      <c r="A1982" s="2">
        <v>1980000000</v>
      </c>
      <c r="B1982" s="1">
        <v>0</v>
      </c>
      <c r="C1982" s="1">
        <v>0</v>
      </c>
      <c r="D1982" s="1">
        <v>0</v>
      </c>
      <c r="E1982" s="1">
        <f>SUM(Tabelle1[[#This Row],[mirna]:[protein]])</f>
        <v>0</v>
      </c>
      <c r="F1982" s="1"/>
      <c r="G1982" s="1"/>
      <c r="H1982" s="1"/>
      <c r="I1982" s="1"/>
      <c r="J1982" s="1"/>
    </row>
    <row r="1983" spans="1:10" hidden="1">
      <c r="A1983" s="2">
        <v>1981000000</v>
      </c>
      <c r="B1983" s="1">
        <v>0</v>
      </c>
      <c r="C1983" s="1">
        <v>0</v>
      </c>
      <c r="D1983" s="1">
        <v>0</v>
      </c>
      <c r="E1983" s="1">
        <f>SUM(Tabelle1[[#This Row],[mirna]:[protein]])</f>
        <v>0</v>
      </c>
      <c r="F1983" s="1"/>
      <c r="G1983" s="1"/>
      <c r="H1983" s="1"/>
      <c r="I1983" s="1"/>
      <c r="J1983" s="1"/>
    </row>
    <row r="1984" spans="1:10" hidden="1">
      <c r="A1984" s="2">
        <v>1982000000</v>
      </c>
      <c r="B1984" s="1">
        <v>0</v>
      </c>
      <c r="C1984" s="1">
        <v>0</v>
      </c>
      <c r="D1984" s="1">
        <v>0</v>
      </c>
      <c r="E1984" s="1">
        <f>SUM(Tabelle1[[#This Row],[mirna]:[protein]])</f>
        <v>0</v>
      </c>
      <c r="F1984" s="1"/>
      <c r="G1984" s="1"/>
      <c r="H1984" s="1"/>
      <c r="I1984" s="1"/>
      <c r="J1984" s="1"/>
    </row>
    <row r="1985" spans="1:10" hidden="1">
      <c r="A1985" s="2">
        <v>1983000000</v>
      </c>
      <c r="B1985" s="1">
        <v>0</v>
      </c>
      <c r="C1985" s="1">
        <v>2</v>
      </c>
      <c r="D1985" s="1">
        <v>1</v>
      </c>
      <c r="E1985" s="1">
        <f>SUM(Tabelle1[[#This Row],[mirna]:[protein]])</f>
        <v>3</v>
      </c>
      <c r="F1985" s="1"/>
      <c r="G1985" s="1" t="s">
        <v>1840</v>
      </c>
      <c r="H1985" s="1" t="s">
        <v>1841</v>
      </c>
      <c r="I1985" s="1"/>
      <c r="J1985" s="1"/>
    </row>
    <row r="1986" spans="1:10" hidden="1">
      <c r="A1986" s="2">
        <v>1984000000</v>
      </c>
      <c r="B1986" s="1">
        <v>0</v>
      </c>
      <c r="C1986" s="1">
        <v>1</v>
      </c>
      <c r="D1986" s="1">
        <v>0</v>
      </c>
      <c r="E1986" s="1">
        <f>SUM(Tabelle1[[#This Row],[mirna]:[protein]])</f>
        <v>1</v>
      </c>
      <c r="F1986" s="1"/>
      <c r="G1986" s="1" t="s">
        <v>1842</v>
      </c>
      <c r="H1986" s="1"/>
      <c r="I1986" s="1"/>
      <c r="J1986" s="1"/>
    </row>
    <row r="1987" spans="1:10" hidden="1">
      <c r="A1987" s="2">
        <v>1985000000</v>
      </c>
      <c r="B1987" s="1">
        <v>0</v>
      </c>
      <c r="C1987" s="1">
        <v>2</v>
      </c>
      <c r="D1987" s="1">
        <v>0</v>
      </c>
      <c r="E1987" s="1">
        <f>SUM(Tabelle1[[#This Row],[mirna]:[protein]])</f>
        <v>2</v>
      </c>
      <c r="F1987" s="1"/>
      <c r="G1987" s="1" t="s">
        <v>1843</v>
      </c>
      <c r="H1987" s="1"/>
      <c r="I1987" s="1"/>
      <c r="J1987" s="1"/>
    </row>
    <row r="1988" spans="1:10" hidden="1">
      <c r="A1988" s="2">
        <v>1986000000</v>
      </c>
      <c r="B1988" s="1">
        <v>0</v>
      </c>
      <c r="C1988" s="1">
        <v>4</v>
      </c>
      <c r="D1988" s="1">
        <v>0</v>
      </c>
      <c r="E1988" s="1">
        <f>SUM(Tabelle1[[#This Row],[mirna]:[protein]])</f>
        <v>4</v>
      </c>
      <c r="F1988" s="1"/>
      <c r="G1988" s="1" t="s">
        <v>1844</v>
      </c>
      <c r="H1988" s="1"/>
      <c r="I1988" s="1"/>
      <c r="J1988" s="1"/>
    </row>
    <row r="1989" spans="1:10" hidden="1">
      <c r="A1989" s="2">
        <v>1987000000</v>
      </c>
      <c r="B1989" s="1">
        <v>0</v>
      </c>
      <c r="C1989" s="1">
        <v>4</v>
      </c>
      <c r="D1989" s="1">
        <v>1</v>
      </c>
      <c r="E1989" s="1">
        <f>SUM(Tabelle1[[#This Row],[mirna]:[protein]])</f>
        <v>5</v>
      </c>
      <c r="F1989" s="1"/>
      <c r="G1989" s="1" t="s">
        <v>1845</v>
      </c>
      <c r="H1989" s="1" t="s">
        <v>1846</v>
      </c>
      <c r="I1989" s="1"/>
      <c r="J1989" s="1"/>
    </row>
    <row r="1990" spans="1:10" hidden="1">
      <c r="A1990" s="2">
        <v>1988000000</v>
      </c>
      <c r="B1990" s="1">
        <v>0</v>
      </c>
      <c r="C1990" s="1">
        <v>1</v>
      </c>
      <c r="D1990" s="1">
        <v>0</v>
      </c>
      <c r="E1990" s="1">
        <f>SUM(Tabelle1[[#This Row],[mirna]:[protein]])</f>
        <v>1</v>
      </c>
      <c r="F1990" s="1"/>
      <c r="G1990" s="1" t="s">
        <v>1847</v>
      </c>
      <c r="H1990" s="1"/>
      <c r="I1990" s="1"/>
      <c r="J1990" s="1"/>
    </row>
    <row r="1991" spans="1:10" hidden="1">
      <c r="A1991" s="2">
        <v>1989000000</v>
      </c>
      <c r="B1991" s="1">
        <v>0</v>
      </c>
      <c r="C1991" s="1">
        <v>3</v>
      </c>
      <c r="D1991" s="1">
        <v>1</v>
      </c>
      <c r="E1991" s="1">
        <f>SUM(Tabelle1[[#This Row],[mirna]:[protein]])</f>
        <v>4</v>
      </c>
      <c r="F1991" s="1"/>
      <c r="G1991" s="1" t="s">
        <v>1848</v>
      </c>
      <c r="H1991" s="1" t="s">
        <v>1849</v>
      </c>
      <c r="I1991" s="1"/>
      <c r="J1991" s="1"/>
    </row>
    <row r="1992" spans="1:10" hidden="1">
      <c r="A1992" s="2">
        <v>1990000000</v>
      </c>
      <c r="B1992" s="1">
        <v>0</v>
      </c>
      <c r="C1992" s="1">
        <v>0</v>
      </c>
      <c r="D1992" s="1">
        <v>0</v>
      </c>
      <c r="E1992" s="1">
        <f>SUM(Tabelle1[[#This Row],[mirna]:[protein]])</f>
        <v>0</v>
      </c>
      <c r="F1992" s="1"/>
      <c r="G1992" s="1"/>
      <c r="H1992" s="1"/>
      <c r="I1992" s="1"/>
      <c r="J1992" s="1"/>
    </row>
    <row r="1993" spans="1:10" hidden="1">
      <c r="A1993" s="2">
        <v>1991000000</v>
      </c>
      <c r="B1993" s="1">
        <v>0</v>
      </c>
      <c r="C1993" s="1">
        <v>5</v>
      </c>
      <c r="D1993" s="1">
        <v>1</v>
      </c>
      <c r="E1993" s="1">
        <f>SUM(Tabelle1[[#This Row],[mirna]:[protein]])</f>
        <v>6</v>
      </c>
      <c r="F1993" s="1"/>
      <c r="G1993" s="1" t="s">
        <v>1850</v>
      </c>
      <c r="H1993" s="1" t="s">
        <v>1851</v>
      </c>
      <c r="I1993" s="1"/>
      <c r="J1993" s="1"/>
    </row>
    <row r="1994" spans="1:10" ht="32" hidden="1">
      <c r="A1994" s="2">
        <v>1992000000</v>
      </c>
      <c r="B1994" s="1">
        <v>0</v>
      </c>
      <c r="C1994" s="1">
        <v>9</v>
      </c>
      <c r="D1994" s="1">
        <v>1</v>
      </c>
      <c r="E1994" s="1">
        <f>SUM(Tabelle1[[#This Row],[mirna]:[protein]])</f>
        <v>10</v>
      </c>
      <c r="F1994" s="1"/>
      <c r="G1994" s="1" t="s">
        <v>1852</v>
      </c>
      <c r="H1994" s="1" t="s">
        <v>1853</v>
      </c>
      <c r="I1994" s="1"/>
      <c r="J1994" s="1"/>
    </row>
    <row r="1995" spans="1:10" ht="32" hidden="1">
      <c r="A1995" s="2">
        <v>1993000000</v>
      </c>
      <c r="B1995" s="1">
        <v>0</v>
      </c>
      <c r="C1995" s="1">
        <v>9</v>
      </c>
      <c r="D1995" s="1">
        <v>1</v>
      </c>
      <c r="E1995" s="1">
        <f>SUM(Tabelle1[[#This Row],[mirna]:[protein]])</f>
        <v>10</v>
      </c>
      <c r="F1995" s="1"/>
      <c r="G1995" s="1" t="s">
        <v>1854</v>
      </c>
      <c r="H1995" s="1" t="s">
        <v>1855</v>
      </c>
      <c r="I1995" s="1"/>
      <c r="J1995" s="1"/>
    </row>
    <row r="1996" spans="1:10" hidden="1">
      <c r="A1996" s="2">
        <v>1994000000</v>
      </c>
      <c r="B1996" s="1">
        <v>0</v>
      </c>
      <c r="C1996" s="1">
        <v>5</v>
      </c>
      <c r="D1996" s="1">
        <v>0</v>
      </c>
      <c r="E1996" s="1">
        <f>SUM(Tabelle1[[#This Row],[mirna]:[protein]])</f>
        <v>5</v>
      </c>
      <c r="F1996" s="1"/>
      <c r="G1996" s="1" t="s">
        <v>1856</v>
      </c>
      <c r="H1996" s="1"/>
      <c r="I1996" s="1"/>
      <c r="J1996" s="1"/>
    </row>
    <row r="1997" spans="1:10" hidden="1">
      <c r="A1997" s="2">
        <v>1995000000</v>
      </c>
      <c r="B1997" s="1">
        <v>0</v>
      </c>
      <c r="C1997" s="1">
        <v>7</v>
      </c>
      <c r="D1997" s="1">
        <v>0</v>
      </c>
      <c r="E1997" s="1">
        <f>SUM(Tabelle1[[#This Row],[mirna]:[protein]])</f>
        <v>7</v>
      </c>
      <c r="F1997" s="1"/>
      <c r="G1997" s="1" t="s">
        <v>1857</v>
      </c>
      <c r="H1997" s="1"/>
      <c r="I1997" s="1"/>
      <c r="J1997" s="1"/>
    </row>
    <row r="1998" spans="1:10" hidden="1">
      <c r="A1998" s="2">
        <v>1996000000</v>
      </c>
      <c r="B1998" s="1">
        <v>0</v>
      </c>
      <c r="C1998" s="1">
        <v>8</v>
      </c>
      <c r="D1998" s="1">
        <v>2</v>
      </c>
      <c r="E1998" s="1">
        <f>SUM(Tabelle1[[#This Row],[mirna]:[protein]])</f>
        <v>10</v>
      </c>
      <c r="F1998" s="1"/>
      <c r="G1998" s="1" t="s">
        <v>1858</v>
      </c>
      <c r="H1998" s="1" t="s">
        <v>1859</v>
      </c>
      <c r="I1998" s="1"/>
      <c r="J1998" s="1"/>
    </row>
    <row r="1999" spans="1:10" ht="32">
      <c r="A1999" s="2">
        <v>1997000000</v>
      </c>
      <c r="B1999" s="1">
        <v>1</v>
      </c>
      <c r="C1999" s="1">
        <v>13</v>
      </c>
      <c r="D1999" s="1">
        <v>1</v>
      </c>
      <c r="E1999" s="1">
        <f>SUM(Tabelle1[[#This Row],[mirna]:[protein]])</f>
        <v>15</v>
      </c>
      <c r="F1999" s="1" t="s">
        <v>1860</v>
      </c>
      <c r="G1999" s="1" t="s">
        <v>1861</v>
      </c>
      <c r="H1999" s="1" t="s">
        <v>1862</v>
      </c>
      <c r="I1999" s="1" t="s">
        <v>2870</v>
      </c>
      <c r="J1999" s="1"/>
    </row>
    <row r="2000" spans="1:10" hidden="1">
      <c r="A2000" s="2">
        <v>1998000000</v>
      </c>
      <c r="B2000" s="1">
        <v>0</v>
      </c>
      <c r="C2000" s="1">
        <v>5</v>
      </c>
      <c r="D2000" s="1">
        <v>1</v>
      </c>
      <c r="E2000" s="1">
        <f>SUM(Tabelle1[[#This Row],[mirna]:[protein]])</f>
        <v>6</v>
      </c>
      <c r="F2000" s="1"/>
      <c r="G2000" s="1" t="s">
        <v>1863</v>
      </c>
      <c r="H2000" s="1" t="s">
        <v>1864</v>
      </c>
      <c r="I2000" s="1"/>
      <c r="J2000" s="1"/>
    </row>
    <row r="2001" spans="1:10" ht="32" hidden="1">
      <c r="A2001" s="2">
        <v>1999000000</v>
      </c>
      <c r="B2001" s="1">
        <v>0</v>
      </c>
      <c r="C2001" s="1">
        <v>12</v>
      </c>
      <c r="D2001" s="1">
        <v>3</v>
      </c>
      <c r="E2001" s="1">
        <f>SUM(Tabelle1[[#This Row],[mirna]:[protein]])</f>
        <v>15</v>
      </c>
      <c r="F2001" s="1"/>
      <c r="G2001" s="1" t="s">
        <v>1865</v>
      </c>
      <c r="H2001" s="1" t="s">
        <v>1866</v>
      </c>
      <c r="I2001" s="1"/>
      <c r="J2001" s="1"/>
    </row>
    <row r="2002" spans="1:10" ht="32" hidden="1">
      <c r="A2002" s="2">
        <v>2000000000</v>
      </c>
      <c r="B2002" s="1">
        <v>0</v>
      </c>
      <c r="C2002" s="1">
        <v>15</v>
      </c>
      <c r="D2002" s="1">
        <v>6</v>
      </c>
      <c r="E2002" s="1">
        <f>SUM(Tabelle1[[#This Row],[mirna]:[protein]])</f>
        <v>21</v>
      </c>
      <c r="F2002" s="1"/>
      <c r="G2002" s="1" t="s">
        <v>1867</v>
      </c>
      <c r="H2002" s="1" t="s">
        <v>1868</v>
      </c>
      <c r="I2002" s="1"/>
      <c r="J2002" s="1"/>
    </row>
    <row r="2003" spans="1:10">
      <c r="A2003" s="2">
        <v>2001000000</v>
      </c>
      <c r="B2003" s="1">
        <v>1</v>
      </c>
      <c r="C2003" s="1">
        <v>8</v>
      </c>
      <c r="D2003" s="1">
        <v>3</v>
      </c>
      <c r="E2003" s="1">
        <f>SUM(Tabelle1[[#This Row],[mirna]:[protein]])</f>
        <v>12</v>
      </c>
      <c r="F2003" s="1" t="s">
        <v>1869</v>
      </c>
      <c r="G2003" s="1" t="s">
        <v>1870</v>
      </c>
      <c r="H2003" s="1" t="s">
        <v>1871</v>
      </c>
      <c r="I2003" s="1" t="s">
        <v>2871</v>
      </c>
      <c r="J2003" s="1" t="s">
        <v>2882</v>
      </c>
    </row>
    <row r="2004" spans="1:10" hidden="1">
      <c r="A2004" s="2">
        <v>2002000000</v>
      </c>
      <c r="B2004" s="1">
        <v>0</v>
      </c>
      <c r="C2004" s="1">
        <v>1</v>
      </c>
      <c r="D2004" s="1">
        <v>0</v>
      </c>
      <c r="E2004" s="1">
        <f>SUM(Tabelle1[[#This Row],[mirna]:[protein]])</f>
        <v>1</v>
      </c>
      <c r="F2004" s="1"/>
      <c r="G2004" s="1" t="s">
        <v>1872</v>
      </c>
      <c r="H2004" s="1"/>
      <c r="I2004" s="1"/>
      <c r="J2004" s="1"/>
    </row>
    <row r="2005" spans="1:10" hidden="1">
      <c r="A2005" s="2">
        <v>2003000000</v>
      </c>
      <c r="B2005" s="1">
        <v>0</v>
      </c>
      <c r="C2005" s="1">
        <v>1</v>
      </c>
      <c r="D2005" s="1">
        <v>0</v>
      </c>
      <c r="E2005" s="1">
        <f>SUM(Tabelle1[[#This Row],[mirna]:[protein]])</f>
        <v>1</v>
      </c>
      <c r="F2005" s="1"/>
      <c r="G2005" s="1" t="s">
        <v>1873</v>
      </c>
      <c r="H2005" s="1"/>
      <c r="I2005" s="1"/>
      <c r="J2005" s="1"/>
    </row>
    <row r="2006" spans="1:10" hidden="1">
      <c r="A2006" s="2">
        <v>2004000000</v>
      </c>
      <c r="B2006" s="1">
        <v>0</v>
      </c>
      <c r="C2006" s="1">
        <v>0</v>
      </c>
      <c r="D2006" s="1">
        <v>0</v>
      </c>
      <c r="E2006" s="1">
        <f>SUM(Tabelle1[[#This Row],[mirna]:[protein]])</f>
        <v>0</v>
      </c>
      <c r="F2006" s="1"/>
      <c r="G2006" s="1"/>
      <c r="H2006" s="1"/>
      <c r="I2006" s="1"/>
      <c r="J2006" s="1"/>
    </row>
    <row r="2007" spans="1:10" hidden="1">
      <c r="A2007" s="2">
        <v>2005000000</v>
      </c>
      <c r="B2007" s="1">
        <v>0</v>
      </c>
      <c r="C2007" s="1">
        <v>1</v>
      </c>
      <c r="D2007" s="1">
        <v>0</v>
      </c>
      <c r="E2007" s="1">
        <f>SUM(Tabelle1[[#This Row],[mirna]:[protein]])</f>
        <v>1</v>
      </c>
      <c r="F2007" s="1"/>
      <c r="G2007" s="1" t="s">
        <v>1874</v>
      </c>
      <c r="H2007" s="1"/>
      <c r="I2007" s="1"/>
      <c r="J2007" s="1"/>
    </row>
    <row r="2008" spans="1:10" hidden="1">
      <c r="A2008" s="2">
        <v>2006000000</v>
      </c>
      <c r="B2008" s="1">
        <v>2</v>
      </c>
      <c r="C2008" s="1">
        <v>1</v>
      </c>
      <c r="D2008" s="1">
        <v>0</v>
      </c>
      <c r="E2008" s="1">
        <f>SUM(Tabelle1[[#This Row],[mirna]:[protein]])</f>
        <v>3</v>
      </c>
      <c r="F2008" s="1" t="s">
        <v>1875</v>
      </c>
      <c r="G2008" s="1" t="s">
        <v>1876</v>
      </c>
      <c r="H2008" s="1"/>
      <c r="I2008" s="1"/>
      <c r="J2008" s="1"/>
    </row>
    <row r="2009" spans="1:10" hidden="1">
      <c r="A2009" s="2">
        <v>2007000000</v>
      </c>
      <c r="B2009" s="1">
        <v>0</v>
      </c>
      <c r="C2009" s="1">
        <v>2</v>
      </c>
      <c r="D2009" s="1">
        <v>0</v>
      </c>
      <c r="E2009" s="1">
        <f>SUM(Tabelle1[[#This Row],[mirna]:[protein]])</f>
        <v>2</v>
      </c>
      <c r="F2009" s="1"/>
      <c r="G2009" s="1" t="s">
        <v>1877</v>
      </c>
      <c r="H2009" s="1"/>
      <c r="I2009" s="1"/>
      <c r="J2009" s="1"/>
    </row>
    <row r="2010" spans="1:10" hidden="1">
      <c r="A2010" s="2">
        <v>2008000000</v>
      </c>
      <c r="B2010" s="1">
        <v>0</v>
      </c>
      <c r="C2010" s="1">
        <v>4</v>
      </c>
      <c r="D2010" s="1">
        <v>1</v>
      </c>
      <c r="E2010" s="1">
        <f>SUM(Tabelle1[[#This Row],[mirna]:[protein]])</f>
        <v>5</v>
      </c>
      <c r="F2010" s="1"/>
      <c r="G2010" s="1" t="s">
        <v>1878</v>
      </c>
      <c r="H2010" s="1" t="s">
        <v>1879</v>
      </c>
      <c r="I2010" s="1"/>
      <c r="J2010" s="1"/>
    </row>
    <row r="2011" spans="1:10" hidden="1">
      <c r="A2011" s="2">
        <v>2009000000</v>
      </c>
      <c r="B2011" s="1">
        <v>0</v>
      </c>
      <c r="C2011" s="1">
        <v>2</v>
      </c>
      <c r="D2011" s="1">
        <v>0</v>
      </c>
      <c r="E2011" s="1">
        <f>SUM(Tabelle1[[#This Row],[mirna]:[protein]])</f>
        <v>2</v>
      </c>
      <c r="F2011" s="1"/>
      <c r="G2011" s="1" t="s">
        <v>1880</v>
      </c>
      <c r="H2011" s="1"/>
      <c r="I2011" s="1"/>
      <c r="J2011" s="1"/>
    </row>
    <row r="2012" spans="1:10" hidden="1">
      <c r="A2012" s="2">
        <v>2010000000</v>
      </c>
      <c r="B2012" s="1">
        <v>0</v>
      </c>
      <c r="C2012" s="1">
        <v>2</v>
      </c>
      <c r="D2012" s="1">
        <v>1</v>
      </c>
      <c r="E2012" s="1">
        <f>SUM(Tabelle1[[#This Row],[mirna]:[protein]])</f>
        <v>3</v>
      </c>
      <c r="F2012" s="1"/>
      <c r="G2012" s="1" t="s">
        <v>1881</v>
      </c>
      <c r="H2012" s="1" t="s">
        <v>1882</v>
      </c>
      <c r="I2012" s="1"/>
      <c r="J2012" s="1"/>
    </row>
    <row r="2013" spans="1:10" hidden="1">
      <c r="A2013" s="2">
        <v>2011000000</v>
      </c>
      <c r="B2013" s="1">
        <v>0</v>
      </c>
      <c r="C2013" s="1">
        <v>2</v>
      </c>
      <c r="D2013" s="1">
        <v>1</v>
      </c>
      <c r="E2013" s="1">
        <f>SUM(Tabelle1[[#This Row],[mirna]:[protein]])</f>
        <v>3</v>
      </c>
      <c r="F2013" s="1"/>
      <c r="G2013" s="1" t="s">
        <v>1883</v>
      </c>
      <c r="H2013" s="1" t="s">
        <v>1884</v>
      </c>
      <c r="I2013" s="1"/>
      <c r="J2013" s="1"/>
    </row>
    <row r="2014" spans="1:10" hidden="1">
      <c r="A2014" s="2">
        <v>2012000000</v>
      </c>
      <c r="B2014" s="1">
        <v>0</v>
      </c>
      <c r="C2014" s="1">
        <v>1</v>
      </c>
      <c r="D2014" s="1">
        <v>2</v>
      </c>
      <c r="E2014" s="1">
        <f>SUM(Tabelle1[[#This Row],[mirna]:[protein]])</f>
        <v>3</v>
      </c>
      <c r="F2014" s="1"/>
      <c r="G2014" s="1" t="s">
        <v>1885</v>
      </c>
      <c r="H2014" s="1" t="s">
        <v>1886</v>
      </c>
      <c r="I2014" s="1"/>
      <c r="J2014" s="1"/>
    </row>
    <row r="2015" spans="1:10" hidden="1">
      <c r="A2015" s="2">
        <v>2013000000</v>
      </c>
      <c r="B2015" s="1">
        <v>0</v>
      </c>
      <c r="C2015" s="1">
        <v>3</v>
      </c>
      <c r="D2015" s="1">
        <v>2</v>
      </c>
      <c r="E2015" s="1">
        <f>SUM(Tabelle1[[#This Row],[mirna]:[protein]])</f>
        <v>5</v>
      </c>
      <c r="F2015" s="1"/>
      <c r="G2015" s="1" t="s">
        <v>1887</v>
      </c>
      <c r="H2015" s="1" t="s">
        <v>1888</v>
      </c>
      <c r="I2015" s="1"/>
      <c r="J2015" s="1"/>
    </row>
    <row r="2016" spans="1:10" hidden="1">
      <c r="A2016" s="2">
        <v>2014000000</v>
      </c>
      <c r="B2016" s="1">
        <v>0</v>
      </c>
      <c r="C2016" s="1">
        <v>1</v>
      </c>
      <c r="D2016" s="1">
        <v>1</v>
      </c>
      <c r="E2016" s="1">
        <f>SUM(Tabelle1[[#This Row],[mirna]:[protein]])</f>
        <v>2</v>
      </c>
      <c r="F2016" s="1"/>
      <c r="G2016" s="1" t="s">
        <v>1889</v>
      </c>
      <c r="H2016" s="1" t="s">
        <v>1890</v>
      </c>
      <c r="I2016" s="1"/>
      <c r="J2016" s="1"/>
    </row>
    <row r="2017" spans="1:10" hidden="1">
      <c r="A2017" s="2">
        <v>2015000000</v>
      </c>
      <c r="B2017" s="1">
        <v>0</v>
      </c>
      <c r="C2017" s="1">
        <v>0</v>
      </c>
      <c r="D2017" s="1">
        <v>1</v>
      </c>
      <c r="E2017" s="1">
        <f>SUM(Tabelle1[[#This Row],[mirna]:[protein]])</f>
        <v>1</v>
      </c>
      <c r="F2017" s="1"/>
      <c r="G2017" s="1"/>
      <c r="H2017" s="1" t="s">
        <v>1891</v>
      </c>
      <c r="I2017" s="1"/>
      <c r="J2017" s="1"/>
    </row>
    <row r="2018" spans="1:10" hidden="1">
      <c r="A2018" s="2">
        <v>2016000000</v>
      </c>
      <c r="B2018" s="1">
        <v>0</v>
      </c>
      <c r="C2018" s="1">
        <v>0</v>
      </c>
      <c r="D2018" s="1">
        <v>0</v>
      </c>
      <c r="E2018" s="1">
        <f>SUM(Tabelle1[[#This Row],[mirna]:[protein]])</f>
        <v>0</v>
      </c>
      <c r="F2018" s="1"/>
      <c r="G2018" s="1"/>
      <c r="H2018" s="1"/>
      <c r="I2018" s="1"/>
      <c r="J2018" s="1"/>
    </row>
    <row r="2019" spans="1:10" hidden="1">
      <c r="A2019" s="2">
        <v>2017000000</v>
      </c>
      <c r="B2019" s="1">
        <v>0</v>
      </c>
      <c r="C2019" s="1">
        <v>0</v>
      </c>
      <c r="D2019" s="1">
        <v>0</v>
      </c>
      <c r="E2019" s="1">
        <f>SUM(Tabelle1[[#This Row],[mirna]:[protein]])</f>
        <v>0</v>
      </c>
      <c r="F2019" s="1"/>
      <c r="G2019" s="1"/>
      <c r="H2019" s="1"/>
      <c r="I2019" s="1"/>
      <c r="J2019" s="1"/>
    </row>
    <row r="2020" spans="1:10" hidden="1">
      <c r="A2020" s="2">
        <v>2018000000</v>
      </c>
      <c r="B2020" s="1">
        <v>0</v>
      </c>
      <c r="C2020" s="1">
        <v>0</v>
      </c>
      <c r="D2020" s="1">
        <v>0</v>
      </c>
      <c r="E2020" s="1">
        <f>SUM(Tabelle1[[#This Row],[mirna]:[protein]])</f>
        <v>0</v>
      </c>
      <c r="F2020" s="1"/>
      <c r="G2020" s="1"/>
      <c r="H2020" s="1"/>
      <c r="I2020" s="1"/>
      <c r="J2020" s="1"/>
    </row>
    <row r="2021" spans="1:10" hidden="1">
      <c r="A2021" s="2">
        <v>2019000000</v>
      </c>
      <c r="B2021" s="1">
        <v>0</v>
      </c>
      <c r="C2021" s="1">
        <v>2</v>
      </c>
      <c r="D2021" s="1">
        <v>0</v>
      </c>
      <c r="E2021" s="1">
        <f>SUM(Tabelle1[[#This Row],[mirna]:[protein]])</f>
        <v>2</v>
      </c>
      <c r="F2021" s="1"/>
      <c r="G2021" s="1" t="s">
        <v>1892</v>
      </c>
      <c r="H2021" s="1"/>
      <c r="I2021" s="1"/>
      <c r="J2021" s="1"/>
    </row>
    <row r="2022" spans="1:10" hidden="1">
      <c r="A2022" s="2">
        <v>2020000000</v>
      </c>
      <c r="B2022" s="1">
        <v>0</v>
      </c>
      <c r="C2022" s="1">
        <v>4</v>
      </c>
      <c r="D2022" s="1">
        <v>1</v>
      </c>
      <c r="E2022" s="1">
        <f>SUM(Tabelle1[[#This Row],[mirna]:[protein]])</f>
        <v>5</v>
      </c>
      <c r="F2022" s="1"/>
      <c r="G2022" s="1" t="s">
        <v>1893</v>
      </c>
      <c r="H2022" s="1" t="s">
        <v>1894</v>
      </c>
      <c r="I2022" s="1"/>
      <c r="J2022" s="1"/>
    </row>
    <row r="2023" spans="1:10" hidden="1">
      <c r="A2023" s="2">
        <v>2021000000</v>
      </c>
      <c r="B2023" s="1">
        <v>0</v>
      </c>
      <c r="C2023" s="1">
        <v>0</v>
      </c>
      <c r="D2023" s="1">
        <v>0</v>
      </c>
      <c r="E2023" s="1">
        <f>SUM(Tabelle1[[#This Row],[mirna]:[protein]])</f>
        <v>0</v>
      </c>
      <c r="F2023" s="1"/>
      <c r="G2023" s="1"/>
      <c r="H2023" s="1"/>
      <c r="I2023" s="1"/>
      <c r="J2023" s="1"/>
    </row>
    <row r="2024" spans="1:10" hidden="1">
      <c r="A2024" s="2">
        <v>2022000000</v>
      </c>
      <c r="B2024" s="1">
        <v>0</v>
      </c>
      <c r="C2024" s="1">
        <v>1</v>
      </c>
      <c r="D2024" s="1">
        <v>0</v>
      </c>
      <c r="E2024" s="1">
        <f>SUM(Tabelle1[[#This Row],[mirna]:[protein]])</f>
        <v>1</v>
      </c>
      <c r="F2024" s="1"/>
      <c r="G2024" s="1" t="s">
        <v>1895</v>
      </c>
      <c r="H2024" s="1"/>
      <c r="I2024" s="1"/>
      <c r="J2024" s="1"/>
    </row>
    <row r="2025" spans="1:10" hidden="1">
      <c r="A2025" s="2">
        <v>2023000000</v>
      </c>
      <c r="B2025" s="1">
        <v>0</v>
      </c>
      <c r="C2025" s="1">
        <v>1</v>
      </c>
      <c r="D2025" s="1">
        <v>0</v>
      </c>
      <c r="E2025" s="1">
        <f>SUM(Tabelle1[[#This Row],[mirna]:[protein]])</f>
        <v>1</v>
      </c>
      <c r="F2025" s="1"/>
      <c r="G2025" s="1" t="s">
        <v>1896</v>
      </c>
      <c r="H2025" s="1"/>
      <c r="I2025" s="1"/>
      <c r="J2025" s="1"/>
    </row>
    <row r="2026" spans="1:10" hidden="1">
      <c r="A2026" s="2">
        <v>2024000000</v>
      </c>
      <c r="B2026" s="1">
        <v>0</v>
      </c>
      <c r="C2026" s="1">
        <v>3</v>
      </c>
      <c r="D2026" s="1">
        <v>0</v>
      </c>
      <c r="E2026" s="1">
        <f>SUM(Tabelle1[[#This Row],[mirna]:[protein]])</f>
        <v>3</v>
      </c>
      <c r="F2026" s="1"/>
      <c r="G2026" s="1" t="s">
        <v>1897</v>
      </c>
      <c r="H2026" s="1"/>
      <c r="I2026" s="1"/>
      <c r="J2026" s="1"/>
    </row>
    <row r="2027" spans="1:10" hidden="1">
      <c r="A2027" s="2">
        <v>2025000000</v>
      </c>
      <c r="B2027" s="1">
        <v>0</v>
      </c>
      <c r="C2027" s="1">
        <v>0</v>
      </c>
      <c r="D2027" s="1">
        <v>0</v>
      </c>
      <c r="E2027" s="1">
        <f>SUM(Tabelle1[[#This Row],[mirna]:[protein]])</f>
        <v>0</v>
      </c>
      <c r="F2027" s="1"/>
      <c r="G2027" s="1"/>
      <c r="H2027" s="1"/>
      <c r="I2027" s="1"/>
      <c r="J2027" s="1"/>
    </row>
    <row r="2028" spans="1:10" hidden="1">
      <c r="A2028" s="2">
        <v>2026000000</v>
      </c>
      <c r="B2028" s="1">
        <v>0</v>
      </c>
      <c r="C2028" s="1">
        <v>1</v>
      </c>
      <c r="D2028" s="1">
        <v>0</v>
      </c>
      <c r="E2028" s="1">
        <f>SUM(Tabelle1[[#This Row],[mirna]:[protein]])</f>
        <v>1</v>
      </c>
      <c r="F2028" s="1"/>
      <c r="G2028" s="1" t="s">
        <v>1898</v>
      </c>
      <c r="H2028" s="1"/>
      <c r="I2028" s="1"/>
      <c r="J2028" s="1"/>
    </row>
    <row r="2029" spans="1:10" hidden="1">
      <c r="A2029" s="2">
        <v>2027000000</v>
      </c>
      <c r="B2029" s="1">
        <v>0</v>
      </c>
      <c r="C2029" s="1">
        <v>0</v>
      </c>
      <c r="D2029" s="1">
        <v>0</v>
      </c>
      <c r="E2029" s="1">
        <f>SUM(Tabelle1[[#This Row],[mirna]:[protein]])</f>
        <v>0</v>
      </c>
      <c r="F2029" s="1"/>
      <c r="G2029" s="1"/>
      <c r="H2029" s="1"/>
      <c r="I2029" s="1"/>
      <c r="J2029" s="1"/>
    </row>
    <row r="2030" spans="1:10" hidden="1">
      <c r="A2030" s="2">
        <v>2028000000</v>
      </c>
      <c r="B2030" s="1">
        <v>0</v>
      </c>
      <c r="C2030" s="1">
        <v>0</v>
      </c>
      <c r="D2030" s="1">
        <v>0</v>
      </c>
      <c r="E2030" s="1">
        <f>SUM(Tabelle1[[#This Row],[mirna]:[protein]])</f>
        <v>0</v>
      </c>
      <c r="F2030" s="1"/>
      <c r="G2030" s="1"/>
      <c r="H2030" s="1"/>
      <c r="I2030" s="1"/>
      <c r="J2030" s="1"/>
    </row>
    <row r="2031" spans="1:10" hidden="1">
      <c r="A2031" s="2">
        <v>2029000000</v>
      </c>
      <c r="B2031" s="1">
        <v>0</v>
      </c>
      <c r="C2031" s="1">
        <v>1</v>
      </c>
      <c r="D2031" s="1">
        <v>0</v>
      </c>
      <c r="E2031" s="1">
        <f>SUM(Tabelle1[[#This Row],[mirna]:[protein]])</f>
        <v>1</v>
      </c>
      <c r="F2031" s="1"/>
      <c r="G2031" s="1" t="s">
        <v>1899</v>
      </c>
      <c r="H2031" s="1"/>
      <c r="I2031" s="1"/>
      <c r="J2031" s="1"/>
    </row>
    <row r="2032" spans="1:10" hidden="1">
      <c r="A2032" s="2">
        <v>2030000000</v>
      </c>
      <c r="B2032" s="1">
        <v>0</v>
      </c>
      <c r="C2032" s="1">
        <v>0</v>
      </c>
      <c r="D2032" s="1">
        <v>0</v>
      </c>
      <c r="E2032" s="1">
        <f>SUM(Tabelle1[[#This Row],[mirna]:[protein]])</f>
        <v>0</v>
      </c>
      <c r="F2032" s="1"/>
      <c r="G2032" s="1"/>
      <c r="H2032" s="1"/>
      <c r="I2032" s="1"/>
      <c r="J2032" s="1"/>
    </row>
    <row r="2033" spans="1:10" hidden="1">
      <c r="A2033" s="2">
        <v>2031000000</v>
      </c>
      <c r="B2033" s="1">
        <v>0</v>
      </c>
      <c r="C2033" s="1">
        <v>2</v>
      </c>
      <c r="D2033" s="1">
        <v>0</v>
      </c>
      <c r="E2033" s="1">
        <f>SUM(Tabelle1[[#This Row],[mirna]:[protein]])</f>
        <v>2</v>
      </c>
      <c r="F2033" s="1"/>
      <c r="G2033" s="1" t="s">
        <v>1900</v>
      </c>
      <c r="H2033" s="1"/>
      <c r="I2033" s="1"/>
      <c r="J2033" s="1"/>
    </row>
    <row r="2034" spans="1:10" hidden="1">
      <c r="A2034" s="2">
        <v>2032000000</v>
      </c>
      <c r="B2034" s="1">
        <v>0</v>
      </c>
      <c r="C2034" s="1">
        <v>1</v>
      </c>
      <c r="D2034" s="1">
        <v>0</v>
      </c>
      <c r="E2034" s="1">
        <f>SUM(Tabelle1[[#This Row],[mirna]:[protein]])</f>
        <v>1</v>
      </c>
      <c r="F2034" s="1"/>
      <c r="G2034" s="1" t="s">
        <v>1901</v>
      </c>
      <c r="H2034" s="1"/>
      <c r="I2034" s="1"/>
      <c r="J2034" s="1"/>
    </row>
    <row r="2035" spans="1:10" hidden="1">
      <c r="A2035" s="2">
        <v>2033000000</v>
      </c>
      <c r="B2035" s="1">
        <v>0</v>
      </c>
      <c r="C2035" s="1">
        <v>1</v>
      </c>
      <c r="D2035" s="1">
        <v>1</v>
      </c>
      <c r="E2035" s="1">
        <f>SUM(Tabelle1[[#This Row],[mirna]:[protein]])</f>
        <v>2</v>
      </c>
      <c r="F2035" s="1"/>
      <c r="G2035" s="1" t="s">
        <v>1902</v>
      </c>
      <c r="H2035" s="1" t="s">
        <v>1903</v>
      </c>
      <c r="I2035" s="1"/>
      <c r="J2035" s="1"/>
    </row>
    <row r="2036" spans="1:10" hidden="1">
      <c r="A2036" s="2">
        <v>2034000000</v>
      </c>
      <c r="B2036" s="1">
        <v>0</v>
      </c>
      <c r="C2036" s="1">
        <v>0</v>
      </c>
      <c r="D2036" s="1">
        <v>2</v>
      </c>
      <c r="E2036" s="1">
        <f>SUM(Tabelle1[[#This Row],[mirna]:[protein]])</f>
        <v>2</v>
      </c>
      <c r="F2036" s="1"/>
      <c r="G2036" s="1"/>
      <c r="H2036" s="1" t="s">
        <v>1904</v>
      </c>
      <c r="I2036" s="1"/>
      <c r="J2036" s="1"/>
    </row>
    <row r="2037" spans="1:10" hidden="1">
      <c r="A2037" s="2">
        <v>2035000000</v>
      </c>
      <c r="B2037" s="1">
        <v>0</v>
      </c>
      <c r="C2037" s="1">
        <v>0</v>
      </c>
      <c r="D2037" s="1">
        <v>0</v>
      </c>
      <c r="E2037" s="1">
        <f>SUM(Tabelle1[[#This Row],[mirna]:[protein]])</f>
        <v>0</v>
      </c>
      <c r="F2037" s="1"/>
      <c r="G2037" s="1"/>
      <c r="H2037" s="1"/>
      <c r="I2037" s="1"/>
      <c r="J2037" s="1"/>
    </row>
    <row r="2038" spans="1:10" hidden="1">
      <c r="A2038" s="2">
        <v>2036000000</v>
      </c>
      <c r="B2038" s="1">
        <v>0</v>
      </c>
      <c r="C2038" s="1">
        <v>0</v>
      </c>
      <c r="D2038" s="1">
        <v>0</v>
      </c>
      <c r="E2038" s="1">
        <f>SUM(Tabelle1[[#This Row],[mirna]:[protein]])</f>
        <v>0</v>
      </c>
      <c r="F2038" s="1"/>
      <c r="G2038" s="1"/>
      <c r="H2038" s="1"/>
      <c r="I2038" s="1"/>
      <c r="J2038" s="1"/>
    </row>
    <row r="2039" spans="1:10" hidden="1">
      <c r="A2039" s="2">
        <v>2037000000</v>
      </c>
      <c r="B2039" s="1">
        <v>0</v>
      </c>
      <c r="C2039" s="1">
        <v>2</v>
      </c>
      <c r="D2039" s="1">
        <v>1</v>
      </c>
      <c r="E2039" s="1">
        <f>SUM(Tabelle1[[#This Row],[mirna]:[protein]])</f>
        <v>3</v>
      </c>
      <c r="F2039" s="1"/>
      <c r="G2039" s="1" t="s">
        <v>1905</v>
      </c>
      <c r="H2039" s="1" t="s">
        <v>1906</v>
      </c>
      <c r="I2039" s="1"/>
      <c r="J2039" s="1"/>
    </row>
    <row r="2040" spans="1:10" hidden="1">
      <c r="A2040" s="2">
        <v>2038000000</v>
      </c>
      <c r="B2040" s="1">
        <v>0</v>
      </c>
      <c r="C2040" s="1">
        <v>2</v>
      </c>
      <c r="D2040" s="1">
        <v>0</v>
      </c>
      <c r="E2040" s="1">
        <f>SUM(Tabelle1[[#This Row],[mirna]:[protein]])</f>
        <v>2</v>
      </c>
      <c r="F2040" s="1"/>
      <c r="G2040" s="1" t="s">
        <v>1907</v>
      </c>
      <c r="H2040" s="1"/>
      <c r="I2040" s="1"/>
      <c r="J2040" s="1"/>
    </row>
    <row r="2041" spans="1:10" hidden="1">
      <c r="A2041" s="2">
        <v>2039000000</v>
      </c>
      <c r="B2041" s="1">
        <v>0</v>
      </c>
      <c r="C2041" s="1">
        <v>6</v>
      </c>
      <c r="D2041" s="1">
        <v>0</v>
      </c>
      <c r="E2041" s="1">
        <f>SUM(Tabelle1[[#This Row],[mirna]:[protein]])</f>
        <v>6</v>
      </c>
      <c r="F2041" s="1"/>
      <c r="G2041" s="1" t="s">
        <v>1908</v>
      </c>
      <c r="H2041" s="1"/>
      <c r="I2041" s="1"/>
      <c r="J2041" s="1"/>
    </row>
    <row r="2042" spans="1:10" hidden="1">
      <c r="A2042" s="2">
        <v>2040000000</v>
      </c>
      <c r="B2042" s="1">
        <v>0</v>
      </c>
      <c r="C2042" s="1">
        <v>0</v>
      </c>
      <c r="D2042" s="1">
        <v>0</v>
      </c>
      <c r="E2042" s="1">
        <f>SUM(Tabelle1[[#This Row],[mirna]:[protein]])</f>
        <v>0</v>
      </c>
      <c r="F2042" s="1"/>
      <c r="G2042" s="1"/>
      <c r="H2042" s="1"/>
      <c r="I2042" s="1"/>
      <c r="J2042" s="1"/>
    </row>
    <row r="2043" spans="1:10" hidden="1">
      <c r="A2043" s="2">
        <v>2041000000</v>
      </c>
      <c r="B2043" s="1">
        <v>0</v>
      </c>
      <c r="C2043" s="1">
        <v>0</v>
      </c>
      <c r="D2043" s="1">
        <v>0</v>
      </c>
      <c r="E2043" s="1">
        <f>SUM(Tabelle1[[#This Row],[mirna]:[protein]])</f>
        <v>0</v>
      </c>
      <c r="F2043" s="1"/>
      <c r="G2043" s="1"/>
      <c r="H2043" s="1"/>
      <c r="I2043" s="1"/>
      <c r="J2043" s="1"/>
    </row>
    <row r="2044" spans="1:10" hidden="1">
      <c r="A2044" s="2">
        <v>2042000000</v>
      </c>
      <c r="B2044" s="1">
        <v>0</v>
      </c>
      <c r="C2044" s="1">
        <v>3</v>
      </c>
      <c r="D2044" s="1">
        <v>0</v>
      </c>
      <c r="E2044" s="1">
        <f>SUM(Tabelle1[[#This Row],[mirna]:[protein]])</f>
        <v>3</v>
      </c>
      <c r="F2044" s="1"/>
      <c r="G2044" s="1" t="s">
        <v>1909</v>
      </c>
      <c r="H2044" s="1"/>
      <c r="I2044" s="1"/>
      <c r="J2044" s="1"/>
    </row>
    <row r="2045" spans="1:10" hidden="1">
      <c r="A2045" s="2">
        <v>2043000000</v>
      </c>
      <c r="B2045" s="1">
        <v>0</v>
      </c>
      <c r="C2045" s="1">
        <v>1</v>
      </c>
      <c r="D2045" s="1">
        <v>1</v>
      </c>
      <c r="E2045" s="1">
        <f>SUM(Tabelle1[[#This Row],[mirna]:[protein]])</f>
        <v>2</v>
      </c>
      <c r="F2045" s="1"/>
      <c r="G2045" s="1" t="s">
        <v>1910</v>
      </c>
      <c r="H2045" s="1" t="s">
        <v>1911</v>
      </c>
      <c r="I2045" s="1"/>
      <c r="J2045" s="1"/>
    </row>
    <row r="2046" spans="1:10" hidden="1">
      <c r="A2046" s="2">
        <v>2044000000</v>
      </c>
      <c r="B2046" s="1">
        <v>0</v>
      </c>
      <c r="C2046" s="1">
        <v>1</v>
      </c>
      <c r="D2046" s="1">
        <v>0</v>
      </c>
      <c r="E2046" s="1">
        <f>SUM(Tabelle1[[#This Row],[mirna]:[protein]])</f>
        <v>1</v>
      </c>
      <c r="F2046" s="1"/>
      <c r="G2046" s="1" t="s">
        <v>1912</v>
      </c>
      <c r="H2046" s="1"/>
      <c r="I2046" s="1"/>
      <c r="J2046" s="1"/>
    </row>
    <row r="2047" spans="1:10" hidden="1">
      <c r="A2047" s="2">
        <v>2045000000</v>
      </c>
      <c r="B2047" s="1">
        <v>0</v>
      </c>
      <c r="C2047" s="1">
        <v>6</v>
      </c>
      <c r="D2047" s="1">
        <v>1</v>
      </c>
      <c r="E2047" s="1">
        <f>SUM(Tabelle1[[#This Row],[mirna]:[protein]])</f>
        <v>7</v>
      </c>
      <c r="F2047" s="1"/>
      <c r="G2047" s="1" t="s">
        <v>1913</v>
      </c>
      <c r="H2047" s="1" t="s">
        <v>1914</v>
      </c>
      <c r="I2047" s="1"/>
      <c r="J2047" s="1"/>
    </row>
    <row r="2048" spans="1:10" hidden="1">
      <c r="A2048" s="2">
        <v>2046000000</v>
      </c>
      <c r="B2048" s="1">
        <v>0</v>
      </c>
      <c r="C2048" s="1">
        <v>0</v>
      </c>
      <c r="D2048" s="1">
        <v>0</v>
      </c>
      <c r="E2048" s="1">
        <f>SUM(Tabelle1[[#This Row],[mirna]:[protein]])</f>
        <v>0</v>
      </c>
      <c r="F2048" s="1"/>
      <c r="G2048" s="1"/>
      <c r="H2048" s="1"/>
      <c r="I2048" s="1"/>
      <c r="J2048" s="1"/>
    </row>
    <row r="2049" spans="1:10" hidden="1">
      <c r="A2049" s="2">
        <v>2047000000</v>
      </c>
      <c r="B2049" s="1">
        <v>0</v>
      </c>
      <c r="C2049" s="1">
        <v>3</v>
      </c>
      <c r="D2049" s="1">
        <v>2</v>
      </c>
      <c r="E2049" s="1">
        <f>SUM(Tabelle1[[#This Row],[mirna]:[protein]])</f>
        <v>5</v>
      </c>
      <c r="F2049" s="1"/>
      <c r="G2049" s="1" t="s">
        <v>1915</v>
      </c>
      <c r="H2049" s="1" t="s">
        <v>1916</v>
      </c>
      <c r="I2049" s="1"/>
      <c r="J2049" s="1"/>
    </row>
    <row r="2050" spans="1:10" hidden="1">
      <c r="A2050" s="2">
        <v>2048000000</v>
      </c>
      <c r="B2050" s="1">
        <v>0</v>
      </c>
      <c r="C2050" s="1">
        <v>3</v>
      </c>
      <c r="D2050" s="1">
        <v>0</v>
      </c>
      <c r="E2050" s="1">
        <f>SUM(Tabelle1[[#This Row],[mirna]:[protein]])</f>
        <v>3</v>
      </c>
      <c r="F2050" s="1"/>
      <c r="G2050" s="1" t="s">
        <v>1917</v>
      </c>
      <c r="H2050" s="1"/>
      <c r="I2050" s="1"/>
      <c r="J2050" s="1"/>
    </row>
    <row r="2051" spans="1:10" hidden="1">
      <c r="A2051" s="2">
        <v>2049000000</v>
      </c>
      <c r="B2051" s="1">
        <v>0</v>
      </c>
      <c r="C2051" s="1">
        <v>0</v>
      </c>
      <c r="D2051" s="1">
        <v>0</v>
      </c>
      <c r="E2051" s="1">
        <f>SUM(Tabelle1[[#This Row],[mirna]:[protein]])</f>
        <v>0</v>
      </c>
      <c r="F2051" s="1"/>
      <c r="G2051" s="1"/>
      <c r="H2051" s="1"/>
      <c r="I2051" s="1"/>
      <c r="J2051" s="1"/>
    </row>
    <row r="2052" spans="1:10" hidden="1">
      <c r="A2052" s="2">
        <v>2050000000</v>
      </c>
      <c r="B2052" s="1">
        <v>0</v>
      </c>
      <c r="C2052" s="1">
        <v>4</v>
      </c>
      <c r="D2052" s="1">
        <v>1</v>
      </c>
      <c r="E2052" s="1">
        <f>SUM(Tabelle1[[#This Row],[mirna]:[protein]])</f>
        <v>5</v>
      </c>
      <c r="F2052" s="1"/>
      <c r="G2052" s="1" t="s">
        <v>1918</v>
      </c>
      <c r="H2052" s="1" t="s">
        <v>1919</v>
      </c>
      <c r="I2052" s="1"/>
      <c r="J2052" s="1"/>
    </row>
    <row r="2053" spans="1:10" hidden="1">
      <c r="A2053" s="2">
        <v>2051000000</v>
      </c>
      <c r="B2053" s="1">
        <v>0</v>
      </c>
      <c r="C2053" s="1">
        <v>3</v>
      </c>
      <c r="D2053" s="1">
        <v>0</v>
      </c>
      <c r="E2053" s="1">
        <f>SUM(Tabelle1[[#This Row],[mirna]:[protein]])</f>
        <v>3</v>
      </c>
      <c r="F2053" s="1"/>
      <c r="G2053" s="1" t="s">
        <v>1920</v>
      </c>
      <c r="H2053" s="1"/>
      <c r="I2053" s="1"/>
      <c r="J2053" s="1"/>
    </row>
    <row r="2054" spans="1:10" hidden="1">
      <c r="A2054" s="2">
        <v>2052000000</v>
      </c>
      <c r="B2054" s="1">
        <v>0</v>
      </c>
      <c r="C2054" s="1">
        <v>5</v>
      </c>
      <c r="D2054" s="1">
        <v>0</v>
      </c>
      <c r="E2054" s="1">
        <f>SUM(Tabelle1[[#This Row],[mirna]:[protein]])</f>
        <v>5</v>
      </c>
      <c r="F2054" s="1"/>
      <c r="G2054" s="1" t="s">
        <v>1921</v>
      </c>
      <c r="H2054" s="1"/>
      <c r="I2054" s="1"/>
      <c r="J2054" s="1"/>
    </row>
    <row r="2055" spans="1:10" hidden="1">
      <c r="A2055" s="2">
        <v>2053000000</v>
      </c>
      <c r="B2055" s="1">
        <v>0</v>
      </c>
      <c r="C2055" s="1">
        <v>2</v>
      </c>
      <c r="D2055" s="1">
        <v>0</v>
      </c>
      <c r="E2055" s="1">
        <f>SUM(Tabelle1[[#This Row],[mirna]:[protein]])</f>
        <v>2</v>
      </c>
      <c r="F2055" s="1"/>
      <c r="G2055" s="1" t="s">
        <v>1922</v>
      </c>
      <c r="H2055" s="1"/>
      <c r="I2055" s="1"/>
      <c r="J2055" s="1"/>
    </row>
    <row r="2056" spans="1:10" hidden="1">
      <c r="A2056" s="2">
        <v>2054000000</v>
      </c>
      <c r="B2056" s="1">
        <v>0</v>
      </c>
      <c r="C2056" s="1">
        <v>3</v>
      </c>
      <c r="D2056" s="1">
        <v>1</v>
      </c>
      <c r="E2056" s="1">
        <f>SUM(Tabelle1[[#This Row],[mirna]:[protein]])</f>
        <v>4</v>
      </c>
      <c r="F2056" s="1"/>
      <c r="G2056" s="1" t="s">
        <v>1923</v>
      </c>
      <c r="H2056" s="1" t="s">
        <v>1924</v>
      </c>
      <c r="I2056" s="1"/>
      <c r="J2056" s="1"/>
    </row>
    <row r="2057" spans="1:10" hidden="1">
      <c r="A2057" s="2">
        <v>2055000000</v>
      </c>
      <c r="B2057" s="1">
        <v>1</v>
      </c>
      <c r="C2057" s="1">
        <v>7</v>
      </c>
      <c r="D2057" s="1">
        <v>2</v>
      </c>
      <c r="E2057" s="1">
        <f>SUM(Tabelle1[[#This Row],[mirna]:[protein]])</f>
        <v>10</v>
      </c>
      <c r="F2057" s="1" t="s">
        <v>1925</v>
      </c>
      <c r="G2057" s="1" t="s">
        <v>1926</v>
      </c>
      <c r="H2057" s="1" t="s">
        <v>1927</v>
      </c>
      <c r="I2057" s="1"/>
      <c r="J2057" s="1"/>
    </row>
    <row r="2058" spans="1:10" hidden="1">
      <c r="A2058" s="2">
        <v>2056000000</v>
      </c>
      <c r="B2058" s="1">
        <v>0</v>
      </c>
      <c r="C2058" s="1">
        <v>5</v>
      </c>
      <c r="D2058" s="1">
        <v>1</v>
      </c>
      <c r="E2058" s="1">
        <f>SUM(Tabelle1[[#This Row],[mirna]:[protein]])</f>
        <v>6</v>
      </c>
      <c r="F2058" s="1"/>
      <c r="G2058" s="1" t="s">
        <v>1928</v>
      </c>
      <c r="H2058" s="1" t="s">
        <v>1929</v>
      </c>
      <c r="I2058" s="1"/>
      <c r="J2058" s="1"/>
    </row>
    <row r="2059" spans="1:10" hidden="1">
      <c r="A2059" s="2">
        <v>2057000000</v>
      </c>
      <c r="B2059" s="1">
        <v>0</v>
      </c>
      <c r="C2059" s="1">
        <v>0</v>
      </c>
      <c r="D2059" s="1">
        <v>0</v>
      </c>
      <c r="E2059" s="1">
        <f>SUM(Tabelle1[[#This Row],[mirna]:[protein]])</f>
        <v>0</v>
      </c>
      <c r="F2059" s="1"/>
      <c r="G2059" s="1"/>
      <c r="H2059" s="1"/>
      <c r="I2059" s="1"/>
      <c r="J2059" s="1"/>
    </row>
    <row r="2060" spans="1:10" hidden="1">
      <c r="A2060" s="2">
        <v>2058000000</v>
      </c>
      <c r="B2060" s="1">
        <v>0</v>
      </c>
      <c r="C2060" s="1">
        <v>0</v>
      </c>
      <c r="D2060" s="1">
        <v>0</v>
      </c>
      <c r="E2060" s="1">
        <f>SUM(Tabelle1[[#This Row],[mirna]:[protein]])</f>
        <v>0</v>
      </c>
      <c r="F2060" s="1"/>
      <c r="G2060" s="1"/>
      <c r="H2060" s="1"/>
      <c r="I2060" s="1"/>
      <c r="J2060" s="1"/>
    </row>
    <row r="2061" spans="1:10" hidden="1">
      <c r="A2061" s="2">
        <v>2059000000</v>
      </c>
      <c r="B2061" s="1">
        <v>0</v>
      </c>
      <c r="C2061" s="1">
        <v>1</v>
      </c>
      <c r="D2061" s="1">
        <v>0</v>
      </c>
      <c r="E2061" s="1">
        <f>SUM(Tabelle1[[#This Row],[mirna]:[protein]])</f>
        <v>1</v>
      </c>
      <c r="F2061" s="1"/>
      <c r="G2061" s="1" t="s">
        <v>1930</v>
      </c>
      <c r="H2061" s="1"/>
      <c r="I2061" s="1"/>
      <c r="J2061" s="1"/>
    </row>
    <row r="2062" spans="1:10" hidden="1">
      <c r="A2062" s="2">
        <v>2060000000</v>
      </c>
      <c r="B2062" s="1">
        <v>0</v>
      </c>
      <c r="C2062" s="1">
        <v>3</v>
      </c>
      <c r="D2062" s="1">
        <v>1</v>
      </c>
      <c r="E2062" s="1">
        <f>SUM(Tabelle1[[#This Row],[mirna]:[protein]])</f>
        <v>4</v>
      </c>
      <c r="F2062" s="1"/>
      <c r="G2062" s="1" t="s">
        <v>1931</v>
      </c>
      <c r="H2062" s="1" t="s">
        <v>1932</v>
      </c>
      <c r="I2062" s="1"/>
      <c r="J2062" s="1"/>
    </row>
    <row r="2063" spans="1:10" hidden="1">
      <c r="A2063" s="2">
        <v>2061000000</v>
      </c>
      <c r="B2063" s="1">
        <v>0</v>
      </c>
      <c r="C2063" s="1">
        <v>3</v>
      </c>
      <c r="D2063" s="1">
        <v>0</v>
      </c>
      <c r="E2063" s="1">
        <f>SUM(Tabelle1[[#This Row],[mirna]:[protein]])</f>
        <v>3</v>
      </c>
      <c r="F2063" s="1"/>
      <c r="G2063" s="1" t="s">
        <v>1933</v>
      </c>
      <c r="H2063" s="1"/>
      <c r="I2063" s="1"/>
      <c r="J2063" s="1"/>
    </row>
    <row r="2064" spans="1:10" hidden="1">
      <c r="A2064" s="2">
        <v>2062000000</v>
      </c>
      <c r="B2064" s="1">
        <v>0</v>
      </c>
      <c r="C2064" s="1">
        <v>1</v>
      </c>
      <c r="D2064" s="1">
        <v>0</v>
      </c>
      <c r="E2064" s="1">
        <f>SUM(Tabelle1[[#This Row],[mirna]:[protein]])</f>
        <v>1</v>
      </c>
      <c r="F2064" s="1"/>
      <c r="G2064" s="1" t="s">
        <v>1934</v>
      </c>
      <c r="H2064" s="1"/>
      <c r="I2064" s="1"/>
      <c r="J2064" s="1"/>
    </row>
    <row r="2065" spans="1:10" hidden="1">
      <c r="A2065" s="2">
        <v>2063000000</v>
      </c>
      <c r="B2065" s="1">
        <v>0</v>
      </c>
      <c r="C2065" s="1">
        <v>3</v>
      </c>
      <c r="D2065" s="1">
        <v>3</v>
      </c>
      <c r="E2065" s="1">
        <f>SUM(Tabelle1[[#This Row],[mirna]:[protein]])</f>
        <v>6</v>
      </c>
      <c r="F2065" s="1"/>
      <c r="G2065" s="1" t="s">
        <v>1935</v>
      </c>
      <c r="H2065" s="1" t="s">
        <v>1936</v>
      </c>
      <c r="I2065" s="1"/>
      <c r="J2065" s="1"/>
    </row>
    <row r="2066" spans="1:10" hidden="1">
      <c r="A2066" s="2">
        <v>2064000000</v>
      </c>
      <c r="B2066" s="1">
        <v>0</v>
      </c>
      <c r="C2066" s="1">
        <v>8</v>
      </c>
      <c r="D2066" s="1">
        <v>2</v>
      </c>
      <c r="E2066" s="1">
        <f>SUM(Tabelle1[[#This Row],[mirna]:[protein]])</f>
        <v>10</v>
      </c>
      <c r="F2066" s="1"/>
      <c r="G2066" s="1" t="s">
        <v>1937</v>
      </c>
      <c r="H2066" s="1" t="s">
        <v>1938</v>
      </c>
      <c r="I2066" s="1"/>
      <c r="J2066" s="1"/>
    </row>
    <row r="2067" spans="1:10" hidden="1">
      <c r="A2067" s="2">
        <v>2065000000</v>
      </c>
      <c r="B2067" s="1">
        <v>0</v>
      </c>
      <c r="C2067" s="1">
        <v>7</v>
      </c>
      <c r="D2067" s="1">
        <v>0</v>
      </c>
      <c r="E2067" s="1">
        <f>SUM(Tabelle1[[#This Row],[mirna]:[protein]])</f>
        <v>7</v>
      </c>
      <c r="F2067" s="1"/>
      <c r="G2067" s="1" t="s">
        <v>1939</v>
      </c>
      <c r="H2067" s="1"/>
      <c r="I2067" s="1"/>
      <c r="J2067" s="1"/>
    </row>
    <row r="2068" spans="1:10" hidden="1">
      <c r="A2068" s="2">
        <v>2066000000</v>
      </c>
      <c r="B2068" s="1">
        <v>0</v>
      </c>
      <c r="C2068" s="1">
        <v>6</v>
      </c>
      <c r="D2068" s="1">
        <v>0</v>
      </c>
      <c r="E2068" s="1">
        <f>SUM(Tabelle1[[#This Row],[mirna]:[protein]])</f>
        <v>6</v>
      </c>
      <c r="F2068" s="1"/>
      <c r="G2068" s="1" t="s">
        <v>1940</v>
      </c>
      <c r="H2068" s="1"/>
      <c r="I2068" s="1"/>
      <c r="J2068" s="1"/>
    </row>
    <row r="2069" spans="1:10" hidden="1">
      <c r="A2069" s="2">
        <v>2067000000</v>
      </c>
      <c r="B2069" s="1">
        <v>0</v>
      </c>
      <c r="C2069" s="1">
        <v>8</v>
      </c>
      <c r="D2069" s="1">
        <v>1</v>
      </c>
      <c r="E2069" s="1">
        <f>SUM(Tabelle1[[#This Row],[mirna]:[protein]])</f>
        <v>9</v>
      </c>
      <c r="F2069" s="1"/>
      <c r="G2069" s="1" t="s">
        <v>1941</v>
      </c>
      <c r="H2069" s="1" t="s">
        <v>1942</v>
      </c>
      <c r="I2069" s="1"/>
      <c r="J2069" s="1"/>
    </row>
    <row r="2070" spans="1:10" hidden="1">
      <c r="A2070" s="2">
        <v>2068000000</v>
      </c>
      <c r="B2070" s="1">
        <v>0</v>
      </c>
      <c r="C2070" s="1">
        <v>3</v>
      </c>
      <c r="D2070" s="1">
        <v>0</v>
      </c>
      <c r="E2070" s="1">
        <f>SUM(Tabelle1[[#This Row],[mirna]:[protein]])</f>
        <v>3</v>
      </c>
      <c r="F2070" s="1"/>
      <c r="G2070" s="1" t="s">
        <v>1943</v>
      </c>
      <c r="H2070" s="1"/>
      <c r="I2070" s="1"/>
      <c r="J2070" s="1"/>
    </row>
    <row r="2071" spans="1:10" hidden="1">
      <c r="A2071" s="2">
        <v>2069000000</v>
      </c>
      <c r="B2071" s="1">
        <v>0</v>
      </c>
      <c r="C2071" s="1">
        <v>0</v>
      </c>
      <c r="D2071" s="1">
        <v>0</v>
      </c>
      <c r="E2071" s="1">
        <f>SUM(Tabelle1[[#This Row],[mirna]:[protein]])</f>
        <v>0</v>
      </c>
      <c r="F2071" s="1"/>
      <c r="G2071" s="1"/>
      <c r="H2071" s="1"/>
      <c r="I2071" s="1"/>
      <c r="J2071" s="1"/>
    </row>
    <row r="2072" spans="1:10" hidden="1">
      <c r="A2072" s="2">
        <v>2070000000</v>
      </c>
      <c r="B2072" s="1">
        <v>0</v>
      </c>
      <c r="C2072" s="1">
        <v>0</v>
      </c>
      <c r="D2072" s="1">
        <v>0</v>
      </c>
      <c r="E2072" s="1">
        <f>SUM(Tabelle1[[#This Row],[mirna]:[protein]])</f>
        <v>0</v>
      </c>
      <c r="F2072" s="1"/>
      <c r="G2072" s="1"/>
      <c r="H2072" s="1"/>
      <c r="I2072" s="1"/>
      <c r="J2072" s="1"/>
    </row>
    <row r="2073" spans="1:10" hidden="1">
      <c r="A2073" s="2">
        <v>2071000000</v>
      </c>
      <c r="B2073" s="1">
        <v>0</v>
      </c>
      <c r="C2073" s="1">
        <v>0</v>
      </c>
      <c r="D2073" s="1">
        <v>0</v>
      </c>
      <c r="E2073" s="1">
        <f>SUM(Tabelle1[[#This Row],[mirna]:[protein]])</f>
        <v>0</v>
      </c>
      <c r="F2073" s="1"/>
      <c r="G2073" s="1"/>
      <c r="H2073" s="1"/>
      <c r="I2073" s="1"/>
      <c r="J2073" s="1"/>
    </row>
    <row r="2074" spans="1:10" hidden="1">
      <c r="A2074" s="2">
        <v>2072000000</v>
      </c>
      <c r="B2074" s="1">
        <v>0</v>
      </c>
      <c r="C2074" s="1">
        <v>0</v>
      </c>
      <c r="D2074" s="1">
        <v>0</v>
      </c>
      <c r="E2074" s="1">
        <f>SUM(Tabelle1[[#This Row],[mirna]:[protein]])</f>
        <v>0</v>
      </c>
      <c r="F2074" s="1"/>
      <c r="G2074" s="1"/>
      <c r="H2074" s="1"/>
      <c r="I2074" s="1"/>
      <c r="J2074" s="1"/>
    </row>
    <row r="2075" spans="1:10" hidden="1">
      <c r="A2075" s="2">
        <v>2073000000</v>
      </c>
      <c r="B2075" s="1">
        <v>0</v>
      </c>
      <c r="C2075" s="1">
        <v>0</v>
      </c>
      <c r="D2075" s="1">
        <v>0</v>
      </c>
      <c r="E2075" s="1">
        <f>SUM(Tabelle1[[#This Row],[mirna]:[protein]])</f>
        <v>0</v>
      </c>
      <c r="F2075" s="1"/>
      <c r="G2075" s="1"/>
      <c r="H2075" s="1"/>
      <c r="I2075" s="1"/>
      <c r="J2075" s="1"/>
    </row>
    <row r="2076" spans="1:10" hidden="1">
      <c r="A2076" s="2">
        <v>2074000000</v>
      </c>
      <c r="B2076" s="1">
        <v>0</v>
      </c>
      <c r="C2076" s="1">
        <v>2</v>
      </c>
      <c r="D2076" s="1">
        <v>1</v>
      </c>
      <c r="E2076" s="1">
        <f>SUM(Tabelle1[[#This Row],[mirna]:[protein]])</f>
        <v>3</v>
      </c>
      <c r="F2076" s="1"/>
      <c r="G2076" s="1" t="s">
        <v>1944</v>
      </c>
      <c r="H2076" s="1" t="s">
        <v>1945</v>
      </c>
      <c r="I2076" s="1"/>
      <c r="J2076" s="1"/>
    </row>
    <row r="2077" spans="1:10" hidden="1">
      <c r="A2077" s="2">
        <v>2075000000</v>
      </c>
      <c r="B2077" s="1">
        <v>0</v>
      </c>
      <c r="C2077" s="1">
        <v>2</v>
      </c>
      <c r="D2077" s="1">
        <v>0</v>
      </c>
      <c r="E2077" s="1">
        <f>SUM(Tabelle1[[#This Row],[mirna]:[protein]])</f>
        <v>2</v>
      </c>
      <c r="F2077" s="1"/>
      <c r="G2077" s="1" t="s">
        <v>1946</v>
      </c>
      <c r="H2077" s="1"/>
      <c r="I2077" s="1"/>
      <c r="J2077" s="1"/>
    </row>
    <row r="2078" spans="1:10" hidden="1">
      <c r="A2078" s="2">
        <v>2076000000</v>
      </c>
      <c r="B2078" s="1">
        <v>0</v>
      </c>
      <c r="C2078" s="1">
        <v>7</v>
      </c>
      <c r="D2078" s="1">
        <v>1</v>
      </c>
      <c r="E2078" s="1">
        <f>SUM(Tabelle1[[#This Row],[mirna]:[protein]])</f>
        <v>8</v>
      </c>
      <c r="F2078" s="1"/>
      <c r="G2078" s="1" t="s">
        <v>1947</v>
      </c>
      <c r="H2078" s="1" t="s">
        <v>1948</v>
      </c>
      <c r="I2078" s="1"/>
      <c r="J2078" s="1"/>
    </row>
    <row r="2079" spans="1:10" hidden="1">
      <c r="A2079" s="2">
        <v>2077000000</v>
      </c>
      <c r="B2079" s="1">
        <v>0</v>
      </c>
      <c r="C2079" s="1">
        <v>0</v>
      </c>
      <c r="D2079" s="1">
        <v>0</v>
      </c>
      <c r="E2079" s="1">
        <f>SUM(Tabelle1[[#This Row],[mirna]:[protein]])</f>
        <v>0</v>
      </c>
      <c r="F2079" s="1"/>
      <c r="G2079" s="1"/>
      <c r="H2079" s="1"/>
      <c r="I2079" s="1"/>
      <c r="J2079" s="1"/>
    </row>
    <row r="2080" spans="1:10" hidden="1">
      <c r="A2080" s="2">
        <v>2078000000</v>
      </c>
      <c r="B2080" s="1">
        <v>0</v>
      </c>
      <c r="C2080" s="1">
        <v>0</v>
      </c>
      <c r="D2080" s="1">
        <v>0</v>
      </c>
      <c r="E2080" s="1">
        <f>SUM(Tabelle1[[#This Row],[mirna]:[protein]])</f>
        <v>0</v>
      </c>
      <c r="F2080" s="1"/>
      <c r="G2080" s="1"/>
      <c r="H2080" s="1"/>
      <c r="I2080" s="1"/>
      <c r="J2080" s="1"/>
    </row>
    <row r="2081" spans="1:10" hidden="1">
      <c r="A2081" s="2">
        <v>2079000000</v>
      </c>
      <c r="B2081" s="1">
        <v>0</v>
      </c>
      <c r="C2081" s="1">
        <v>0</v>
      </c>
      <c r="D2081" s="1">
        <v>0</v>
      </c>
      <c r="E2081" s="1">
        <f>SUM(Tabelle1[[#This Row],[mirna]:[protein]])</f>
        <v>0</v>
      </c>
      <c r="F2081" s="1"/>
      <c r="G2081" s="1"/>
      <c r="H2081" s="1"/>
      <c r="I2081" s="1"/>
      <c r="J2081" s="1"/>
    </row>
    <row r="2082" spans="1:10" hidden="1">
      <c r="A2082" s="2">
        <v>2080000000</v>
      </c>
      <c r="B2082" s="1">
        <v>0</v>
      </c>
      <c r="C2082" s="1">
        <v>0</v>
      </c>
      <c r="D2082" s="1">
        <v>0</v>
      </c>
      <c r="E2082" s="1">
        <f>SUM(Tabelle1[[#This Row],[mirna]:[protein]])</f>
        <v>0</v>
      </c>
      <c r="F2082" s="1"/>
      <c r="G2082" s="1"/>
      <c r="H2082" s="1"/>
      <c r="I2082" s="1"/>
      <c r="J2082" s="1"/>
    </row>
    <row r="2083" spans="1:10" hidden="1">
      <c r="A2083" s="2">
        <v>2081000000</v>
      </c>
      <c r="B2083" s="1">
        <v>0</v>
      </c>
      <c r="C2083" s="1">
        <v>0</v>
      </c>
      <c r="D2083" s="1">
        <v>0</v>
      </c>
      <c r="E2083" s="1">
        <f>SUM(Tabelle1[[#This Row],[mirna]:[protein]])</f>
        <v>0</v>
      </c>
      <c r="F2083" s="1"/>
      <c r="G2083" s="1"/>
      <c r="H2083" s="1"/>
      <c r="I2083" s="1"/>
      <c r="J2083" s="1"/>
    </row>
    <row r="2084" spans="1:10" hidden="1">
      <c r="A2084" s="2">
        <v>2082000000</v>
      </c>
      <c r="B2084" s="1">
        <v>0</v>
      </c>
      <c r="C2084" s="1">
        <v>0</v>
      </c>
      <c r="D2084" s="1">
        <v>0</v>
      </c>
      <c r="E2084" s="1">
        <f>SUM(Tabelle1[[#This Row],[mirna]:[protein]])</f>
        <v>0</v>
      </c>
      <c r="F2084" s="1"/>
      <c r="G2084" s="1"/>
      <c r="H2084" s="1"/>
      <c r="I2084" s="1"/>
      <c r="J2084" s="1"/>
    </row>
    <row r="2085" spans="1:10" hidden="1">
      <c r="A2085" s="2">
        <v>2083000000</v>
      </c>
      <c r="B2085" s="1">
        <v>0</v>
      </c>
      <c r="C2085" s="1">
        <v>0</v>
      </c>
      <c r="D2085" s="1">
        <v>0</v>
      </c>
      <c r="E2085" s="1">
        <f>SUM(Tabelle1[[#This Row],[mirna]:[protein]])</f>
        <v>0</v>
      </c>
      <c r="F2085" s="1"/>
      <c r="G2085" s="1"/>
      <c r="H2085" s="1"/>
      <c r="I2085" s="1"/>
      <c r="J2085" s="1"/>
    </row>
    <row r="2086" spans="1:10" hidden="1">
      <c r="A2086" s="2">
        <v>2084000000</v>
      </c>
      <c r="B2086" s="1">
        <v>0</v>
      </c>
      <c r="C2086" s="1">
        <v>0</v>
      </c>
      <c r="D2086" s="1">
        <v>0</v>
      </c>
      <c r="E2086" s="1">
        <f>SUM(Tabelle1[[#This Row],[mirna]:[protein]])</f>
        <v>0</v>
      </c>
      <c r="F2086" s="1"/>
      <c r="G2086" s="1"/>
      <c r="H2086" s="1"/>
      <c r="I2086" s="1"/>
      <c r="J2086" s="1"/>
    </row>
    <row r="2087" spans="1:10" hidden="1">
      <c r="A2087" s="2">
        <v>2085000000</v>
      </c>
      <c r="B2087" s="1">
        <v>0</v>
      </c>
      <c r="C2087" s="1">
        <v>0</v>
      </c>
      <c r="D2087" s="1">
        <v>0</v>
      </c>
      <c r="E2087" s="1">
        <f>SUM(Tabelle1[[#This Row],[mirna]:[protein]])</f>
        <v>0</v>
      </c>
      <c r="F2087" s="1"/>
      <c r="G2087" s="1"/>
      <c r="H2087" s="1"/>
      <c r="I2087" s="1"/>
      <c r="J2087" s="1"/>
    </row>
    <row r="2088" spans="1:10" hidden="1">
      <c r="A2088" s="2">
        <v>2086000000</v>
      </c>
      <c r="B2088" s="1">
        <v>0</v>
      </c>
      <c r="C2088" s="1">
        <v>0</v>
      </c>
      <c r="D2088" s="1">
        <v>0</v>
      </c>
      <c r="E2088" s="1">
        <f>SUM(Tabelle1[[#This Row],[mirna]:[protein]])</f>
        <v>0</v>
      </c>
      <c r="F2088" s="1"/>
      <c r="G2088" s="1"/>
      <c r="H2088" s="1"/>
      <c r="I2088" s="1"/>
      <c r="J2088" s="1"/>
    </row>
    <row r="2089" spans="1:10" hidden="1">
      <c r="A2089" s="2">
        <v>2087000000</v>
      </c>
      <c r="B2089" s="1">
        <v>0</v>
      </c>
      <c r="C2089" s="1">
        <v>0</v>
      </c>
      <c r="D2089" s="1">
        <v>0</v>
      </c>
      <c r="E2089" s="1">
        <f>SUM(Tabelle1[[#This Row],[mirna]:[protein]])</f>
        <v>0</v>
      </c>
      <c r="F2089" s="1"/>
      <c r="G2089" s="1"/>
      <c r="H2089" s="1"/>
      <c r="I2089" s="1"/>
      <c r="J2089" s="1"/>
    </row>
    <row r="2090" spans="1:10" hidden="1">
      <c r="A2090" s="2">
        <v>2088000000</v>
      </c>
      <c r="B2090" s="1">
        <v>0</v>
      </c>
      <c r="C2090" s="1">
        <v>0</v>
      </c>
      <c r="D2090" s="1">
        <v>0</v>
      </c>
      <c r="E2090" s="1">
        <f>SUM(Tabelle1[[#This Row],[mirna]:[protein]])</f>
        <v>0</v>
      </c>
      <c r="F2090" s="1"/>
      <c r="G2090" s="1"/>
      <c r="H2090" s="1"/>
      <c r="I2090" s="1"/>
      <c r="J2090" s="1"/>
    </row>
    <row r="2091" spans="1:10" hidden="1">
      <c r="A2091" s="2">
        <v>2089000000</v>
      </c>
      <c r="B2091" s="1">
        <v>0</v>
      </c>
      <c r="C2091" s="1">
        <v>0</v>
      </c>
      <c r="D2091" s="1">
        <v>0</v>
      </c>
      <c r="E2091" s="1">
        <f>SUM(Tabelle1[[#This Row],[mirna]:[protein]])</f>
        <v>0</v>
      </c>
      <c r="F2091" s="1"/>
      <c r="G2091" s="1"/>
      <c r="H2091" s="1"/>
      <c r="I2091" s="1"/>
      <c r="J2091" s="1"/>
    </row>
    <row r="2092" spans="1:10" hidden="1">
      <c r="A2092" s="2">
        <v>2090000000</v>
      </c>
      <c r="B2092" s="1">
        <v>0</v>
      </c>
      <c r="C2092" s="1">
        <v>0</v>
      </c>
      <c r="D2092" s="1">
        <v>0</v>
      </c>
      <c r="E2092" s="1">
        <f>SUM(Tabelle1[[#This Row],[mirna]:[protein]])</f>
        <v>0</v>
      </c>
      <c r="F2092" s="1"/>
      <c r="G2092" s="1"/>
      <c r="H2092" s="1"/>
      <c r="I2092" s="1"/>
      <c r="J2092" s="1"/>
    </row>
    <row r="2093" spans="1:10" hidden="1">
      <c r="A2093" s="2">
        <v>2091000000</v>
      </c>
      <c r="B2093" s="1">
        <v>0</v>
      </c>
      <c r="C2093" s="1">
        <v>0</v>
      </c>
      <c r="D2093" s="1">
        <v>0</v>
      </c>
      <c r="E2093" s="1">
        <f>SUM(Tabelle1[[#This Row],[mirna]:[protein]])</f>
        <v>0</v>
      </c>
      <c r="F2093" s="1"/>
      <c r="G2093" s="1"/>
      <c r="H2093" s="1"/>
      <c r="I2093" s="1"/>
      <c r="J2093" s="1"/>
    </row>
    <row r="2094" spans="1:10" hidden="1">
      <c r="A2094" s="2">
        <v>2092000000</v>
      </c>
      <c r="B2094" s="1">
        <v>0</v>
      </c>
      <c r="C2094" s="1">
        <v>0</v>
      </c>
      <c r="D2094" s="1">
        <v>0</v>
      </c>
      <c r="E2094" s="1">
        <f>SUM(Tabelle1[[#This Row],[mirna]:[protein]])</f>
        <v>0</v>
      </c>
      <c r="F2094" s="1"/>
      <c r="G2094" s="1"/>
      <c r="H2094" s="1"/>
      <c r="I2094" s="1"/>
      <c r="J2094" s="1"/>
    </row>
    <row r="2095" spans="1:10" hidden="1">
      <c r="A2095" s="2">
        <v>2093000000</v>
      </c>
      <c r="B2095" s="1">
        <v>0</v>
      </c>
      <c r="C2095" s="1">
        <v>0</v>
      </c>
      <c r="D2095" s="1">
        <v>0</v>
      </c>
      <c r="E2095" s="1">
        <f>SUM(Tabelle1[[#This Row],[mirna]:[protein]])</f>
        <v>0</v>
      </c>
      <c r="F2095" s="1"/>
      <c r="G2095" s="1"/>
      <c r="H2095" s="1"/>
      <c r="I2095" s="1"/>
      <c r="J2095" s="1"/>
    </row>
    <row r="2096" spans="1:10" hidden="1">
      <c r="A2096" s="2">
        <v>2094000000</v>
      </c>
      <c r="B2096" s="1">
        <v>0</v>
      </c>
      <c r="C2096" s="1">
        <v>0</v>
      </c>
      <c r="D2096" s="1">
        <v>0</v>
      </c>
      <c r="E2096" s="1">
        <f>SUM(Tabelle1[[#This Row],[mirna]:[protein]])</f>
        <v>0</v>
      </c>
      <c r="F2096" s="1"/>
      <c r="G2096" s="1"/>
      <c r="H2096" s="1"/>
      <c r="I2096" s="1"/>
      <c r="J2096" s="1"/>
    </row>
    <row r="2097" spans="1:10" hidden="1">
      <c r="A2097" s="2">
        <v>2095000000</v>
      </c>
      <c r="B2097" s="1">
        <v>0</v>
      </c>
      <c r="C2097" s="1">
        <v>0</v>
      </c>
      <c r="D2097" s="1">
        <v>0</v>
      </c>
      <c r="E2097" s="1">
        <f>SUM(Tabelle1[[#This Row],[mirna]:[protein]])</f>
        <v>0</v>
      </c>
      <c r="F2097" s="1"/>
      <c r="G2097" s="1"/>
      <c r="H2097" s="1"/>
      <c r="I2097" s="1"/>
      <c r="J2097" s="1"/>
    </row>
    <row r="2098" spans="1:10" hidden="1">
      <c r="A2098" s="2">
        <v>2096000000</v>
      </c>
      <c r="B2098" s="1">
        <v>0</v>
      </c>
      <c r="C2098" s="1">
        <v>3</v>
      </c>
      <c r="D2098" s="1">
        <v>0</v>
      </c>
      <c r="E2098" s="1">
        <f>SUM(Tabelle1[[#This Row],[mirna]:[protein]])</f>
        <v>3</v>
      </c>
      <c r="F2098" s="1"/>
      <c r="G2098" s="1" t="s">
        <v>1949</v>
      </c>
      <c r="H2098" s="1"/>
      <c r="I2098" s="1"/>
      <c r="J2098" s="1"/>
    </row>
    <row r="2099" spans="1:10" hidden="1">
      <c r="A2099" s="2">
        <v>2097000000</v>
      </c>
      <c r="B2099" s="1">
        <v>0</v>
      </c>
      <c r="C2099" s="1">
        <v>4</v>
      </c>
      <c r="D2099" s="1">
        <v>0</v>
      </c>
      <c r="E2099" s="1">
        <f>SUM(Tabelle1[[#This Row],[mirna]:[protein]])</f>
        <v>4</v>
      </c>
      <c r="F2099" s="1"/>
      <c r="G2099" s="1" t="s">
        <v>1950</v>
      </c>
      <c r="H2099" s="1"/>
      <c r="I2099" s="1"/>
      <c r="J2099" s="1"/>
    </row>
    <row r="2100" spans="1:10" hidden="1">
      <c r="A2100" s="2">
        <v>2098000000</v>
      </c>
      <c r="B2100" s="1">
        <v>0</v>
      </c>
      <c r="C2100" s="1">
        <v>4</v>
      </c>
      <c r="D2100" s="1">
        <v>0</v>
      </c>
      <c r="E2100" s="1">
        <f>SUM(Tabelle1[[#This Row],[mirna]:[protein]])</f>
        <v>4</v>
      </c>
      <c r="F2100" s="1"/>
      <c r="G2100" s="1" t="s">
        <v>1951</v>
      </c>
      <c r="H2100" s="1"/>
      <c r="I2100" s="1"/>
      <c r="J2100" s="1"/>
    </row>
    <row r="2101" spans="1:10" hidden="1">
      <c r="A2101" s="2">
        <v>2099000000</v>
      </c>
      <c r="B2101" s="1">
        <v>0</v>
      </c>
      <c r="C2101" s="1">
        <v>0</v>
      </c>
      <c r="D2101" s="1">
        <v>0</v>
      </c>
      <c r="E2101" s="1">
        <f>SUM(Tabelle1[[#This Row],[mirna]:[protein]])</f>
        <v>0</v>
      </c>
      <c r="F2101" s="1"/>
      <c r="G2101" s="1"/>
      <c r="H2101" s="1"/>
      <c r="I2101" s="1"/>
      <c r="J2101" s="1"/>
    </row>
    <row r="2102" spans="1:10" hidden="1">
      <c r="A2102" s="2">
        <v>2100000000</v>
      </c>
      <c r="B2102" s="1">
        <v>0</v>
      </c>
      <c r="C2102" s="1">
        <v>2</v>
      </c>
      <c r="D2102" s="1">
        <v>0</v>
      </c>
      <c r="E2102" s="1">
        <f>SUM(Tabelle1[[#This Row],[mirna]:[protein]])</f>
        <v>2</v>
      </c>
      <c r="F2102" s="1"/>
      <c r="G2102" s="1" t="s">
        <v>1952</v>
      </c>
      <c r="H2102" s="1"/>
      <c r="I2102" s="1"/>
      <c r="J2102" s="1"/>
    </row>
    <row r="2103" spans="1:10" hidden="1">
      <c r="A2103" s="2">
        <v>2101000000</v>
      </c>
      <c r="B2103" s="1">
        <v>0</v>
      </c>
      <c r="C2103" s="1">
        <v>0</v>
      </c>
      <c r="D2103" s="1">
        <v>2</v>
      </c>
      <c r="E2103" s="1">
        <f>SUM(Tabelle1[[#This Row],[mirna]:[protein]])</f>
        <v>2</v>
      </c>
      <c r="F2103" s="1"/>
      <c r="G2103" s="1"/>
      <c r="H2103" s="1" t="s">
        <v>1953</v>
      </c>
      <c r="I2103" s="1"/>
      <c r="J2103" s="1"/>
    </row>
    <row r="2104" spans="1:10" hidden="1">
      <c r="A2104" s="2">
        <v>2102000000</v>
      </c>
      <c r="B2104" s="1">
        <v>0</v>
      </c>
      <c r="C2104" s="1">
        <v>3</v>
      </c>
      <c r="D2104" s="1">
        <v>0</v>
      </c>
      <c r="E2104" s="1">
        <f>SUM(Tabelle1[[#This Row],[mirna]:[protein]])</f>
        <v>3</v>
      </c>
      <c r="F2104" s="1"/>
      <c r="G2104" s="1" t="s">
        <v>1954</v>
      </c>
      <c r="H2104" s="1"/>
      <c r="I2104" s="1"/>
      <c r="J2104" s="1"/>
    </row>
    <row r="2105" spans="1:10" hidden="1">
      <c r="A2105" s="2">
        <v>2103000000</v>
      </c>
      <c r="B2105" s="1">
        <v>0</v>
      </c>
      <c r="C2105" s="1">
        <v>2</v>
      </c>
      <c r="D2105" s="1">
        <v>0</v>
      </c>
      <c r="E2105" s="1">
        <f>SUM(Tabelle1[[#This Row],[mirna]:[protein]])</f>
        <v>2</v>
      </c>
      <c r="F2105" s="1"/>
      <c r="G2105" s="1" t="s">
        <v>1955</v>
      </c>
      <c r="H2105" s="1"/>
      <c r="I2105" s="1"/>
      <c r="J2105" s="1"/>
    </row>
    <row r="2106" spans="1:10" hidden="1">
      <c r="A2106" s="2">
        <v>2104000000</v>
      </c>
      <c r="B2106" s="1">
        <v>0</v>
      </c>
      <c r="C2106" s="1">
        <v>2</v>
      </c>
      <c r="D2106" s="1">
        <v>1</v>
      </c>
      <c r="E2106" s="1">
        <f>SUM(Tabelle1[[#This Row],[mirna]:[protein]])</f>
        <v>3</v>
      </c>
      <c r="F2106" s="1"/>
      <c r="G2106" s="1" t="s">
        <v>1956</v>
      </c>
      <c r="H2106" s="1" t="s">
        <v>1957</v>
      </c>
      <c r="I2106" s="1"/>
      <c r="J2106" s="1"/>
    </row>
    <row r="2107" spans="1:10" hidden="1">
      <c r="A2107" s="2">
        <v>2105000000</v>
      </c>
      <c r="B2107" s="1">
        <v>0</v>
      </c>
      <c r="C2107" s="1">
        <v>1</v>
      </c>
      <c r="D2107" s="1">
        <v>0</v>
      </c>
      <c r="E2107" s="1">
        <f>SUM(Tabelle1[[#This Row],[mirna]:[protein]])</f>
        <v>1</v>
      </c>
      <c r="F2107" s="1"/>
      <c r="G2107" s="1" t="s">
        <v>1958</v>
      </c>
      <c r="H2107" s="1"/>
      <c r="I2107" s="1"/>
      <c r="J2107" s="1"/>
    </row>
    <row r="2108" spans="1:10" hidden="1">
      <c r="A2108" s="2">
        <v>2106000000</v>
      </c>
      <c r="B2108" s="1">
        <v>0</v>
      </c>
      <c r="C2108" s="1">
        <v>2</v>
      </c>
      <c r="D2108" s="1">
        <v>0</v>
      </c>
      <c r="E2108" s="1">
        <f>SUM(Tabelle1[[#This Row],[mirna]:[protein]])</f>
        <v>2</v>
      </c>
      <c r="F2108" s="1"/>
      <c r="G2108" s="1" t="s">
        <v>1959</v>
      </c>
      <c r="H2108" s="1"/>
      <c r="I2108" s="1"/>
      <c r="J2108" s="1"/>
    </row>
    <row r="2109" spans="1:10" hidden="1">
      <c r="A2109" s="2">
        <v>2107000000</v>
      </c>
      <c r="B2109" s="1">
        <v>0</v>
      </c>
      <c r="C2109" s="1">
        <v>3</v>
      </c>
      <c r="D2109" s="1">
        <v>0</v>
      </c>
      <c r="E2109" s="1">
        <f>SUM(Tabelle1[[#This Row],[mirna]:[protein]])</f>
        <v>3</v>
      </c>
      <c r="F2109" s="1"/>
      <c r="G2109" s="1" t="s">
        <v>1960</v>
      </c>
      <c r="H2109" s="1"/>
      <c r="I2109" s="1"/>
      <c r="J2109" s="1"/>
    </row>
    <row r="2110" spans="1:10" hidden="1">
      <c r="A2110" s="2">
        <v>2108000000</v>
      </c>
      <c r="B2110" s="1">
        <v>0</v>
      </c>
      <c r="C2110" s="1">
        <v>0</v>
      </c>
      <c r="D2110" s="1">
        <v>1</v>
      </c>
      <c r="E2110" s="1">
        <f>SUM(Tabelle1[[#This Row],[mirna]:[protein]])</f>
        <v>1</v>
      </c>
      <c r="F2110" s="1"/>
      <c r="G2110" s="1"/>
      <c r="H2110" s="1" t="s">
        <v>1961</v>
      </c>
      <c r="I2110" s="1"/>
      <c r="J2110" s="1"/>
    </row>
    <row r="2111" spans="1:10" hidden="1">
      <c r="A2111" s="2">
        <v>2109000000</v>
      </c>
      <c r="B2111" s="1">
        <v>0</v>
      </c>
      <c r="C2111" s="1">
        <v>7</v>
      </c>
      <c r="D2111" s="1">
        <v>0</v>
      </c>
      <c r="E2111" s="1">
        <f>SUM(Tabelle1[[#This Row],[mirna]:[protein]])</f>
        <v>7</v>
      </c>
      <c r="F2111" s="1"/>
      <c r="G2111" s="1" t="s">
        <v>1962</v>
      </c>
      <c r="H2111" s="1"/>
      <c r="I2111" s="1"/>
      <c r="J2111" s="1"/>
    </row>
    <row r="2112" spans="1:10" hidden="1">
      <c r="A2112" s="2">
        <v>2110000000</v>
      </c>
      <c r="B2112" s="1">
        <v>0</v>
      </c>
      <c r="C2112" s="1">
        <v>3</v>
      </c>
      <c r="D2112" s="1">
        <v>0</v>
      </c>
      <c r="E2112" s="1">
        <f>SUM(Tabelle1[[#This Row],[mirna]:[protein]])</f>
        <v>3</v>
      </c>
      <c r="F2112" s="1"/>
      <c r="G2112" s="1" t="s">
        <v>1963</v>
      </c>
      <c r="H2112" s="1"/>
      <c r="I2112" s="1"/>
      <c r="J2112" s="1"/>
    </row>
    <row r="2113" spans="1:10" hidden="1">
      <c r="A2113" s="2">
        <v>2111000000</v>
      </c>
      <c r="B2113" s="1">
        <v>0</v>
      </c>
      <c r="C2113" s="1">
        <v>0</v>
      </c>
      <c r="D2113" s="1">
        <v>0</v>
      </c>
      <c r="E2113" s="1">
        <f>SUM(Tabelle1[[#This Row],[mirna]:[protein]])</f>
        <v>0</v>
      </c>
      <c r="F2113" s="1"/>
      <c r="G2113" s="1"/>
      <c r="H2113" s="1"/>
      <c r="I2113" s="1"/>
      <c r="J2113" s="1"/>
    </row>
    <row r="2114" spans="1:10" hidden="1">
      <c r="A2114" s="2">
        <v>2112000000</v>
      </c>
      <c r="B2114" s="1">
        <v>0</v>
      </c>
      <c r="C2114" s="1">
        <v>0</v>
      </c>
      <c r="D2114" s="1">
        <v>0</v>
      </c>
      <c r="E2114" s="1">
        <f>SUM(Tabelle1[[#This Row],[mirna]:[protein]])</f>
        <v>0</v>
      </c>
      <c r="F2114" s="1"/>
      <c r="G2114" s="1"/>
      <c r="H2114" s="1"/>
      <c r="I2114" s="1"/>
      <c r="J2114" s="1"/>
    </row>
    <row r="2115" spans="1:10" hidden="1">
      <c r="A2115" s="2">
        <v>2113000000</v>
      </c>
      <c r="B2115" s="1">
        <v>0</v>
      </c>
      <c r="C2115" s="1">
        <v>5</v>
      </c>
      <c r="D2115" s="1">
        <v>0</v>
      </c>
      <c r="E2115" s="1">
        <f>SUM(Tabelle1[[#This Row],[mirna]:[protein]])</f>
        <v>5</v>
      </c>
      <c r="F2115" s="1"/>
      <c r="G2115" s="1" t="s">
        <v>1964</v>
      </c>
      <c r="H2115" s="1"/>
      <c r="I2115" s="1"/>
      <c r="J2115" s="1"/>
    </row>
    <row r="2116" spans="1:10" hidden="1">
      <c r="A2116" s="2">
        <v>2114000000</v>
      </c>
      <c r="B2116" s="1">
        <v>0</v>
      </c>
      <c r="C2116" s="1">
        <v>2</v>
      </c>
      <c r="D2116" s="1">
        <v>1</v>
      </c>
      <c r="E2116" s="1">
        <f>SUM(Tabelle1[[#This Row],[mirna]:[protein]])</f>
        <v>3</v>
      </c>
      <c r="F2116" s="1"/>
      <c r="G2116" s="1" t="s">
        <v>1965</v>
      </c>
      <c r="H2116" s="1" t="s">
        <v>1966</v>
      </c>
      <c r="I2116" s="1"/>
      <c r="J2116" s="1"/>
    </row>
    <row r="2117" spans="1:10" hidden="1">
      <c r="A2117" s="2">
        <v>2115000000</v>
      </c>
      <c r="B2117" s="1">
        <v>0</v>
      </c>
      <c r="C2117" s="1">
        <v>2</v>
      </c>
      <c r="D2117" s="1">
        <v>0</v>
      </c>
      <c r="E2117" s="1">
        <f>SUM(Tabelle1[[#This Row],[mirna]:[protein]])</f>
        <v>2</v>
      </c>
      <c r="F2117" s="1"/>
      <c r="G2117" s="1" t="s">
        <v>1967</v>
      </c>
      <c r="H2117" s="1"/>
      <c r="I2117" s="1"/>
      <c r="J2117" s="1"/>
    </row>
    <row r="2118" spans="1:10" hidden="1">
      <c r="A2118" s="2">
        <v>2116000000</v>
      </c>
      <c r="B2118" s="1">
        <v>0</v>
      </c>
      <c r="C2118" s="1">
        <v>3</v>
      </c>
      <c r="D2118" s="1">
        <v>1</v>
      </c>
      <c r="E2118" s="1">
        <f>SUM(Tabelle1[[#This Row],[mirna]:[protein]])</f>
        <v>4</v>
      </c>
      <c r="F2118" s="1"/>
      <c r="G2118" s="1" t="s">
        <v>1968</v>
      </c>
      <c r="H2118" s="1" t="s">
        <v>1969</v>
      </c>
      <c r="I2118" s="1"/>
      <c r="J2118" s="1"/>
    </row>
    <row r="2119" spans="1:10" hidden="1">
      <c r="A2119" s="2">
        <v>2117000000</v>
      </c>
      <c r="B2119" s="1">
        <v>0</v>
      </c>
      <c r="C2119" s="1">
        <v>1</v>
      </c>
      <c r="D2119" s="1">
        <v>1</v>
      </c>
      <c r="E2119" s="1">
        <f>SUM(Tabelle1[[#This Row],[mirna]:[protein]])</f>
        <v>2</v>
      </c>
      <c r="F2119" s="1"/>
      <c r="G2119" s="1" t="s">
        <v>1970</v>
      </c>
      <c r="H2119" s="1" t="s">
        <v>1971</v>
      </c>
      <c r="I2119" s="1"/>
      <c r="J2119" s="1"/>
    </row>
    <row r="2120" spans="1:10" hidden="1">
      <c r="A2120" s="2">
        <v>2118000000</v>
      </c>
      <c r="B2120" s="1">
        <v>0</v>
      </c>
      <c r="C2120" s="1">
        <v>3</v>
      </c>
      <c r="D2120" s="1">
        <v>0</v>
      </c>
      <c r="E2120" s="1">
        <f>SUM(Tabelle1[[#This Row],[mirna]:[protein]])</f>
        <v>3</v>
      </c>
      <c r="F2120" s="1"/>
      <c r="G2120" s="1" t="s">
        <v>1972</v>
      </c>
      <c r="H2120" s="1"/>
      <c r="I2120" s="1"/>
      <c r="J2120" s="1"/>
    </row>
    <row r="2121" spans="1:10" hidden="1">
      <c r="A2121" s="2">
        <v>2119000000</v>
      </c>
      <c r="B2121" s="1">
        <v>0</v>
      </c>
      <c r="C2121" s="1">
        <v>3</v>
      </c>
      <c r="D2121" s="1">
        <v>0</v>
      </c>
      <c r="E2121" s="1">
        <f>SUM(Tabelle1[[#This Row],[mirna]:[protein]])</f>
        <v>3</v>
      </c>
      <c r="F2121" s="1"/>
      <c r="G2121" s="1" t="s">
        <v>1973</v>
      </c>
      <c r="H2121" s="1"/>
      <c r="I2121" s="1"/>
      <c r="J2121" s="1"/>
    </row>
    <row r="2122" spans="1:10" hidden="1">
      <c r="A2122" s="2">
        <v>2120000000</v>
      </c>
      <c r="B2122" s="1">
        <v>0</v>
      </c>
      <c r="C2122" s="1">
        <v>1</v>
      </c>
      <c r="D2122" s="1">
        <v>0</v>
      </c>
      <c r="E2122" s="1">
        <f>SUM(Tabelle1[[#This Row],[mirna]:[protein]])</f>
        <v>1</v>
      </c>
      <c r="F2122" s="1"/>
      <c r="G2122" s="1" t="s">
        <v>1974</v>
      </c>
      <c r="H2122" s="1"/>
      <c r="I2122" s="1"/>
      <c r="J2122" s="1"/>
    </row>
    <row r="2123" spans="1:10" hidden="1">
      <c r="A2123" s="2">
        <v>2121000000</v>
      </c>
      <c r="B2123" s="1">
        <v>0</v>
      </c>
      <c r="C2123" s="1">
        <v>2</v>
      </c>
      <c r="D2123" s="1">
        <v>0</v>
      </c>
      <c r="E2123" s="1">
        <f>SUM(Tabelle1[[#This Row],[mirna]:[protein]])</f>
        <v>2</v>
      </c>
      <c r="F2123" s="1"/>
      <c r="G2123" s="1" t="s">
        <v>1975</v>
      </c>
      <c r="H2123" s="1"/>
      <c r="I2123" s="1"/>
      <c r="J2123" s="1"/>
    </row>
    <row r="2124" spans="1:10" hidden="1">
      <c r="A2124" s="2">
        <v>2122000000</v>
      </c>
      <c r="B2124" s="1">
        <v>0</v>
      </c>
      <c r="C2124" s="1">
        <v>1</v>
      </c>
      <c r="D2124" s="1">
        <v>1</v>
      </c>
      <c r="E2124" s="1">
        <f>SUM(Tabelle1[[#This Row],[mirna]:[protein]])</f>
        <v>2</v>
      </c>
      <c r="F2124" s="1"/>
      <c r="G2124" s="1" t="s">
        <v>1976</v>
      </c>
      <c r="H2124" s="1" t="s">
        <v>1977</v>
      </c>
      <c r="I2124" s="1"/>
      <c r="J2124" s="1"/>
    </row>
    <row r="2125" spans="1:10" hidden="1">
      <c r="A2125" s="2">
        <v>2123000000</v>
      </c>
      <c r="B2125" s="1">
        <v>0</v>
      </c>
      <c r="C2125" s="1">
        <v>4</v>
      </c>
      <c r="D2125" s="1">
        <v>2</v>
      </c>
      <c r="E2125" s="1">
        <f>SUM(Tabelle1[[#This Row],[mirna]:[protein]])</f>
        <v>6</v>
      </c>
      <c r="F2125" s="1"/>
      <c r="G2125" s="1" t="s">
        <v>1978</v>
      </c>
      <c r="H2125" s="1" t="s">
        <v>1979</v>
      </c>
      <c r="I2125" s="1"/>
      <c r="J2125" s="1"/>
    </row>
    <row r="2126" spans="1:10" hidden="1">
      <c r="A2126" s="2">
        <v>2124000000</v>
      </c>
      <c r="B2126" s="1">
        <v>0</v>
      </c>
      <c r="C2126" s="1">
        <v>0</v>
      </c>
      <c r="D2126" s="1">
        <v>1</v>
      </c>
      <c r="E2126" s="1">
        <f>SUM(Tabelle1[[#This Row],[mirna]:[protein]])</f>
        <v>1</v>
      </c>
      <c r="F2126" s="1"/>
      <c r="G2126" s="1"/>
      <c r="H2126" s="1" t="s">
        <v>1980</v>
      </c>
      <c r="I2126" s="1"/>
      <c r="J2126" s="1"/>
    </row>
    <row r="2127" spans="1:10" hidden="1">
      <c r="A2127" s="2">
        <v>2125000000</v>
      </c>
      <c r="B2127" s="1">
        <v>0</v>
      </c>
      <c r="C2127" s="1">
        <v>2</v>
      </c>
      <c r="D2127" s="1">
        <v>0</v>
      </c>
      <c r="E2127" s="1">
        <f>SUM(Tabelle1[[#This Row],[mirna]:[protein]])</f>
        <v>2</v>
      </c>
      <c r="F2127" s="1"/>
      <c r="G2127" s="1" t="s">
        <v>1981</v>
      </c>
      <c r="H2127" s="1"/>
      <c r="I2127" s="1"/>
      <c r="J2127" s="1"/>
    </row>
    <row r="2128" spans="1:10" hidden="1">
      <c r="A2128" s="2">
        <v>2126000000</v>
      </c>
      <c r="B2128" s="1">
        <v>0</v>
      </c>
      <c r="C2128" s="1">
        <v>4</v>
      </c>
      <c r="D2128" s="1">
        <v>0</v>
      </c>
      <c r="E2128" s="1">
        <f>SUM(Tabelle1[[#This Row],[mirna]:[protein]])</f>
        <v>4</v>
      </c>
      <c r="F2128" s="1"/>
      <c r="G2128" s="1" t="s">
        <v>1982</v>
      </c>
      <c r="H2128" s="1"/>
      <c r="I2128" s="1"/>
      <c r="J2128" s="1"/>
    </row>
    <row r="2129" spans="1:10" hidden="1">
      <c r="A2129" s="2">
        <v>2127000000</v>
      </c>
      <c r="B2129" s="1">
        <v>0</v>
      </c>
      <c r="C2129" s="1">
        <v>3</v>
      </c>
      <c r="D2129" s="1">
        <v>0</v>
      </c>
      <c r="E2129" s="1">
        <f>SUM(Tabelle1[[#This Row],[mirna]:[protein]])</f>
        <v>3</v>
      </c>
      <c r="F2129" s="1"/>
      <c r="G2129" s="1" t="s">
        <v>1983</v>
      </c>
      <c r="H2129" s="1"/>
      <c r="I2129" s="1"/>
      <c r="J2129" s="1"/>
    </row>
    <row r="2130" spans="1:10" hidden="1">
      <c r="A2130" s="2">
        <v>2128000000</v>
      </c>
      <c r="B2130" s="1">
        <v>0</v>
      </c>
      <c r="C2130" s="1">
        <v>2</v>
      </c>
      <c r="D2130" s="1">
        <v>0</v>
      </c>
      <c r="E2130" s="1">
        <f>SUM(Tabelle1[[#This Row],[mirna]:[protein]])</f>
        <v>2</v>
      </c>
      <c r="F2130" s="1"/>
      <c r="G2130" s="1" t="s">
        <v>1984</v>
      </c>
      <c r="H2130" s="1"/>
      <c r="I2130" s="1"/>
      <c r="J2130" s="1"/>
    </row>
    <row r="2131" spans="1:10" hidden="1">
      <c r="A2131" s="2">
        <v>2129000000</v>
      </c>
      <c r="B2131" s="1">
        <v>0</v>
      </c>
      <c r="C2131" s="1">
        <v>5</v>
      </c>
      <c r="D2131" s="1">
        <v>0</v>
      </c>
      <c r="E2131" s="1">
        <f>SUM(Tabelle1[[#This Row],[mirna]:[protein]])</f>
        <v>5</v>
      </c>
      <c r="F2131" s="1"/>
      <c r="G2131" s="1" t="s">
        <v>1985</v>
      </c>
      <c r="H2131" s="1"/>
      <c r="I2131" s="1"/>
      <c r="J2131" s="1"/>
    </row>
    <row r="2132" spans="1:10" hidden="1">
      <c r="A2132" s="2">
        <v>2130000000</v>
      </c>
      <c r="B2132" s="1">
        <v>0</v>
      </c>
      <c r="C2132" s="1">
        <v>0</v>
      </c>
      <c r="D2132" s="1">
        <v>0</v>
      </c>
      <c r="E2132" s="1">
        <f>SUM(Tabelle1[[#This Row],[mirna]:[protein]])</f>
        <v>0</v>
      </c>
      <c r="F2132" s="1"/>
      <c r="G2132" s="1"/>
      <c r="H2132" s="1"/>
      <c r="I2132" s="1"/>
      <c r="J2132" s="1"/>
    </row>
    <row r="2133" spans="1:10" hidden="1">
      <c r="A2133" s="2">
        <v>2131000000</v>
      </c>
      <c r="B2133" s="1">
        <v>0</v>
      </c>
      <c r="C2133" s="1">
        <v>0</v>
      </c>
      <c r="D2133" s="1">
        <v>0</v>
      </c>
      <c r="E2133" s="1">
        <f>SUM(Tabelle1[[#This Row],[mirna]:[protein]])</f>
        <v>0</v>
      </c>
      <c r="F2133" s="1"/>
      <c r="G2133" s="1"/>
      <c r="H2133" s="1"/>
      <c r="I2133" s="1"/>
      <c r="J2133" s="1"/>
    </row>
    <row r="2134" spans="1:10" hidden="1">
      <c r="A2134" s="2">
        <v>2132000000</v>
      </c>
      <c r="B2134" s="1">
        <v>0</v>
      </c>
      <c r="C2134" s="1">
        <v>0</v>
      </c>
      <c r="D2134" s="1">
        <v>0</v>
      </c>
      <c r="E2134" s="1">
        <f>SUM(Tabelle1[[#This Row],[mirna]:[protein]])</f>
        <v>0</v>
      </c>
      <c r="F2134" s="1"/>
      <c r="G2134" s="1"/>
      <c r="H2134" s="1"/>
      <c r="I2134" s="1"/>
      <c r="J2134" s="1"/>
    </row>
    <row r="2135" spans="1:10" hidden="1">
      <c r="A2135" s="2">
        <v>2133000000</v>
      </c>
      <c r="B2135" s="1">
        <v>0</v>
      </c>
      <c r="C2135" s="1">
        <v>0</v>
      </c>
      <c r="D2135" s="1">
        <v>0</v>
      </c>
      <c r="E2135" s="1">
        <f>SUM(Tabelle1[[#This Row],[mirna]:[protein]])</f>
        <v>0</v>
      </c>
      <c r="F2135" s="1"/>
      <c r="G2135" s="1"/>
      <c r="H2135" s="1"/>
      <c r="I2135" s="1"/>
      <c r="J2135" s="1"/>
    </row>
    <row r="2136" spans="1:10" hidden="1">
      <c r="A2136" s="2">
        <v>2134000000</v>
      </c>
      <c r="B2136" s="1">
        <v>0</v>
      </c>
      <c r="C2136" s="1">
        <v>1</v>
      </c>
      <c r="D2136" s="1">
        <v>0</v>
      </c>
      <c r="E2136" s="1">
        <f>SUM(Tabelle1[[#This Row],[mirna]:[protein]])</f>
        <v>1</v>
      </c>
      <c r="F2136" s="1"/>
      <c r="G2136" s="1" t="s">
        <v>1986</v>
      </c>
      <c r="H2136" s="1"/>
      <c r="I2136" s="1"/>
      <c r="J2136" s="1"/>
    </row>
    <row r="2137" spans="1:10" hidden="1">
      <c r="A2137" s="2">
        <v>2135000000</v>
      </c>
      <c r="B2137" s="1">
        <v>0</v>
      </c>
      <c r="C2137" s="1">
        <v>0</v>
      </c>
      <c r="D2137" s="1">
        <v>0</v>
      </c>
      <c r="E2137" s="1">
        <f>SUM(Tabelle1[[#This Row],[mirna]:[protein]])</f>
        <v>0</v>
      </c>
      <c r="F2137" s="1"/>
      <c r="G2137" s="1"/>
      <c r="H2137" s="1"/>
      <c r="I2137" s="1"/>
      <c r="J2137" s="1"/>
    </row>
    <row r="2138" spans="1:10" hidden="1">
      <c r="A2138" s="2">
        <v>2136000000</v>
      </c>
      <c r="B2138" s="1">
        <v>0</v>
      </c>
      <c r="C2138" s="1">
        <v>0</v>
      </c>
      <c r="D2138" s="1">
        <v>0</v>
      </c>
      <c r="E2138" s="1">
        <f>SUM(Tabelle1[[#This Row],[mirna]:[protein]])</f>
        <v>0</v>
      </c>
      <c r="F2138" s="1"/>
      <c r="G2138" s="1"/>
      <c r="H2138" s="1"/>
      <c r="I2138" s="1"/>
      <c r="J2138" s="1"/>
    </row>
    <row r="2139" spans="1:10" hidden="1">
      <c r="A2139" s="2">
        <v>2137000000</v>
      </c>
      <c r="B2139" s="1">
        <v>0</v>
      </c>
      <c r="C2139" s="1">
        <v>1</v>
      </c>
      <c r="D2139" s="1">
        <v>0</v>
      </c>
      <c r="E2139" s="1">
        <f>SUM(Tabelle1[[#This Row],[mirna]:[protein]])</f>
        <v>1</v>
      </c>
      <c r="F2139" s="1"/>
      <c r="G2139" s="1" t="s">
        <v>1987</v>
      </c>
      <c r="H2139" s="1"/>
      <c r="I2139" s="1"/>
      <c r="J2139" s="1"/>
    </row>
    <row r="2140" spans="1:10" hidden="1">
      <c r="A2140" s="2">
        <v>2138000000</v>
      </c>
      <c r="B2140" s="1">
        <v>0</v>
      </c>
      <c r="C2140" s="1">
        <v>0</v>
      </c>
      <c r="D2140" s="1">
        <v>0</v>
      </c>
      <c r="E2140" s="1">
        <f>SUM(Tabelle1[[#This Row],[mirna]:[protein]])</f>
        <v>0</v>
      </c>
      <c r="F2140" s="1"/>
      <c r="G2140" s="1"/>
      <c r="H2140" s="1"/>
      <c r="I2140" s="1"/>
      <c r="J2140" s="1"/>
    </row>
    <row r="2141" spans="1:10" hidden="1">
      <c r="A2141" s="2">
        <v>2139000000</v>
      </c>
      <c r="B2141" s="1">
        <v>0</v>
      </c>
      <c r="C2141" s="1">
        <v>0</v>
      </c>
      <c r="D2141" s="1">
        <v>0</v>
      </c>
      <c r="E2141" s="1">
        <f>SUM(Tabelle1[[#This Row],[mirna]:[protein]])</f>
        <v>0</v>
      </c>
      <c r="F2141" s="1"/>
      <c r="G2141" s="1"/>
      <c r="H2141" s="1"/>
      <c r="I2141" s="1"/>
      <c r="J2141" s="1"/>
    </row>
    <row r="2142" spans="1:10" hidden="1">
      <c r="A2142" s="2">
        <v>2140000000</v>
      </c>
      <c r="B2142" s="1">
        <v>0</v>
      </c>
      <c r="C2142" s="1">
        <v>0</v>
      </c>
      <c r="D2142" s="1">
        <v>0</v>
      </c>
      <c r="E2142" s="1">
        <f>SUM(Tabelle1[[#This Row],[mirna]:[protein]])</f>
        <v>0</v>
      </c>
      <c r="F2142" s="1"/>
      <c r="G2142" s="1"/>
      <c r="H2142" s="1"/>
      <c r="I2142" s="1"/>
      <c r="J2142" s="1"/>
    </row>
    <row r="2143" spans="1:10" hidden="1">
      <c r="A2143" s="2">
        <v>2141000000</v>
      </c>
      <c r="B2143" s="1">
        <v>0</v>
      </c>
      <c r="C2143" s="1">
        <v>0</v>
      </c>
      <c r="D2143" s="1">
        <v>0</v>
      </c>
      <c r="E2143" s="1">
        <f>SUM(Tabelle1[[#This Row],[mirna]:[protein]])</f>
        <v>0</v>
      </c>
      <c r="F2143" s="1"/>
      <c r="G2143" s="1"/>
      <c r="H2143" s="1"/>
      <c r="I2143" s="1"/>
      <c r="J2143" s="1"/>
    </row>
    <row r="2144" spans="1:10" hidden="1">
      <c r="A2144" s="2">
        <v>2142000000</v>
      </c>
      <c r="B2144" s="1">
        <v>0</v>
      </c>
      <c r="C2144" s="1">
        <v>0</v>
      </c>
      <c r="D2144" s="1">
        <v>0</v>
      </c>
      <c r="E2144" s="1">
        <f>SUM(Tabelle1[[#This Row],[mirna]:[protein]])</f>
        <v>0</v>
      </c>
      <c r="F2144" s="1"/>
      <c r="G2144" s="1"/>
      <c r="H2144" s="1"/>
      <c r="I2144" s="1"/>
      <c r="J2144" s="1"/>
    </row>
    <row r="2145" spans="1:10" hidden="1">
      <c r="A2145" s="2">
        <v>2143000000</v>
      </c>
      <c r="B2145" s="1">
        <v>0</v>
      </c>
      <c r="C2145" s="1">
        <v>0</v>
      </c>
      <c r="D2145" s="1">
        <v>0</v>
      </c>
      <c r="E2145" s="1">
        <f>SUM(Tabelle1[[#This Row],[mirna]:[protein]])</f>
        <v>0</v>
      </c>
      <c r="F2145" s="1"/>
      <c r="G2145" s="1"/>
      <c r="H2145" s="1"/>
      <c r="I2145" s="1"/>
      <c r="J2145" s="1"/>
    </row>
    <row r="2146" spans="1:10" hidden="1">
      <c r="A2146" s="2">
        <v>2144000000</v>
      </c>
      <c r="B2146" s="1">
        <v>0</v>
      </c>
      <c r="C2146" s="1">
        <v>1</v>
      </c>
      <c r="D2146" s="1">
        <v>0</v>
      </c>
      <c r="E2146" s="1">
        <f>SUM(Tabelle1[[#This Row],[mirna]:[protein]])</f>
        <v>1</v>
      </c>
      <c r="F2146" s="1"/>
      <c r="G2146" s="1" t="s">
        <v>1988</v>
      </c>
      <c r="H2146" s="1"/>
      <c r="I2146" s="1"/>
      <c r="J2146" s="1"/>
    </row>
    <row r="2147" spans="1:10" hidden="1">
      <c r="A2147" s="2">
        <v>2145000000</v>
      </c>
      <c r="B2147" s="1">
        <v>0</v>
      </c>
      <c r="C2147" s="1">
        <v>0</v>
      </c>
      <c r="D2147" s="1">
        <v>0</v>
      </c>
      <c r="E2147" s="1">
        <f>SUM(Tabelle1[[#This Row],[mirna]:[protein]])</f>
        <v>0</v>
      </c>
      <c r="F2147" s="1"/>
      <c r="G2147" s="1"/>
      <c r="H2147" s="1"/>
      <c r="I2147" s="1"/>
      <c r="J2147" s="1"/>
    </row>
    <row r="2148" spans="1:10" hidden="1">
      <c r="A2148" s="2">
        <v>2146000000</v>
      </c>
      <c r="B2148" s="1">
        <v>0</v>
      </c>
      <c r="C2148" s="1">
        <v>0</v>
      </c>
      <c r="D2148" s="1">
        <v>0</v>
      </c>
      <c r="E2148" s="1">
        <f>SUM(Tabelle1[[#This Row],[mirna]:[protein]])</f>
        <v>0</v>
      </c>
      <c r="F2148" s="1"/>
      <c r="G2148" s="1"/>
      <c r="H2148" s="1"/>
      <c r="I2148" s="1"/>
      <c r="J2148" s="1"/>
    </row>
    <row r="2149" spans="1:10" hidden="1">
      <c r="A2149" s="2">
        <v>2147000000</v>
      </c>
      <c r="B2149" s="1">
        <v>0</v>
      </c>
      <c r="C2149" s="1">
        <v>0</v>
      </c>
      <c r="D2149" s="1">
        <v>0</v>
      </c>
      <c r="E2149" s="1">
        <f>SUM(Tabelle1[[#This Row],[mirna]:[protein]])</f>
        <v>0</v>
      </c>
      <c r="F2149" s="1"/>
      <c r="G2149" s="1"/>
      <c r="H2149" s="1"/>
      <c r="I2149" s="1"/>
      <c r="J2149" s="1"/>
    </row>
    <row r="2150" spans="1:10" hidden="1">
      <c r="A2150" s="2">
        <v>2148000000</v>
      </c>
      <c r="B2150" s="1">
        <v>0</v>
      </c>
      <c r="C2150" s="1">
        <v>1</v>
      </c>
      <c r="D2150" s="1">
        <v>0</v>
      </c>
      <c r="E2150" s="1">
        <f>SUM(Tabelle1[[#This Row],[mirna]:[protein]])</f>
        <v>1</v>
      </c>
      <c r="F2150" s="1"/>
      <c r="G2150" s="1" t="s">
        <v>1989</v>
      </c>
      <c r="H2150" s="1"/>
      <c r="I2150" s="1"/>
      <c r="J2150" s="1"/>
    </row>
    <row r="2151" spans="1:10" hidden="1">
      <c r="A2151" s="2">
        <v>2149000000</v>
      </c>
      <c r="B2151" s="1">
        <v>0</v>
      </c>
      <c r="C2151" s="1">
        <v>4</v>
      </c>
      <c r="D2151" s="1">
        <v>0</v>
      </c>
      <c r="E2151" s="1">
        <f>SUM(Tabelle1[[#This Row],[mirna]:[protein]])</f>
        <v>4</v>
      </c>
      <c r="F2151" s="1"/>
      <c r="G2151" s="1" t="s">
        <v>1990</v>
      </c>
      <c r="H2151" s="1"/>
      <c r="I2151" s="1"/>
      <c r="J2151" s="1"/>
    </row>
    <row r="2152" spans="1:10" hidden="1">
      <c r="A2152" s="2">
        <v>2150000000</v>
      </c>
      <c r="B2152" s="1">
        <v>0</v>
      </c>
      <c r="C2152" s="1">
        <v>0</v>
      </c>
      <c r="D2152" s="1">
        <v>0</v>
      </c>
      <c r="E2152" s="1">
        <f>SUM(Tabelle1[[#This Row],[mirna]:[protein]])</f>
        <v>0</v>
      </c>
      <c r="F2152" s="1"/>
      <c r="G2152" s="1"/>
      <c r="H2152" s="1"/>
      <c r="I2152" s="1"/>
      <c r="J2152" s="1"/>
    </row>
    <row r="2153" spans="1:10" hidden="1">
      <c r="A2153" s="2">
        <v>2151000000</v>
      </c>
      <c r="B2153" s="1">
        <v>0</v>
      </c>
      <c r="C2153" s="1">
        <v>0</v>
      </c>
      <c r="D2153" s="1">
        <v>0</v>
      </c>
      <c r="E2153" s="1">
        <f>SUM(Tabelle1[[#This Row],[mirna]:[protein]])</f>
        <v>0</v>
      </c>
      <c r="F2153" s="1"/>
      <c r="G2153" s="1"/>
      <c r="H2153" s="1"/>
      <c r="I2153" s="1"/>
      <c r="J2153" s="1"/>
    </row>
    <row r="2154" spans="1:10" hidden="1">
      <c r="A2154" s="2">
        <v>2152000000</v>
      </c>
      <c r="B2154" s="1">
        <v>0</v>
      </c>
      <c r="C2154" s="1">
        <v>4</v>
      </c>
      <c r="D2154" s="1">
        <v>0</v>
      </c>
      <c r="E2154" s="1">
        <f>SUM(Tabelle1[[#This Row],[mirna]:[protein]])</f>
        <v>4</v>
      </c>
      <c r="F2154" s="1"/>
      <c r="G2154" s="1" t="s">
        <v>1991</v>
      </c>
      <c r="H2154" s="1"/>
      <c r="I2154" s="1"/>
      <c r="J2154" s="1"/>
    </row>
    <row r="2155" spans="1:10" hidden="1">
      <c r="A2155" s="2">
        <v>2153000000</v>
      </c>
      <c r="B2155" s="1">
        <v>0</v>
      </c>
      <c r="C2155" s="1">
        <v>1</v>
      </c>
      <c r="D2155" s="1">
        <v>1</v>
      </c>
      <c r="E2155" s="1">
        <f>SUM(Tabelle1[[#This Row],[mirna]:[protein]])</f>
        <v>2</v>
      </c>
      <c r="F2155" s="1"/>
      <c r="G2155" s="1" t="s">
        <v>1992</v>
      </c>
      <c r="H2155" s="1" t="s">
        <v>1993</v>
      </c>
      <c r="I2155" s="1"/>
      <c r="J2155" s="1"/>
    </row>
    <row r="2156" spans="1:10" hidden="1">
      <c r="A2156" s="2">
        <v>2154000000</v>
      </c>
      <c r="B2156" s="1">
        <v>0</v>
      </c>
      <c r="C2156" s="1">
        <v>5</v>
      </c>
      <c r="D2156" s="1">
        <v>1</v>
      </c>
      <c r="E2156" s="1">
        <f>SUM(Tabelle1[[#This Row],[mirna]:[protein]])</f>
        <v>6</v>
      </c>
      <c r="F2156" s="1"/>
      <c r="G2156" s="1" t="s">
        <v>1994</v>
      </c>
      <c r="H2156" s="1" t="s">
        <v>1995</v>
      </c>
      <c r="I2156" s="1"/>
      <c r="J2156" s="1"/>
    </row>
    <row r="2157" spans="1:10" hidden="1">
      <c r="A2157" s="2">
        <v>2155000000</v>
      </c>
      <c r="B2157" s="1">
        <v>0</v>
      </c>
      <c r="C2157" s="1">
        <v>0</v>
      </c>
      <c r="D2157" s="1">
        <v>0</v>
      </c>
      <c r="E2157" s="1">
        <f>SUM(Tabelle1[[#This Row],[mirna]:[protein]])</f>
        <v>0</v>
      </c>
      <c r="F2157" s="1"/>
      <c r="G2157" s="1"/>
      <c r="H2157" s="1"/>
      <c r="I2157" s="1"/>
      <c r="J2157" s="1"/>
    </row>
    <row r="2158" spans="1:10" hidden="1">
      <c r="A2158" s="2">
        <v>2156000000</v>
      </c>
      <c r="B2158" s="1">
        <v>0</v>
      </c>
      <c r="C2158" s="1">
        <v>0</v>
      </c>
      <c r="D2158" s="1">
        <v>0</v>
      </c>
      <c r="E2158" s="1">
        <f>SUM(Tabelle1[[#This Row],[mirna]:[protein]])</f>
        <v>0</v>
      </c>
      <c r="F2158" s="1"/>
      <c r="G2158" s="1"/>
      <c r="H2158" s="1"/>
      <c r="I2158" s="1"/>
      <c r="J2158" s="1"/>
    </row>
    <row r="2159" spans="1:10" hidden="1">
      <c r="A2159" s="2">
        <v>2157000000</v>
      </c>
      <c r="B2159" s="1">
        <v>0</v>
      </c>
      <c r="C2159" s="1">
        <v>1</v>
      </c>
      <c r="D2159" s="1">
        <v>0</v>
      </c>
      <c r="E2159" s="1">
        <f>SUM(Tabelle1[[#This Row],[mirna]:[protein]])</f>
        <v>1</v>
      </c>
      <c r="F2159" s="1"/>
      <c r="G2159" s="1" t="s">
        <v>1996</v>
      </c>
      <c r="H2159" s="1"/>
      <c r="I2159" s="1"/>
      <c r="J2159" s="1"/>
    </row>
    <row r="2160" spans="1:10" hidden="1">
      <c r="A2160" s="2">
        <v>2158000000</v>
      </c>
      <c r="B2160" s="1">
        <v>0</v>
      </c>
      <c r="C2160" s="1">
        <v>0</v>
      </c>
      <c r="D2160" s="1">
        <v>0</v>
      </c>
      <c r="E2160" s="1">
        <f>SUM(Tabelle1[[#This Row],[mirna]:[protein]])</f>
        <v>0</v>
      </c>
      <c r="F2160" s="1"/>
      <c r="G2160" s="1"/>
      <c r="H2160" s="1"/>
      <c r="I2160" s="1"/>
      <c r="J2160" s="1"/>
    </row>
    <row r="2161" spans="1:10" hidden="1">
      <c r="A2161" s="2">
        <v>2159000000</v>
      </c>
      <c r="B2161" s="1">
        <v>0</v>
      </c>
      <c r="C2161" s="1">
        <v>0</v>
      </c>
      <c r="D2161" s="1">
        <v>0</v>
      </c>
      <c r="E2161" s="1">
        <f>SUM(Tabelle1[[#This Row],[mirna]:[protein]])</f>
        <v>0</v>
      </c>
      <c r="F2161" s="1"/>
      <c r="G2161" s="1"/>
      <c r="H2161" s="1"/>
      <c r="I2161" s="1"/>
      <c r="J2161" s="1"/>
    </row>
    <row r="2162" spans="1:10" hidden="1">
      <c r="A2162" s="2">
        <v>2160000000</v>
      </c>
      <c r="B2162" s="1">
        <v>0</v>
      </c>
      <c r="C2162" s="1">
        <v>0</v>
      </c>
      <c r="D2162" s="1">
        <v>0</v>
      </c>
      <c r="E2162" s="1">
        <f>SUM(Tabelle1[[#This Row],[mirna]:[protein]])</f>
        <v>0</v>
      </c>
      <c r="F2162" s="1"/>
      <c r="G2162" s="1"/>
      <c r="H2162" s="1"/>
      <c r="I2162" s="1"/>
      <c r="J2162" s="1"/>
    </row>
    <row r="2163" spans="1:10" hidden="1">
      <c r="A2163" s="2">
        <v>2161000000</v>
      </c>
      <c r="B2163" s="1">
        <v>0</v>
      </c>
      <c r="C2163" s="1">
        <v>0</v>
      </c>
      <c r="D2163" s="1">
        <v>0</v>
      </c>
      <c r="E2163" s="1">
        <f>SUM(Tabelle1[[#This Row],[mirna]:[protein]])</f>
        <v>0</v>
      </c>
      <c r="F2163" s="1"/>
      <c r="G2163" s="1"/>
      <c r="H2163" s="1"/>
      <c r="I2163" s="1"/>
      <c r="J2163" s="1"/>
    </row>
    <row r="2164" spans="1:10" hidden="1">
      <c r="A2164" s="2">
        <v>2162000000</v>
      </c>
      <c r="B2164" s="1">
        <v>0</v>
      </c>
      <c r="C2164" s="1">
        <v>0</v>
      </c>
      <c r="D2164" s="1">
        <v>0</v>
      </c>
      <c r="E2164" s="1">
        <f>SUM(Tabelle1[[#This Row],[mirna]:[protein]])</f>
        <v>0</v>
      </c>
      <c r="F2164" s="1"/>
      <c r="G2164" s="1"/>
      <c r="H2164" s="1"/>
      <c r="I2164" s="1"/>
      <c r="J2164" s="1"/>
    </row>
    <row r="2165" spans="1:10" hidden="1">
      <c r="A2165" s="2">
        <v>2163000000</v>
      </c>
      <c r="B2165" s="1">
        <v>0</v>
      </c>
      <c r="C2165" s="1">
        <v>0</v>
      </c>
      <c r="D2165" s="1">
        <v>0</v>
      </c>
      <c r="E2165" s="1">
        <f>SUM(Tabelle1[[#This Row],[mirna]:[protein]])</f>
        <v>0</v>
      </c>
      <c r="F2165" s="1"/>
      <c r="G2165" s="1"/>
      <c r="H2165" s="1"/>
      <c r="I2165" s="1"/>
      <c r="J2165" s="1"/>
    </row>
    <row r="2166" spans="1:10" hidden="1">
      <c r="A2166" s="2">
        <v>2164000000</v>
      </c>
      <c r="B2166" s="1">
        <v>0</v>
      </c>
      <c r="C2166" s="1">
        <v>0</v>
      </c>
      <c r="D2166" s="1">
        <v>0</v>
      </c>
      <c r="E2166" s="1">
        <f>SUM(Tabelle1[[#This Row],[mirna]:[protein]])</f>
        <v>0</v>
      </c>
      <c r="F2166" s="1"/>
      <c r="G2166" s="1"/>
      <c r="H2166" s="1"/>
      <c r="I2166" s="1"/>
      <c r="J2166" s="1"/>
    </row>
    <row r="2167" spans="1:10" hidden="1">
      <c r="A2167" s="2">
        <v>2165000000</v>
      </c>
      <c r="B2167" s="1">
        <v>0</v>
      </c>
      <c r="C2167" s="1">
        <v>0</v>
      </c>
      <c r="D2167" s="1">
        <v>0</v>
      </c>
      <c r="E2167" s="1">
        <f>SUM(Tabelle1[[#This Row],[mirna]:[protein]])</f>
        <v>0</v>
      </c>
      <c r="F2167" s="1"/>
      <c r="G2167" s="1"/>
      <c r="H2167" s="1"/>
      <c r="I2167" s="1"/>
      <c r="J2167" s="1"/>
    </row>
    <row r="2168" spans="1:10" hidden="1">
      <c r="A2168" s="2">
        <v>2166000000</v>
      </c>
      <c r="B2168" s="1">
        <v>0</v>
      </c>
      <c r="C2168" s="1">
        <v>0</v>
      </c>
      <c r="D2168" s="1">
        <v>0</v>
      </c>
      <c r="E2168" s="1">
        <f>SUM(Tabelle1[[#This Row],[mirna]:[protein]])</f>
        <v>0</v>
      </c>
      <c r="F2168" s="1"/>
      <c r="G2168" s="1"/>
      <c r="H2168" s="1"/>
      <c r="I2168" s="1"/>
      <c r="J2168" s="1"/>
    </row>
    <row r="2169" spans="1:10" hidden="1">
      <c r="A2169" s="2">
        <v>2167000000</v>
      </c>
      <c r="B2169" s="1">
        <v>0</v>
      </c>
      <c r="C2169" s="1">
        <v>0</v>
      </c>
      <c r="D2169" s="1">
        <v>0</v>
      </c>
      <c r="E2169" s="1">
        <f>SUM(Tabelle1[[#This Row],[mirna]:[protein]])</f>
        <v>0</v>
      </c>
      <c r="F2169" s="1"/>
      <c r="G2169" s="1"/>
      <c r="H2169" s="1"/>
      <c r="I2169" s="1"/>
      <c r="J2169" s="1"/>
    </row>
    <row r="2170" spans="1:10" hidden="1">
      <c r="A2170" s="2">
        <v>2168000000</v>
      </c>
      <c r="B2170" s="1">
        <v>1</v>
      </c>
      <c r="C2170" s="1">
        <v>1</v>
      </c>
      <c r="D2170" s="1">
        <v>0</v>
      </c>
      <c r="E2170" s="1">
        <f>SUM(Tabelle1[[#This Row],[mirna]:[protein]])</f>
        <v>2</v>
      </c>
      <c r="F2170" s="1" t="s">
        <v>1997</v>
      </c>
      <c r="G2170" s="1" t="s">
        <v>1998</v>
      </c>
      <c r="H2170" s="1"/>
      <c r="I2170" s="1"/>
      <c r="J2170" s="1"/>
    </row>
    <row r="2171" spans="1:10" hidden="1">
      <c r="A2171" s="2">
        <v>2169000000</v>
      </c>
      <c r="B2171" s="1">
        <v>0</v>
      </c>
      <c r="C2171" s="1">
        <v>0</v>
      </c>
      <c r="D2171" s="1">
        <v>0</v>
      </c>
      <c r="E2171" s="1">
        <f>SUM(Tabelle1[[#This Row],[mirna]:[protein]])</f>
        <v>0</v>
      </c>
      <c r="F2171" s="1"/>
      <c r="G2171" s="1"/>
      <c r="H2171" s="1"/>
      <c r="I2171" s="1"/>
      <c r="J2171" s="1"/>
    </row>
    <row r="2172" spans="1:10" hidden="1">
      <c r="A2172" s="2">
        <v>2170000000</v>
      </c>
      <c r="B2172" s="1">
        <v>0</v>
      </c>
      <c r="C2172" s="1">
        <v>0</v>
      </c>
      <c r="D2172" s="1">
        <v>0</v>
      </c>
      <c r="E2172" s="1">
        <f>SUM(Tabelle1[[#This Row],[mirna]:[protein]])</f>
        <v>0</v>
      </c>
      <c r="F2172" s="1"/>
      <c r="G2172" s="1"/>
      <c r="H2172" s="1"/>
      <c r="I2172" s="1"/>
      <c r="J2172" s="1"/>
    </row>
    <row r="2173" spans="1:10" hidden="1">
      <c r="A2173" s="2">
        <v>2171000000</v>
      </c>
      <c r="B2173" s="1">
        <v>0</v>
      </c>
      <c r="C2173" s="1">
        <v>2</v>
      </c>
      <c r="D2173" s="1">
        <v>0</v>
      </c>
      <c r="E2173" s="1">
        <f>SUM(Tabelle1[[#This Row],[mirna]:[protein]])</f>
        <v>2</v>
      </c>
      <c r="F2173" s="1"/>
      <c r="G2173" s="1" t="s">
        <v>1999</v>
      </c>
      <c r="H2173" s="1"/>
      <c r="I2173" s="1"/>
      <c r="J2173" s="1"/>
    </row>
    <row r="2174" spans="1:10" hidden="1">
      <c r="A2174" s="2">
        <v>2172000000</v>
      </c>
      <c r="B2174" s="1">
        <v>0</v>
      </c>
      <c r="C2174" s="1">
        <v>2</v>
      </c>
      <c r="D2174" s="1">
        <v>0</v>
      </c>
      <c r="E2174" s="1">
        <f>SUM(Tabelle1[[#This Row],[mirna]:[protein]])</f>
        <v>2</v>
      </c>
      <c r="F2174" s="1"/>
      <c r="G2174" s="1" t="s">
        <v>2000</v>
      </c>
      <c r="H2174" s="1"/>
      <c r="I2174" s="1"/>
      <c r="J2174" s="1"/>
    </row>
    <row r="2175" spans="1:10" hidden="1">
      <c r="A2175" s="2">
        <v>2173000000</v>
      </c>
      <c r="B2175" s="1">
        <v>0</v>
      </c>
      <c r="C2175" s="1">
        <v>0</v>
      </c>
      <c r="D2175" s="1">
        <v>0</v>
      </c>
      <c r="E2175" s="1">
        <f>SUM(Tabelle1[[#This Row],[mirna]:[protein]])</f>
        <v>0</v>
      </c>
      <c r="F2175" s="1"/>
      <c r="G2175" s="1"/>
      <c r="H2175" s="1"/>
      <c r="I2175" s="1"/>
      <c r="J2175" s="1"/>
    </row>
    <row r="2176" spans="1:10" hidden="1">
      <c r="A2176" s="2">
        <v>2174000000</v>
      </c>
      <c r="B2176" s="1">
        <v>0</v>
      </c>
      <c r="C2176" s="1">
        <v>2</v>
      </c>
      <c r="D2176" s="1">
        <v>2</v>
      </c>
      <c r="E2176" s="1">
        <f>SUM(Tabelle1[[#This Row],[mirna]:[protein]])</f>
        <v>4</v>
      </c>
      <c r="F2176" s="1"/>
      <c r="G2176" s="1" t="s">
        <v>2001</v>
      </c>
      <c r="H2176" s="1" t="s">
        <v>2002</v>
      </c>
      <c r="I2176" s="1"/>
      <c r="J2176" s="1"/>
    </row>
    <row r="2177" spans="1:10" hidden="1">
      <c r="A2177" s="2">
        <v>2175000000</v>
      </c>
      <c r="B2177" s="1">
        <v>0</v>
      </c>
      <c r="C2177" s="1">
        <v>3</v>
      </c>
      <c r="D2177" s="1">
        <v>2</v>
      </c>
      <c r="E2177" s="1">
        <f>SUM(Tabelle1[[#This Row],[mirna]:[protein]])</f>
        <v>5</v>
      </c>
      <c r="F2177" s="1"/>
      <c r="G2177" s="1" t="s">
        <v>2003</v>
      </c>
      <c r="H2177" s="1" t="s">
        <v>2004</v>
      </c>
      <c r="I2177" s="1"/>
      <c r="J2177" s="1"/>
    </row>
    <row r="2178" spans="1:10" hidden="1">
      <c r="A2178" s="2">
        <v>2176000000</v>
      </c>
      <c r="B2178" s="1">
        <v>0</v>
      </c>
      <c r="C2178" s="1">
        <v>1</v>
      </c>
      <c r="D2178" s="1">
        <v>1</v>
      </c>
      <c r="E2178" s="1">
        <f>SUM(Tabelle1[[#This Row],[mirna]:[protein]])</f>
        <v>2</v>
      </c>
      <c r="F2178" s="1"/>
      <c r="G2178" s="1" t="s">
        <v>2005</v>
      </c>
      <c r="H2178" s="1" t="s">
        <v>2006</v>
      </c>
      <c r="I2178" s="1"/>
      <c r="J2178" s="1"/>
    </row>
    <row r="2179" spans="1:10" hidden="1">
      <c r="A2179" s="2">
        <v>2177000000</v>
      </c>
      <c r="B2179" s="1">
        <v>0</v>
      </c>
      <c r="C2179" s="1">
        <v>2</v>
      </c>
      <c r="D2179" s="1">
        <v>1</v>
      </c>
      <c r="E2179" s="1">
        <f>SUM(Tabelle1[[#This Row],[mirna]:[protein]])</f>
        <v>3</v>
      </c>
      <c r="F2179" s="1"/>
      <c r="G2179" s="1" t="s">
        <v>2007</v>
      </c>
      <c r="H2179" s="1" t="s">
        <v>2008</v>
      </c>
      <c r="I2179" s="1"/>
      <c r="J2179" s="1"/>
    </row>
    <row r="2180" spans="1:10" hidden="1">
      <c r="A2180" s="2">
        <v>2178000000</v>
      </c>
      <c r="B2180" s="1">
        <v>0</v>
      </c>
      <c r="C2180" s="1">
        <v>0</v>
      </c>
      <c r="D2180" s="1">
        <v>0</v>
      </c>
      <c r="E2180" s="1">
        <f>SUM(Tabelle1[[#This Row],[mirna]:[protein]])</f>
        <v>0</v>
      </c>
      <c r="F2180" s="1"/>
      <c r="G2180" s="1"/>
      <c r="H2180" s="1"/>
      <c r="I2180" s="1"/>
      <c r="J2180" s="1"/>
    </row>
    <row r="2181" spans="1:10" hidden="1">
      <c r="A2181" s="2">
        <v>2179000000</v>
      </c>
      <c r="B2181" s="1">
        <v>0</v>
      </c>
      <c r="C2181" s="1">
        <v>3</v>
      </c>
      <c r="D2181" s="1">
        <v>0</v>
      </c>
      <c r="E2181" s="1">
        <f>SUM(Tabelle1[[#This Row],[mirna]:[protein]])</f>
        <v>3</v>
      </c>
      <c r="F2181" s="1"/>
      <c r="G2181" s="1" t="s">
        <v>2009</v>
      </c>
      <c r="H2181" s="1"/>
      <c r="I2181" s="1"/>
      <c r="J2181" s="1"/>
    </row>
    <row r="2182" spans="1:10" hidden="1">
      <c r="A2182" s="2">
        <v>2180000000</v>
      </c>
      <c r="B2182" s="1">
        <v>0</v>
      </c>
      <c r="C2182" s="1">
        <v>0</v>
      </c>
      <c r="D2182" s="1">
        <v>0</v>
      </c>
      <c r="E2182" s="1">
        <f>SUM(Tabelle1[[#This Row],[mirna]:[protein]])</f>
        <v>0</v>
      </c>
      <c r="F2182" s="1"/>
      <c r="G2182" s="1"/>
      <c r="H2182" s="1"/>
      <c r="I2182" s="1"/>
      <c r="J2182" s="1"/>
    </row>
    <row r="2183" spans="1:10" hidden="1">
      <c r="A2183" s="2">
        <v>2181000000</v>
      </c>
      <c r="B2183" s="1">
        <v>0</v>
      </c>
      <c r="C2183" s="1">
        <v>0</v>
      </c>
      <c r="D2183" s="1">
        <v>0</v>
      </c>
      <c r="E2183" s="1">
        <f>SUM(Tabelle1[[#This Row],[mirna]:[protein]])</f>
        <v>0</v>
      </c>
      <c r="F2183" s="1"/>
      <c r="G2183" s="1"/>
      <c r="H2183" s="1"/>
      <c r="I2183" s="1"/>
      <c r="J2183" s="1"/>
    </row>
    <row r="2184" spans="1:10" hidden="1">
      <c r="A2184" s="2">
        <v>2182000000</v>
      </c>
      <c r="B2184" s="1">
        <v>0</v>
      </c>
      <c r="C2184" s="1">
        <v>0</v>
      </c>
      <c r="D2184" s="1">
        <v>0</v>
      </c>
      <c r="E2184" s="1">
        <f>SUM(Tabelle1[[#This Row],[mirna]:[protein]])</f>
        <v>0</v>
      </c>
      <c r="F2184" s="1"/>
      <c r="G2184" s="1"/>
      <c r="H2184" s="1"/>
      <c r="I2184" s="1"/>
      <c r="J2184" s="1"/>
    </row>
    <row r="2185" spans="1:10" hidden="1">
      <c r="A2185" s="2">
        <v>2183000000</v>
      </c>
      <c r="B2185" s="1">
        <v>0</v>
      </c>
      <c r="C2185" s="1">
        <v>1</v>
      </c>
      <c r="D2185" s="1">
        <v>0</v>
      </c>
      <c r="E2185" s="1">
        <f>SUM(Tabelle1[[#This Row],[mirna]:[protein]])</f>
        <v>1</v>
      </c>
      <c r="F2185" s="1"/>
      <c r="G2185" s="1" t="s">
        <v>2010</v>
      </c>
      <c r="H2185" s="1"/>
      <c r="I2185" s="1"/>
      <c r="J2185" s="1"/>
    </row>
    <row r="2186" spans="1:10" hidden="1">
      <c r="A2186" s="2">
        <v>2184000000</v>
      </c>
      <c r="B2186" s="1">
        <v>0</v>
      </c>
      <c r="C2186" s="1">
        <v>0</v>
      </c>
      <c r="D2186" s="1">
        <v>0</v>
      </c>
      <c r="E2186" s="1">
        <f>SUM(Tabelle1[[#This Row],[mirna]:[protein]])</f>
        <v>0</v>
      </c>
      <c r="F2186" s="1"/>
      <c r="G2186" s="1"/>
      <c r="H2186" s="1"/>
      <c r="I2186" s="1"/>
      <c r="J2186" s="1"/>
    </row>
    <row r="2187" spans="1:10" hidden="1">
      <c r="A2187" s="2">
        <v>2185000000</v>
      </c>
      <c r="B2187" s="1">
        <v>0</v>
      </c>
      <c r="C2187" s="1">
        <v>2</v>
      </c>
      <c r="D2187" s="1">
        <v>0</v>
      </c>
      <c r="E2187" s="1">
        <f>SUM(Tabelle1[[#This Row],[mirna]:[protein]])</f>
        <v>2</v>
      </c>
      <c r="F2187" s="1"/>
      <c r="G2187" s="1" t="s">
        <v>2011</v>
      </c>
      <c r="H2187" s="1"/>
      <c r="I2187" s="1"/>
      <c r="J2187" s="1"/>
    </row>
    <row r="2188" spans="1:10" hidden="1">
      <c r="A2188" s="2">
        <v>2186000000</v>
      </c>
      <c r="B2188" s="1">
        <v>0</v>
      </c>
      <c r="C2188" s="1">
        <v>1</v>
      </c>
      <c r="D2188" s="1">
        <v>0</v>
      </c>
      <c r="E2188" s="1">
        <f>SUM(Tabelle1[[#This Row],[mirna]:[protein]])</f>
        <v>1</v>
      </c>
      <c r="F2188" s="1"/>
      <c r="G2188" s="1" t="s">
        <v>2012</v>
      </c>
      <c r="H2188" s="1"/>
      <c r="I2188" s="1"/>
      <c r="J2188" s="1"/>
    </row>
    <row r="2189" spans="1:10" hidden="1">
      <c r="A2189" s="2">
        <v>2187000000</v>
      </c>
      <c r="B2189" s="1">
        <v>1</v>
      </c>
      <c r="C2189" s="1">
        <v>0</v>
      </c>
      <c r="D2189" s="1">
        <v>3</v>
      </c>
      <c r="E2189" s="1">
        <f>SUM(Tabelle1[[#This Row],[mirna]:[protein]])</f>
        <v>4</v>
      </c>
      <c r="F2189" s="1" t="s">
        <v>2013</v>
      </c>
      <c r="G2189" s="1"/>
      <c r="H2189" s="1" t="s">
        <v>2014</v>
      </c>
      <c r="I2189" s="1"/>
      <c r="J2189" s="1"/>
    </row>
    <row r="2190" spans="1:10" hidden="1">
      <c r="A2190" s="2">
        <v>2188000000</v>
      </c>
      <c r="B2190" s="1">
        <v>0</v>
      </c>
      <c r="C2190" s="1">
        <v>0</v>
      </c>
      <c r="D2190" s="1">
        <v>0</v>
      </c>
      <c r="E2190" s="1">
        <f>SUM(Tabelle1[[#This Row],[mirna]:[protein]])</f>
        <v>0</v>
      </c>
      <c r="F2190" s="1"/>
      <c r="G2190" s="1"/>
      <c r="H2190" s="1"/>
      <c r="I2190" s="1"/>
      <c r="J2190" s="1"/>
    </row>
    <row r="2191" spans="1:10" hidden="1">
      <c r="A2191" s="2">
        <v>2189000000</v>
      </c>
      <c r="B2191" s="1">
        <v>0</v>
      </c>
      <c r="C2191" s="1">
        <v>0</v>
      </c>
      <c r="D2191" s="1">
        <v>0</v>
      </c>
      <c r="E2191" s="1">
        <f>SUM(Tabelle1[[#This Row],[mirna]:[protein]])</f>
        <v>0</v>
      </c>
      <c r="F2191" s="1"/>
      <c r="G2191" s="1"/>
      <c r="H2191" s="1"/>
      <c r="I2191" s="1"/>
      <c r="J2191" s="1"/>
    </row>
    <row r="2192" spans="1:10" hidden="1">
      <c r="A2192" s="2">
        <v>2190000000</v>
      </c>
      <c r="B2192" s="1">
        <v>0</v>
      </c>
      <c r="C2192" s="1">
        <v>4</v>
      </c>
      <c r="D2192" s="1">
        <v>0</v>
      </c>
      <c r="E2192" s="1">
        <f>SUM(Tabelle1[[#This Row],[mirna]:[protein]])</f>
        <v>4</v>
      </c>
      <c r="F2192" s="1"/>
      <c r="G2192" s="1" t="s">
        <v>2015</v>
      </c>
      <c r="H2192" s="1"/>
      <c r="I2192" s="1"/>
      <c r="J2192" s="1"/>
    </row>
    <row r="2193" spans="1:10" hidden="1">
      <c r="A2193" s="2">
        <v>2191000000</v>
      </c>
      <c r="B2193" s="1">
        <v>0</v>
      </c>
      <c r="C2193" s="1">
        <v>0</v>
      </c>
      <c r="D2193" s="1">
        <v>0</v>
      </c>
      <c r="E2193" s="1">
        <f>SUM(Tabelle1[[#This Row],[mirna]:[protein]])</f>
        <v>0</v>
      </c>
      <c r="F2193" s="1"/>
      <c r="G2193" s="1"/>
      <c r="H2193" s="1"/>
      <c r="I2193" s="1"/>
      <c r="J2193" s="1"/>
    </row>
    <row r="2194" spans="1:10" hidden="1">
      <c r="A2194" s="2">
        <v>2192000000</v>
      </c>
      <c r="B2194" s="1">
        <v>0</v>
      </c>
      <c r="C2194" s="1">
        <v>0</v>
      </c>
      <c r="D2194" s="1">
        <v>0</v>
      </c>
      <c r="E2194" s="1">
        <f>SUM(Tabelle1[[#This Row],[mirna]:[protein]])</f>
        <v>0</v>
      </c>
      <c r="F2194" s="1"/>
      <c r="G2194" s="1"/>
      <c r="H2194" s="1"/>
      <c r="I2194" s="1"/>
      <c r="J2194" s="1"/>
    </row>
    <row r="2195" spans="1:10" hidden="1">
      <c r="A2195" s="2">
        <v>2193000000</v>
      </c>
      <c r="B2195" s="1">
        <v>0</v>
      </c>
      <c r="C2195" s="1">
        <v>0</v>
      </c>
      <c r="D2195" s="1">
        <v>0</v>
      </c>
      <c r="E2195" s="1">
        <f>SUM(Tabelle1[[#This Row],[mirna]:[protein]])</f>
        <v>0</v>
      </c>
      <c r="F2195" s="1"/>
      <c r="G2195" s="1"/>
      <c r="H2195" s="1"/>
      <c r="I2195" s="1"/>
      <c r="J2195" s="1"/>
    </row>
    <row r="2196" spans="1:10" hidden="1">
      <c r="A2196" s="2">
        <v>2194000000</v>
      </c>
      <c r="B2196" s="1">
        <v>0</v>
      </c>
      <c r="C2196" s="1">
        <v>0</v>
      </c>
      <c r="D2196" s="1">
        <v>0</v>
      </c>
      <c r="E2196" s="1">
        <f>SUM(Tabelle1[[#This Row],[mirna]:[protein]])</f>
        <v>0</v>
      </c>
      <c r="F2196" s="1"/>
      <c r="G2196" s="1"/>
      <c r="H2196" s="1"/>
      <c r="I2196" s="1"/>
      <c r="J2196" s="1"/>
    </row>
    <row r="2197" spans="1:10" hidden="1">
      <c r="A2197" s="2">
        <v>2195000000</v>
      </c>
      <c r="B2197" s="1">
        <v>0</v>
      </c>
      <c r="C2197" s="1">
        <v>0</v>
      </c>
      <c r="D2197" s="1">
        <v>0</v>
      </c>
      <c r="E2197" s="1">
        <f>SUM(Tabelle1[[#This Row],[mirna]:[protein]])</f>
        <v>0</v>
      </c>
      <c r="F2197" s="1"/>
      <c r="G2197" s="1"/>
      <c r="H2197" s="1"/>
      <c r="I2197" s="1"/>
      <c r="J2197" s="1"/>
    </row>
    <row r="2198" spans="1:10" hidden="1">
      <c r="A2198" s="2">
        <v>2196000000</v>
      </c>
      <c r="B2198" s="1">
        <v>0</v>
      </c>
      <c r="C2198" s="1">
        <v>0</v>
      </c>
      <c r="D2198" s="1">
        <v>0</v>
      </c>
      <c r="E2198" s="1">
        <f>SUM(Tabelle1[[#This Row],[mirna]:[protein]])</f>
        <v>0</v>
      </c>
      <c r="F2198" s="1"/>
      <c r="G2198" s="1"/>
      <c r="H2198" s="1"/>
      <c r="I2198" s="1"/>
      <c r="J2198" s="1"/>
    </row>
    <row r="2199" spans="1:10" hidden="1">
      <c r="A2199" s="2">
        <v>2197000000</v>
      </c>
      <c r="B2199" s="1">
        <v>0</v>
      </c>
      <c r="C2199" s="1">
        <v>0</v>
      </c>
      <c r="D2199" s="1">
        <v>0</v>
      </c>
      <c r="E2199" s="1">
        <f>SUM(Tabelle1[[#This Row],[mirna]:[protein]])</f>
        <v>0</v>
      </c>
      <c r="F2199" s="1"/>
      <c r="G2199" s="1"/>
      <c r="H2199" s="1"/>
      <c r="I2199" s="1"/>
      <c r="J2199" s="1"/>
    </row>
    <row r="2200" spans="1:10" hidden="1">
      <c r="A2200" s="2">
        <v>2198000000</v>
      </c>
      <c r="B2200" s="1">
        <v>0</v>
      </c>
      <c r="C2200" s="1">
        <v>0</v>
      </c>
      <c r="D2200" s="1">
        <v>0</v>
      </c>
      <c r="E2200" s="1">
        <f>SUM(Tabelle1[[#This Row],[mirna]:[protein]])</f>
        <v>0</v>
      </c>
      <c r="F2200" s="1"/>
      <c r="G2200" s="1"/>
      <c r="H2200" s="1"/>
      <c r="I2200" s="1"/>
      <c r="J2200" s="1"/>
    </row>
    <row r="2201" spans="1:10" hidden="1">
      <c r="A2201" s="2">
        <v>2199000000</v>
      </c>
      <c r="B2201" s="1">
        <v>0</v>
      </c>
      <c r="C2201" s="1">
        <v>0</v>
      </c>
      <c r="D2201" s="1">
        <v>0</v>
      </c>
      <c r="E2201" s="1">
        <f>SUM(Tabelle1[[#This Row],[mirna]:[protein]])</f>
        <v>0</v>
      </c>
      <c r="F2201" s="1"/>
      <c r="G2201" s="1"/>
      <c r="H2201" s="1"/>
      <c r="I2201" s="1"/>
      <c r="J2201" s="1"/>
    </row>
    <row r="2202" spans="1:10" hidden="1">
      <c r="A2202" s="2">
        <v>2200000000</v>
      </c>
      <c r="B2202" s="1">
        <v>0</v>
      </c>
      <c r="C2202" s="1">
        <v>0</v>
      </c>
      <c r="D2202" s="1">
        <v>0</v>
      </c>
      <c r="E2202" s="1">
        <f>SUM(Tabelle1[[#This Row],[mirna]:[protein]])</f>
        <v>0</v>
      </c>
      <c r="F2202" s="1"/>
      <c r="G2202" s="1"/>
      <c r="H2202" s="1"/>
      <c r="I2202" s="1"/>
      <c r="J2202" s="1"/>
    </row>
    <row r="2203" spans="1:10" hidden="1">
      <c r="A2203" s="2">
        <v>2201000000</v>
      </c>
      <c r="B2203" s="1">
        <v>0</v>
      </c>
      <c r="C2203" s="1">
        <v>0</v>
      </c>
      <c r="D2203" s="1">
        <v>0</v>
      </c>
      <c r="E2203" s="1">
        <f>SUM(Tabelle1[[#This Row],[mirna]:[protein]])</f>
        <v>0</v>
      </c>
      <c r="F2203" s="1"/>
      <c r="G2203" s="1"/>
      <c r="H2203" s="1"/>
      <c r="I2203" s="1"/>
      <c r="J2203" s="1"/>
    </row>
    <row r="2204" spans="1:10" hidden="1">
      <c r="A2204" s="2">
        <v>2202000000</v>
      </c>
      <c r="B2204" s="1">
        <v>0</v>
      </c>
      <c r="C2204" s="1">
        <v>0</v>
      </c>
      <c r="D2204" s="1">
        <v>0</v>
      </c>
      <c r="E2204" s="1">
        <f>SUM(Tabelle1[[#This Row],[mirna]:[protein]])</f>
        <v>0</v>
      </c>
      <c r="F2204" s="1"/>
      <c r="G2204" s="1"/>
      <c r="H2204" s="1"/>
      <c r="I2204" s="1"/>
      <c r="J2204" s="1"/>
    </row>
    <row r="2205" spans="1:10" hidden="1">
      <c r="A2205" s="2">
        <v>2203000000</v>
      </c>
      <c r="B2205" s="1">
        <v>0</v>
      </c>
      <c r="C2205" s="1">
        <v>0</v>
      </c>
      <c r="D2205" s="1">
        <v>0</v>
      </c>
      <c r="E2205" s="1">
        <f>SUM(Tabelle1[[#This Row],[mirna]:[protein]])</f>
        <v>0</v>
      </c>
      <c r="F2205" s="1"/>
      <c r="G2205" s="1"/>
      <c r="H2205" s="1"/>
      <c r="I2205" s="1"/>
      <c r="J2205" s="1"/>
    </row>
    <row r="2206" spans="1:10" hidden="1">
      <c r="A2206" s="2">
        <v>2204000000</v>
      </c>
      <c r="B2206" s="1">
        <v>0</v>
      </c>
      <c r="C2206" s="1">
        <v>0</v>
      </c>
      <c r="D2206" s="1">
        <v>0</v>
      </c>
      <c r="E2206" s="1">
        <f>SUM(Tabelle1[[#This Row],[mirna]:[protein]])</f>
        <v>0</v>
      </c>
      <c r="F2206" s="1"/>
      <c r="G2206" s="1"/>
      <c r="H2206" s="1"/>
      <c r="I2206" s="1"/>
      <c r="J2206" s="1"/>
    </row>
    <row r="2207" spans="1:10" hidden="1">
      <c r="A2207" s="2">
        <v>2205000000</v>
      </c>
      <c r="B2207" s="1">
        <v>0</v>
      </c>
      <c r="C2207" s="1">
        <v>0</v>
      </c>
      <c r="D2207" s="1">
        <v>0</v>
      </c>
      <c r="E2207" s="1">
        <f>SUM(Tabelle1[[#This Row],[mirna]:[protein]])</f>
        <v>0</v>
      </c>
      <c r="F2207" s="1"/>
      <c r="G2207" s="1"/>
      <c r="H2207" s="1"/>
      <c r="I2207" s="1"/>
      <c r="J2207" s="1"/>
    </row>
    <row r="2208" spans="1:10" hidden="1">
      <c r="A2208" s="2">
        <v>2206000000</v>
      </c>
      <c r="B2208" s="1">
        <v>0</v>
      </c>
      <c r="C2208" s="1">
        <v>0</v>
      </c>
      <c r="D2208" s="1">
        <v>0</v>
      </c>
      <c r="E2208" s="1">
        <f>SUM(Tabelle1[[#This Row],[mirna]:[protein]])</f>
        <v>0</v>
      </c>
      <c r="F2208" s="1"/>
      <c r="G2208" s="1"/>
      <c r="H2208" s="1"/>
      <c r="I2208" s="1"/>
      <c r="J2208" s="1"/>
    </row>
    <row r="2209" spans="1:10" hidden="1">
      <c r="A2209" s="2">
        <v>2207000000</v>
      </c>
      <c r="B2209" s="1">
        <v>0</v>
      </c>
      <c r="C2209" s="1">
        <v>0</v>
      </c>
      <c r="D2209" s="1">
        <v>0</v>
      </c>
      <c r="E2209" s="1">
        <f>SUM(Tabelle1[[#This Row],[mirna]:[protein]])</f>
        <v>0</v>
      </c>
      <c r="F2209" s="1"/>
      <c r="G2209" s="1"/>
      <c r="H2209" s="1"/>
      <c r="I2209" s="1"/>
      <c r="J2209" s="1"/>
    </row>
    <row r="2210" spans="1:10" hidden="1">
      <c r="A2210" s="2">
        <v>2208000000</v>
      </c>
      <c r="B2210" s="1">
        <v>0</v>
      </c>
      <c r="C2210" s="1">
        <v>0</v>
      </c>
      <c r="D2210" s="1">
        <v>0</v>
      </c>
      <c r="E2210" s="1">
        <f>SUM(Tabelle1[[#This Row],[mirna]:[protein]])</f>
        <v>0</v>
      </c>
      <c r="F2210" s="1"/>
      <c r="G2210" s="1"/>
      <c r="H2210" s="1"/>
      <c r="I2210" s="1"/>
      <c r="J2210" s="1"/>
    </row>
    <row r="2211" spans="1:10" hidden="1">
      <c r="A2211" s="2">
        <v>2209000000</v>
      </c>
      <c r="B2211" s="1">
        <v>0</v>
      </c>
      <c r="C2211" s="1">
        <v>0</v>
      </c>
      <c r="D2211" s="1">
        <v>0</v>
      </c>
      <c r="E2211" s="1">
        <f>SUM(Tabelle1[[#This Row],[mirna]:[protein]])</f>
        <v>0</v>
      </c>
      <c r="F2211" s="1"/>
      <c r="G2211" s="1"/>
      <c r="H2211" s="1"/>
      <c r="I2211" s="1"/>
      <c r="J2211" s="1"/>
    </row>
    <row r="2212" spans="1:10" hidden="1">
      <c r="A2212" s="2">
        <v>2210000000</v>
      </c>
      <c r="B2212" s="1">
        <v>0</v>
      </c>
      <c r="C2212" s="1">
        <v>3</v>
      </c>
      <c r="D2212" s="1">
        <v>0</v>
      </c>
      <c r="E2212" s="1">
        <f>SUM(Tabelle1[[#This Row],[mirna]:[protein]])</f>
        <v>3</v>
      </c>
      <c r="F2212" s="1"/>
      <c r="G2212" s="1" t="s">
        <v>2016</v>
      </c>
      <c r="H2212" s="1"/>
      <c r="I2212" s="1"/>
      <c r="J2212" s="1"/>
    </row>
    <row r="2213" spans="1:10" hidden="1">
      <c r="A2213" s="2">
        <v>2211000000</v>
      </c>
      <c r="B2213" s="1">
        <v>0</v>
      </c>
      <c r="C2213" s="1">
        <v>2</v>
      </c>
      <c r="D2213" s="1">
        <v>1</v>
      </c>
      <c r="E2213" s="1">
        <f>SUM(Tabelle1[[#This Row],[mirna]:[protein]])</f>
        <v>3</v>
      </c>
      <c r="F2213" s="1"/>
      <c r="G2213" s="1" t="s">
        <v>2017</v>
      </c>
      <c r="H2213" s="1" t="s">
        <v>2018</v>
      </c>
      <c r="I2213" s="1"/>
      <c r="J2213" s="1"/>
    </row>
    <row r="2214" spans="1:10" ht="32" hidden="1">
      <c r="A2214" s="2">
        <v>2212000000</v>
      </c>
      <c r="B2214" s="1">
        <v>0</v>
      </c>
      <c r="C2214" s="1">
        <v>10</v>
      </c>
      <c r="D2214" s="1">
        <v>4</v>
      </c>
      <c r="E2214" s="1">
        <f>SUM(Tabelle1[[#This Row],[mirna]:[protein]])</f>
        <v>14</v>
      </c>
      <c r="F2214" s="1"/>
      <c r="G2214" s="1" t="s">
        <v>2019</v>
      </c>
      <c r="H2214" s="1" t="s">
        <v>2020</v>
      </c>
      <c r="I2214" s="1"/>
      <c r="J2214" s="1"/>
    </row>
    <row r="2215" spans="1:10" hidden="1">
      <c r="A2215" s="2">
        <v>2213000000</v>
      </c>
      <c r="B2215" s="1">
        <v>0</v>
      </c>
      <c r="C2215" s="1">
        <v>0</v>
      </c>
      <c r="D2215" s="1">
        <v>0</v>
      </c>
      <c r="E2215" s="1">
        <f>SUM(Tabelle1[[#This Row],[mirna]:[protein]])</f>
        <v>0</v>
      </c>
      <c r="F2215" s="1"/>
      <c r="G2215" s="1"/>
      <c r="H2215" s="1"/>
      <c r="I2215" s="1"/>
      <c r="J2215" s="1"/>
    </row>
    <row r="2216" spans="1:10" ht="32" hidden="1">
      <c r="A2216" s="2">
        <v>2214000000</v>
      </c>
      <c r="B2216" s="1">
        <v>0</v>
      </c>
      <c r="C2216" s="1">
        <v>11</v>
      </c>
      <c r="D2216" s="1">
        <v>5</v>
      </c>
      <c r="E2216" s="1">
        <f>SUM(Tabelle1[[#This Row],[mirna]:[protein]])</f>
        <v>16</v>
      </c>
      <c r="F2216" s="1"/>
      <c r="G2216" s="1" t="s">
        <v>2021</v>
      </c>
      <c r="H2216" s="1" t="s">
        <v>2022</v>
      </c>
      <c r="I2216" s="1"/>
      <c r="J2216" s="1"/>
    </row>
    <row r="2217" spans="1:10" ht="32" hidden="1">
      <c r="A2217" s="2">
        <v>2215000000</v>
      </c>
      <c r="B2217" s="1">
        <v>0</v>
      </c>
      <c r="C2217" s="1">
        <v>9</v>
      </c>
      <c r="D2217" s="1">
        <v>4</v>
      </c>
      <c r="E2217" s="1">
        <f>SUM(Tabelle1[[#This Row],[mirna]:[protein]])</f>
        <v>13</v>
      </c>
      <c r="F2217" s="1"/>
      <c r="G2217" s="1" t="s">
        <v>2023</v>
      </c>
      <c r="H2217" s="1" t="s">
        <v>2024</v>
      </c>
      <c r="I2217" s="1"/>
      <c r="J2217" s="1"/>
    </row>
    <row r="2218" spans="1:10" hidden="1">
      <c r="A2218" s="2">
        <v>2216000000</v>
      </c>
      <c r="B2218" s="1">
        <v>0</v>
      </c>
      <c r="C2218" s="1">
        <v>2</v>
      </c>
      <c r="D2218" s="1">
        <v>0</v>
      </c>
      <c r="E2218" s="1">
        <f>SUM(Tabelle1[[#This Row],[mirna]:[protein]])</f>
        <v>2</v>
      </c>
      <c r="F2218" s="1"/>
      <c r="G2218" s="1" t="s">
        <v>2025</v>
      </c>
      <c r="H2218" s="1"/>
      <c r="I2218" s="1"/>
      <c r="J2218" s="1"/>
    </row>
    <row r="2219" spans="1:10" hidden="1">
      <c r="A2219" s="2">
        <v>2217000000</v>
      </c>
      <c r="B2219" s="1">
        <v>0</v>
      </c>
      <c r="C2219" s="1">
        <v>1</v>
      </c>
      <c r="D2219" s="1">
        <v>0</v>
      </c>
      <c r="E2219" s="1">
        <f>SUM(Tabelle1[[#This Row],[mirna]:[protein]])</f>
        <v>1</v>
      </c>
      <c r="F2219" s="1"/>
      <c r="G2219" s="1" t="s">
        <v>2026</v>
      </c>
      <c r="H2219" s="1"/>
      <c r="I2219" s="1"/>
      <c r="J2219" s="1"/>
    </row>
    <row r="2220" spans="1:10" hidden="1">
      <c r="A2220" s="2">
        <v>2218000000</v>
      </c>
      <c r="B2220" s="1">
        <v>0</v>
      </c>
      <c r="C2220" s="1">
        <v>1</v>
      </c>
      <c r="D2220" s="1">
        <v>0</v>
      </c>
      <c r="E2220" s="1">
        <f>SUM(Tabelle1[[#This Row],[mirna]:[protein]])</f>
        <v>1</v>
      </c>
      <c r="F2220" s="1"/>
      <c r="G2220" s="1" t="s">
        <v>2027</v>
      </c>
      <c r="H2220" s="1"/>
      <c r="I2220" s="1"/>
      <c r="J2220" s="1"/>
    </row>
    <row r="2221" spans="1:10" hidden="1">
      <c r="A2221" s="2">
        <v>2219000000</v>
      </c>
      <c r="B2221" s="1">
        <v>0</v>
      </c>
      <c r="C2221" s="1">
        <v>0</v>
      </c>
      <c r="D2221" s="1">
        <v>0</v>
      </c>
      <c r="E2221" s="1">
        <f>SUM(Tabelle1[[#This Row],[mirna]:[protein]])</f>
        <v>0</v>
      </c>
      <c r="F2221" s="1"/>
      <c r="G2221" s="1"/>
      <c r="H2221" s="1"/>
      <c r="I2221" s="1"/>
      <c r="J2221" s="1"/>
    </row>
    <row r="2222" spans="1:10" hidden="1">
      <c r="A2222" s="2">
        <v>2220000000</v>
      </c>
      <c r="B2222" s="1">
        <v>0</v>
      </c>
      <c r="C2222" s="1">
        <v>1</v>
      </c>
      <c r="D2222" s="1">
        <v>0</v>
      </c>
      <c r="E2222" s="1">
        <f>SUM(Tabelle1[[#This Row],[mirna]:[protein]])</f>
        <v>1</v>
      </c>
      <c r="F2222" s="1"/>
      <c r="G2222" s="1" t="s">
        <v>2028</v>
      </c>
      <c r="H2222" s="1"/>
      <c r="I2222" s="1"/>
      <c r="J2222" s="1"/>
    </row>
    <row r="2223" spans="1:10" hidden="1">
      <c r="A2223" s="2">
        <v>2221000000</v>
      </c>
      <c r="B2223" s="1">
        <v>0</v>
      </c>
      <c r="C2223" s="1">
        <v>0</v>
      </c>
      <c r="D2223" s="1">
        <v>0</v>
      </c>
      <c r="E2223" s="1">
        <f>SUM(Tabelle1[[#This Row],[mirna]:[protein]])</f>
        <v>0</v>
      </c>
      <c r="F2223" s="1"/>
      <c r="G2223" s="1"/>
      <c r="H2223" s="1"/>
      <c r="I2223" s="1"/>
      <c r="J2223" s="1"/>
    </row>
    <row r="2224" spans="1:10" hidden="1">
      <c r="A2224" s="2">
        <v>2222000000</v>
      </c>
      <c r="B2224" s="1">
        <v>0</v>
      </c>
      <c r="C2224" s="1">
        <v>1</v>
      </c>
      <c r="D2224" s="1">
        <v>1</v>
      </c>
      <c r="E2224" s="1">
        <f>SUM(Tabelle1[[#This Row],[mirna]:[protein]])</f>
        <v>2</v>
      </c>
      <c r="F2224" s="1"/>
      <c r="G2224" s="1" t="s">
        <v>2029</v>
      </c>
      <c r="H2224" s="1" t="s">
        <v>2030</v>
      </c>
      <c r="I2224" s="1"/>
      <c r="J2224" s="1"/>
    </row>
    <row r="2225" spans="1:10" hidden="1">
      <c r="A2225" s="2">
        <v>2223000000</v>
      </c>
      <c r="B2225" s="1">
        <v>0</v>
      </c>
      <c r="C2225" s="1">
        <v>2</v>
      </c>
      <c r="D2225" s="1">
        <v>0</v>
      </c>
      <c r="E2225" s="1">
        <f>SUM(Tabelle1[[#This Row],[mirna]:[protein]])</f>
        <v>2</v>
      </c>
      <c r="F2225" s="1"/>
      <c r="G2225" s="1" t="s">
        <v>2031</v>
      </c>
      <c r="H2225" s="1"/>
      <c r="I2225" s="1"/>
      <c r="J2225" s="1"/>
    </row>
    <row r="2226" spans="1:10" hidden="1">
      <c r="A2226" s="2">
        <v>2224000000</v>
      </c>
      <c r="B2226" s="1">
        <v>0</v>
      </c>
      <c r="C2226" s="1">
        <v>0</v>
      </c>
      <c r="D2226" s="1">
        <v>0</v>
      </c>
      <c r="E2226" s="1">
        <f>SUM(Tabelle1[[#This Row],[mirna]:[protein]])</f>
        <v>0</v>
      </c>
      <c r="F2226" s="1"/>
      <c r="G2226" s="1"/>
      <c r="H2226" s="1"/>
      <c r="I2226" s="1"/>
      <c r="J2226" s="1"/>
    </row>
    <row r="2227" spans="1:10" hidden="1">
      <c r="A2227" s="2">
        <v>2225000000</v>
      </c>
      <c r="B2227" s="1">
        <v>0</v>
      </c>
      <c r="C2227" s="1">
        <v>1</v>
      </c>
      <c r="D2227" s="1">
        <v>0</v>
      </c>
      <c r="E2227" s="1">
        <f>SUM(Tabelle1[[#This Row],[mirna]:[protein]])</f>
        <v>1</v>
      </c>
      <c r="F2227" s="1"/>
      <c r="G2227" s="1" t="s">
        <v>2032</v>
      </c>
      <c r="H2227" s="1"/>
      <c r="I2227" s="1"/>
      <c r="J2227" s="1"/>
    </row>
    <row r="2228" spans="1:10" hidden="1">
      <c r="A2228" s="2">
        <v>2226000000</v>
      </c>
      <c r="B2228" s="1">
        <v>0</v>
      </c>
      <c r="C2228" s="1">
        <v>5</v>
      </c>
      <c r="D2228" s="1">
        <v>2</v>
      </c>
      <c r="E2228" s="1">
        <f>SUM(Tabelle1[[#This Row],[mirna]:[protein]])</f>
        <v>7</v>
      </c>
      <c r="F2228" s="1"/>
      <c r="G2228" s="1" t="s">
        <v>2033</v>
      </c>
      <c r="H2228" s="1" t="s">
        <v>2034</v>
      </c>
      <c r="I2228" s="1"/>
      <c r="J2228" s="1"/>
    </row>
    <row r="2229" spans="1:10" hidden="1">
      <c r="A2229" s="2">
        <v>2227000000</v>
      </c>
      <c r="B2229" s="1">
        <v>0</v>
      </c>
      <c r="C2229" s="1">
        <v>3</v>
      </c>
      <c r="D2229" s="1">
        <v>0</v>
      </c>
      <c r="E2229" s="1">
        <f>SUM(Tabelle1[[#This Row],[mirna]:[protein]])</f>
        <v>3</v>
      </c>
      <c r="F2229" s="1"/>
      <c r="G2229" s="1" t="s">
        <v>2035</v>
      </c>
      <c r="H2229" s="1"/>
      <c r="I2229" s="1"/>
      <c r="J2229" s="1"/>
    </row>
    <row r="2230" spans="1:10" hidden="1">
      <c r="A2230" s="2">
        <v>2228000000</v>
      </c>
      <c r="B2230" s="1">
        <v>0</v>
      </c>
      <c r="C2230" s="1">
        <v>2</v>
      </c>
      <c r="D2230" s="1">
        <v>0</v>
      </c>
      <c r="E2230" s="1">
        <f>SUM(Tabelle1[[#This Row],[mirna]:[protein]])</f>
        <v>2</v>
      </c>
      <c r="F2230" s="1"/>
      <c r="G2230" s="1" t="s">
        <v>2036</v>
      </c>
      <c r="H2230" s="1"/>
      <c r="I2230" s="1"/>
      <c r="J2230" s="1"/>
    </row>
    <row r="2231" spans="1:10" hidden="1">
      <c r="A2231" s="2">
        <v>2229000000</v>
      </c>
      <c r="B2231" s="1">
        <v>0</v>
      </c>
      <c r="C2231" s="1">
        <v>2</v>
      </c>
      <c r="D2231" s="1">
        <v>1</v>
      </c>
      <c r="E2231" s="1">
        <f>SUM(Tabelle1[[#This Row],[mirna]:[protein]])</f>
        <v>3</v>
      </c>
      <c r="F2231" s="1"/>
      <c r="G2231" s="1" t="s">
        <v>2037</v>
      </c>
      <c r="H2231" s="1" t="s">
        <v>2038</v>
      </c>
      <c r="I2231" s="1"/>
      <c r="J2231" s="1"/>
    </row>
    <row r="2232" spans="1:10" hidden="1">
      <c r="A2232" s="2">
        <v>2230000000</v>
      </c>
      <c r="B2232" s="1">
        <v>0</v>
      </c>
      <c r="C2232" s="1">
        <v>3</v>
      </c>
      <c r="D2232" s="1">
        <v>0</v>
      </c>
      <c r="E2232" s="1">
        <f>SUM(Tabelle1[[#This Row],[mirna]:[protein]])</f>
        <v>3</v>
      </c>
      <c r="F2232" s="1"/>
      <c r="G2232" s="1" t="s">
        <v>2039</v>
      </c>
      <c r="H2232" s="1"/>
      <c r="I2232" s="1"/>
      <c r="J2232" s="1"/>
    </row>
    <row r="2233" spans="1:10" hidden="1">
      <c r="A2233" s="2">
        <v>2231000000</v>
      </c>
      <c r="B2233" s="1">
        <v>0</v>
      </c>
      <c r="C2233" s="1">
        <v>0</v>
      </c>
      <c r="D2233" s="1">
        <v>0</v>
      </c>
      <c r="E2233" s="1">
        <f>SUM(Tabelle1[[#This Row],[mirna]:[protein]])</f>
        <v>0</v>
      </c>
      <c r="F2233" s="1"/>
      <c r="G2233" s="1"/>
      <c r="H2233" s="1"/>
      <c r="I2233" s="1"/>
      <c r="J2233" s="1"/>
    </row>
    <row r="2234" spans="1:10" hidden="1">
      <c r="A2234" s="2">
        <v>2232000000</v>
      </c>
      <c r="B2234" s="1">
        <v>0</v>
      </c>
      <c r="C2234" s="1">
        <v>0</v>
      </c>
      <c r="D2234" s="1">
        <v>0</v>
      </c>
      <c r="E2234" s="1">
        <f>SUM(Tabelle1[[#This Row],[mirna]:[protein]])</f>
        <v>0</v>
      </c>
      <c r="F2234" s="1"/>
      <c r="G2234" s="1"/>
      <c r="H2234" s="1"/>
      <c r="I2234" s="1"/>
      <c r="J2234" s="1"/>
    </row>
    <row r="2235" spans="1:10" hidden="1">
      <c r="A2235" s="2">
        <v>2233000000</v>
      </c>
      <c r="B2235" s="1">
        <v>0</v>
      </c>
      <c r="C2235" s="1">
        <v>0</v>
      </c>
      <c r="D2235" s="1">
        <v>0</v>
      </c>
      <c r="E2235" s="1">
        <f>SUM(Tabelle1[[#This Row],[mirna]:[protein]])</f>
        <v>0</v>
      </c>
      <c r="F2235" s="1"/>
      <c r="G2235" s="1"/>
      <c r="H2235" s="1"/>
      <c r="I2235" s="1"/>
      <c r="J2235" s="1"/>
    </row>
    <row r="2236" spans="1:10" hidden="1">
      <c r="A2236" s="2">
        <v>2234000000</v>
      </c>
      <c r="B2236" s="1">
        <v>0</v>
      </c>
      <c r="C2236" s="1">
        <v>0</v>
      </c>
      <c r="D2236" s="1">
        <v>0</v>
      </c>
      <c r="E2236" s="1">
        <f>SUM(Tabelle1[[#This Row],[mirna]:[protein]])</f>
        <v>0</v>
      </c>
      <c r="F2236" s="1"/>
      <c r="G2236" s="1"/>
      <c r="H2236" s="1"/>
      <c r="I2236" s="1"/>
      <c r="J2236" s="1"/>
    </row>
    <row r="2237" spans="1:10" hidden="1">
      <c r="A2237" s="2">
        <v>2235000000</v>
      </c>
      <c r="B2237" s="1">
        <v>0</v>
      </c>
      <c r="C2237" s="1">
        <v>1</v>
      </c>
      <c r="D2237" s="1">
        <v>0</v>
      </c>
      <c r="E2237" s="1">
        <f>SUM(Tabelle1[[#This Row],[mirna]:[protein]])</f>
        <v>1</v>
      </c>
      <c r="F2237" s="1"/>
      <c r="G2237" s="1" t="s">
        <v>2040</v>
      </c>
      <c r="H2237" s="1"/>
      <c r="I2237" s="1"/>
      <c r="J2237" s="1"/>
    </row>
    <row r="2238" spans="1:10" hidden="1">
      <c r="A2238" s="2">
        <v>2236000000</v>
      </c>
      <c r="B2238" s="1">
        <v>0</v>
      </c>
      <c r="C2238" s="1">
        <v>4</v>
      </c>
      <c r="D2238" s="1">
        <v>1</v>
      </c>
      <c r="E2238" s="1">
        <f>SUM(Tabelle1[[#This Row],[mirna]:[protein]])</f>
        <v>5</v>
      </c>
      <c r="F2238" s="1"/>
      <c r="G2238" s="1" t="s">
        <v>2041</v>
      </c>
      <c r="H2238" s="1" t="s">
        <v>2042</v>
      </c>
      <c r="I2238" s="1"/>
      <c r="J2238" s="1"/>
    </row>
    <row r="2239" spans="1:10" hidden="1">
      <c r="A2239" s="2">
        <v>2237000000</v>
      </c>
      <c r="B2239" s="1">
        <v>0</v>
      </c>
      <c r="C2239" s="1">
        <v>0</v>
      </c>
      <c r="D2239" s="1">
        <v>0</v>
      </c>
      <c r="E2239" s="1">
        <f>SUM(Tabelle1[[#This Row],[mirna]:[protein]])</f>
        <v>0</v>
      </c>
      <c r="F2239" s="1"/>
      <c r="G2239" s="1"/>
      <c r="H2239" s="1"/>
      <c r="I2239" s="1"/>
      <c r="J2239" s="1"/>
    </row>
    <row r="2240" spans="1:10" hidden="1">
      <c r="A2240" s="2">
        <v>2238000000</v>
      </c>
      <c r="B2240" s="1">
        <v>0</v>
      </c>
      <c r="C2240" s="1">
        <v>0</v>
      </c>
      <c r="D2240" s="1">
        <v>0</v>
      </c>
      <c r="E2240" s="1">
        <f>SUM(Tabelle1[[#This Row],[mirna]:[protein]])</f>
        <v>0</v>
      </c>
      <c r="F2240" s="1"/>
      <c r="G2240" s="1"/>
      <c r="H2240" s="1"/>
      <c r="I2240" s="1"/>
      <c r="J2240" s="1"/>
    </row>
    <row r="2241" spans="1:10" hidden="1">
      <c r="A2241" s="2">
        <v>2239000000</v>
      </c>
      <c r="B2241" s="1">
        <v>0</v>
      </c>
      <c r="C2241" s="1">
        <v>0</v>
      </c>
      <c r="D2241" s="1">
        <v>0</v>
      </c>
      <c r="E2241" s="1">
        <f>SUM(Tabelle1[[#This Row],[mirna]:[protein]])</f>
        <v>0</v>
      </c>
      <c r="F2241" s="1"/>
      <c r="G2241" s="1"/>
      <c r="H2241" s="1"/>
      <c r="I2241" s="1"/>
      <c r="J2241" s="1"/>
    </row>
    <row r="2242" spans="1:10" hidden="1">
      <c r="A2242" s="2">
        <v>2240000000</v>
      </c>
      <c r="B2242" s="1">
        <v>0</v>
      </c>
      <c r="C2242" s="1">
        <v>0</v>
      </c>
      <c r="D2242" s="1">
        <v>0</v>
      </c>
      <c r="E2242" s="1">
        <f>SUM(Tabelle1[[#This Row],[mirna]:[protein]])</f>
        <v>0</v>
      </c>
      <c r="F2242" s="1"/>
      <c r="G2242" s="1"/>
      <c r="H2242" s="1"/>
      <c r="I2242" s="1"/>
      <c r="J2242" s="1"/>
    </row>
    <row r="2243" spans="1:10" ht="32" hidden="1">
      <c r="A2243" s="2">
        <v>2241000000</v>
      </c>
      <c r="B2243" s="1">
        <v>0</v>
      </c>
      <c r="C2243" s="1">
        <v>11</v>
      </c>
      <c r="D2243" s="1">
        <v>0</v>
      </c>
      <c r="E2243" s="1">
        <f>SUM(Tabelle1[[#This Row],[mirna]:[protein]])</f>
        <v>11</v>
      </c>
      <c r="F2243" s="1"/>
      <c r="G2243" s="1" t="s">
        <v>2043</v>
      </c>
      <c r="H2243" s="1"/>
      <c r="I2243" s="1"/>
      <c r="J2243" s="1"/>
    </row>
    <row r="2244" spans="1:10" hidden="1">
      <c r="A2244" s="2">
        <v>2242000000</v>
      </c>
      <c r="B2244" s="1">
        <v>0</v>
      </c>
      <c r="C2244" s="1">
        <v>2</v>
      </c>
      <c r="D2244" s="1">
        <v>0</v>
      </c>
      <c r="E2244" s="1">
        <f>SUM(Tabelle1[[#This Row],[mirna]:[protein]])</f>
        <v>2</v>
      </c>
      <c r="F2244" s="1"/>
      <c r="G2244" s="1" t="s">
        <v>2044</v>
      </c>
      <c r="H2244" s="1"/>
      <c r="I2244" s="1"/>
      <c r="J2244" s="1"/>
    </row>
    <row r="2245" spans="1:10" hidden="1">
      <c r="A2245" s="2">
        <v>2243000000</v>
      </c>
      <c r="B2245" s="1">
        <v>0</v>
      </c>
      <c r="C2245" s="1">
        <v>3</v>
      </c>
      <c r="D2245" s="1">
        <v>0</v>
      </c>
      <c r="E2245" s="1">
        <f>SUM(Tabelle1[[#This Row],[mirna]:[protein]])</f>
        <v>3</v>
      </c>
      <c r="F2245" s="1"/>
      <c r="G2245" s="1" t="s">
        <v>2045</v>
      </c>
      <c r="H2245" s="1"/>
      <c r="I2245" s="1"/>
      <c r="J2245" s="1"/>
    </row>
    <row r="2246" spans="1:10" hidden="1">
      <c r="A2246" s="2">
        <v>2244000000</v>
      </c>
      <c r="B2246" s="1">
        <v>0</v>
      </c>
      <c r="C2246" s="1">
        <v>4</v>
      </c>
      <c r="D2246" s="1">
        <v>3</v>
      </c>
      <c r="E2246" s="1">
        <f>SUM(Tabelle1[[#This Row],[mirna]:[protein]])</f>
        <v>7</v>
      </c>
      <c r="F2246" s="1"/>
      <c r="G2246" s="1" t="s">
        <v>2046</v>
      </c>
      <c r="H2246" s="1" t="s">
        <v>2047</v>
      </c>
      <c r="I2246" s="1"/>
      <c r="J2246" s="1"/>
    </row>
    <row r="2247" spans="1:10" hidden="1">
      <c r="A2247" s="2">
        <v>2245000000</v>
      </c>
      <c r="B2247" s="1">
        <v>0</v>
      </c>
      <c r="C2247" s="1">
        <v>5</v>
      </c>
      <c r="D2247" s="1">
        <v>0</v>
      </c>
      <c r="E2247" s="1">
        <f>SUM(Tabelle1[[#This Row],[mirna]:[protein]])</f>
        <v>5</v>
      </c>
      <c r="F2247" s="1"/>
      <c r="G2247" s="1" t="s">
        <v>2048</v>
      </c>
      <c r="H2247" s="1"/>
      <c r="I2247" s="1"/>
      <c r="J2247" s="1"/>
    </row>
    <row r="2248" spans="1:10" hidden="1">
      <c r="A2248" s="2">
        <v>2246000000</v>
      </c>
      <c r="B2248" s="1">
        <v>0</v>
      </c>
      <c r="C2248" s="1">
        <v>3</v>
      </c>
      <c r="D2248" s="1">
        <v>0</v>
      </c>
      <c r="E2248" s="1">
        <f>SUM(Tabelle1[[#This Row],[mirna]:[protein]])</f>
        <v>3</v>
      </c>
      <c r="F2248" s="1"/>
      <c r="G2248" s="1" t="s">
        <v>2049</v>
      </c>
      <c r="H2248" s="1"/>
      <c r="I2248" s="1"/>
      <c r="J2248" s="1"/>
    </row>
    <row r="2249" spans="1:10" hidden="1">
      <c r="A2249" s="2">
        <v>2247000000</v>
      </c>
      <c r="B2249" s="1">
        <v>0</v>
      </c>
      <c r="C2249" s="1">
        <v>0</v>
      </c>
      <c r="D2249" s="1">
        <v>0</v>
      </c>
      <c r="E2249" s="1">
        <f>SUM(Tabelle1[[#This Row],[mirna]:[protein]])</f>
        <v>0</v>
      </c>
      <c r="F2249" s="1"/>
      <c r="G2249" s="1"/>
      <c r="H2249" s="1"/>
      <c r="I2249" s="1"/>
      <c r="J2249" s="1"/>
    </row>
    <row r="2250" spans="1:10" hidden="1">
      <c r="A2250" s="2">
        <v>2248000000</v>
      </c>
      <c r="B2250" s="1">
        <v>0</v>
      </c>
      <c r="C2250" s="1">
        <v>3</v>
      </c>
      <c r="D2250" s="1">
        <v>0</v>
      </c>
      <c r="E2250" s="1">
        <f>SUM(Tabelle1[[#This Row],[mirna]:[protein]])</f>
        <v>3</v>
      </c>
      <c r="F2250" s="1"/>
      <c r="G2250" s="1" t="s">
        <v>2050</v>
      </c>
      <c r="H2250" s="1"/>
      <c r="I2250" s="1"/>
      <c r="J2250" s="1"/>
    </row>
    <row r="2251" spans="1:10" hidden="1">
      <c r="A2251" s="2">
        <v>2249000000</v>
      </c>
      <c r="B2251" s="1">
        <v>0</v>
      </c>
      <c r="C2251" s="1">
        <v>5</v>
      </c>
      <c r="D2251" s="1">
        <v>0</v>
      </c>
      <c r="E2251" s="1">
        <f>SUM(Tabelle1[[#This Row],[mirna]:[protein]])</f>
        <v>5</v>
      </c>
      <c r="F2251" s="1"/>
      <c r="G2251" s="1" t="s">
        <v>2051</v>
      </c>
      <c r="H2251" s="1"/>
      <c r="I2251" s="1"/>
      <c r="J2251" s="1"/>
    </row>
    <row r="2252" spans="1:10" hidden="1">
      <c r="A2252" s="2">
        <v>2250000000</v>
      </c>
      <c r="B2252" s="1">
        <v>0</v>
      </c>
      <c r="C2252" s="1">
        <v>0</v>
      </c>
      <c r="D2252" s="1">
        <v>0</v>
      </c>
      <c r="E2252" s="1">
        <f>SUM(Tabelle1[[#This Row],[mirna]:[protein]])</f>
        <v>0</v>
      </c>
      <c r="F2252" s="1"/>
      <c r="G2252" s="1"/>
      <c r="H2252" s="1"/>
      <c r="I2252" s="1"/>
      <c r="J2252" s="1"/>
    </row>
    <row r="2253" spans="1:10" hidden="1">
      <c r="A2253" s="2">
        <v>2251000000</v>
      </c>
      <c r="B2253" s="1">
        <v>0</v>
      </c>
      <c r="C2253" s="1">
        <v>3</v>
      </c>
      <c r="D2253" s="1">
        <v>0</v>
      </c>
      <c r="E2253" s="1">
        <f>SUM(Tabelle1[[#This Row],[mirna]:[protein]])</f>
        <v>3</v>
      </c>
      <c r="F2253" s="1"/>
      <c r="G2253" s="1" t="s">
        <v>2052</v>
      </c>
      <c r="H2253" s="1"/>
      <c r="I2253" s="1"/>
      <c r="J2253" s="1"/>
    </row>
    <row r="2254" spans="1:10" hidden="1">
      <c r="A2254" s="2">
        <v>2252000000</v>
      </c>
      <c r="B2254" s="1">
        <v>0</v>
      </c>
      <c r="C2254" s="1">
        <v>5</v>
      </c>
      <c r="D2254" s="1">
        <v>0</v>
      </c>
      <c r="E2254" s="1">
        <f>SUM(Tabelle1[[#This Row],[mirna]:[protein]])</f>
        <v>5</v>
      </c>
      <c r="F2254" s="1"/>
      <c r="G2254" s="1" t="s">
        <v>2053</v>
      </c>
      <c r="H2254" s="1"/>
      <c r="I2254" s="1"/>
      <c r="J2254" s="1"/>
    </row>
    <row r="2255" spans="1:10" hidden="1">
      <c r="A2255" s="2">
        <v>2253000000</v>
      </c>
      <c r="B2255" s="1">
        <v>0</v>
      </c>
      <c r="C2255" s="1">
        <v>1</v>
      </c>
      <c r="D2255" s="1">
        <v>0</v>
      </c>
      <c r="E2255" s="1">
        <f>SUM(Tabelle1[[#This Row],[mirna]:[protein]])</f>
        <v>1</v>
      </c>
      <c r="F2255" s="1"/>
      <c r="G2255" s="1" t="s">
        <v>2054</v>
      </c>
      <c r="H2255" s="1"/>
      <c r="I2255" s="1"/>
      <c r="J2255" s="1"/>
    </row>
    <row r="2256" spans="1:10" hidden="1">
      <c r="A2256" s="2">
        <v>2254000000</v>
      </c>
      <c r="B2256" s="1">
        <v>0</v>
      </c>
      <c r="C2256" s="1">
        <v>2</v>
      </c>
      <c r="D2256" s="1">
        <v>0</v>
      </c>
      <c r="E2256" s="1">
        <f>SUM(Tabelle1[[#This Row],[mirna]:[protein]])</f>
        <v>2</v>
      </c>
      <c r="F2256" s="1"/>
      <c r="G2256" s="1" t="s">
        <v>2055</v>
      </c>
      <c r="H2256" s="1"/>
      <c r="I2256" s="1"/>
      <c r="J2256" s="1"/>
    </row>
    <row r="2257" spans="1:10" hidden="1">
      <c r="A2257" s="2">
        <v>2255000000</v>
      </c>
      <c r="B2257" s="1">
        <v>0</v>
      </c>
      <c r="C2257" s="1">
        <v>1</v>
      </c>
      <c r="D2257" s="1">
        <v>1</v>
      </c>
      <c r="E2257" s="1">
        <f>SUM(Tabelle1[[#This Row],[mirna]:[protein]])</f>
        <v>2</v>
      </c>
      <c r="F2257" s="1"/>
      <c r="G2257" s="1" t="s">
        <v>2056</v>
      </c>
      <c r="H2257" s="1" t="s">
        <v>2057</v>
      </c>
      <c r="I2257" s="1"/>
      <c r="J2257" s="1"/>
    </row>
    <row r="2258" spans="1:10" hidden="1">
      <c r="A2258" s="2">
        <v>2256000000</v>
      </c>
      <c r="B2258" s="1">
        <v>0</v>
      </c>
      <c r="C2258" s="1">
        <v>5</v>
      </c>
      <c r="D2258" s="1">
        <v>1</v>
      </c>
      <c r="E2258" s="1">
        <f>SUM(Tabelle1[[#This Row],[mirna]:[protein]])</f>
        <v>6</v>
      </c>
      <c r="F2258" s="1"/>
      <c r="G2258" s="1" t="s">
        <v>2058</v>
      </c>
      <c r="H2258" s="1" t="s">
        <v>2059</v>
      </c>
      <c r="I2258" s="1"/>
      <c r="J2258" s="1"/>
    </row>
    <row r="2259" spans="1:10" hidden="1">
      <c r="A2259" s="2">
        <v>2257000000</v>
      </c>
      <c r="B2259" s="1">
        <v>0</v>
      </c>
      <c r="C2259" s="1">
        <v>0</v>
      </c>
      <c r="D2259" s="1">
        <v>0</v>
      </c>
      <c r="E2259" s="1">
        <f>SUM(Tabelle1[[#This Row],[mirna]:[protein]])</f>
        <v>0</v>
      </c>
      <c r="F2259" s="1"/>
      <c r="G2259" s="1"/>
      <c r="H2259" s="1"/>
      <c r="I2259" s="1"/>
      <c r="J2259" s="1"/>
    </row>
    <row r="2260" spans="1:10" hidden="1">
      <c r="A2260" s="2">
        <v>2258000000</v>
      </c>
      <c r="B2260" s="1">
        <v>0</v>
      </c>
      <c r="C2260" s="1">
        <v>2</v>
      </c>
      <c r="D2260" s="1">
        <v>1</v>
      </c>
      <c r="E2260" s="1">
        <f>SUM(Tabelle1[[#This Row],[mirna]:[protein]])</f>
        <v>3</v>
      </c>
      <c r="F2260" s="1"/>
      <c r="G2260" s="1" t="s">
        <v>2060</v>
      </c>
      <c r="H2260" s="1" t="s">
        <v>2061</v>
      </c>
      <c r="I2260" s="1"/>
      <c r="J2260" s="1"/>
    </row>
    <row r="2261" spans="1:10" hidden="1">
      <c r="A2261" s="2">
        <v>2259000000</v>
      </c>
      <c r="B2261" s="1">
        <v>0</v>
      </c>
      <c r="C2261" s="1">
        <v>1</v>
      </c>
      <c r="D2261" s="1">
        <v>0</v>
      </c>
      <c r="E2261" s="1">
        <f>SUM(Tabelle1[[#This Row],[mirna]:[protein]])</f>
        <v>1</v>
      </c>
      <c r="F2261" s="1"/>
      <c r="G2261" s="1" t="s">
        <v>2062</v>
      </c>
      <c r="H2261" s="1"/>
      <c r="I2261" s="1"/>
      <c r="J2261" s="1"/>
    </row>
    <row r="2262" spans="1:10" hidden="1">
      <c r="A2262" s="2">
        <v>2260000000</v>
      </c>
      <c r="B2262" s="1">
        <v>0</v>
      </c>
      <c r="C2262" s="1">
        <v>2</v>
      </c>
      <c r="D2262" s="1">
        <v>2</v>
      </c>
      <c r="E2262" s="1">
        <f>SUM(Tabelle1[[#This Row],[mirna]:[protein]])</f>
        <v>4</v>
      </c>
      <c r="F2262" s="1"/>
      <c r="G2262" s="1" t="s">
        <v>2063</v>
      </c>
      <c r="H2262" s="1" t="s">
        <v>2064</v>
      </c>
      <c r="I2262" s="1"/>
      <c r="J2262" s="1"/>
    </row>
    <row r="2263" spans="1:10" hidden="1">
      <c r="A2263" s="2">
        <v>2261000000</v>
      </c>
      <c r="B2263" s="1">
        <v>0</v>
      </c>
      <c r="C2263" s="1">
        <v>6</v>
      </c>
      <c r="D2263" s="1">
        <v>0</v>
      </c>
      <c r="E2263" s="1">
        <f>SUM(Tabelle1[[#This Row],[mirna]:[protein]])</f>
        <v>6</v>
      </c>
      <c r="F2263" s="1"/>
      <c r="G2263" s="1" t="s">
        <v>2065</v>
      </c>
      <c r="H2263" s="1"/>
      <c r="I2263" s="1"/>
      <c r="J2263" s="1"/>
    </row>
    <row r="2264" spans="1:10" hidden="1">
      <c r="A2264" s="2">
        <v>2262000000</v>
      </c>
      <c r="B2264" s="1">
        <v>0</v>
      </c>
      <c r="C2264" s="1">
        <v>2</v>
      </c>
      <c r="D2264" s="1">
        <v>0</v>
      </c>
      <c r="E2264" s="1">
        <f>SUM(Tabelle1[[#This Row],[mirna]:[protein]])</f>
        <v>2</v>
      </c>
      <c r="F2264" s="1"/>
      <c r="G2264" s="1" t="s">
        <v>2066</v>
      </c>
      <c r="H2264" s="1"/>
      <c r="I2264" s="1"/>
      <c r="J2264" s="1"/>
    </row>
    <row r="2265" spans="1:10" hidden="1">
      <c r="A2265" s="2">
        <v>2263000000</v>
      </c>
      <c r="B2265" s="1">
        <v>0</v>
      </c>
      <c r="C2265" s="1">
        <v>0</v>
      </c>
      <c r="D2265" s="1">
        <v>0</v>
      </c>
      <c r="E2265" s="1">
        <f>SUM(Tabelle1[[#This Row],[mirna]:[protein]])</f>
        <v>0</v>
      </c>
      <c r="F2265" s="1"/>
      <c r="G2265" s="1"/>
      <c r="H2265" s="1"/>
      <c r="I2265" s="1"/>
      <c r="J2265" s="1"/>
    </row>
    <row r="2266" spans="1:10" hidden="1">
      <c r="A2266" s="2">
        <v>2264000000</v>
      </c>
      <c r="B2266" s="1">
        <v>0</v>
      </c>
      <c r="C2266" s="1">
        <v>4</v>
      </c>
      <c r="D2266" s="1">
        <v>2</v>
      </c>
      <c r="E2266" s="1">
        <f>SUM(Tabelle1[[#This Row],[mirna]:[protein]])</f>
        <v>6</v>
      </c>
      <c r="F2266" s="1"/>
      <c r="G2266" s="1" t="s">
        <v>2067</v>
      </c>
      <c r="H2266" s="1" t="s">
        <v>2068</v>
      </c>
      <c r="I2266" s="1"/>
      <c r="J2266" s="1"/>
    </row>
    <row r="2267" spans="1:10" hidden="1">
      <c r="A2267" s="2">
        <v>2265000000</v>
      </c>
      <c r="B2267" s="1">
        <v>0</v>
      </c>
      <c r="C2267" s="1">
        <v>7</v>
      </c>
      <c r="D2267" s="1">
        <v>0</v>
      </c>
      <c r="E2267" s="1">
        <f>SUM(Tabelle1[[#This Row],[mirna]:[protein]])</f>
        <v>7</v>
      </c>
      <c r="F2267" s="1"/>
      <c r="G2267" s="1" t="s">
        <v>2069</v>
      </c>
      <c r="H2267" s="1"/>
      <c r="I2267" s="1"/>
      <c r="J2267" s="1"/>
    </row>
    <row r="2268" spans="1:10" hidden="1">
      <c r="A2268" s="2">
        <v>2266000000</v>
      </c>
      <c r="B2268" s="1">
        <v>0</v>
      </c>
      <c r="C2268" s="1">
        <v>7</v>
      </c>
      <c r="D2268" s="1">
        <v>1</v>
      </c>
      <c r="E2268" s="1">
        <f>SUM(Tabelle1[[#This Row],[mirna]:[protein]])</f>
        <v>8</v>
      </c>
      <c r="F2268" s="1"/>
      <c r="G2268" s="1" t="s">
        <v>2070</v>
      </c>
      <c r="H2268" s="1" t="s">
        <v>2071</v>
      </c>
      <c r="I2268" s="1"/>
      <c r="J2268" s="1"/>
    </row>
    <row r="2269" spans="1:10" hidden="1">
      <c r="A2269" s="2">
        <v>2267000000</v>
      </c>
      <c r="B2269" s="1">
        <v>0</v>
      </c>
      <c r="C2269" s="1">
        <v>1</v>
      </c>
      <c r="D2269" s="1">
        <v>0</v>
      </c>
      <c r="E2269" s="1">
        <f>SUM(Tabelle1[[#This Row],[mirna]:[protein]])</f>
        <v>1</v>
      </c>
      <c r="F2269" s="1"/>
      <c r="G2269" s="1" t="s">
        <v>2072</v>
      </c>
      <c r="H2269" s="1"/>
      <c r="I2269" s="1"/>
      <c r="J2269" s="1"/>
    </row>
    <row r="2270" spans="1:10" hidden="1">
      <c r="A2270" s="2">
        <v>2268000000</v>
      </c>
      <c r="B2270" s="1">
        <v>0</v>
      </c>
      <c r="C2270" s="1">
        <v>4</v>
      </c>
      <c r="D2270" s="1">
        <v>1</v>
      </c>
      <c r="E2270" s="1">
        <f>SUM(Tabelle1[[#This Row],[mirna]:[protein]])</f>
        <v>5</v>
      </c>
      <c r="F2270" s="1"/>
      <c r="G2270" s="1" t="s">
        <v>2073</v>
      </c>
      <c r="H2270" s="1" t="s">
        <v>2074</v>
      </c>
      <c r="I2270" s="1"/>
      <c r="J2270" s="1"/>
    </row>
    <row r="2271" spans="1:10" hidden="1">
      <c r="A2271" s="2">
        <v>2269000000</v>
      </c>
      <c r="B2271" s="1">
        <v>0</v>
      </c>
      <c r="C2271" s="1">
        <v>1</v>
      </c>
      <c r="D2271" s="1">
        <v>0</v>
      </c>
      <c r="E2271" s="1">
        <f>SUM(Tabelle1[[#This Row],[mirna]:[protein]])</f>
        <v>1</v>
      </c>
      <c r="F2271" s="1"/>
      <c r="G2271" s="1" t="s">
        <v>2075</v>
      </c>
      <c r="H2271" s="1"/>
      <c r="I2271" s="1"/>
      <c r="J2271" s="1"/>
    </row>
    <row r="2272" spans="1:10" hidden="1">
      <c r="A2272" s="2">
        <v>2270000000</v>
      </c>
      <c r="B2272" s="1">
        <v>0</v>
      </c>
      <c r="C2272" s="1">
        <v>0</v>
      </c>
      <c r="D2272" s="1">
        <v>0</v>
      </c>
      <c r="E2272" s="1">
        <f>SUM(Tabelle1[[#This Row],[mirna]:[protein]])</f>
        <v>0</v>
      </c>
      <c r="F2272" s="1"/>
      <c r="G2272" s="1"/>
      <c r="H2272" s="1"/>
      <c r="I2272" s="1"/>
      <c r="J2272" s="1"/>
    </row>
    <row r="2273" spans="1:10" hidden="1">
      <c r="A2273" s="2">
        <v>2271000000</v>
      </c>
      <c r="B2273" s="1">
        <v>0</v>
      </c>
      <c r="C2273" s="1">
        <v>2</v>
      </c>
      <c r="D2273" s="1">
        <v>0</v>
      </c>
      <c r="E2273" s="1">
        <f>SUM(Tabelle1[[#This Row],[mirna]:[protein]])</f>
        <v>2</v>
      </c>
      <c r="F2273" s="1"/>
      <c r="G2273" s="1" t="s">
        <v>2076</v>
      </c>
      <c r="H2273" s="1"/>
      <c r="I2273" s="1"/>
      <c r="J2273" s="1"/>
    </row>
    <row r="2274" spans="1:10" hidden="1">
      <c r="A2274" s="2">
        <v>2272000000</v>
      </c>
      <c r="B2274" s="1">
        <v>0</v>
      </c>
      <c r="C2274" s="1">
        <v>2</v>
      </c>
      <c r="D2274" s="1">
        <v>0</v>
      </c>
      <c r="E2274" s="1">
        <f>SUM(Tabelle1[[#This Row],[mirna]:[protein]])</f>
        <v>2</v>
      </c>
      <c r="F2274" s="1"/>
      <c r="G2274" s="1" t="s">
        <v>2077</v>
      </c>
      <c r="H2274" s="1"/>
      <c r="I2274" s="1"/>
      <c r="J2274" s="1"/>
    </row>
    <row r="2275" spans="1:10" hidden="1">
      <c r="A2275" s="2">
        <v>2273000000</v>
      </c>
      <c r="B2275" s="1">
        <v>0</v>
      </c>
      <c r="C2275" s="1">
        <v>0</v>
      </c>
      <c r="D2275" s="1">
        <v>0</v>
      </c>
      <c r="E2275" s="1">
        <f>SUM(Tabelle1[[#This Row],[mirna]:[protein]])</f>
        <v>0</v>
      </c>
      <c r="F2275" s="1"/>
      <c r="G2275" s="1"/>
      <c r="H2275" s="1"/>
      <c r="I2275" s="1"/>
      <c r="J2275" s="1"/>
    </row>
    <row r="2276" spans="1:10" hidden="1">
      <c r="A2276" s="2">
        <v>2274000000</v>
      </c>
      <c r="B2276" s="1">
        <v>0</v>
      </c>
      <c r="C2276" s="1">
        <v>0</v>
      </c>
      <c r="D2276" s="1">
        <v>0</v>
      </c>
      <c r="E2276" s="1">
        <f>SUM(Tabelle1[[#This Row],[mirna]:[protein]])</f>
        <v>0</v>
      </c>
      <c r="F2276" s="1"/>
      <c r="G2276" s="1"/>
      <c r="H2276" s="1"/>
      <c r="I2276" s="1"/>
      <c r="J2276" s="1"/>
    </row>
    <row r="2277" spans="1:10" hidden="1">
      <c r="A2277" s="2">
        <v>2275000000</v>
      </c>
      <c r="B2277" s="1">
        <v>0</v>
      </c>
      <c r="C2277" s="1">
        <v>0</v>
      </c>
      <c r="D2277" s="1">
        <v>0</v>
      </c>
      <c r="E2277" s="1">
        <f>SUM(Tabelle1[[#This Row],[mirna]:[protein]])</f>
        <v>0</v>
      </c>
      <c r="F2277" s="1"/>
      <c r="G2277" s="1"/>
      <c r="H2277" s="1"/>
      <c r="I2277" s="1"/>
      <c r="J2277" s="1"/>
    </row>
    <row r="2278" spans="1:10" hidden="1">
      <c r="A2278" s="2">
        <v>2276000000</v>
      </c>
      <c r="B2278" s="1">
        <v>0</v>
      </c>
      <c r="C2278" s="1">
        <v>0</v>
      </c>
      <c r="D2278" s="1">
        <v>0</v>
      </c>
      <c r="E2278" s="1">
        <f>SUM(Tabelle1[[#This Row],[mirna]:[protein]])</f>
        <v>0</v>
      </c>
      <c r="F2278" s="1"/>
      <c r="G2278" s="1"/>
      <c r="H2278" s="1"/>
      <c r="I2278" s="1"/>
      <c r="J2278" s="1"/>
    </row>
    <row r="2279" spans="1:10" hidden="1">
      <c r="A2279" s="2">
        <v>2277000000</v>
      </c>
      <c r="B2279" s="1">
        <v>0</v>
      </c>
      <c r="C2279" s="1">
        <v>0</v>
      </c>
      <c r="D2279" s="1">
        <v>0</v>
      </c>
      <c r="E2279" s="1">
        <f>SUM(Tabelle1[[#This Row],[mirna]:[protein]])</f>
        <v>0</v>
      </c>
      <c r="F2279" s="1"/>
      <c r="G2279" s="1"/>
      <c r="H2279" s="1"/>
      <c r="I2279" s="1"/>
      <c r="J2279" s="1"/>
    </row>
    <row r="2280" spans="1:10" hidden="1">
      <c r="A2280" s="2">
        <v>2278000000</v>
      </c>
      <c r="B2280" s="1">
        <v>0</v>
      </c>
      <c r="C2280" s="1">
        <v>0</v>
      </c>
      <c r="D2280" s="1">
        <v>0</v>
      </c>
      <c r="E2280" s="1">
        <f>SUM(Tabelle1[[#This Row],[mirna]:[protein]])</f>
        <v>0</v>
      </c>
      <c r="F2280" s="1"/>
      <c r="G2280" s="1"/>
      <c r="H2280" s="1"/>
      <c r="I2280" s="1"/>
      <c r="J2280" s="1"/>
    </row>
    <row r="2281" spans="1:10" hidden="1">
      <c r="A2281" s="2">
        <v>2279000000</v>
      </c>
      <c r="B2281" s="1">
        <v>0</v>
      </c>
      <c r="C2281" s="1">
        <v>4</v>
      </c>
      <c r="D2281" s="1">
        <v>0</v>
      </c>
      <c r="E2281" s="1">
        <f>SUM(Tabelle1[[#This Row],[mirna]:[protein]])</f>
        <v>4</v>
      </c>
      <c r="F2281" s="1"/>
      <c r="G2281" s="1" t="s">
        <v>2078</v>
      </c>
      <c r="H2281" s="1"/>
      <c r="I2281" s="1"/>
      <c r="J2281" s="1"/>
    </row>
    <row r="2282" spans="1:10" hidden="1">
      <c r="A2282" s="2">
        <v>2280000000</v>
      </c>
      <c r="B2282" s="1">
        <v>0</v>
      </c>
      <c r="C2282" s="1">
        <v>1</v>
      </c>
      <c r="D2282" s="1">
        <v>0</v>
      </c>
      <c r="E2282" s="1">
        <f>SUM(Tabelle1[[#This Row],[mirna]:[protein]])</f>
        <v>1</v>
      </c>
      <c r="F2282" s="1"/>
      <c r="G2282" s="1" t="s">
        <v>2079</v>
      </c>
      <c r="H2282" s="1"/>
      <c r="I2282" s="1"/>
      <c r="J2282" s="1"/>
    </row>
    <row r="2283" spans="1:10" hidden="1">
      <c r="A2283" s="2">
        <v>2281000000</v>
      </c>
      <c r="B2283" s="1">
        <v>0</v>
      </c>
      <c r="C2283" s="1">
        <v>3</v>
      </c>
      <c r="D2283" s="1">
        <v>1</v>
      </c>
      <c r="E2283" s="1">
        <f>SUM(Tabelle1[[#This Row],[mirna]:[protein]])</f>
        <v>4</v>
      </c>
      <c r="F2283" s="1"/>
      <c r="G2283" s="1" t="s">
        <v>2080</v>
      </c>
      <c r="H2283" s="1" t="s">
        <v>2081</v>
      </c>
      <c r="I2283" s="1"/>
      <c r="J2283" s="1"/>
    </row>
    <row r="2284" spans="1:10" hidden="1">
      <c r="A2284" s="2">
        <v>2282000000</v>
      </c>
      <c r="B2284" s="1">
        <v>0</v>
      </c>
      <c r="C2284" s="1">
        <v>2</v>
      </c>
      <c r="D2284" s="1">
        <v>0</v>
      </c>
      <c r="E2284" s="1">
        <f>SUM(Tabelle1[[#This Row],[mirna]:[protein]])</f>
        <v>2</v>
      </c>
      <c r="F2284" s="1"/>
      <c r="G2284" s="1" t="s">
        <v>2082</v>
      </c>
      <c r="H2284" s="1"/>
      <c r="I2284" s="1"/>
      <c r="J2284" s="1"/>
    </row>
    <row r="2285" spans="1:10" hidden="1">
      <c r="A2285" s="2">
        <v>2283000000</v>
      </c>
      <c r="B2285" s="1">
        <v>0</v>
      </c>
      <c r="C2285" s="1">
        <v>3</v>
      </c>
      <c r="D2285" s="1">
        <v>1</v>
      </c>
      <c r="E2285" s="1">
        <f>SUM(Tabelle1[[#This Row],[mirna]:[protein]])</f>
        <v>4</v>
      </c>
      <c r="F2285" s="1"/>
      <c r="G2285" s="1" t="s">
        <v>2083</v>
      </c>
      <c r="H2285" s="1" t="s">
        <v>2084</v>
      </c>
      <c r="I2285" s="1"/>
      <c r="J2285" s="1"/>
    </row>
    <row r="2286" spans="1:10" hidden="1">
      <c r="A2286" s="2">
        <v>2284000000</v>
      </c>
      <c r="B2286" s="1">
        <v>0</v>
      </c>
      <c r="C2286" s="1">
        <v>2</v>
      </c>
      <c r="D2286" s="1">
        <v>1</v>
      </c>
      <c r="E2286" s="1">
        <f>SUM(Tabelle1[[#This Row],[mirna]:[protein]])</f>
        <v>3</v>
      </c>
      <c r="F2286" s="1"/>
      <c r="G2286" s="1" t="s">
        <v>2085</v>
      </c>
      <c r="H2286" s="1" t="s">
        <v>2086</v>
      </c>
      <c r="I2286" s="1"/>
      <c r="J2286" s="1"/>
    </row>
    <row r="2287" spans="1:10" hidden="1">
      <c r="A2287" s="2">
        <v>2285000000</v>
      </c>
      <c r="B2287" s="1">
        <v>0</v>
      </c>
      <c r="C2287" s="1">
        <v>2</v>
      </c>
      <c r="D2287" s="1">
        <v>2</v>
      </c>
      <c r="E2287" s="1">
        <f>SUM(Tabelle1[[#This Row],[mirna]:[protein]])</f>
        <v>4</v>
      </c>
      <c r="F2287" s="1"/>
      <c r="G2287" s="1" t="s">
        <v>2087</v>
      </c>
      <c r="H2287" s="1" t="s">
        <v>2088</v>
      </c>
      <c r="I2287" s="1"/>
      <c r="J2287" s="1"/>
    </row>
    <row r="2288" spans="1:10" hidden="1">
      <c r="A2288" s="2">
        <v>2286000000</v>
      </c>
      <c r="B2288" s="1">
        <v>0</v>
      </c>
      <c r="C2288" s="1">
        <v>2</v>
      </c>
      <c r="D2288" s="1">
        <v>1</v>
      </c>
      <c r="E2288" s="1">
        <f>SUM(Tabelle1[[#This Row],[mirna]:[protein]])</f>
        <v>3</v>
      </c>
      <c r="F2288" s="1"/>
      <c r="G2288" s="1" t="s">
        <v>2089</v>
      </c>
      <c r="H2288" s="1" t="s">
        <v>2090</v>
      </c>
      <c r="I2288" s="1"/>
      <c r="J2288" s="1"/>
    </row>
    <row r="2289" spans="1:10" hidden="1">
      <c r="A2289" s="2">
        <v>2287000000</v>
      </c>
      <c r="B2289" s="1">
        <v>0</v>
      </c>
      <c r="C2289" s="1">
        <v>3</v>
      </c>
      <c r="D2289" s="1">
        <v>0</v>
      </c>
      <c r="E2289" s="1">
        <f>SUM(Tabelle1[[#This Row],[mirna]:[protein]])</f>
        <v>3</v>
      </c>
      <c r="F2289" s="1"/>
      <c r="G2289" s="1" t="s">
        <v>2091</v>
      </c>
      <c r="H2289" s="1"/>
      <c r="I2289" s="1"/>
      <c r="J2289" s="1"/>
    </row>
    <row r="2290" spans="1:10" hidden="1">
      <c r="A2290" s="2">
        <v>2288000000</v>
      </c>
      <c r="B2290" s="1">
        <v>0</v>
      </c>
      <c r="C2290" s="1">
        <v>1</v>
      </c>
      <c r="D2290" s="1">
        <v>0</v>
      </c>
      <c r="E2290" s="1">
        <f>SUM(Tabelle1[[#This Row],[mirna]:[protein]])</f>
        <v>1</v>
      </c>
      <c r="F2290" s="1"/>
      <c r="G2290" s="1" t="s">
        <v>2092</v>
      </c>
      <c r="H2290" s="1"/>
      <c r="I2290" s="1"/>
      <c r="J2290" s="1"/>
    </row>
    <row r="2291" spans="1:10" hidden="1">
      <c r="A2291" s="2">
        <v>2289000000</v>
      </c>
      <c r="B2291" s="1">
        <v>0</v>
      </c>
      <c r="C2291" s="1">
        <v>0</v>
      </c>
      <c r="D2291" s="1">
        <v>0</v>
      </c>
      <c r="E2291" s="1">
        <f>SUM(Tabelle1[[#This Row],[mirna]:[protein]])</f>
        <v>0</v>
      </c>
      <c r="F2291" s="1"/>
      <c r="G2291" s="1"/>
      <c r="H2291" s="1"/>
      <c r="I2291" s="1"/>
      <c r="J2291" s="1"/>
    </row>
    <row r="2292" spans="1:10" hidden="1">
      <c r="A2292" s="2">
        <v>2290000000</v>
      </c>
      <c r="B2292" s="1">
        <v>0</v>
      </c>
      <c r="C2292" s="1">
        <v>2</v>
      </c>
      <c r="D2292" s="1">
        <v>0</v>
      </c>
      <c r="E2292" s="1">
        <f>SUM(Tabelle1[[#This Row],[mirna]:[protein]])</f>
        <v>2</v>
      </c>
      <c r="F2292" s="1"/>
      <c r="G2292" s="1" t="s">
        <v>2093</v>
      </c>
      <c r="H2292" s="1"/>
      <c r="I2292" s="1"/>
      <c r="J2292" s="1"/>
    </row>
    <row r="2293" spans="1:10" hidden="1">
      <c r="A2293" s="2">
        <v>2291000000</v>
      </c>
      <c r="B2293" s="1">
        <v>0</v>
      </c>
      <c r="C2293" s="1">
        <v>3</v>
      </c>
      <c r="D2293" s="1">
        <v>0</v>
      </c>
      <c r="E2293" s="1">
        <f>SUM(Tabelle1[[#This Row],[mirna]:[protein]])</f>
        <v>3</v>
      </c>
      <c r="F2293" s="1"/>
      <c r="G2293" s="1" t="s">
        <v>2094</v>
      </c>
      <c r="H2293" s="1"/>
      <c r="I2293" s="1"/>
      <c r="J2293" s="1"/>
    </row>
    <row r="2294" spans="1:10" hidden="1">
      <c r="A2294" s="2">
        <v>2292000000</v>
      </c>
      <c r="B2294" s="1">
        <v>2</v>
      </c>
      <c r="C2294" s="1">
        <v>2</v>
      </c>
      <c r="D2294" s="1">
        <v>0</v>
      </c>
      <c r="E2294" s="1">
        <f>SUM(Tabelle1[[#This Row],[mirna]:[protein]])</f>
        <v>4</v>
      </c>
      <c r="F2294" s="1" t="s">
        <v>2095</v>
      </c>
      <c r="G2294" s="1" t="s">
        <v>2096</v>
      </c>
      <c r="H2294" s="1"/>
      <c r="I2294" s="1"/>
      <c r="J2294" s="1"/>
    </row>
    <row r="2295" spans="1:10" hidden="1">
      <c r="A2295" s="2">
        <v>2293000000</v>
      </c>
      <c r="B2295" s="1">
        <v>0</v>
      </c>
      <c r="C2295" s="1">
        <v>4</v>
      </c>
      <c r="D2295" s="1">
        <v>1</v>
      </c>
      <c r="E2295" s="1">
        <f>SUM(Tabelle1[[#This Row],[mirna]:[protein]])</f>
        <v>5</v>
      </c>
      <c r="F2295" s="1"/>
      <c r="G2295" s="1" t="s">
        <v>2097</v>
      </c>
      <c r="H2295" s="1" t="s">
        <v>2098</v>
      </c>
      <c r="I2295" s="1"/>
      <c r="J2295" s="1"/>
    </row>
    <row r="2296" spans="1:10" hidden="1">
      <c r="A2296" s="2">
        <v>2294000000</v>
      </c>
      <c r="B2296" s="1">
        <v>0</v>
      </c>
      <c r="C2296" s="1">
        <v>1</v>
      </c>
      <c r="D2296" s="1">
        <v>1</v>
      </c>
      <c r="E2296" s="1">
        <f>SUM(Tabelle1[[#This Row],[mirna]:[protein]])</f>
        <v>2</v>
      </c>
      <c r="F2296" s="1"/>
      <c r="G2296" s="1" t="s">
        <v>2099</v>
      </c>
      <c r="H2296" s="1" t="s">
        <v>2100</v>
      </c>
      <c r="I2296" s="1"/>
      <c r="J2296" s="1"/>
    </row>
    <row r="2297" spans="1:10" hidden="1">
      <c r="A2297" s="2">
        <v>2295000000</v>
      </c>
      <c r="B2297" s="1">
        <v>0</v>
      </c>
      <c r="C2297" s="1">
        <v>5</v>
      </c>
      <c r="D2297" s="1">
        <v>1</v>
      </c>
      <c r="E2297" s="1">
        <f>SUM(Tabelle1[[#This Row],[mirna]:[protein]])</f>
        <v>6</v>
      </c>
      <c r="F2297" s="1"/>
      <c r="G2297" s="1" t="s">
        <v>2101</v>
      </c>
      <c r="H2297" s="1" t="s">
        <v>2102</v>
      </c>
      <c r="I2297" s="1"/>
      <c r="J2297" s="1"/>
    </row>
    <row r="2298" spans="1:10" hidden="1">
      <c r="A2298" s="2">
        <v>2296000000</v>
      </c>
      <c r="B2298" s="1">
        <v>0</v>
      </c>
      <c r="C2298" s="1">
        <v>5</v>
      </c>
      <c r="D2298" s="1">
        <v>3</v>
      </c>
      <c r="E2298" s="1">
        <f>SUM(Tabelle1[[#This Row],[mirna]:[protein]])</f>
        <v>8</v>
      </c>
      <c r="F2298" s="1"/>
      <c r="G2298" s="1" t="s">
        <v>2103</v>
      </c>
      <c r="H2298" s="1" t="s">
        <v>2104</v>
      </c>
      <c r="I2298" s="1"/>
      <c r="J2298" s="1"/>
    </row>
    <row r="2299" spans="1:10" hidden="1">
      <c r="A2299" s="2">
        <v>2297000000</v>
      </c>
      <c r="B2299" s="1">
        <v>0</v>
      </c>
      <c r="C2299" s="1">
        <v>0</v>
      </c>
      <c r="D2299" s="1">
        <v>0</v>
      </c>
      <c r="E2299" s="1">
        <f>SUM(Tabelle1[[#This Row],[mirna]:[protein]])</f>
        <v>0</v>
      </c>
      <c r="F2299" s="1"/>
      <c r="G2299" s="1"/>
      <c r="H2299" s="1"/>
      <c r="I2299" s="1"/>
      <c r="J2299" s="1"/>
    </row>
    <row r="2300" spans="1:10" hidden="1">
      <c r="A2300" s="2">
        <v>2298000000</v>
      </c>
      <c r="B2300" s="1">
        <v>1</v>
      </c>
      <c r="C2300" s="1">
        <v>0</v>
      </c>
      <c r="D2300" s="1">
        <v>0</v>
      </c>
      <c r="E2300" s="1">
        <f>SUM(Tabelle1[[#This Row],[mirna]:[protein]])</f>
        <v>1</v>
      </c>
      <c r="F2300" s="1" t="s">
        <v>2105</v>
      </c>
      <c r="G2300" s="1"/>
      <c r="H2300" s="1"/>
      <c r="I2300" s="1"/>
      <c r="J2300" s="1"/>
    </row>
    <row r="2301" spans="1:10" hidden="1">
      <c r="A2301" s="2">
        <v>2299000000</v>
      </c>
      <c r="B2301" s="1">
        <v>0</v>
      </c>
      <c r="C2301" s="1">
        <v>0</v>
      </c>
      <c r="D2301" s="1">
        <v>0</v>
      </c>
      <c r="E2301" s="1">
        <f>SUM(Tabelle1[[#This Row],[mirna]:[protein]])</f>
        <v>0</v>
      </c>
      <c r="F2301" s="1"/>
      <c r="G2301" s="1"/>
      <c r="H2301" s="1"/>
      <c r="I2301" s="1"/>
      <c r="J2301" s="1"/>
    </row>
    <row r="2302" spans="1:10" hidden="1">
      <c r="A2302" s="2">
        <v>2300000000</v>
      </c>
      <c r="B2302" s="1">
        <v>0</v>
      </c>
      <c r="C2302" s="1">
        <v>0</v>
      </c>
      <c r="D2302" s="1">
        <v>0</v>
      </c>
      <c r="E2302" s="1">
        <f>SUM(Tabelle1[[#This Row],[mirna]:[protein]])</f>
        <v>0</v>
      </c>
      <c r="F2302" s="1"/>
      <c r="G2302" s="1"/>
      <c r="H2302" s="1"/>
      <c r="I2302" s="1"/>
      <c r="J2302" s="1"/>
    </row>
    <row r="2303" spans="1:10" hidden="1">
      <c r="A2303" s="2">
        <v>2301000000</v>
      </c>
      <c r="B2303" s="1">
        <v>0</v>
      </c>
      <c r="C2303" s="1">
        <v>0</v>
      </c>
      <c r="D2303" s="1">
        <v>0</v>
      </c>
      <c r="E2303" s="1">
        <f>SUM(Tabelle1[[#This Row],[mirna]:[protein]])</f>
        <v>0</v>
      </c>
      <c r="F2303" s="1"/>
      <c r="G2303" s="1"/>
      <c r="H2303" s="1"/>
      <c r="I2303" s="1"/>
      <c r="J2303" s="1"/>
    </row>
    <row r="2304" spans="1:10" hidden="1">
      <c r="A2304" s="2">
        <v>2302000000</v>
      </c>
      <c r="B2304" s="1">
        <v>0</v>
      </c>
      <c r="C2304" s="1">
        <v>0</v>
      </c>
      <c r="D2304" s="1">
        <v>0</v>
      </c>
      <c r="E2304" s="1">
        <f>SUM(Tabelle1[[#This Row],[mirna]:[protein]])</f>
        <v>0</v>
      </c>
      <c r="F2304" s="1"/>
      <c r="G2304" s="1"/>
      <c r="H2304" s="1"/>
      <c r="I2304" s="1"/>
      <c r="J2304" s="1"/>
    </row>
    <row r="2305" spans="1:10" hidden="1">
      <c r="A2305" s="2">
        <v>2303000000</v>
      </c>
      <c r="B2305" s="1">
        <v>0</v>
      </c>
      <c r="C2305" s="1">
        <v>0</v>
      </c>
      <c r="D2305" s="1">
        <v>0</v>
      </c>
      <c r="E2305" s="1">
        <f>SUM(Tabelle1[[#This Row],[mirna]:[protein]])</f>
        <v>0</v>
      </c>
      <c r="F2305" s="1"/>
      <c r="G2305" s="1"/>
      <c r="H2305" s="1"/>
      <c r="I2305" s="1"/>
      <c r="J2305" s="1"/>
    </row>
    <row r="2306" spans="1:10" hidden="1">
      <c r="A2306" s="2">
        <v>2304000000</v>
      </c>
      <c r="B2306" s="1">
        <v>0</v>
      </c>
      <c r="C2306" s="1">
        <v>0</v>
      </c>
      <c r="D2306" s="1">
        <v>0</v>
      </c>
      <c r="E2306" s="1">
        <f>SUM(Tabelle1[[#This Row],[mirna]:[protein]])</f>
        <v>0</v>
      </c>
      <c r="F2306" s="1"/>
      <c r="G2306" s="1"/>
      <c r="H2306" s="1"/>
      <c r="I2306" s="1"/>
      <c r="J2306" s="1"/>
    </row>
    <row r="2307" spans="1:10" hidden="1">
      <c r="A2307" s="2">
        <v>2305000000</v>
      </c>
      <c r="B2307" s="1">
        <v>0</v>
      </c>
      <c r="C2307" s="1">
        <v>0</v>
      </c>
      <c r="D2307" s="1">
        <v>0</v>
      </c>
      <c r="E2307" s="1">
        <f>SUM(Tabelle1[[#This Row],[mirna]:[protein]])</f>
        <v>0</v>
      </c>
      <c r="F2307" s="1"/>
      <c r="G2307" s="1"/>
      <c r="H2307" s="1"/>
      <c r="I2307" s="1"/>
      <c r="J2307" s="1"/>
    </row>
    <row r="2308" spans="1:10" hidden="1">
      <c r="A2308" s="2">
        <v>2306000000</v>
      </c>
      <c r="B2308" s="1">
        <v>0</v>
      </c>
      <c r="C2308" s="1">
        <v>0</v>
      </c>
      <c r="D2308" s="1">
        <v>0</v>
      </c>
      <c r="E2308" s="1">
        <f>SUM(Tabelle1[[#This Row],[mirna]:[protein]])</f>
        <v>0</v>
      </c>
      <c r="F2308" s="1"/>
      <c r="G2308" s="1"/>
      <c r="H2308" s="1"/>
      <c r="I2308" s="1"/>
      <c r="J2308" s="1"/>
    </row>
    <row r="2309" spans="1:10" hidden="1">
      <c r="A2309" s="2">
        <v>2307000000</v>
      </c>
      <c r="B2309" s="1">
        <v>0</v>
      </c>
      <c r="C2309" s="1">
        <v>0</v>
      </c>
      <c r="D2309" s="1">
        <v>0</v>
      </c>
      <c r="E2309" s="1">
        <f>SUM(Tabelle1[[#This Row],[mirna]:[protein]])</f>
        <v>0</v>
      </c>
      <c r="F2309" s="1"/>
      <c r="G2309" s="1"/>
      <c r="H2309" s="1"/>
      <c r="I2309" s="1"/>
      <c r="J2309" s="1"/>
    </row>
    <row r="2310" spans="1:10" hidden="1">
      <c r="A2310" s="2">
        <v>2308000000</v>
      </c>
      <c r="B2310" s="1">
        <v>0</v>
      </c>
      <c r="C2310" s="1">
        <v>0</v>
      </c>
      <c r="D2310" s="1">
        <v>0</v>
      </c>
      <c r="E2310" s="1">
        <f>SUM(Tabelle1[[#This Row],[mirna]:[protein]])</f>
        <v>0</v>
      </c>
      <c r="F2310" s="1"/>
      <c r="G2310" s="1"/>
      <c r="H2310" s="1"/>
      <c r="I2310" s="1"/>
      <c r="J2310" s="1"/>
    </row>
    <row r="2311" spans="1:10" hidden="1">
      <c r="A2311" s="2">
        <v>2309000000</v>
      </c>
      <c r="B2311" s="1">
        <v>0</v>
      </c>
      <c r="C2311" s="1">
        <v>0</v>
      </c>
      <c r="D2311" s="1">
        <v>0</v>
      </c>
      <c r="E2311" s="1">
        <f>SUM(Tabelle1[[#This Row],[mirna]:[protein]])</f>
        <v>0</v>
      </c>
      <c r="F2311" s="1"/>
      <c r="G2311" s="1"/>
      <c r="H2311" s="1"/>
      <c r="I2311" s="1"/>
      <c r="J2311" s="1"/>
    </row>
    <row r="2312" spans="1:10" hidden="1">
      <c r="A2312" s="2">
        <v>2310000000</v>
      </c>
      <c r="B2312" s="1">
        <v>0</v>
      </c>
      <c r="C2312" s="1">
        <v>0</v>
      </c>
      <c r="D2312" s="1">
        <v>0</v>
      </c>
      <c r="E2312" s="1">
        <f>SUM(Tabelle1[[#This Row],[mirna]:[protein]])</f>
        <v>0</v>
      </c>
      <c r="F2312" s="1"/>
      <c r="G2312" s="1"/>
      <c r="H2312" s="1"/>
      <c r="I2312" s="1"/>
      <c r="J2312" s="1"/>
    </row>
    <row r="2313" spans="1:10" hidden="1">
      <c r="A2313" s="2">
        <v>2311000000</v>
      </c>
      <c r="B2313" s="1">
        <v>0</v>
      </c>
      <c r="C2313" s="1">
        <v>0</v>
      </c>
      <c r="D2313" s="1">
        <v>0</v>
      </c>
      <c r="E2313" s="1">
        <f>SUM(Tabelle1[[#This Row],[mirna]:[protein]])</f>
        <v>0</v>
      </c>
      <c r="F2313" s="1"/>
      <c r="G2313" s="1"/>
      <c r="H2313" s="1"/>
      <c r="I2313" s="1"/>
      <c r="J2313" s="1"/>
    </row>
    <row r="2314" spans="1:10" hidden="1">
      <c r="A2314" s="2">
        <v>2312000000</v>
      </c>
      <c r="B2314" s="1">
        <v>0</v>
      </c>
      <c r="C2314" s="1">
        <v>0</v>
      </c>
      <c r="D2314" s="1">
        <v>0</v>
      </c>
      <c r="E2314" s="1">
        <f>SUM(Tabelle1[[#This Row],[mirna]:[protein]])</f>
        <v>0</v>
      </c>
      <c r="F2314" s="1"/>
      <c r="G2314" s="1"/>
      <c r="H2314" s="1"/>
      <c r="I2314" s="1"/>
      <c r="J2314" s="1"/>
    </row>
    <row r="2315" spans="1:10" hidden="1">
      <c r="A2315" s="2">
        <v>2313000000</v>
      </c>
      <c r="B2315" s="1">
        <v>0</v>
      </c>
      <c r="C2315" s="1">
        <v>0</v>
      </c>
      <c r="D2315" s="1">
        <v>0</v>
      </c>
      <c r="E2315" s="1">
        <f>SUM(Tabelle1[[#This Row],[mirna]:[protein]])</f>
        <v>0</v>
      </c>
      <c r="F2315" s="1"/>
      <c r="G2315" s="1"/>
      <c r="H2315" s="1"/>
      <c r="I2315" s="1"/>
      <c r="J2315" s="1"/>
    </row>
    <row r="2316" spans="1:10" hidden="1">
      <c r="A2316" s="2">
        <v>2314000000</v>
      </c>
      <c r="B2316" s="1">
        <v>0</v>
      </c>
      <c r="C2316" s="1">
        <v>0</v>
      </c>
      <c r="D2316" s="1">
        <v>0</v>
      </c>
      <c r="E2316" s="1">
        <f>SUM(Tabelle1[[#This Row],[mirna]:[protein]])</f>
        <v>0</v>
      </c>
      <c r="F2316" s="1"/>
      <c r="G2316" s="1"/>
      <c r="H2316" s="1"/>
      <c r="I2316" s="1"/>
      <c r="J2316" s="1"/>
    </row>
    <row r="2317" spans="1:10" hidden="1">
      <c r="A2317" s="2">
        <v>2315000000</v>
      </c>
      <c r="B2317" s="1">
        <v>0</v>
      </c>
      <c r="C2317" s="1">
        <v>0</v>
      </c>
      <c r="D2317" s="1">
        <v>0</v>
      </c>
      <c r="E2317" s="1">
        <f>SUM(Tabelle1[[#This Row],[mirna]:[protein]])</f>
        <v>0</v>
      </c>
      <c r="F2317" s="1"/>
      <c r="G2317" s="1"/>
      <c r="H2317" s="1"/>
      <c r="I2317" s="1"/>
      <c r="J2317" s="1"/>
    </row>
    <row r="2318" spans="1:10" hidden="1">
      <c r="A2318" s="2">
        <v>2316000000</v>
      </c>
      <c r="B2318" s="1">
        <v>0</v>
      </c>
      <c r="C2318" s="1">
        <v>0</v>
      </c>
      <c r="D2318" s="1">
        <v>0</v>
      </c>
      <c r="E2318" s="1">
        <f>SUM(Tabelle1[[#This Row],[mirna]:[protein]])</f>
        <v>0</v>
      </c>
      <c r="F2318" s="1"/>
      <c r="G2318" s="1"/>
      <c r="H2318" s="1"/>
      <c r="I2318" s="1"/>
      <c r="J2318" s="1"/>
    </row>
    <row r="2319" spans="1:10" hidden="1">
      <c r="A2319" s="2">
        <v>2317000000</v>
      </c>
      <c r="B2319" s="1">
        <v>0</v>
      </c>
      <c r="C2319" s="1">
        <v>0</v>
      </c>
      <c r="D2319" s="1">
        <v>0</v>
      </c>
      <c r="E2319" s="1">
        <f>SUM(Tabelle1[[#This Row],[mirna]:[protein]])</f>
        <v>0</v>
      </c>
      <c r="F2319" s="1"/>
      <c r="G2319" s="1"/>
      <c r="H2319" s="1"/>
      <c r="I2319" s="1"/>
      <c r="J2319" s="1"/>
    </row>
    <row r="2320" spans="1:10" hidden="1">
      <c r="A2320" s="2">
        <v>2318000000</v>
      </c>
      <c r="B2320" s="1">
        <v>0</v>
      </c>
      <c r="C2320" s="1">
        <v>0</v>
      </c>
      <c r="D2320" s="1">
        <v>0</v>
      </c>
      <c r="E2320" s="1">
        <f>SUM(Tabelle1[[#This Row],[mirna]:[protein]])</f>
        <v>0</v>
      </c>
      <c r="F2320" s="1"/>
      <c r="G2320" s="1"/>
      <c r="H2320" s="1"/>
      <c r="I2320" s="1"/>
      <c r="J2320" s="1"/>
    </row>
    <row r="2321" spans="1:10" hidden="1">
      <c r="A2321" s="2">
        <v>2319000000</v>
      </c>
      <c r="B2321" s="1">
        <v>0</v>
      </c>
      <c r="C2321" s="1">
        <v>0</v>
      </c>
      <c r="D2321" s="1">
        <v>0</v>
      </c>
      <c r="E2321" s="1">
        <f>SUM(Tabelle1[[#This Row],[mirna]:[protein]])</f>
        <v>0</v>
      </c>
      <c r="F2321" s="1"/>
      <c r="G2321" s="1"/>
      <c r="H2321" s="1"/>
      <c r="I2321" s="1"/>
      <c r="J2321" s="1"/>
    </row>
    <row r="2322" spans="1:10" hidden="1">
      <c r="A2322" s="2">
        <v>2320000000</v>
      </c>
      <c r="B2322" s="1">
        <v>0</v>
      </c>
      <c r="C2322" s="1">
        <v>2</v>
      </c>
      <c r="D2322" s="1">
        <v>0</v>
      </c>
      <c r="E2322" s="1">
        <f>SUM(Tabelle1[[#This Row],[mirna]:[protein]])</f>
        <v>2</v>
      </c>
      <c r="F2322" s="1"/>
      <c r="G2322" s="1" t="s">
        <v>2106</v>
      </c>
      <c r="H2322" s="1"/>
      <c r="I2322" s="1"/>
      <c r="J2322" s="1"/>
    </row>
    <row r="2323" spans="1:10" hidden="1">
      <c r="A2323" s="2">
        <v>2321000000</v>
      </c>
      <c r="B2323" s="1">
        <v>0</v>
      </c>
      <c r="C2323" s="1">
        <v>1</v>
      </c>
      <c r="D2323" s="1">
        <v>0</v>
      </c>
      <c r="E2323" s="1">
        <f>SUM(Tabelle1[[#This Row],[mirna]:[protein]])</f>
        <v>1</v>
      </c>
      <c r="F2323" s="1"/>
      <c r="G2323" s="1" t="s">
        <v>2107</v>
      </c>
      <c r="H2323" s="1"/>
      <c r="I2323" s="1"/>
      <c r="J2323" s="1"/>
    </row>
    <row r="2324" spans="1:10" hidden="1">
      <c r="A2324" s="2">
        <v>2322000000</v>
      </c>
      <c r="B2324" s="1">
        <v>1</v>
      </c>
      <c r="C2324" s="1">
        <v>1</v>
      </c>
      <c r="D2324" s="1">
        <v>0</v>
      </c>
      <c r="E2324" s="1">
        <f>SUM(Tabelle1[[#This Row],[mirna]:[protein]])</f>
        <v>2</v>
      </c>
      <c r="F2324" s="1" t="s">
        <v>2108</v>
      </c>
      <c r="G2324" s="1" t="s">
        <v>2109</v>
      </c>
      <c r="H2324" s="1"/>
      <c r="I2324" s="1"/>
      <c r="J2324" s="1"/>
    </row>
    <row r="2325" spans="1:10" hidden="1">
      <c r="A2325" s="2">
        <v>2323000000</v>
      </c>
      <c r="B2325" s="1">
        <v>0</v>
      </c>
      <c r="C2325" s="1">
        <v>2</v>
      </c>
      <c r="D2325" s="1">
        <v>0</v>
      </c>
      <c r="E2325" s="1">
        <f>SUM(Tabelle1[[#This Row],[mirna]:[protein]])</f>
        <v>2</v>
      </c>
      <c r="F2325" s="1"/>
      <c r="G2325" s="1" t="s">
        <v>2110</v>
      </c>
      <c r="H2325" s="1"/>
      <c r="I2325" s="1"/>
      <c r="J2325" s="1"/>
    </row>
    <row r="2326" spans="1:10" hidden="1">
      <c r="A2326" s="2">
        <v>2324000000</v>
      </c>
      <c r="B2326" s="1">
        <v>0</v>
      </c>
      <c r="C2326" s="1">
        <v>0</v>
      </c>
      <c r="D2326" s="1">
        <v>0</v>
      </c>
      <c r="E2326" s="1">
        <f>SUM(Tabelle1[[#This Row],[mirna]:[protein]])</f>
        <v>0</v>
      </c>
      <c r="F2326" s="1"/>
      <c r="G2326" s="1"/>
      <c r="H2326" s="1"/>
      <c r="I2326" s="1"/>
      <c r="J2326" s="1"/>
    </row>
    <row r="2327" spans="1:10" hidden="1">
      <c r="A2327" s="2">
        <v>2325000000</v>
      </c>
      <c r="B2327" s="1">
        <v>0</v>
      </c>
      <c r="C2327" s="1">
        <v>0</v>
      </c>
      <c r="D2327" s="1">
        <v>0</v>
      </c>
      <c r="E2327" s="1">
        <f>SUM(Tabelle1[[#This Row],[mirna]:[protein]])</f>
        <v>0</v>
      </c>
      <c r="F2327" s="1"/>
      <c r="G2327" s="1"/>
      <c r="H2327" s="1"/>
      <c r="I2327" s="1"/>
      <c r="J2327" s="1"/>
    </row>
    <row r="2328" spans="1:10" hidden="1">
      <c r="A2328" s="2">
        <v>2326000000</v>
      </c>
      <c r="B2328" s="1">
        <v>0</v>
      </c>
      <c r="C2328" s="1">
        <v>0</v>
      </c>
      <c r="D2328" s="1">
        <v>0</v>
      </c>
      <c r="E2328" s="1">
        <f>SUM(Tabelle1[[#This Row],[mirna]:[protein]])</f>
        <v>0</v>
      </c>
      <c r="F2328" s="1"/>
      <c r="G2328" s="1"/>
      <c r="H2328" s="1"/>
      <c r="I2328" s="1"/>
      <c r="J2328" s="1"/>
    </row>
    <row r="2329" spans="1:10" hidden="1">
      <c r="A2329" s="2">
        <v>2327000000</v>
      </c>
      <c r="B2329" s="1">
        <v>0</v>
      </c>
      <c r="C2329" s="1">
        <v>0</v>
      </c>
      <c r="D2329" s="1">
        <v>0</v>
      </c>
      <c r="E2329" s="1">
        <f>SUM(Tabelle1[[#This Row],[mirna]:[protein]])</f>
        <v>0</v>
      </c>
      <c r="F2329" s="1"/>
      <c r="G2329" s="1"/>
      <c r="H2329" s="1"/>
      <c r="I2329" s="1"/>
      <c r="J2329" s="1"/>
    </row>
    <row r="2330" spans="1:10" hidden="1">
      <c r="A2330" s="2">
        <v>2328000000</v>
      </c>
      <c r="B2330" s="1">
        <v>0</v>
      </c>
      <c r="C2330" s="1">
        <v>1</v>
      </c>
      <c r="D2330" s="1">
        <v>0</v>
      </c>
      <c r="E2330" s="1">
        <f>SUM(Tabelle1[[#This Row],[mirna]:[protein]])</f>
        <v>1</v>
      </c>
      <c r="F2330" s="1"/>
      <c r="G2330" s="1" t="s">
        <v>2111</v>
      </c>
      <c r="H2330" s="1"/>
      <c r="I2330" s="1"/>
      <c r="J2330" s="1"/>
    </row>
    <row r="2331" spans="1:10" hidden="1">
      <c r="A2331" s="2">
        <v>2329000000</v>
      </c>
      <c r="B2331" s="1">
        <v>0</v>
      </c>
      <c r="C2331" s="1">
        <v>3</v>
      </c>
      <c r="D2331" s="1">
        <v>0</v>
      </c>
      <c r="E2331" s="1">
        <f>SUM(Tabelle1[[#This Row],[mirna]:[protein]])</f>
        <v>3</v>
      </c>
      <c r="F2331" s="1"/>
      <c r="G2331" s="1" t="s">
        <v>2112</v>
      </c>
      <c r="H2331" s="1"/>
      <c r="I2331" s="1"/>
      <c r="J2331" s="1"/>
    </row>
    <row r="2332" spans="1:10" hidden="1">
      <c r="A2332" s="2">
        <v>2330000000</v>
      </c>
      <c r="B2332" s="1">
        <v>0</v>
      </c>
      <c r="C2332" s="1">
        <v>0</v>
      </c>
      <c r="D2332" s="1">
        <v>0</v>
      </c>
      <c r="E2332" s="1">
        <f>SUM(Tabelle1[[#This Row],[mirna]:[protein]])</f>
        <v>0</v>
      </c>
      <c r="F2332" s="1"/>
      <c r="G2332" s="1"/>
      <c r="H2332" s="1"/>
      <c r="I2332" s="1"/>
      <c r="J2332" s="1"/>
    </row>
    <row r="2333" spans="1:10" hidden="1">
      <c r="A2333" s="2">
        <v>2331000000</v>
      </c>
      <c r="B2333" s="1">
        <v>0</v>
      </c>
      <c r="C2333" s="1">
        <v>1</v>
      </c>
      <c r="D2333" s="1">
        <v>0</v>
      </c>
      <c r="E2333" s="1">
        <f>SUM(Tabelle1[[#This Row],[mirna]:[protein]])</f>
        <v>1</v>
      </c>
      <c r="F2333" s="1"/>
      <c r="G2333" s="1" t="s">
        <v>2113</v>
      </c>
      <c r="H2333" s="1"/>
      <c r="I2333" s="1"/>
      <c r="J2333" s="1"/>
    </row>
    <row r="2334" spans="1:10" hidden="1">
      <c r="A2334" s="2">
        <v>2332000000</v>
      </c>
      <c r="B2334" s="1">
        <v>0</v>
      </c>
      <c r="C2334" s="1">
        <v>2</v>
      </c>
      <c r="D2334" s="1">
        <v>0</v>
      </c>
      <c r="E2334" s="1">
        <f>SUM(Tabelle1[[#This Row],[mirna]:[protein]])</f>
        <v>2</v>
      </c>
      <c r="F2334" s="1"/>
      <c r="G2334" s="1" t="s">
        <v>2114</v>
      </c>
      <c r="H2334" s="1"/>
      <c r="I2334" s="1"/>
      <c r="J2334" s="1"/>
    </row>
    <row r="2335" spans="1:10" hidden="1">
      <c r="A2335" s="2">
        <v>2333000000</v>
      </c>
      <c r="B2335" s="1">
        <v>0</v>
      </c>
      <c r="C2335" s="1">
        <v>1</v>
      </c>
      <c r="D2335" s="1">
        <v>0</v>
      </c>
      <c r="E2335" s="1">
        <f>SUM(Tabelle1[[#This Row],[mirna]:[protein]])</f>
        <v>1</v>
      </c>
      <c r="F2335" s="1"/>
      <c r="G2335" s="1" t="s">
        <v>2115</v>
      </c>
      <c r="H2335" s="1"/>
      <c r="I2335" s="1"/>
      <c r="J2335" s="1"/>
    </row>
    <row r="2336" spans="1:10" hidden="1">
      <c r="A2336" s="2">
        <v>2334000000</v>
      </c>
      <c r="B2336" s="1">
        <v>1</v>
      </c>
      <c r="C2336" s="1">
        <v>0</v>
      </c>
      <c r="D2336" s="1">
        <v>0</v>
      </c>
      <c r="E2336" s="1">
        <f>SUM(Tabelle1[[#This Row],[mirna]:[protein]])</f>
        <v>1</v>
      </c>
      <c r="F2336" s="1" t="s">
        <v>2116</v>
      </c>
      <c r="G2336" s="1"/>
      <c r="H2336" s="1"/>
      <c r="I2336" s="1"/>
      <c r="J2336" s="1"/>
    </row>
    <row r="2337" spans="1:10" hidden="1">
      <c r="A2337" s="2">
        <v>2335000000</v>
      </c>
      <c r="B2337" s="1">
        <v>1</v>
      </c>
      <c r="C2337" s="1">
        <v>1</v>
      </c>
      <c r="D2337" s="1">
        <v>0</v>
      </c>
      <c r="E2337" s="1">
        <f>SUM(Tabelle1[[#This Row],[mirna]:[protein]])</f>
        <v>2</v>
      </c>
      <c r="F2337" s="1" t="s">
        <v>2117</v>
      </c>
      <c r="G2337" s="1" t="s">
        <v>2118</v>
      </c>
      <c r="H2337" s="1"/>
      <c r="I2337" s="1"/>
      <c r="J2337" s="1"/>
    </row>
    <row r="2338" spans="1:10" hidden="1">
      <c r="A2338" s="2">
        <v>2336000000</v>
      </c>
      <c r="B2338" s="1">
        <v>0</v>
      </c>
      <c r="C2338" s="1">
        <v>0</v>
      </c>
      <c r="D2338" s="1">
        <v>0</v>
      </c>
      <c r="E2338" s="1">
        <f>SUM(Tabelle1[[#This Row],[mirna]:[protein]])</f>
        <v>0</v>
      </c>
      <c r="F2338" s="1"/>
      <c r="G2338" s="1"/>
      <c r="H2338" s="1"/>
      <c r="I2338" s="1"/>
      <c r="J2338" s="1"/>
    </row>
    <row r="2339" spans="1:10" hidden="1">
      <c r="A2339" s="2">
        <v>2337000000</v>
      </c>
      <c r="B2339" s="1">
        <v>0</v>
      </c>
      <c r="C2339" s="1">
        <v>0</v>
      </c>
      <c r="D2339" s="1">
        <v>0</v>
      </c>
      <c r="E2339" s="1">
        <f>SUM(Tabelle1[[#This Row],[mirna]:[protein]])</f>
        <v>0</v>
      </c>
      <c r="F2339" s="1"/>
      <c r="G2339" s="1"/>
      <c r="H2339" s="1"/>
      <c r="I2339" s="1"/>
      <c r="J2339" s="1"/>
    </row>
    <row r="2340" spans="1:10" hidden="1">
      <c r="A2340" s="2">
        <v>2338000000</v>
      </c>
      <c r="B2340" s="1">
        <v>0</v>
      </c>
      <c r="C2340" s="1">
        <v>6</v>
      </c>
      <c r="D2340" s="1">
        <v>0</v>
      </c>
      <c r="E2340" s="1">
        <f>SUM(Tabelle1[[#This Row],[mirna]:[protein]])</f>
        <v>6</v>
      </c>
      <c r="F2340" s="1"/>
      <c r="G2340" s="1" t="s">
        <v>2119</v>
      </c>
      <c r="H2340" s="1"/>
      <c r="I2340" s="1"/>
      <c r="J2340" s="1"/>
    </row>
    <row r="2341" spans="1:10" ht="32" hidden="1">
      <c r="A2341" s="2">
        <v>2339000000</v>
      </c>
      <c r="B2341" s="1">
        <v>0</v>
      </c>
      <c r="C2341" s="1">
        <v>12</v>
      </c>
      <c r="D2341" s="1">
        <v>0</v>
      </c>
      <c r="E2341" s="1">
        <f>SUM(Tabelle1[[#This Row],[mirna]:[protein]])</f>
        <v>12</v>
      </c>
      <c r="F2341" s="1"/>
      <c r="G2341" s="1" t="s">
        <v>2120</v>
      </c>
      <c r="H2341" s="1"/>
      <c r="I2341" s="1"/>
      <c r="J2341" s="1"/>
    </row>
    <row r="2342" spans="1:10" ht="32" hidden="1">
      <c r="A2342" s="2">
        <v>2340000000</v>
      </c>
      <c r="B2342" s="1">
        <v>0</v>
      </c>
      <c r="C2342" s="1">
        <v>6</v>
      </c>
      <c r="D2342" s="1">
        <v>4</v>
      </c>
      <c r="E2342" s="1">
        <f>SUM(Tabelle1[[#This Row],[mirna]:[protein]])</f>
        <v>10</v>
      </c>
      <c r="F2342" s="1"/>
      <c r="G2342" s="1" t="s">
        <v>2121</v>
      </c>
      <c r="H2342" s="1" t="s">
        <v>2122</v>
      </c>
      <c r="I2342" s="1"/>
      <c r="J2342" s="1"/>
    </row>
    <row r="2343" spans="1:10" hidden="1">
      <c r="A2343" s="2">
        <v>2341000000</v>
      </c>
      <c r="B2343" s="1">
        <v>0</v>
      </c>
      <c r="C2343" s="1">
        <v>5</v>
      </c>
      <c r="D2343" s="1">
        <v>1</v>
      </c>
      <c r="E2343" s="1">
        <f>SUM(Tabelle1[[#This Row],[mirna]:[protein]])</f>
        <v>6</v>
      </c>
      <c r="F2343" s="1"/>
      <c r="G2343" s="1" t="s">
        <v>2123</v>
      </c>
      <c r="H2343" s="1" t="s">
        <v>2124</v>
      </c>
      <c r="I2343" s="1"/>
      <c r="J2343" s="1"/>
    </row>
    <row r="2344" spans="1:10" hidden="1">
      <c r="A2344" s="2">
        <v>2342000000</v>
      </c>
      <c r="B2344" s="1">
        <v>0</v>
      </c>
      <c r="C2344" s="1">
        <v>5</v>
      </c>
      <c r="D2344" s="1">
        <v>1</v>
      </c>
      <c r="E2344" s="1">
        <f>SUM(Tabelle1[[#This Row],[mirna]:[protein]])</f>
        <v>6</v>
      </c>
      <c r="F2344" s="1"/>
      <c r="G2344" s="1" t="s">
        <v>2125</v>
      </c>
      <c r="H2344" s="1" t="s">
        <v>2126</v>
      </c>
      <c r="I2344" s="1"/>
      <c r="J2344" s="1"/>
    </row>
    <row r="2345" spans="1:10" hidden="1">
      <c r="A2345" s="2">
        <v>2343000000</v>
      </c>
      <c r="B2345" s="1">
        <v>0</v>
      </c>
      <c r="C2345" s="1">
        <v>7</v>
      </c>
      <c r="D2345" s="1">
        <v>1</v>
      </c>
      <c r="E2345" s="1">
        <f>SUM(Tabelle1[[#This Row],[mirna]:[protein]])</f>
        <v>8</v>
      </c>
      <c r="F2345" s="1"/>
      <c r="G2345" s="1" t="s">
        <v>2127</v>
      </c>
      <c r="H2345" s="1" t="s">
        <v>2128</v>
      </c>
      <c r="I2345" s="1"/>
      <c r="J2345" s="1"/>
    </row>
    <row r="2346" spans="1:10" hidden="1">
      <c r="A2346" s="2">
        <v>2344000000</v>
      </c>
      <c r="B2346" s="1">
        <v>0</v>
      </c>
      <c r="C2346" s="1">
        <v>0</v>
      </c>
      <c r="D2346" s="1">
        <v>0</v>
      </c>
      <c r="E2346" s="1">
        <f>SUM(Tabelle1[[#This Row],[mirna]:[protein]])</f>
        <v>0</v>
      </c>
      <c r="F2346" s="1"/>
      <c r="G2346" s="1"/>
      <c r="H2346" s="1"/>
      <c r="I2346" s="1"/>
      <c r="J2346" s="1"/>
    </row>
    <row r="2347" spans="1:10" hidden="1">
      <c r="A2347" s="2">
        <v>2345000000</v>
      </c>
      <c r="B2347" s="1">
        <v>0</v>
      </c>
      <c r="C2347" s="1">
        <v>0</v>
      </c>
      <c r="D2347" s="1">
        <v>0</v>
      </c>
      <c r="E2347" s="1">
        <f>SUM(Tabelle1[[#This Row],[mirna]:[protein]])</f>
        <v>0</v>
      </c>
      <c r="F2347" s="1"/>
      <c r="G2347" s="1"/>
      <c r="H2347" s="1"/>
      <c r="I2347" s="1"/>
      <c r="J2347" s="1"/>
    </row>
    <row r="2348" spans="1:10" hidden="1">
      <c r="A2348" s="2">
        <v>2346000000</v>
      </c>
      <c r="B2348" s="1">
        <v>0</v>
      </c>
      <c r="C2348" s="1">
        <v>0</v>
      </c>
      <c r="D2348" s="1">
        <v>0</v>
      </c>
      <c r="E2348" s="1">
        <f>SUM(Tabelle1[[#This Row],[mirna]:[protein]])</f>
        <v>0</v>
      </c>
      <c r="F2348" s="1"/>
      <c r="G2348" s="1"/>
      <c r="H2348" s="1"/>
      <c r="I2348" s="1"/>
      <c r="J2348" s="1"/>
    </row>
    <row r="2349" spans="1:10" hidden="1">
      <c r="A2349" s="2">
        <v>2347000000</v>
      </c>
      <c r="B2349" s="1">
        <v>0</v>
      </c>
      <c r="C2349" s="1">
        <v>6</v>
      </c>
      <c r="D2349" s="1">
        <v>0</v>
      </c>
      <c r="E2349" s="1">
        <f>SUM(Tabelle1[[#This Row],[mirna]:[protein]])</f>
        <v>6</v>
      </c>
      <c r="F2349" s="1"/>
      <c r="G2349" s="1" t="s">
        <v>2129</v>
      </c>
      <c r="H2349" s="1"/>
      <c r="I2349" s="1"/>
      <c r="J2349" s="1"/>
    </row>
    <row r="2350" spans="1:10" hidden="1">
      <c r="A2350" s="2">
        <v>2348000000</v>
      </c>
      <c r="B2350" s="1">
        <v>0</v>
      </c>
      <c r="C2350" s="1">
        <v>3</v>
      </c>
      <c r="D2350" s="1">
        <v>0</v>
      </c>
      <c r="E2350" s="1">
        <f>SUM(Tabelle1[[#This Row],[mirna]:[protein]])</f>
        <v>3</v>
      </c>
      <c r="F2350" s="1"/>
      <c r="G2350" s="1" t="s">
        <v>2130</v>
      </c>
      <c r="H2350" s="1"/>
      <c r="I2350" s="1"/>
      <c r="J2350" s="1"/>
    </row>
    <row r="2351" spans="1:10" hidden="1">
      <c r="A2351" s="2">
        <v>2349000000</v>
      </c>
      <c r="B2351" s="1">
        <v>0</v>
      </c>
      <c r="C2351" s="1">
        <v>2</v>
      </c>
      <c r="D2351" s="1">
        <v>0</v>
      </c>
      <c r="E2351" s="1">
        <f>SUM(Tabelle1[[#This Row],[mirna]:[protein]])</f>
        <v>2</v>
      </c>
      <c r="F2351" s="1"/>
      <c r="G2351" s="1" t="s">
        <v>2131</v>
      </c>
      <c r="H2351" s="1"/>
      <c r="I2351" s="1"/>
      <c r="J2351" s="1"/>
    </row>
    <row r="2352" spans="1:10" hidden="1">
      <c r="A2352" s="2">
        <v>2350000000</v>
      </c>
      <c r="B2352" s="1">
        <v>0</v>
      </c>
      <c r="C2352" s="1">
        <v>7</v>
      </c>
      <c r="D2352" s="1">
        <v>1</v>
      </c>
      <c r="E2352" s="1">
        <f>SUM(Tabelle1[[#This Row],[mirna]:[protein]])</f>
        <v>8</v>
      </c>
      <c r="F2352" s="1"/>
      <c r="G2352" s="1" t="s">
        <v>2132</v>
      </c>
      <c r="H2352" s="1" t="s">
        <v>2133</v>
      </c>
      <c r="I2352" s="1"/>
      <c r="J2352" s="1"/>
    </row>
    <row r="2353" spans="1:10" hidden="1">
      <c r="A2353" s="2">
        <v>2351000000</v>
      </c>
      <c r="B2353" s="1">
        <v>0</v>
      </c>
      <c r="C2353" s="1">
        <v>1</v>
      </c>
      <c r="D2353" s="1">
        <v>0</v>
      </c>
      <c r="E2353" s="1">
        <f>SUM(Tabelle1[[#This Row],[mirna]:[protein]])</f>
        <v>1</v>
      </c>
      <c r="F2353" s="1"/>
      <c r="G2353" s="1" t="s">
        <v>2134</v>
      </c>
      <c r="H2353" s="1"/>
      <c r="I2353" s="1"/>
      <c r="J2353" s="1"/>
    </row>
    <row r="2354" spans="1:10" hidden="1">
      <c r="A2354" s="2">
        <v>2352000000</v>
      </c>
      <c r="B2354" s="1">
        <v>0</v>
      </c>
      <c r="C2354" s="1">
        <v>0</v>
      </c>
      <c r="D2354" s="1">
        <v>0</v>
      </c>
      <c r="E2354" s="1">
        <f>SUM(Tabelle1[[#This Row],[mirna]:[protein]])</f>
        <v>0</v>
      </c>
      <c r="F2354" s="1"/>
      <c r="G2354" s="1"/>
      <c r="H2354" s="1"/>
      <c r="I2354" s="1"/>
      <c r="J2354" s="1"/>
    </row>
    <row r="2355" spans="1:10" hidden="1">
      <c r="A2355" s="2">
        <v>2353000000</v>
      </c>
      <c r="B2355" s="1">
        <v>0</v>
      </c>
      <c r="C2355" s="1">
        <v>4</v>
      </c>
      <c r="D2355" s="1">
        <v>0</v>
      </c>
      <c r="E2355" s="1">
        <f>SUM(Tabelle1[[#This Row],[mirna]:[protein]])</f>
        <v>4</v>
      </c>
      <c r="F2355" s="1"/>
      <c r="G2355" s="1" t="s">
        <v>2135</v>
      </c>
      <c r="H2355" s="1"/>
      <c r="I2355" s="1"/>
      <c r="J2355" s="1"/>
    </row>
    <row r="2356" spans="1:10" hidden="1">
      <c r="A2356" s="2">
        <v>2354000000</v>
      </c>
      <c r="B2356" s="1">
        <v>0</v>
      </c>
      <c r="C2356" s="1">
        <v>0</v>
      </c>
      <c r="D2356" s="1">
        <v>0</v>
      </c>
      <c r="E2356" s="1">
        <f>SUM(Tabelle1[[#This Row],[mirna]:[protein]])</f>
        <v>0</v>
      </c>
      <c r="F2356" s="1"/>
      <c r="G2356" s="1"/>
      <c r="H2356" s="1"/>
      <c r="I2356" s="1"/>
      <c r="J2356" s="1"/>
    </row>
    <row r="2357" spans="1:10" hidden="1">
      <c r="A2357" s="2">
        <v>2355000000</v>
      </c>
      <c r="B2357" s="1">
        <v>0</v>
      </c>
      <c r="C2357" s="1">
        <v>2</v>
      </c>
      <c r="D2357" s="1">
        <v>1</v>
      </c>
      <c r="E2357" s="1">
        <f>SUM(Tabelle1[[#This Row],[mirna]:[protein]])</f>
        <v>3</v>
      </c>
      <c r="F2357" s="1"/>
      <c r="G2357" s="1" t="s">
        <v>2136</v>
      </c>
      <c r="H2357" s="1" t="s">
        <v>2137</v>
      </c>
      <c r="I2357" s="1"/>
      <c r="J2357" s="1"/>
    </row>
    <row r="2358" spans="1:10" hidden="1">
      <c r="A2358" s="2">
        <v>2356000000</v>
      </c>
      <c r="B2358" s="1">
        <v>0</v>
      </c>
      <c r="C2358" s="1">
        <v>3</v>
      </c>
      <c r="D2358" s="1">
        <v>1</v>
      </c>
      <c r="E2358" s="1">
        <f>SUM(Tabelle1[[#This Row],[mirna]:[protein]])</f>
        <v>4</v>
      </c>
      <c r="F2358" s="1"/>
      <c r="G2358" s="1" t="s">
        <v>2138</v>
      </c>
      <c r="H2358" s="1" t="s">
        <v>2139</v>
      </c>
      <c r="I2358" s="1"/>
      <c r="J2358" s="1"/>
    </row>
    <row r="2359" spans="1:10" hidden="1">
      <c r="A2359" s="2">
        <v>2357000000</v>
      </c>
      <c r="B2359" s="1">
        <v>0</v>
      </c>
      <c r="C2359" s="1">
        <v>3</v>
      </c>
      <c r="D2359" s="1">
        <v>1</v>
      </c>
      <c r="E2359" s="1">
        <f>SUM(Tabelle1[[#This Row],[mirna]:[protein]])</f>
        <v>4</v>
      </c>
      <c r="F2359" s="1"/>
      <c r="G2359" s="1" t="s">
        <v>2140</v>
      </c>
      <c r="H2359" s="1" t="s">
        <v>2141</v>
      </c>
      <c r="I2359" s="1"/>
      <c r="J2359" s="1"/>
    </row>
    <row r="2360" spans="1:10" hidden="1">
      <c r="A2360" s="2">
        <v>2358000000</v>
      </c>
      <c r="B2360" s="1">
        <v>0</v>
      </c>
      <c r="C2360" s="1">
        <v>2</v>
      </c>
      <c r="D2360" s="1">
        <v>1</v>
      </c>
      <c r="E2360" s="1">
        <f>SUM(Tabelle1[[#This Row],[mirna]:[protein]])</f>
        <v>3</v>
      </c>
      <c r="F2360" s="1"/>
      <c r="G2360" s="1" t="s">
        <v>2142</v>
      </c>
      <c r="H2360" s="1" t="s">
        <v>2143</v>
      </c>
      <c r="I2360" s="1"/>
      <c r="J2360" s="1"/>
    </row>
    <row r="2361" spans="1:10" hidden="1">
      <c r="A2361" s="2">
        <v>2359000000</v>
      </c>
      <c r="B2361" s="1">
        <v>0</v>
      </c>
      <c r="C2361" s="1">
        <v>0</v>
      </c>
      <c r="D2361" s="1">
        <v>0</v>
      </c>
      <c r="E2361" s="1">
        <f>SUM(Tabelle1[[#This Row],[mirna]:[protein]])</f>
        <v>0</v>
      </c>
      <c r="F2361" s="1"/>
      <c r="G2361" s="1"/>
      <c r="H2361" s="1"/>
      <c r="I2361" s="1"/>
      <c r="J2361" s="1"/>
    </row>
    <row r="2362" spans="1:10" hidden="1">
      <c r="A2362" s="2">
        <v>2360000000</v>
      </c>
      <c r="B2362" s="1">
        <v>1</v>
      </c>
      <c r="C2362" s="1">
        <v>1</v>
      </c>
      <c r="D2362" s="1">
        <v>0</v>
      </c>
      <c r="E2362" s="1">
        <f>SUM(Tabelle1[[#This Row],[mirna]:[protein]])</f>
        <v>2</v>
      </c>
      <c r="F2362" s="1" t="s">
        <v>2144</v>
      </c>
      <c r="G2362" s="1" t="s">
        <v>2145</v>
      </c>
      <c r="H2362" s="1"/>
      <c r="I2362" s="1"/>
      <c r="J2362" s="1"/>
    </row>
    <row r="2363" spans="1:10" hidden="1">
      <c r="A2363" s="2">
        <v>2361000000</v>
      </c>
      <c r="B2363" s="1">
        <v>0</v>
      </c>
      <c r="C2363" s="1">
        <v>3</v>
      </c>
      <c r="D2363" s="1">
        <v>1</v>
      </c>
      <c r="E2363" s="1">
        <f>SUM(Tabelle1[[#This Row],[mirna]:[protein]])</f>
        <v>4</v>
      </c>
      <c r="F2363" s="1"/>
      <c r="G2363" s="1" t="s">
        <v>2146</v>
      </c>
      <c r="H2363" s="1" t="s">
        <v>2147</v>
      </c>
      <c r="I2363" s="1"/>
      <c r="J2363" s="1"/>
    </row>
    <row r="2364" spans="1:10" hidden="1">
      <c r="A2364" s="2">
        <v>2362000000</v>
      </c>
      <c r="B2364" s="1">
        <v>0</v>
      </c>
      <c r="C2364" s="1">
        <v>4</v>
      </c>
      <c r="D2364" s="1">
        <v>1</v>
      </c>
      <c r="E2364" s="1">
        <f>SUM(Tabelle1[[#This Row],[mirna]:[protein]])</f>
        <v>5</v>
      </c>
      <c r="F2364" s="1"/>
      <c r="G2364" s="1" t="s">
        <v>2148</v>
      </c>
      <c r="H2364" s="1" t="s">
        <v>2149</v>
      </c>
      <c r="I2364" s="1"/>
      <c r="J2364" s="1"/>
    </row>
    <row r="2365" spans="1:10" hidden="1">
      <c r="A2365" s="2">
        <v>2363000000</v>
      </c>
      <c r="B2365" s="1">
        <v>0</v>
      </c>
      <c r="C2365" s="1">
        <v>7</v>
      </c>
      <c r="D2365" s="1">
        <v>0</v>
      </c>
      <c r="E2365" s="1">
        <f>SUM(Tabelle1[[#This Row],[mirna]:[protein]])</f>
        <v>7</v>
      </c>
      <c r="F2365" s="1"/>
      <c r="G2365" s="1" t="s">
        <v>2150</v>
      </c>
      <c r="H2365" s="1"/>
      <c r="I2365" s="1"/>
      <c r="J2365" s="1"/>
    </row>
    <row r="2366" spans="1:10" hidden="1">
      <c r="A2366" s="2">
        <v>2364000000</v>
      </c>
      <c r="B2366" s="1">
        <v>0</v>
      </c>
      <c r="C2366" s="1">
        <v>4</v>
      </c>
      <c r="D2366" s="1">
        <v>1</v>
      </c>
      <c r="E2366" s="1">
        <f>SUM(Tabelle1[[#This Row],[mirna]:[protein]])</f>
        <v>5</v>
      </c>
      <c r="F2366" s="1"/>
      <c r="G2366" s="1" t="s">
        <v>2151</v>
      </c>
      <c r="H2366" s="1" t="s">
        <v>2152</v>
      </c>
      <c r="I2366" s="1"/>
      <c r="J2366" s="1"/>
    </row>
    <row r="2367" spans="1:10" hidden="1">
      <c r="A2367" s="2">
        <v>2365000000</v>
      </c>
      <c r="B2367" s="1">
        <v>0</v>
      </c>
      <c r="C2367" s="1">
        <v>1</v>
      </c>
      <c r="D2367" s="1">
        <v>0</v>
      </c>
      <c r="E2367" s="1">
        <f>SUM(Tabelle1[[#This Row],[mirna]:[protein]])</f>
        <v>1</v>
      </c>
      <c r="F2367" s="1"/>
      <c r="G2367" s="1" t="s">
        <v>2153</v>
      </c>
      <c r="H2367" s="1"/>
      <c r="I2367" s="1"/>
      <c r="J2367" s="1"/>
    </row>
    <row r="2368" spans="1:10" hidden="1">
      <c r="A2368" s="2">
        <v>2366000000</v>
      </c>
      <c r="B2368" s="1">
        <v>0</v>
      </c>
      <c r="C2368" s="1">
        <v>2</v>
      </c>
      <c r="D2368" s="1">
        <v>0</v>
      </c>
      <c r="E2368" s="1">
        <f>SUM(Tabelle1[[#This Row],[mirna]:[protein]])</f>
        <v>2</v>
      </c>
      <c r="F2368" s="1"/>
      <c r="G2368" s="1" t="s">
        <v>2154</v>
      </c>
      <c r="H2368" s="1"/>
      <c r="I2368" s="1"/>
      <c r="J2368" s="1"/>
    </row>
    <row r="2369" spans="1:10" hidden="1">
      <c r="A2369" s="2">
        <v>2367000000</v>
      </c>
      <c r="B2369" s="1">
        <v>0</v>
      </c>
      <c r="C2369" s="1">
        <v>3</v>
      </c>
      <c r="D2369" s="1">
        <v>0</v>
      </c>
      <c r="E2369" s="1">
        <f>SUM(Tabelle1[[#This Row],[mirna]:[protein]])</f>
        <v>3</v>
      </c>
      <c r="F2369" s="1"/>
      <c r="G2369" s="1" t="s">
        <v>2155</v>
      </c>
      <c r="H2369" s="1"/>
      <c r="I2369" s="1"/>
      <c r="J2369" s="1"/>
    </row>
    <row r="2370" spans="1:10" hidden="1">
      <c r="A2370" s="2">
        <v>2368000000</v>
      </c>
      <c r="B2370" s="1">
        <v>0</v>
      </c>
      <c r="C2370" s="1">
        <v>1</v>
      </c>
      <c r="D2370" s="1">
        <v>0</v>
      </c>
      <c r="E2370" s="1">
        <f>SUM(Tabelle1[[#This Row],[mirna]:[protein]])</f>
        <v>1</v>
      </c>
      <c r="F2370" s="1"/>
      <c r="G2370" s="1" t="s">
        <v>2156</v>
      </c>
      <c r="H2370" s="1"/>
      <c r="I2370" s="1"/>
      <c r="J2370" s="1"/>
    </row>
    <row r="2371" spans="1:10" hidden="1">
      <c r="A2371" s="2">
        <v>2369000000</v>
      </c>
      <c r="B2371" s="1">
        <v>0</v>
      </c>
      <c r="C2371" s="1">
        <v>2</v>
      </c>
      <c r="D2371" s="1">
        <v>0</v>
      </c>
      <c r="E2371" s="1">
        <f>SUM(Tabelle1[[#This Row],[mirna]:[protein]])</f>
        <v>2</v>
      </c>
      <c r="F2371" s="1"/>
      <c r="G2371" s="1" t="s">
        <v>2157</v>
      </c>
      <c r="H2371" s="1"/>
      <c r="I2371" s="1"/>
      <c r="J2371" s="1"/>
    </row>
    <row r="2372" spans="1:10" hidden="1">
      <c r="A2372" s="2">
        <v>2370000000</v>
      </c>
      <c r="B2372" s="1">
        <v>0</v>
      </c>
      <c r="C2372" s="1">
        <v>6</v>
      </c>
      <c r="D2372" s="1">
        <v>0</v>
      </c>
      <c r="E2372" s="1">
        <f>SUM(Tabelle1[[#This Row],[mirna]:[protein]])</f>
        <v>6</v>
      </c>
      <c r="F2372" s="1"/>
      <c r="G2372" s="1" t="s">
        <v>2158</v>
      </c>
      <c r="H2372" s="1"/>
      <c r="I2372" s="1"/>
      <c r="J2372" s="1"/>
    </row>
    <row r="2373" spans="1:10" hidden="1">
      <c r="A2373" s="2">
        <v>2371000000</v>
      </c>
      <c r="B2373" s="1">
        <v>0</v>
      </c>
      <c r="C2373" s="1">
        <v>3</v>
      </c>
      <c r="D2373" s="1">
        <v>0</v>
      </c>
      <c r="E2373" s="1">
        <f>SUM(Tabelle1[[#This Row],[mirna]:[protein]])</f>
        <v>3</v>
      </c>
      <c r="F2373" s="1"/>
      <c r="G2373" s="1" t="s">
        <v>2159</v>
      </c>
      <c r="H2373" s="1"/>
      <c r="I2373" s="1"/>
      <c r="J2373" s="1"/>
    </row>
    <row r="2374" spans="1:10" hidden="1">
      <c r="A2374" s="2">
        <v>2372000000</v>
      </c>
      <c r="B2374" s="1">
        <v>1</v>
      </c>
      <c r="C2374" s="1">
        <v>6</v>
      </c>
      <c r="D2374" s="1">
        <v>0</v>
      </c>
      <c r="E2374" s="1">
        <f>SUM(Tabelle1[[#This Row],[mirna]:[protein]])</f>
        <v>7</v>
      </c>
      <c r="F2374" s="1" t="s">
        <v>2160</v>
      </c>
      <c r="G2374" s="1" t="s">
        <v>2161</v>
      </c>
      <c r="H2374" s="1"/>
      <c r="I2374" s="1"/>
      <c r="J2374" s="1"/>
    </row>
    <row r="2375" spans="1:10" hidden="1">
      <c r="A2375" s="2">
        <v>2373000000</v>
      </c>
      <c r="B2375" s="1">
        <v>0</v>
      </c>
      <c r="C2375" s="1">
        <v>3</v>
      </c>
      <c r="D2375" s="1">
        <v>0</v>
      </c>
      <c r="E2375" s="1">
        <f>SUM(Tabelle1[[#This Row],[mirna]:[protein]])</f>
        <v>3</v>
      </c>
      <c r="F2375" s="1"/>
      <c r="G2375" s="1" t="s">
        <v>2162</v>
      </c>
      <c r="H2375" s="1"/>
      <c r="I2375" s="1"/>
      <c r="J2375" s="1"/>
    </row>
    <row r="2376" spans="1:10" hidden="1">
      <c r="A2376" s="2">
        <v>2374000000</v>
      </c>
      <c r="B2376" s="1">
        <v>0</v>
      </c>
      <c r="C2376" s="1">
        <v>6</v>
      </c>
      <c r="D2376" s="1">
        <v>0</v>
      </c>
      <c r="E2376" s="1">
        <f>SUM(Tabelle1[[#This Row],[mirna]:[protein]])</f>
        <v>6</v>
      </c>
      <c r="F2376" s="1"/>
      <c r="G2376" s="1" t="s">
        <v>2163</v>
      </c>
      <c r="H2376" s="1"/>
      <c r="I2376" s="1"/>
      <c r="J2376" s="1"/>
    </row>
    <row r="2377" spans="1:10" hidden="1">
      <c r="A2377" s="2">
        <v>2375000000</v>
      </c>
      <c r="B2377" s="1">
        <v>0</v>
      </c>
      <c r="C2377" s="1">
        <v>1</v>
      </c>
      <c r="D2377" s="1">
        <v>0</v>
      </c>
      <c r="E2377" s="1">
        <f>SUM(Tabelle1[[#This Row],[mirna]:[protein]])</f>
        <v>1</v>
      </c>
      <c r="F2377" s="1"/>
      <c r="G2377" s="1" t="s">
        <v>2164</v>
      </c>
      <c r="H2377" s="1"/>
      <c r="I2377" s="1"/>
      <c r="J2377" s="1"/>
    </row>
    <row r="2378" spans="1:10" hidden="1">
      <c r="A2378" s="2">
        <v>2376000000</v>
      </c>
      <c r="B2378" s="1">
        <v>0</v>
      </c>
      <c r="C2378" s="1">
        <v>2</v>
      </c>
      <c r="D2378" s="1">
        <v>2</v>
      </c>
      <c r="E2378" s="1">
        <f>SUM(Tabelle1[[#This Row],[mirna]:[protein]])</f>
        <v>4</v>
      </c>
      <c r="F2378" s="1"/>
      <c r="G2378" s="1" t="s">
        <v>2165</v>
      </c>
      <c r="H2378" s="1" t="s">
        <v>2166</v>
      </c>
      <c r="I2378" s="1"/>
      <c r="J2378" s="1"/>
    </row>
    <row r="2379" spans="1:10" hidden="1">
      <c r="A2379" s="2">
        <v>2377000000</v>
      </c>
      <c r="B2379" s="1">
        <v>0</v>
      </c>
      <c r="C2379" s="1">
        <v>6</v>
      </c>
      <c r="D2379" s="1">
        <v>0</v>
      </c>
      <c r="E2379" s="1">
        <f>SUM(Tabelle1[[#This Row],[mirna]:[protein]])</f>
        <v>6</v>
      </c>
      <c r="F2379" s="1"/>
      <c r="G2379" s="1" t="s">
        <v>2167</v>
      </c>
      <c r="H2379" s="1"/>
      <c r="I2379" s="1"/>
      <c r="J2379" s="1"/>
    </row>
    <row r="2380" spans="1:10" hidden="1">
      <c r="A2380" s="2">
        <v>2378000000</v>
      </c>
      <c r="B2380" s="1">
        <v>0</v>
      </c>
      <c r="C2380" s="1">
        <v>1</v>
      </c>
      <c r="D2380" s="1">
        <v>0</v>
      </c>
      <c r="E2380" s="1">
        <f>SUM(Tabelle1[[#This Row],[mirna]:[protein]])</f>
        <v>1</v>
      </c>
      <c r="F2380" s="1"/>
      <c r="G2380" s="1" t="s">
        <v>2168</v>
      </c>
      <c r="H2380" s="1"/>
      <c r="I2380" s="1"/>
      <c r="J2380" s="1"/>
    </row>
    <row r="2381" spans="1:10" hidden="1">
      <c r="A2381" s="2">
        <v>2379000000</v>
      </c>
      <c r="B2381" s="1">
        <v>0</v>
      </c>
      <c r="C2381" s="1">
        <v>3</v>
      </c>
      <c r="D2381" s="1">
        <v>0</v>
      </c>
      <c r="E2381" s="1">
        <f>SUM(Tabelle1[[#This Row],[mirna]:[protein]])</f>
        <v>3</v>
      </c>
      <c r="F2381" s="1"/>
      <c r="G2381" s="1" t="s">
        <v>2169</v>
      </c>
      <c r="H2381" s="1"/>
      <c r="I2381" s="1"/>
      <c r="J2381" s="1"/>
    </row>
    <row r="2382" spans="1:10" hidden="1">
      <c r="A2382" s="2">
        <v>2380000000</v>
      </c>
      <c r="B2382" s="1">
        <v>0</v>
      </c>
      <c r="C2382" s="1">
        <v>3</v>
      </c>
      <c r="D2382" s="1">
        <v>0</v>
      </c>
      <c r="E2382" s="1">
        <f>SUM(Tabelle1[[#This Row],[mirna]:[protein]])</f>
        <v>3</v>
      </c>
      <c r="F2382" s="1"/>
      <c r="G2382" s="1" t="s">
        <v>2170</v>
      </c>
      <c r="H2382" s="1"/>
      <c r="I2382" s="1"/>
      <c r="J2382" s="1"/>
    </row>
    <row r="2383" spans="1:10" hidden="1">
      <c r="A2383" s="2">
        <v>2381000000</v>
      </c>
      <c r="B2383" s="1">
        <v>1</v>
      </c>
      <c r="C2383" s="1">
        <v>2</v>
      </c>
      <c r="D2383" s="1">
        <v>1</v>
      </c>
      <c r="E2383" s="1">
        <f>SUM(Tabelle1[[#This Row],[mirna]:[protein]])</f>
        <v>4</v>
      </c>
      <c r="F2383" s="1" t="s">
        <v>2171</v>
      </c>
      <c r="G2383" s="1" t="s">
        <v>2172</v>
      </c>
      <c r="H2383" s="1" t="s">
        <v>2173</v>
      </c>
      <c r="I2383" s="1"/>
      <c r="J2383" s="1"/>
    </row>
    <row r="2384" spans="1:10" hidden="1">
      <c r="A2384" s="2">
        <v>2382000000</v>
      </c>
      <c r="B2384" s="1">
        <v>0</v>
      </c>
      <c r="C2384" s="1">
        <v>1</v>
      </c>
      <c r="D2384" s="1">
        <v>0</v>
      </c>
      <c r="E2384" s="1">
        <f>SUM(Tabelle1[[#This Row],[mirna]:[protein]])</f>
        <v>1</v>
      </c>
      <c r="F2384" s="1"/>
      <c r="G2384" s="1" t="s">
        <v>2174</v>
      </c>
      <c r="H2384" s="1"/>
      <c r="I2384" s="1"/>
      <c r="J2384" s="1"/>
    </row>
    <row r="2385" spans="1:10" hidden="1">
      <c r="A2385" s="2">
        <v>2383000000</v>
      </c>
      <c r="B2385" s="1">
        <v>0</v>
      </c>
      <c r="C2385" s="1">
        <v>2</v>
      </c>
      <c r="D2385" s="1">
        <v>0</v>
      </c>
      <c r="E2385" s="1">
        <f>SUM(Tabelle1[[#This Row],[mirna]:[protein]])</f>
        <v>2</v>
      </c>
      <c r="F2385" s="1"/>
      <c r="G2385" s="1" t="s">
        <v>2175</v>
      </c>
      <c r="H2385" s="1"/>
      <c r="I2385" s="1"/>
      <c r="J2385" s="1"/>
    </row>
    <row r="2386" spans="1:10" hidden="1">
      <c r="A2386" s="2">
        <v>2384000000</v>
      </c>
      <c r="B2386" s="1">
        <v>0</v>
      </c>
      <c r="C2386" s="1">
        <v>2</v>
      </c>
      <c r="D2386" s="1">
        <v>0</v>
      </c>
      <c r="E2386" s="1">
        <f>SUM(Tabelle1[[#This Row],[mirna]:[protein]])</f>
        <v>2</v>
      </c>
      <c r="F2386" s="1"/>
      <c r="G2386" s="1" t="s">
        <v>2176</v>
      </c>
      <c r="H2386" s="1"/>
      <c r="I2386" s="1"/>
      <c r="J2386" s="1"/>
    </row>
    <row r="2387" spans="1:10" hidden="1">
      <c r="A2387" s="2">
        <v>2385000000</v>
      </c>
      <c r="B2387" s="1">
        <v>0</v>
      </c>
      <c r="C2387" s="1">
        <v>0</v>
      </c>
      <c r="D2387" s="1">
        <v>0</v>
      </c>
      <c r="E2387" s="1">
        <f>SUM(Tabelle1[[#This Row],[mirna]:[protein]])</f>
        <v>0</v>
      </c>
      <c r="F2387" s="1"/>
      <c r="G2387" s="1"/>
      <c r="H2387" s="1"/>
      <c r="I2387" s="1"/>
      <c r="J2387" s="1"/>
    </row>
    <row r="2388" spans="1:10" hidden="1">
      <c r="A2388" s="2">
        <v>2386000000</v>
      </c>
      <c r="B2388" s="1">
        <v>0</v>
      </c>
      <c r="C2388" s="1">
        <v>2</v>
      </c>
      <c r="D2388" s="1">
        <v>1</v>
      </c>
      <c r="E2388" s="1">
        <f>SUM(Tabelle1[[#This Row],[mirna]:[protein]])</f>
        <v>3</v>
      </c>
      <c r="F2388" s="1"/>
      <c r="G2388" s="1" t="s">
        <v>2177</v>
      </c>
      <c r="H2388" s="1" t="s">
        <v>2178</v>
      </c>
      <c r="I2388" s="1"/>
      <c r="J2388" s="1"/>
    </row>
    <row r="2389" spans="1:10" hidden="1">
      <c r="A2389" s="2">
        <v>2387000000</v>
      </c>
      <c r="B2389" s="1">
        <v>0</v>
      </c>
      <c r="C2389" s="1">
        <v>3</v>
      </c>
      <c r="D2389" s="1">
        <v>1</v>
      </c>
      <c r="E2389" s="1">
        <f>SUM(Tabelle1[[#This Row],[mirna]:[protein]])</f>
        <v>4</v>
      </c>
      <c r="F2389" s="1"/>
      <c r="G2389" s="1" t="s">
        <v>2179</v>
      </c>
      <c r="H2389" s="1" t="s">
        <v>2180</v>
      </c>
      <c r="I2389" s="1"/>
      <c r="J2389" s="1"/>
    </row>
    <row r="2390" spans="1:10" hidden="1">
      <c r="A2390" s="2">
        <v>2388000000</v>
      </c>
      <c r="B2390" s="1">
        <v>0</v>
      </c>
      <c r="C2390" s="1">
        <v>8</v>
      </c>
      <c r="D2390" s="1">
        <v>1</v>
      </c>
      <c r="E2390" s="1">
        <f>SUM(Tabelle1[[#This Row],[mirna]:[protein]])</f>
        <v>9</v>
      </c>
      <c r="F2390" s="1"/>
      <c r="G2390" s="1" t="s">
        <v>2181</v>
      </c>
      <c r="H2390" s="1" t="s">
        <v>2182</v>
      </c>
      <c r="I2390" s="1"/>
      <c r="J2390" s="1"/>
    </row>
    <row r="2391" spans="1:10" hidden="1">
      <c r="A2391" s="2">
        <v>2389000000</v>
      </c>
      <c r="B2391" s="1">
        <v>0</v>
      </c>
      <c r="C2391" s="1">
        <v>6</v>
      </c>
      <c r="D2391" s="1">
        <v>1</v>
      </c>
      <c r="E2391" s="1">
        <f>SUM(Tabelle1[[#This Row],[mirna]:[protein]])</f>
        <v>7</v>
      </c>
      <c r="F2391" s="1"/>
      <c r="G2391" s="1" t="s">
        <v>2183</v>
      </c>
      <c r="H2391" s="1" t="s">
        <v>2184</v>
      </c>
      <c r="I2391" s="1"/>
      <c r="J2391" s="1"/>
    </row>
    <row r="2392" spans="1:10" hidden="1">
      <c r="A2392" s="2">
        <v>2390000000</v>
      </c>
      <c r="B2392" s="1">
        <v>0</v>
      </c>
      <c r="C2392" s="1">
        <v>0</v>
      </c>
      <c r="D2392" s="1">
        <v>0</v>
      </c>
      <c r="E2392" s="1">
        <f>SUM(Tabelle1[[#This Row],[mirna]:[protein]])</f>
        <v>0</v>
      </c>
      <c r="F2392" s="1"/>
      <c r="G2392" s="1"/>
      <c r="H2392" s="1"/>
      <c r="I2392" s="1"/>
      <c r="J2392" s="1"/>
    </row>
    <row r="2393" spans="1:10" hidden="1">
      <c r="A2393" s="2">
        <v>2391000000</v>
      </c>
      <c r="B2393" s="1">
        <v>0</v>
      </c>
      <c r="C2393" s="1">
        <v>1</v>
      </c>
      <c r="D2393" s="1">
        <v>1</v>
      </c>
      <c r="E2393" s="1">
        <f>SUM(Tabelle1[[#This Row],[mirna]:[protein]])</f>
        <v>2</v>
      </c>
      <c r="F2393" s="1"/>
      <c r="G2393" s="1" t="s">
        <v>2185</v>
      </c>
      <c r="H2393" s="1" t="s">
        <v>2186</v>
      </c>
      <c r="I2393" s="1"/>
      <c r="J2393" s="1"/>
    </row>
    <row r="2394" spans="1:10" hidden="1">
      <c r="A2394" s="2">
        <v>2392000000</v>
      </c>
      <c r="B2394" s="1">
        <v>0</v>
      </c>
      <c r="C2394" s="1">
        <v>1</v>
      </c>
      <c r="D2394" s="1">
        <v>0</v>
      </c>
      <c r="E2394" s="1">
        <f>SUM(Tabelle1[[#This Row],[mirna]:[protein]])</f>
        <v>1</v>
      </c>
      <c r="F2394" s="1"/>
      <c r="G2394" s="1" t="s">
        <v>2187</v>
      </c>
      <c r="H2394" s="1"/>
      <c r="I2394" s="1"/>
      <c r="J2394" s="1"/>
    </row>
    <row r="2395" spans="1:10" hidden="1">
      <c r="A2395" s="2">
        <v>2393000000</v>
      </c>
      <c r="B2395" s="1">
        <v>0</v>
      </c>
      <c r="C2395" s="1">
        <v>0</v>
      </c>
      <c r="D2395" s="1">
        <v>0</v>
      </c>
      <c r="E2395" s="1">
        <f>SUM(Tabelle1[[#This Row],[mirna]:[protein]])</f>
        <v>0</v>
      </c>
      <c r="F2395" s="1"/>
      <c r="G2395" s="1"/>
      <c r="H2395" s="1"/>
      <c r="I2395" s="1"/>
      <c r="J2395" s="1"/>
    </row>
    <row r="2396" spans="1:10" hidden="1">
      <c r="A2396" s="2">
        <v>2394000000</v>
      </c>
      <c r="B2396" s="1">
        <v>0</v>
      </c>
      <c r="C2396" s="1">
        <v>1</v>
      </c>
      <c r="D2396" s="1">
        <v>0</v>
      </c>
      <c r="E2396" s="1">
        <f>SUM(Tabelle1[[#This Row],[mirna]:[protein]])</f>
        <v>1</v>
      </c>
      <c r="F2396" s="1"/>
      <c r="G2396" s="1" t="s">
        <v>2188</v>
      </c>
      <c r="H2396" s="1"/>
      <c r="I2396" s="1"/>
      <c r="J2396" s="1"/>
    </row>
    <row r="2397" spans="1:10" hidden="1">
      <c r="A2397" s="2">
        <v>2395000000</v>
      </c>
      <c r="B2397" s="1">
        <v>0</v>
      </c>
      <c r="C2397" s="1">
        <v>0</v>
      </c>
      <c r="D2397" s="1">
        <v>0</v>
      </c>
      <c r="E2397" s="1">
        <f>SUM(Tabelle1[[#This Row],[mirna]:[protein]])</f>
        <v>0</v>
      </c>
      <c r="F2397" s="1"/>
      <c r="G2397" s="1"/>
      <c r="H2397" s="1"/>
      <c r="I2397" s="1"/>
      <c r="J2397" s="1"/>
    </row>
    <row r="2398" spans="1:10" hidden="1">
      <c r="A2398" s="2">
        <v>2396000000</v>
      </c>
      <c r="B2398" s="1">
        <v>0</v>
      </c>
      <c r="C2398" s="1">
        <v>1</v>
      </c>
      <c r="D2398" s="1">
        <v>0</v>
      </c>
      <c r="E2398" s="1">
        <f>SUM(Tabelle1[[#This Row],[mirna]:[protein]])</f>
        <v>1</v>
      </c>
      <c r="F2398" s="1"/>
      <c r="G2398" s="1" t="s">
        <v>2189</v>
      </c>
      <c r="H2398" s="1"/>
      <c r="I2398" s="1"/>
      <c r="J2398" s="1"/>
    </row>
    <row r="2399" spans="1:10" hidden="1">
      <c r="A2399" s="2">
        <v>2397000000</v>
      </c>
      <c r="B2399" s="1">
        <v>0</v>
      </c>
      <c r="C2399" s="1">
        <v>2</v>
      </c>
      <c r="D2399" s="1">
        <v>0</v>
      </c>
      <c r="E2399" s="1">
        <f>SUM(Tabelle1[[#This Row],[mirna]:[protein]])</f>
        <v>2</v>
      </c>
      <c r="F2399" s="1"/>
      <c r="G2399" s="1" t="s">
        <v>2190</v>
      </c>
      <c r="H2399" s="1"/>
      <c r="I2399" s="1"/>
      <c r="J2399" s="1"/>
    </row>
    <row r="2400" spans="1:10" hidden="1">
      <c r="A2400" s="2">
        <v>2398000000</v>
      </c>
      <c r="B2400" s="1">
        <v>0</v>
      </c>
      <c r="C2400" s="1">
        <v>1</v>
      </c>
      <c r="D2400" s="1">
        <v>0</v>
      </c>
      <c r="E2400" s="1">
        <f>SUM(Tabelle1[[#This Row],[mirna]:[protein]])</f>
        <v>1</v>
      </c>
      <c r="F2400" s="1"/>
      <c r="G2400" s="1" t="s">
        <v>2191</v>
      </c>
      <c r="H2400" s="1"/>
      <c r="I2400" s="1"/>
      <c r="J2400" s="1"/>
    </row>
    <row r="2401" spans="1:10" hidden="1">
      <c r="A2401" s="2">
        <v>2399000000</v>
      </c>
      <c r="B2401" s="1">
        <v>0</v>
      </c>
      <c r="C2401" s="1">
        <v>3</v>
      </c>
      <c r="D2401" s="1">
        <v>0</v>
      </c>
      <c r="E2401" s="1">
        <f>SUM(Tabelle1[[#This Row],[mirna]:[protein]])</f>
        <v>3</v>
      </c>
      <c r="F2401" s="1"/>
      <c r="G2401" s="1" t="s">
        <v>2192</v>
      </c>
      <c r="H2401" s="1"/>
      <c r="I2401" s="1"/>
      <c r="J2401" s="1"/>
    </row>
    <row r="2402" spans="1:10" ht="32" hidden="1">
      <c r="A2402" s="2">
        <v>2400000000</v>
      </c>
      <c r="B2402" s="1">
        <v>0</v>
      </c>
      <c r="C2402" s="1">
        <v>15</v>
      </c>
      <c r="D2402" s="1">
        <v>1</v>
      </c>
      <c r="E2402" s="1">
        <f>SUM(Tabelle1[[#This Row],[mirna]:[protein]])</f>
        <v>16</v>
      </c>
      <c r="F2402" s="1"/>
      <c r="G2402" s="1" t="s">
        <v>2193</v>
      </c>
      <c r="H2402" s="1" t="s">
        <v>2194</v>
      </c>
      <c r="I2402" s="1"/>
      <c r="J2402" s="1"/>
    </row>
    <row r="2403" spans="1:10" ht="48" hidden="1">
      <c r="A2403" s="2">
        <v>2401000000</v>
      </c>
      <c r="B2403" s="1">
        <v>0</v>
      </c>
      <c r="C2403" s="1">
        <v>20</v>
      </c>
      <c r="D2403" s="1">
        <v>1</v>
      </c>
      <c r="E2403" s="1">
        <f>SUM(Tabelle1[[#This Row],[mirna]:[protein]])</f>
        <v>21</v>
      </c>
      <c r="F2403" s="1"/>
      <c r="G2403" s="1" t="s">
        <v>2195</v>
      </c>
      <c r="H2403" s="1" t="s">
        <v>2196</v>
      </c>
      <c r="I2403" s="1"/>
      <c r="J2403" s="1"/>
    </row>
    <row r="2404" spans="1:10" ht="48">
      <c r="A2404" s="2">
        <v>2402000000</v>
      </c>
      <c r="B2404" s="1">
        <v>1</v>
      </c>
      <c r="C2404" s="1">
        <v>18</v>
      </c>
      <c r="D2404" s="1">
        <v>3</v>
      </c>
      <c r="E2404" s="1">
        <f>SUM(Tabelle1[[#This Row],[mirna]:[protein]])</f>
        <v>22</v>
      </c>
      <c r="F2404" s="1" t="s">
        <v>2197</v>
      </c>
      <c r="G2404" s="1" t="s">
        <v>2198</v>
      </c>
      <c r="H2404" s="1" t="s">
        <v>2199</v>
      </c>
      <c r="I2404" s="1" t="s">
        <v>2872</v>
      </c>
      <c r="J2404" s="1"/>
    </row>
    <row r="2405" spans="1:10" ht="32" hidden="1">
      <c r="A2405" s="2">
        <v>2403000000</v>
      </c>
      <c r="B2405" s="1">
        <v>0</v>
      </c>
      <c r="C2405" s="1">
        <v>11</v>
      </c>
      <c r="D2405" s="1">
        <v>1</v>
      </c>
      <c r="E2405" s="1">
        <f>SUM(Tabelle1[[#This Row],[mirna]:[protein]])</f>
        <v>12</v>
      </c>
      <c r="F2405" s="1"/>
      <c r="G2405" s="1" t="s">
        <v>2200</v>
      </c>
      <c r="H2405" s="1" t="s">
        <v>2201</v>
      </c>
      <c r="I2405" s="1"/>
      <c r="J2405" s="1"/>
    </row>
    <row r="2406" spans="1:10" hidden="1">
      <c r="A2406" s="2">
        <v>2404000000</v>
      </c>
      <c r="B2406" s="1">
        <v>0</v>
      </c>
      <c r="C2406" s="1">
        <v>9</v>
      </c>
      <c r="D2406" s="1">
        <v>2</v>
      </c>
      <c r="E2406" s="1">
        <f>SUM(Tabelle1[[#This Row],[mirna]:[protein]])</f>
        <v>11</v>
      </c>
      <c r="F2406" s="1"/>
      <c r="G2406" s="1" t="s">
        <v>2202</v>
      </c>
      <c r="H2406" s="1" t="s">
        <v>2203</v>
      </c>
      <c r="I2406" s="1"/>
      <c r="J2406" s="1"/>
    </row>
    <row r="2407" spans="1:10" hidden="1">
      <c r="A2407" s="2">
        <v>2405000000</v>
      </c>
      <c r="B2407" s="1">
        <v>1</v>
      </c>
      <c r="C2407" s="1">
        <v>4</v>
      </c>
      <c r="D2407" s="1">
        <v>0</v>
      </c>
      <c r="E2407" s="1">
        <f>SUM(Tabelle1[[#This Row],[mirna]:[protein]])</f>
        <v>5</v>
      </c>
      <c r="F2407" s="1" t="s">
        <v>2204</v>
      </c>
      <c r="G2407" s="1" t="s">
        <v>2205</v>
      </c>
      <c r="H2407" s="1"/>
      <c r="I2407" s="1"/>
      <c r="J2407" s="1"/>
    </row>
    <row r="2408" spans="1:10" hidden="1">
      <c r="A2408" s="2">
        <v>2406000000</v>
      </c>
      <c r="B2408" s="1">
        <v>0</v>
      </c>
      <c r="C2408" s="1">
        <v>0</v>
      </c>
      <c r="D2408" s="1">
        <v>0</v>
      </c>
      <c r="E2408" s="1">
        <f>SUM(Tabelle1[[#This Row],[mirna]:[protein]])</f>
        <v>0</v>
      </c>
      <c r="F2408" s="1"/>
      <c r="G2408" s="1"/>
      <c r="H2408" s="1"/>
      <c r="I2408" s="1"/>
      <c r="J2408" s="1"/>
    </row>
    <row r="2409" spans="1:10" hidden="1">
      <c r="A2409" s="2">
        <v>2407000000</v>
      </c>
      <c r="B2409" s="1">
        <v>0</v>
      </c>
      <c r="C2409" s="1">
        <v>0</v>
      </c>
      <c r="D2409" s="1">
        <v>0</v>
      </c>
      <c r="E2409" s="1">
        <f>SUM(Tabelle1[[#This Row],[mirna]:[protein]])</f>
        <v>0</v>
      </c>
      <c r="F2409" s="1"/>
      <c r="G2409" s="1"/>
      <c r="H2409" s="1"/>
      <c r="I2409" s="1"/>
      <c r="J2409" s="1"/>
    </row>
    <row r="2410" spans="1:10" hidden="1">
      <c r="A2410" s="2">
        <v>2408000000</v>
      </c>
      <c r="B2410" s="1">
        <v>0</v>
      </c>
      <c r="C2410" s="1">
        <v>0</v>
      </c>
      <c r="D2410" s="1">
        <v>0</v>
      </c>
      <c r="E2410" s="1">
        <f>SUM(Tabelle1[[#This Row],[mirna]:[protein]])</f>
        <v>0</v>
      </c>
      <c r="F2410" s="1"/>
      <c r="G2410" s="1"/>
      <c r="H2410" s="1"/>
      <c r="I2410" s="1"/>
      <c r="J2410" s="1"/>
    </row>
    <row r="2411" spans="1:10" hidden="1">
      <c r="A2411" s="2">
        <v>2409000000</v>
      </c>
      <c r="B2411" s="1">
        <v>0</v>
      </c>
      <c r="C2411" s="1">
        <v>4</v>
      </c>
      <c r="D2411" s="1">
        <v>0</v>
      </c>
      <c r="E2411" s="1">
        <f>SUM(Tabelle1[[#This Row],[mirna]:[protein]])</f>
        <v>4</v>
      </c>
      <c r="F2411" s="1"/>
      <c r="G2411" s="1" t="s">
        <v>2206</v>
      </c>
      <c r="H2411" s="1"/>
      <c r="I2411" s="1"/>
      <c r="J2411" s="1"/>
    </row>
    <row r="2412" spans="1:10" hidden="1">
      <c r="A2412" s="2">
        <v>2410000000</v>
      </c>
      <c r="B2412" s="1">
        <v>0</v>
      </c>
      <c r="C2412" s="1">
        <v>1</v>
      </c>
      <c r="D2412" s="1">
        <v>0</v>
      </c>
      <c r="E2412" s="1">
        <f>SUM(Tabelle1[[#This Row],[mirna]:[protein]])</f>
        <v>1</v>
      </c>
      <c r="F2412" s="1"/>
      <c r="G2412" s="1" t="s">
        <v>2207</v>
      </c>
      <c r="H2412" s="1"/>
      <c r="I2412" s="1"/>
      <c r="J2412" s="1"/>
    </row>
    <row r="2413" spans="1:10" hidden="1">
      <c r="A2413" s="2">
        <v>2411000000</v>
      </c>
      <c r="B2413" s="1">
        <v>0</v>
      </c>
      <c r="C2413" s="1">
        <v>3</v>
      </c>
      <c r="D2413" s="1">
        <v>0</v>
      </c>
      <c r="E2413" s="1">
        <f>SUM(Tabelle1[[#This Row],[mirna]:[protein]])</f>
        <v>3</v>
      </c>
      <c r="F2413" s="1"/>
      <c r="G2413" s="1" t="s">
        <v>2208</v>
      </c>
      <c r="H2413" s="1"/>
      <c r="I2413" s="1"/>
      <c r="J2413" s="1"/>
    </row>
    <row r="2414" spans="1:10" hidden="1">
      <c r="A2414" s="2">
        <v>2412000000</v>
      </c>
      <c r="B2414" s="1">
        <v>0</v>
      </c>
      <c r="C2414" s="1">
        <v>1</v>
      </c>
      <c r="D2414" s="1">
        <v>0</v>
      </c>
      <c r="E2414" s="1">
        <f>SUM(Tabelle1[[#This Row],[mirna]:[protein]])</f>
        <v>1</v>
      </c>
      <c r="F2414" s="1"/>
      <c r="G2414" s="1" t="s">
        <v>2209</v>
      </c>
      <c r="H2414" s="1"/>
      <c r="I2414" s="1"/>
      <c r="J2414" s="1"/>
    </row>
    <row r="2415" spans="1:10" hidden="1">
      <c r="A2415" s="2">
        <v>2413000000</v>
      </c>
      <c r="B2415" s="1">
        <v>0</v>
      </c>
      <c r="C2415" s="1">
        <v>1</v>
      </c>
      <c r="D2415" s="1">
        <v>1</v>
      </c>
      <c r="E2415" s="1">
        <f>SUM(Tabelle1[[#This Row],[mirna]:[protein]])</f>
        <v>2</v>
      </c>
      <c r="F2415" s="1"/>
      <c r="G2415" s="1" t="s">
        <v>2210</v>
      </c>
      <c r="H2415" s="1" t="s">
        <v>2211</v>
      </c>
      <c r="I2415" s="1"/>
      <c r="J2415" s="1"/>
    </row>
    <row r="2416" spans="1:10" hidden="1">
      <c r="A2416" s="2">
        <v>2414000000</v>
      </c>
      <c r="B2416" s="1">
        <v>1</v>
      </c>
      <c r="C2416" s="1">
        <v>1</v>
      </c>
      <c r="D2416" s="1">
        <v>0</v>
      </c>
      <c r="E2416" s="1">
        <f>SUM(Tabelle1[[#This Row],[mirna]:[protein]])</f>
        <v>2</v>
      </c>
      <c r="F2416" s="1" t="s">
        <v>2212</v>
      </c>
      <c r="G2416" s="1" t="s">
        <v>2213</v>
      </c>
      <c r="H2416" s="1"/>
      <c r="I2416" s="1"/>
      <c r="J2416" s="1"/>
    </row>
    <row r="2417" spans="1:10" hidden="1">
      <c r="A2417" s="2">
        <v>2415000000</v>
      </c>
      <c r="B2417" s="1">
        <v>0</v>
      </c>
      <c r="C2417" s="1">
        <v>2</v>
      </c>
      <c r="D2417" s="1">
        <v>1</v>
      </c>
      <c r="E2417" s="1">
        <f>SUM(Tabelle1[[#This Row],[mirna]:[protein]])</f>
        <v>3</v>
      </c>
      <c r="F2417" s="1"/>
      <c r="G2417" s="1" t="s">
        <v>2214</v>
      </c>
      <c r="H2417" s="1" t="s">
        <v>2215</v>
      </c>
      <c r="I2417" s="1"/>
      <c r="J2417" s="1"/>
    </row>
    <row r="2418" spans="1:10" hidden="1">
      <c r="A2418" s="2">
        <v>2416000000</v>
      </c>
      <c r="B2418" s="1">
        <v>0</v>
      </c>
      <c r="C2418" s="1">
        <v>5</v>
      </c>
      <c r="D2418" s="1">
        <v>2</v>
      </c>
      <c r="E2418" s="1">
        <f>SUM(Tabelle1[[#This Row],[mirna]:[protein]])</f>
        <v>7</v>
      </c>
      <c r="F2418" s="1"/>
      <c r="G2418" s="1" t="s">
        <v>2216</v>
      </c>
      <c r="H2418" s="1" t="s">
        <v>2217</v>
      </c>
      <c r="I2418" s="1"/>
      <c r="J2418" s="1"/>
    </row>
    <row r="2419" spans="1:10" hidden="1">
      <c r="A2419" s="2">
        <v>2417000000</v>
      </c>
      <c r="B2419" s="1">
        <v>0</v>
      </c>
      <c r="C2419" s="1">
        <v>0</v>
      </c>
      <c r="D2419" s="1">
        <v>0</v>
      </c>
      <c r="E2419" s="1">
        <f>SUM(Tabelle1[[#This Row],[mirna]:[protein]])</f>
        <v>0</v>
      </c>
      <c r="F2419" s="1"/>
      <c r="G2419" s="1"/>
      <c r="H2419" s="1"/>
      <c r="I2419" s="1"/>
      <c r="J2419" s="1"/>
    </row>
    <row r="2420" spans="1:10" hidden="1">
      <c r="A2420" s="2">
        <v>2418000000</v>
      </c>
      <c r="B2420" s="1">
        <v>0</v>
      </c>
      <c r="C2420" s="1">
        <v>1</v>
      </c>
      <c r="D2420" s="1">
        <v>0</v>
      </c>
      <c r="E2420" s="1">
        <f>SUM(Tabelle1[[#This Row],[mirna]:[protein]])</f>
        <v>1</v>
      </c>
      <c r="F2420" s="1"/>
      <c r="G2420" s="1" t="s">
        <v>2218</v>
      </c>
      <c r="H2420" s="1"/>
      <c r="I2420" s="1"/>
      <c r="J2420" s="1"/>
    </row>
    <row r="2421" spans="1:10" hidden="1">
      <c r="A2421" s="2">
        <v>2419000000</v>
      </c>
      <c r="B2421" s="1">
        <v>0</v>
      </c>
      <c r="C2421" s="1">
        <v>2</v>
      </c>
      <c r="D2421" s="1">
        <v>1</v>
      </c>
      <c r="E2421" s="1">
        <f>SUM(Tabelle1[[#This Row],[mirna]:[protein]])</f>
        <v>3</v>
      </c>
      <c r="F2421" s="1"/>
      <c r="G2421" s="1" t="s">
        <v>2219</v>
      </c>
      <c r="H2421" s="1" t="s">
        <v>2220</v>
      </c>
      <c r="I2421" s="1"/>
      <c r="J2421" s="1"/>
    </row>
    <row r="2422" spans="1:10" hidden="1">
      <c r="A2422" s="2">
        <v>2420000000</v>
      </c>
      <c r="B2422" s="1">
        <v>0</v>
      </c>
      <c r="C2422" s="1">
        <v>2</v>
      </c>
      <c r="D2422" s="1">
        <v>0</v>
      </c>
      <c r="E2422" s="1">
        <f>SUM(Tabelle1[[#This Row],[mirna]:[protein]])</f>
        <v>2</v>
      </c>
      <c r="F2422" s="1"/>
      <c r="G2422" s="1" t="s">
        <v>2221</v>
      </c>
      <c r="H2422" s="1"/>
      <c r="I2422" s="1"/>
      <c r="J2422" s="1"/>
    </row>
    <row r="2423" spans="1:10" hidden="1">
      <c r="A2423" s="2">
        <v>2421000000</v>
      </c>
      <c r="B2423" s="1">
        <v>0</v>
      </c>
      <c r="C2423" s="1">
        <v>6</v>
      </c>
      <c r="D2423" s="1">
        <v>0</v>
      </c>
      <c r="E2423" s="1">
        <f>SUM(Tabelle1[[#This Row],[mirna]:[protein]])</f>
        <v>6</v>
      </c>
      <c r="F2423" s="1"/>
      <c r="G2423" s="1" t="s">
        <v>2222</v>
      </c>
      <c r="H2423" s="1"/>
      <c r="I2423" s="1"/>
      <c r="J2423" s="1"/>
    </row>
    <row r="2424" spans="1:10" hidden="1">
      <c r="A2424" s="2">
        <v>2422000000</v>
      </c>
      <c r="B2424" s="1">
        <v>0</v>
      </c>
      <c r="C2424" s="1">
        <v>2</v>
      </c>
      <c r="D2424" s="1">
        <v>0</v>
      </c>
      <c r="E2424" s="1">
        <f>SUM(Tabelle1[[#This Row],[mirna]:[protein]])</f>
        <v>2</v>
      </c>
      <c r="F2424" s="1"/>
      <c r="G2424" s="1" t="s">
        <v>2223</v>
      </c>
      <c r="H2424" s="1"/>
      <c r="I2424" s="1"/>
      <c r="J2424" s="1"/>
    </row>
    <row r="2425" spans="1:10" hidden="1">
      <c r="A2425" s="2">
        <v>2423000000</v>
      </c>
      <c r="B2425" s="1">
        <v>0</v>
      </c>
      <c r="C2425" s="1">
        <v>4</v>
      </c>
      <c r="D2425" s="1">
        <v>1</v>
      </c>
      <c r="E2425" s="1">
        <f>SUM(Tabelle1[[#This Row],[mirna]:[protein]])</f>
        <v>5</v>
      </c>
      <c r="F2425" s="1"/>
      <c r="G2425" s="1" t="s">
        <v>2224</v>
      </c>
      <c r="H2425" s="1" t="s">
        <v>2225</v>
      </c>
      <c r="I2425" s="1"/>
      <c r="J2425" s="1"/>
    </row>
    <row r="2426" spans="1:10" hidden="1">
      <c r="A2426" s="2">
        <v>2424000000</v>
      </c>
      <c r="B2426" s="1">
        <v>0</v>
      </c>
      <c r="C2426" s="1">
        <v>4</v>
      </c>
      <c r="D2426" s="1">
        <v>0</v>
      </c>
      <c r="E2426" s="1">
        <f>SUM(Tabelle1[[#This Row],[mirna]:[protein]])</f>
        <v>4</v>
      </c>
      <c r="F2426" s="1"/>
      <c r="G2426" s="1" t="s">
        <v>2226</v>
      </c>
      <c r="H2426" s="1"/>
      <c r="I2426" s="1"/>
      <c r="J2426" s="1"/>
    </row>
    <row r="2427" spans="1:10" hidden="1">
      <c r="A2427" s="2">
        <v>2425000000</v>
      </c>
      <c r="B2427" s="1">
        <v>0</v>
      </c>
      <c r="C2427" s="1">
        <v>1</v>
      </c>
      <c r="D2427" s="1">
        <v>0</v>
      </c>
      <c r="E2427" s="1">
        <f>SUM(Tabelle1[[#This Row],[mirna]:[protein]])</f>
        <v>1</v>
      </c>
      <c r="F2427" s="1"/>
      <c r="G2427" s="1" t="s">
        <v>2227</v>
      </c>
      <c r="H2427" s="1"/>
      <c r="I2427" s="1"/>
      <c r="J2427" s="1"/>
    </row>
    <row r="2428" spans="1:10" hidden="1">
      <c r="A2428" s="2">
        <v>2426000000</v>
      </c>
      <c r="B2428" s="1">
        <v>0</v>
      </c>
      <c r="C2428" s="1">
        <v>0</v>
      </c>
      <c r="D2428" s="1">
        <v>0</v>
      </c>
      <c r="E2428" s="1">
        <f>SUM(Tabelle1[[#This Row],[mirna]:[protein]])</f>
        <v>0</v>
      </c>
      <c r="F2428" s="1"/>
      <c r="G2428" s="1"/>
      <c r="H2428" s="1"/>
      <c r="I2428" s="1"/>
      <c r="J2428" s="1"/>
    </row>
    <row r="2429" spans="1:10" hidden="1">
      <c r="A2429" s="2">
        <v>2427000000</v>
      </c>
      <c r="B2429" s="1">
        <v>0</v>
      </c>
      <c r="C2429" s="1">
        <v>1</v>
      </c>
      <c r="D2429" s="1">
        <v>1</v>
      </c>
      <c r="E2429" s="1">
        <f>SUM(Tabelle1[[#This Row],[mirna]:[protein]])</f>
        <v>2</v>
      </c>
      <c r="F2429" s="1"/>
      <c r="G2429" s="1" t="s">
        <v>2228</v>
      </c>
      <c r="H2429" s="1" t="s">
        <v>2229</v>
      </c>
      <c r="I2429" s="1"/>
      <c r="J2429" s="1"/>
    </row>
    <row r="2430" spans="1:10" hidden="1">
      <c r="A2430" s="2">
        <v>2428000000</v>
      </c>
      <c r="B2430" s="1">
        <v>0</v>
      </c>
      <c r="C2430" s="1">
        <v>1</v>
      </c>
      <c r="D2430" s="1">
        <v>0</v>
      </c>
      <c r="E2430" s="1">
        <f>SUM(Tabelle1[[#This Row],[mirna]:[protein]])</f>
        <v>1</v>
      </c>
      <c r="F2430" s="1"/>
      <c r="G2430" s="1" t="s">
        <v>2230</v>
      </c>
      <c r="H2430" s="1"/>
      <c r="I2430" s="1"/>
      <c r="J2430" s="1"/>
    </row>
    <row r="2431" spans="1:10" ht="32">
      <c r="A2431" s="2">
        <v>2429000000</v>
      </c>
      <c r="B2431" s="1">
        <v>1</v>
      </c>
      <c r="C2431" s="1">
        <v>6</v>
      </c>
      <c r="D2431" s="1">
        <v>4</v>
      </c>
      <c r="E2431" s="1">
        <f>SUM(Tabelle1[[#This Row],[mirna]:[protein]])</f>
        <v>11</v>
      </c>
      <c r="F2431" s="1" t="s">
        <v>2231</v>
      </c>
      <c r="G2431" s="1" t="s">
        <v>2232</v>
      </c>
      <c r="H2431" s="1" t="s">
        <v>2233</v>
      </c>
      <c r="I2431" s="1" t="s">
        <v>2873</v>
      </c>
      <c r="J2431" s="1"/>
    </row>
    <row r="2432" spans="1:10" ht="32" hidden="1">
      <c r="A2432" s="2">
        <v>2430000000</v>
      </c>
      <c r="B2432" s="1">
        <v>0</v>
      </c>
      <c r="C2432" s="1">
        <v>14</v>
      </c>
      <c r="D2432" s="1">
        <v>3</v>
      </c>
      <c r="E2432" s="1">
        <f>SUM(Tabelle1[[#This Row],[mirna]:[protein]])</f>
        <v>17</v>
      </c>
      <c r="F2432" s="1"/>
      <c r="G2432" s="1" t="s">
        <v>2234</v>
      </c>
      <c r="H2432" s="1" t="s">
        <v>2235</v>
      </c>
      <c r="I2432" s="1"/>
      <c r="J2432" s="1"/>
    </row>
    <row r="2433" spans="1:10" ht="32">
      <c r="A2433" s="2">
        <v>2431000000</v>
      </c>
      <c r="B2433" s="1">
        <v>1</v>
      </c>
      <c r="C2433" s="1">
        <v>13</v>
      </c>
      <c r="D2433" s="1">
        <v>3</v>
      </c>
      <c r="E2433" s="1">
        <f>SUM(Tabelle1[[#This Row],[mirna]:[protein]])</f>
        <v>17</v>
      </c>
      <c r="F2433" s="1" t="s">
        <v>2236</v>
      </c>
      <c r="G2433" s="1" t="s">
        <v>2237</v>
      </c>
      <c r="H2433" s="1" t="s">
        <v>2238</v>
      </c>
      <c r="I2433" s="1" t="s">
        <v>2873</v>
      </c>
      <c r="J2433" s="1"/>
    </row>
    <row r="2434" spans="1:10" hidden="1">
      <c r="A2434" s="2">
        <v>2432000000</v>
      </c>
      <c r="B2434" s="1">
        <v>0</v>
      </c>
      <c r="C2434" s="1">
        <v>0</v>
      </c>
      <c r="D2434" s="1">
        <v>0</v>
      </c>
      <c r="E2434" s="1">
        <f>SUM(Tabelle1[[#This Row],[mirna]:[protein]])</f>
        <v>0</v>
      </c>
      <c r="F2434" s="1"/>
      <c r="G2434" s="1"/>
      <c r="H2434" s="1"/>
      <c r="I2434" s="1"/>
      <c r="J2434" s="1"/>
    </row>
    <row r="2435" spans="1:10" hidden="1">
      <c r="A2435" s="2">
        <v>2433000000</v>
      </c>
      <c r="B2435" s="1">
        <v>0</v>
      </c>
      <c r="C2435" s="1">
        <v>1</v>
      </c>
      <c r="D2435" s="1">
        <v>0</v>
      </c>
      <c r="E2435" s="1">
        <f>SUM(Tabelle1[[#This Row],[mirna]:[protein]])</f>
        <v>1</v>
      </c>
      <c r="F2435" s="1"/>
      <c r="G2435" s="1" t="s">
        <v>2239</v>
      </c>
      <c r="H2435" s="1"/>
      <c r="I2435" s="1"/>
      <c r="J2435" s="1"/>
    </row>
    <row r="2436" spans="1:10" hidden="1">
      <c r="A2436" s="2">
        <v>2434000000</v>
      </c>
      <c r="B2436" s="1">
        <v>0</v>
      </c>
      <c r="C2436" s="1">
        <v>0</v>
      </c>
      <c r="D2436" s="1">
        <v>0</v>
      </c>
      <c r="E2436" s="1">
        <f>SUM(Tabelle1[[#This Row],[mirna]:[protein]])</f>
        <v>0</v>
      </c>
      <c r="F2436" s="1"/>
      <c r="G2436" s="1"/>
      <c r="H2436" s="1"/>
      <c r="I2436" s="1"/>
      <c r="J2436" s="1"/>
    </row>
    <row r="2437" spans="1:10" hidden="1">
      <c r="A2437" s="2">
        <v>2435000000</v>
      </c>
      <c r="B2437" s="1">
        <v>0</v>
      </c>
      <c r="C2437" s="1">
        <v>0</v>
      </c>
      <c r="D2437" s="1">
        <v>0</v>
      </c>
      <c r="E2437" s="1">
        <f>SUM(Tabelle1[[#This Row],[mirna]:[protein]])</f>
        <v>0</v>
      </c>
      <c r="F2437" s="1"/>
      <c r="G2437" s="1"/>
      <c r="H2437" s="1"/>
      <c r="I2437" s="1"/>
      <c r="J2437" s="1"/>
    </row>
    <row r="2438" spans="1:10" hidden="1">
      <c r="A2438" s="2">
        <v>2436000000</v>
      </c>
      <c r="B2438" s="1">
        <v>0</v>
      </c>
      <c r="C2438" s="1">
        <v>0</v>
      </c>
      <c r="D2438" s="1">
        <v>0</v>
      </c>
      <c r="E2438" s="1">
        <f>SUM(Tabelle1[[#This Row],[mirna]:[protein]])</f>
        <v>0</v>
      </c>
      <c r="F2438" s="1"/>
      <c r="G2438" s="1"/>
      <c r="H2438" s="1"/>
      <c r="I2438" s="1"/>
      <c r="J2438" s="1"/>
    </row>
    <row r="2439" spans="1:10" hidden="1">
      <c r="A2439" s="2">
        <v>2437000000</v>
      </c>
      <c r="B2439" s="1">
        <v>0</v>
      </c>
      <c r="C2439" s="1">
        <v>0</v>
      </c>
      <c r="D2439" s="1">
        <v>0</v>
      </c>
      <c r="E2439" s="1">
        <f>SUM(Tabelle1[[#This Row],[mirna]:[protein]])</f>
        <v>0</v>
      </c>
      <c r="F2439" s="1"/>
      <c r="G2439" s="1"/>
      <c r="H2439" s="1"/>
      <c r="I2439" s="1"/>
      <c r="J2439" s="1"/>
    </row>
    <row r="2440" spans="1:10" hidden="1">
      <c r="A2440" s="2">
        <v>2438000000</v>
      </c>
      <c r="B2440" s="1">
        <v>0</v>
      </c>
      <c r="C2440" s="1">
        <v>0</v>
      </c>
      <c r="D2440" s="1">
        <v>0</v>
      </c>
      <c r="E2440" s="1">
        <f>SUM(Tabelle1[[#This Row],[mirna]:[protein]])</f>
        <v>0</v>
      </c>
      <c r="F2440" s="1"/>
      <c r="G2440" s="1"/>
      <c r="H2440" s="1"/>
      <c r="I2440" s="1"/>
      <c r="J2440" s="1"/>
    </row>
    <row r="2441" spans="1:10" hidden="1">
      <c r="A2441" s="2">
        <v>2439000000</v>
      </c>
      <c r="B2441" s="1">
        <v>0</v>
      </c>
      <c r="C2441" s="1">
        <v>0</v>
      </c>
      <c r="D2441" s="1">
        <v>0</v>
      </c>
      <c r="E2441" s="1">
        <f>SUM(Tabelle1[[#This Row],[mirna]:[protein]])</f>
        <v>0</v>
      </c>
      <c r="F2441" s="1"/>
      <c r="G2441" s="1"/>
      <c r="H2441" s="1"/>
      <c r="I2441" s="1"/>
      <c r="J2441" s="1"/>
    </row>
    <row r="2442" spans="1:10" hidden="1">
      <c r="A2442" s="2">
        <v>2440000000</v>
      </c>
      <c r="B2442" s="1">
        <v>0</v>
      </c>
      <c r="C2442" s="1">
        <v>0</v>
      </c>
      <c r="D2442" s="1">
        <v>0</v>
      </c>
      <c r="E2442" s="1">
        <f>SUM(Tabelle1[[#This Row],[mirna]:[protein]])</f>
        <v>0</v>
      </c>
      <c r="F2442" s="1"/>
      <c r="G2442" s="1"/>
      <c r="H2442" s="1"/>
      <c r="I2442" s="1"/>
      <c r="J2442" s="1"/>
    </row>
    <row r="2443" spans="1:10" hidden="1">
      <c r="A2443" s="2">
        <v>2441000000</v>
      </c>
      <c r="B2443" s="1">
        <v>0</v>
      </c>
      <c r="C2443" s="1">
        <v>0</v>
      </c>
      <c r="D2443" s="1">
        <v>0</v>
      </c>
      <c r="E2443" s="1">
        <f>SUM(Tabelle1[[#This Row],[mirna]:[protein]])</f>
        <v>0</v>
      </c>
      <c r="F2443" s="1"/>
      <c r="G2443" s="1"/>
      <c r="H2443" s="1"/>
      <c r="I2443" s="1"/>
      <c r="J2443" s="1"/>
    </row>
    <row r="2444" spans="1:10" hidden="1">
      <c r="A2444" s="2">
        <v>2442000000</v>
      </c>
      <c r="B2444" s="1">
        <v>0</v>
      </c>
      <c r="C2444" s="1">
        <v>0</v>
      </c>
      <c r="D2444" s="1">
        <v>0</v>
      </c>
      <c r="E2444" s="1">
        <f>SUM(Tabelle1[[#This Row],[mirna]:[protein]])</f>
        <v>0</v>
      </c>
      <c r="F2444" s="1"/>
      <c r="G2444" s="1"/>
      <c r="H2444" s="1"/>
      <c r="I2444" s="1"/>
      <c r="J2444" s="1"/>
    </row>
    <row r="2445" spans="1:10" hidden="1">
      <c r="A2445" s="2">
        <v>2443000000</v>
      </c>
      <c r="B2445" s="1">
        <v>0</v>
      </c>
      <c r="C2445" s="1">
        <v>0</v>
      </c>
      <c r="D2445" s="1">
        <v>0</v>
      </c>
      <c r="E2445" s="1">
        <f>SUM(Tabelle1[[#This Row],[mirna]:[protein]])</f>
        <v>0</v>
      </c>
      <c r="F2445" s="1"/>
      <c r="G2445" s="1"/>
      <c r="H2445" s="1"/>
      <c r="I2445" s="1"/>
      <c r="J2445" s="1"/>
    </row>
    <row r="2446" spans="1:10" hidden="1">
      <c r="A2446" s="2">
        <v>2444000000</v>
      </c>
      <c r="B2446" s="1">
        <v>0</v>
      </c>
      <c r="C2446" s="1">
        <v>0</v>
      </c>
      <c r="D2446" s="1">
        <v>0</v>
      </c>
      <c r="E2446" s="1">
        <f>SUM(Tabelle1[[#This Row],[mirna]:[protein]])</f>
        <v>0</v>
      </c>
      <c r="F2446" s="1"/>
      <c r="G2446" s="1"/>
      <c r="H2446" s="1"/>
      <c r="I2446" s="1"/>
      <c r="J2446" s="1"/>
    </row>
    <row r="2447" spans="1:10" hidden="1">
      <c r="A2447" s="2">
        <v>2445000000</v>
      </c>
      <c r="B2447" s="1">
        <v>0</v>
      </c>
      <c r="C2447" s="1">
        <v>0</v>
      </c>
      <c r="D2447" s="1">
        <v>0</v>
      </c>
      <c r="E2447" s="1">
        <f>SUM(Tabelle1[[#This Row],[mirna]:[protein]])</f>
        <v>0</v>
      </c>
      <c r="F2447" s="1"/>
      <c r="G2447" s="1"/>
      <c r="H2447" s="1"/>
      <c r="I2447" s="1"/>
      <c r="J2447" s="1"/>
    </row>
    <row r="2448" spans="1:10" hidden="1">
      <c r="A2448" s="2">
        <v>2446000000</v>
      </c>
      <c r="B2448" s="1">
        <v>0</v>
      </c>
      <c r="C2448" s="1">
        <v>0</v>
      </c>
      <c r="D2448" s="1">
        <v>0</v>
      </c>
      <c r="E2448" s="1">
        <f>SUM(Tabelle1[[#This Row],[mirna]:[protein]])</f>
        <v>0</v>
      </c>
      <c r="F2448" s="1"/>
      <c r="G2448" s="1"/>
      <c r="H2448" s="1"/>
      <c r="I2448" s="1"/>
      <c r="J2448" s="1"/>
    </row>
    <row r="2449" spans="1:10" hidden="1">
      <c r="A2449" s="2">
        <v>2447000000</v>
      </c>
      <c r="B2449" s="1">
        <v>0</v>
      </c>
      <c r="C2449" s="1">
        <v>3</v>
      </c>
      <c r="D2449" s="1">
        <v>0</v>
      </c>
      <c r="E2449" s="1">
        <f>SUM(Tabelle1[[#This Row],[mirna]:[protein]])</f>
        <v>3</v>
      </c>
      <c r="F2449" s="1"/>
      <c r="G2449" s="1" t="s">
        <v>2240</v>
      </c>
      <c r="H2449" s="1"/>
      <c r="I2449" s="1"/>
      <c r="J2449" s="1"/>
    </row>
    <row r="2450" spans="1:10" hidden="1">
      <c r="A2450" s="2">
        <v>2448000000</v>
      </c>
      <c r="B2450" s="1">
        <v>0</v>
      </c>
      <c r="C2450" s="1">
        <v>1</v>
      </c>
      <c r="D2450" s="1">
        <v>0</v>
      </c>
      <c r="E2450" s="1">
        <f>SUM(Tabelle1[[#This Row],[mirna]:[protein]])</f>
        <v>1</v>
      </c>
      <c r="F2450" s="1"/>
      <c r="G2450" s="1" t="s">
        <v>2241</v>
      </c>
      <c r="H2450" s="1"/>
      <c r="I2450" s="1"/>
      <c r="J2450" s="1"/>
    </row>
    <row r="2451" spans="1:10" hidden="1">
      <c r="A2451" s="2">
        <v>2449000000</v>
      </c>
      <c r="B2451" s="1">
        <v>0</v>
      </c>
      <c r="C2451" s="1">
        <v>1</v>
      </c>
      <c r="D2451" s="1">
        <v>0</v>
      </c>
      <c r="E2451" s="1">
        <f>SUM(Tabelle1[[#This Row],[mirna]:[protein]])</f>
        <v>1</v>
      </c>
      <c r="F2451" s="1"/>
      <c r="G2451" s="1" t="s">
        <v>2242</v>
      </c>
      <c r="H2451" s="1"/>
      <c r="I2451" s="1"/>
      <c r="J2451" s="1"/>
    </row>
    <row r="2452" spans="1:10" hidden="1">
      <c r="A2452" s="2">
        <v>2450000000</v>
      </c>
      <c r="B2452" s="1">
        <v>1</v>
      </c>
      <c r="C2452" s="1">
        <v>4</v>
      </c>
      <c r="D2452" s="1">
        <v>0</v>
      </c>
      <c r="E2452" s="1">
        <f>SUM(Tabelle1[[#This Row],[mirna]:[protein]])</f>
        <v>5</v>
      </c>
      <c r="F2452" s="1" t="s">
        <v>2243</v>
      </c>
      <c r="G2452" s="1" t="s">
        <v>2244</v>
      </c>
      <c r="H2452" s="1"/>
      <c r="I2452" s="1"/>
      <c r="J2452" s="1"/>
    </row>
    <row r="2453" spans="1:10" hidden="1">
      <c r="A2453" s="2">
        <v>2451000000</v>
      </c>
      <c r="B2453" s="1">
        <v>1</v>
      </c>
      <c r="C2453" s="1">
        <v>0</v>
      </c>
      <c r="D2453" s="1">
        <v>0</v>
      </c>
      <c r="E2453" s="1">
        <f>SUM(Tabelle1[[#This Row],[mirna]:[protein]])</f>
        <v>1</v>
      </c>
      <c r="F2453" s="1" t="s">
        <v>2245</v>
      </c>
      <c r="G2453" s="1"/>
      <c r="H2453" s="1"/>
      <c r="I2453" s="1"/>
      <c r="J2453" s="1"/>
    </row>
    <row r="2454" spans="1:10" hidden="1">
      <c r="A2454" s="2">
        <v>2452000000</v>
      </c>
      <c r="B2454" s="1">
        <v>0</v>
      </c>
      <c r="C2454" s="1">
        <v>0</v>
      </c>
      <c r="D2454" s="1">
        <v>0</v>
      </c>
      <c r="E2454" s="1">
        <f>SUM(Tabelle1[[#This Row],[mirna]:[protein]])</f>
        <v>0</v>
      </c>
      <c r="F2454" s="1"/>
      <c r="G2454" s="1"/>
      <c r="H2454" s="1"/>
      <c r="I2454" s="1"/>
      <c r="J2454" s="1"/>
    </row>
    <row r="2455" spans="1:10" hidden="1">
      <c r="A2455" s="2">
        <v>2453000000</v>
      </c>
      <c r="B2455" s="1">
        <v>0</v>
      </c>
      <c r="C2455" s="1">
        <v>3</v>
      </c>
      <c r="D2455" s="1">
        <v>0</v>
      </c>
      <c r="E2455" s="1">
        <f>SUM(Tabelle1[[#This Row],[mirna]:[protein]])</f>
        <v>3</v>
      </c>
      <c r="F2455" s="1"/>
      <c r="G2455" s="1" t="s">
        <v>2246</v>
      </c>
      <c r="H2455" s="1"/>
      <c r="I2455" s="1"/>
      <c r="J2455" s="1"/>
    </row>
    <row r="2456" spans="1:10" hidden="1">
      <c r="A2456" s="2">
        <v>2454000000</v>
      </c>
      <c r="B2456" s="1">
        <v>0</v>
      </c>
      <c r="C2456" s="1">
        <v>2</v>
      </c>
      <c r="D2456" s="1">
        <v>1</v>
      </c>
      <c r="E2456" s="1">
        <f>SUM(Tabelle1[[#This Row],[mirna]:[protein]])</f>
        <v>3</v>
      </c>
      <c r="F2456" s="1"/>
      <c r="G2456" s="1" t="s">
        <v>2247</v>
      </c>
      <c r="H2456" s="1" t="s">
        <v>2248</v>
      </c>
      <c r="I2456" s="1"/>
      <c r="J2456" s="1"/>
    </row>
    <row r="2457" spans="1:10" hidden="1">
      <c r="A2457" s="2">
        <v>2455000000</v>
      </c>
      <c r="B2457" s="1">
        <v>0</v>
      </c>
      <c r="C2457" s="1">
        <v>0</v>
      </c>
      <c r="D2457" s="1">
        <v>0</v>
      </c>
      <c r="E2457" s="1">
        <f>SUM(Tabelle1[[#This Row],[mirna]:[protein]])</f>
        <v>0</v>
      </c>
      <c r="F2457" s="1"/>
      <c r="G2457" s="1"/>
      <c r="H2457" s="1"/>
      <c r="I2457" s="1"/>
      <c r="J2457" s="1"/>
    </row>
    <row r="2458" spans="1:10" hidden="1">
      <c r="A2458" s="2">
        <v>2456000000</v>
      </c>
      <c r="B2458" s="1">
        <v>0</v>
      </c>
      <c r="C2458" s="1">
        <v>3</v>
      </c>
      <c r="D2458" s="1">
        <v>1</v>
      </c>
      <c r="E2458" s="1">
        <f>SUM(Tabelle1[[#This Row],[mirna]:[protein]])</f>
        <v>4</v>
      </c>
      <c r="F2458" s="1"/>
      <c r="G2458" s="1" t="s">
        <v>2249</v>
      </c>
      <c r="H2458" s="1" t="s">
        <v>2250</v>
      </c>
      <c r="I2458" s="1"/>
      <c r="J2458" s="1"/>
    </row>
    <row r="2459" spans="1:10" hidden="1">
      <c r="A2459" s="2">
        <v>2457000000</v>
      </c>
      <c r="B2459" s="1">
        <v>1</v>
      </c>
      <c r="C2459" s="1">
        <v>7</v>
      </c>
      <c r="D2459" s="1">
        <v>0</v>
      </c>
      <c r="E2459" s="1">
        <f>SUM(Tabelle1[[#This Row],[mirna]:[protein]])</f>
        <v>8</v>
      </c>
      <c r="F2459" s="1" t="s">
        <v>2251</v>
      </c>
      <c r="G2459" s="1" t="s">
        <v>2252</v>
      </c>
      <c r="H2459" s="1"/>
      <c r="I2459" s="1"/>
      <c r="J2459" s="1"/>
    </row>
    <row r="2460" spans="1:10" hidden="1">
      <c r="A2460" s="2">
        <v>2458000000</v>
      </c>
      <c r="B2460" s="1">
        <v>0</v>
      </c>
      <c r="C2460" s="1">
        <v>4</v>
      </c>
      <c r="D2460" s="1">
        <v>0</v>
      </c>
      <c r="E2460" s="1">
        <f>SUM(Tabelle1[[#This Row],[mirna]:[protein]])</f>
        <v>4</v>
      </c>
      <c r="F2460" s="1"/>
      <c r="G2460" s="1" t="s">
        <v>2253</v>
      </c>
      <c r="H2460" s="1"/>
      <c r="I2460" s="1"/>
      <c r="J2460" s="1"/>
    </row>
    <row r="2461" spans="1:10" hidden="1">
      <c r="A2461" s="2">
        <v>2459000000</v>
      </c>
      <c r="B2461" s="1">
        <v>0</v>
      </c>
      <c r="C2461" s="1">
        <v>1</v>
      </c>
      <c r="D2461" s="1">
        <v>0</v>
      </c>
      <c r="E2461" s="1">
        <f>SUM(Tabelle1[[#This Row],[mirna]:[protein]])</f>
        <v>1</v>
      </c>
      <c r="F2461" s="1"/>
      <c r="G2461" s="1" t="s">
        <v>2254</v>
      </c>
      <c r="H2461" s="1"/>
      <c r="I2461" s="1"/>
      <c r="J2461" s="1"/>
    </row>
    <row r="2462" spans="1:10" hidden="1">
      <c r="A2462" s="2">
        <v>2460000000</v>
      </c>
      <c r="B2462" s="1">
        <v>0</v>
      </c>
      <c r="C2462" s="1">
        <v>0</v>
      </c>
      <c r="D2462" s="1">
        <v>0</v>
      </c>
      <c r="E2462" s="1">
        <f>SUM(Tabelle1[[#This Row],[mirna]:[protein]])</f>
        <v>0</v>
      </c>
      <c r="F2462" s="1"/>
      <c r="G2462" s="1"/>
      <c r="H2462" s="1"/>
      <c r="I2462" s="1"/>
      <c r="J2462" s="1"/>
    </row>
    <row r="2463" spans="1:10" hidden="1">
      <c r="A2463" s="2">
        <v>2461000000</v>
      </c>
      <c r="B2463" s="1">
        <v>0</v>
      </c>
      <c r="C2463" s="1">
        <v>0</v>
      </c>
      <c r="D2463" s="1">
        <v>0</v>
      </c>
      <c r="E2463" s="1">
        <f>SUM(Tabelle1[[#This Row],[mirna]:[protein]])</f>
        <v>0</v>
      </c>
      <c r="F2463" s="1"/>
      <c r="G2463" s="1"/>
      <c r="H2463" s="1"/>
      <c r="I2463" s="1"/>
      <c r="J2463" s="1"/>
    </row>
    <row r="2464" spans="1:10" hidden="1">
      <c r="A2464" s="2">
        <v>2462000000</v>
      </c>
      <c r="B2464" s="1">
        <v>0</v>
      </c>
      <c r="C2464" s="1">
        <v>0</v>
      </c>
      <c r="D2464" s="1">
        <v>0</v>
      </c>
      <c r="E2464" s="1">
        <f>SUM(Tabelle1[[#This Row],[mirna]:[protein]])</f>
        <v>0</v>
      </c>
      <c r="F2464" s="1"/>
      <c r="G2464" s="1"/>
      <c r="H2464" s="1"/>
      <c r="I2464" s="1"/>
      <c r="J2464" s="1"/>
    </row>
    <row r="2465" spans="1:10" hidden="1">
      <c r="A2465" s="2">
        <v>2463000000</v>
      </c>
      <c r="B2465" s="1">
        <v>0</v>
      </c>
      <c r="C2465" s="1">
        <v>0</v>
      </c>
      <c r="D2465" s="1">
        <v>0</v>
      </c>
      <c r="E2465" s="1">
        <f>SUM(Tabelle1[[#This Row],[mirna]:[protein]])</f>
        <v>0</v>
      </c>
      <c r="F2465" s="1"/>
      <c r="G2465" s="1"/>
      <c r="H2465" s="1"/>
      <c r="I2465" s="1"/>
      <c r="J2465" s="1"/>
    </row>
    <row r="2466" spans="1:10" hidden="1">
      <c r="A2466" s="2">
        <v>2464000000</v>
      </c>
      <c r="B2466" s="1">
        <v>0</v>
      </c>
      <c r="C2466" s="1">
        <v>0</v>
      </c>
      <c r="D2466" s="1">
        <v>0</v>
      </c>
      <c r="E2466" s="1">
        <f>SUM(Tabelle1[[#This Row],[mirna]:[protein]])</f>
        <v>0</v>
      </c>
      <c r="F2466" s="1"/>
      <c r="G2466" s="1"/>
      <c r="H2466" s="1"/>
      <c r="I2466" s="1"/>
      <c r="J2466" s="1"/>
    </row>
    <row r="2467" spans="1:10" hidden="1">
      <c r="A2467" s="2">
        <v>2465000000</v>
      </c>
      <c r="B2467" s="1">
        <v>0</v>
      </c>
      <c r="C2467" s="1">
        <v>0</v>
      </c>
      <c r="D2467" s="1">
        <v>0</v>
      </c>
      <c r="E2467" s="1">
        <f>SUM(Tabelle1[[#This Row],[mirna]:[protein]])</f>
        <v>0</v>
      </c>
      <c r="F2467" s="1"/>
      <c r="G2467" s="1"/>
      <c r="H2467" s="1"/>
      <c r="I2467" s="1"/>
      <c r="J2467" s="1"/>
    </row>
    <row r="2468" spans="1:10" hidden="1">
      <c r="A2468" s="2">
        <v>2466000000</v>
      </c>
      <c r="B2468" s="1">
        <v>0</v>
      </c>
      <c r="C2468" s="1">
        <v>1</v>
      </c>
      <c r="D2468" s="1">
        <v>1</v>
      </c>
      <c r="E2468" s="1">
        <f>SUM(Tabelle1[[#This Row],[mirna]:[protein]])</f>
        <v>2</v>
      </c>
      <c r="F2468" s="1"/>
      <c r="G2468" s="1" t="s">
        <v>2255</v>
      </c>
      <c r="H2468" s="1" t="s">
        <v>2256</v>
      </c>
      <c r="I2468" s="1"/>
      <c r="J2468" s="1"/>
    </row>
    <row r="2469" spans="1:10" ht="32" hidden="1">
      <c r="A2469" s="2">
        <v>2467000000</v>
      </c>
      <c r="B2469" s="1">
        <v>0</v>
      </c>
      <c r="C2469" s="1">
        <v>16</v>
      </c>
      <c r="D2469" s="1">
        <v>2</v>
      </c>
      <c r="E2469" s="1">
        <f>SUM(Tabelle1[[#This Row],[mirna]:[protein]])</f>
        <v>18</v>
      </c>
      <c r="F2469" s="1"/>
      <c r="G2469" s="1" t="s">
        <v>2257</v>
      </c>
      <c r="H2469" s="1" t="s">
        <v>2258</v>
      </c>
      <c r="I2469" s="1"/>
      <c r="J2469" s="1"/>
    </row>
    <row r="2470" spans="1:10" ht="32" hidden="1">
      <c r="A2470" s="2">
        <v>2468000000</v>
      </c>
      <c r="B2470" s="1">
        <v>0</v>
      </c>
      <c r="C2470" s="1">
        <v>10</v>
      </c>
      <c r="D2470" s="1">
        <v>0</v>
      </c>
      <c r="E2470" s="1">
        <f>SUM(Tabelle1[[#This Row],[mirna]:[protein]])</f>
        <v>10</v>
      </c>
      <c r="F2470" s="1"/>
      <c r="G2470" s="1" t="s">
        <v>2259</v>
      </c>
      <c r="H2470" s="1"/>
      <c r="I2470" s="1"/>
      <c r="J2470" s="1"/>
    </row>
    <row r="2471" spans="1:10" hidden="1">
      <c r="A2471" s="2">
        <v>2469000000</v>
      </c>
      <c r="B2471" s="1">
        <v>0</v>
      </c>
      <c r="C2471" s="1">
        <v>4</v>
      </c>
      <c r="D2471" s="1">
        <v>1</v>
      </c>
      <c r="E2471" s="1">
        <f>SUM(Tabelle1[[#This Row],[mirna]:[protein]])</f>
        <v>5</v>
      </c>
      <c r="F2471" s="1"/>
      <c r="G2471" s="1" t="s">
        <v>2260</v>
      </c>
      <c r="H2471" s="1" t="s">
        <v>2261</v>
      </c>
      <c r="I2471" s="1"/>
      <c r="J2471" s="1"/>
    </row>
    <row r="2472" spans="1:10" hidden="1">
      <c r="A2472" s="2">
        <v>2470000000</v>
      </c>
      <c r="B2472" s="1">
        <v>0</v>
      </c>
      <c r="C2472" s="1">
        <v>5</v>
      </c>
      <c r="D2472" s="1">
        <v>2</v>
      </c>
      <c r="E2472" s="1">
        <f>SUM(Tabelle1[[#This Row],[mirna]:[protein]])</f>
        <v>7</v>
      </c>
      <c r="F2472" s="1"/>
      <c r="G2472" s="1" t="s">
        <v>2262</v>
      </c>
      <c r="H2472" s="1" t="s">
        <v>2263</v>
      </c>
      <c r="I2472" s="1"/>
      <c r="J2472" s="1"/>
    </row>
    <row r="2473" spans="1:10" hidden="1">
      <c r="A2473" s="2">
        <v>2471000000</v>
      </c>
      <c r="B2473" s="1">
        <v>0</v>
      </c>
      <c r="C2473" s="1">
        <v>2</v>
      </c>
      <c r="D2473" s="1">
        <v>0</v>
      </c>
      <c r="E2473" s="1">
        <f>SUM(Tabelle1[[#This Row],[mirna]:[protein]])</f>
        <v>2</v>
      </c>
      <c r="F2473" s="1"/>
      <c r="G2473" s="1" t="s">
        <v>2264</v>
      </c>
      <c r="H2473" s="1"/>
      <c r="I2473" s="1"/>
      <c r="J2473" s="1"/>
    </row>
    <row r="2474" spans="1:10" hidden="1">
      <c r="A2474" s="2">
        <v>2472000000</v>
      </c>
      <c r="B2474" s="1">
        <v>0</v>
      </c>
      <c r="C2474" s="1">
        <v>2</v>
      </c>
      <c r="D2474" s="1">
        <v>1</v>
      </c>
      <c r="E2474" s="1">
        <f>SUM(Tabelle1[[#This Row],[mirna]:[protein]])</f>
        <v>3</v>
      </c>
      <c r="F2474" s="1"/>
      <c r="G2474" s="1" t="s">
        <v>2265</v>
      </c>
      <c r="H2474" s="1" t="s">
        <v>2266</v>
      </c>
      <c r="I2474" s="1"/>
      <c r="J2474" s="1"/>
    </row>
    <row r="2475" spans="1:10" hidden="1">
      <c r="A2475" s="2">
        <v>2473000000</v>
      </c>
      <c r="B2475" s="1">
        <v>0</v>
      </c>
      <c r="C2475" s="1">
        <v>0</v>
      </c>
      <c r="D2475" s="1">
        <v>0</v>
      </c>
      <c r="E2475" s="1">
        <f>SUM(Tabelle1[[#This Row],[mirna]:[protein]])</f>
        <v>0</v>
      </c>
      <c r="F2475" s="1"/>
      <c r="G2475" s="1"/>
      <c r="H2475" s="1"/>
      <c r="I2475" s="1"/>
      <c r="J2475" s="1"/>
    </row>
    <row r="2476" spans="1:10" hidden="1">
      <c r="A2476" s="2">
        <v>2474000000</v>
      </c>
      <c r="B2476" s="1">
        <v>0</v>
      </c>
      <c r="C2476" s="1">
        <v>1</v>
      </c>
      <c r="D2476" s="1">
        <v>2</v>
      </c>
      <c r="E2476" s="1">
        <f>SUM(Tabelle1[[#This Row],[mirna]:[protein]])</f>
        <v>3</v>
      </c>
      <c r="F2476" s="1"/>
      <c r="G2476" s="1" t="s">
        <v>2267</v>
      </c>
      <c r="H2476" s="1" t="s">
        <v>2268</v>
      </c>
      <c r="I2476" s="1"/>
      <c r="J2476" s="1"/>
    </row>
    <row r="2477" spans="1:10" hidden="1">
      <c r="A2477" s="2">
        <v>2475000000</v>
      </c>
      <c r="B2477" s="1">
        <v>0</v>
      </c>
      <c r="C2477" s="1">
        <v>3</v>
      </c>
      <c r="D2477" s="1">
        <v>0</v>
      </c>
      <c r="E2477" s="1">
        <f>SUM(Tabelle1[[#This Row],[mirna]:[protein]])</f>
        <v>3</v>
      </c>
      <c r="F2477" s="1"/>
      <c r="G2477" s="1" t="s">
        <v>2269</v>
      </c>
      <c r="H2477" s="1"/>
      <c r="I2477" s="1"/>
      <c r="J2477" s="1"/>
    </row>
    <row r="2478" spans="1:10" hidden="1">
      <c r="A2478" s="2">
        <v>2476000000</v>
      </c>
      <c r="B2478" s="1">
        <v>0</v>
      </c>
      <c r="C2478" s="1">
        <v>2</v>
      </c>
      <c r="D2478" s="1">
        <v>0</v>
      </c>
      <c r="E2478" s="1">
        <f>SUM(Tabelle1[[#This Row],[mirna]:[protein]])</f>
        <v>2</v>
      </c>
      <c r="F2478" s="1"/>
      <c r="G2478" s="1" t="s">
        <v>2270</v>
      </c>
      <c r="H2478" s="1"/>
      <c r="I2478" s="1"/>
      <c r="J2478" s="1"/>
    </row>
    <row r="2479" spans="1:10" hidden="1">
      <c r="A2479" s="2">
        <v>2477000000</v>
      </c>
      <c r="B2479" s="1">
        <v>0</v>
      </c>
      <c r="C2479" s="1">
        <v>0</v>
      </c>
      <c r="D2479" s="1">
        <v>0</v>
      </c>
      <c r="E2479" s="1">
        <f>SUM(Tabelle1[[#This Row],[mirna]:[protein]])</f>
        <v>0</v>
      </c>
      <c r="F2479" s="1"/>
      <c r="G2479" s="1"/>
      <c r="H2479" s="1"/>
      <c r="I2479" s="1"/>
      <c r="J2479" s="1"/>
    </row>
    <row r="2480" spans="1:10" hidden="1">
      <c r="A2480" s="2">
        <v>2478000000</v>
      </c>
      <c r="B2480" s="1">
        <v>0</v>
      </c>
      <c r="C2480" s="1">
        <v>1</v>
      </c>
      <c r="D2480" s="1">
        <v>0</v>
      </c>
      <c r="E2480" s="1">
        <f>SUM(Tabelle1[[#This Row],[mirna]:[protein]])</f>
        <v>1</v>
      </c>
      <c r="F2480" s="1"/>
      <c r="G2480" s="1" t="s">
        <v>2271</v>
      </c>
      <c r="H2480" s="1"/>
      <c r="I2480" s="1"/>
      <c r="J2480" s="1"/>
    </row>
    <row r="2481" spans="1:10" hidden="1">
      <c r="A2481" s="2">
        <v>2479000000</v>
      </c>
      <c r="B2481" s="1">
        <v>0</v>
      </c>
      <c r="C2481" s="1">
        <v>0</v>
      </c>
      <c r="D2481" s="1">
        <v>0</v>
      </c>
      <c r="E2481" s="1">
        <f>SUM(Tabelle1[[#This Row],[mirna]:[protein]])</f>
        <v>0</v>
      </c>
      <c r="F2481" s="1"/>
      <c r="G2481" s="1"/>
      <c r="H2481" s="1"/>
      <c r="I2481" s="1"/>
      <c r="J2481" s="1"/>
    </row>
    <row r="2482" spans="1:10" hidden="1">
      <c r="A2482" s="2">
        <v>2480000000</v>
      </c>
      <c r="B2482" s="1">
        <v>0</v>
      </c>
      <c r="C2482" s="1">
        <v>1</v>
      </c>
      <c r="D2482" s="1">
        <v>0</v>
      </c>
      <c r="E2482" s="1">
        <f>SUM(Tabelle1[[#This Row],[mirna]:[protein]])</f>
        <v>1</v>
      </c>
      <c r="F2482" s="1"/>
      <c r="G2482" s="1" t="s">
        <v>2272</v>
      </c>
      <c r="H2482" s="1"/>
      <c r="I2482" s="1"/>
      <c r="J2482" s="1"/>
    </row>
    <row r="2483" spans="1:10" hidden="1">
      <c r="A2483" s="2">
        <v>2481000000</v>
      </c>
      <c r="B2483" s="1">
        <v>0</v>
      </c>
      <c r="C2483" s="1">
        <v>5</v>
      </c>
      <c r="D2483" s="1">
        <v>0</v>
      </c>
      <c r="E2483" s="1">
        <f>SUM(Tabelle1[[#This Row],[mirna]:[protein]])</f>
        <v>5</v>
      </c>
      <c r="F2483" s="1"/>
      <c r="G2483" s="1" t="s">
        <v>2273</v>
      </c>
      <c r="H2483" s="1"/>
      <c r="I2483" s="1"/>
      <c r="J2483" s="1"/>
    </row>
    <row r="2484" spans="1:10" hidden="1">
      <c r="A2484" s="2">
        <v>2482000000</v>
      </c>
      <c r="B2484" s="1">
        <v>0</v>
      </c>
      <c r="C2484" s="1">
        <v>1</v>
      </c>
      <c r="D2484" s="1">
        <v>0</v>
      </c>
      <c r="E2484" s="1">
        <f>SUM(Tabelle1[[#This Row],[mirna]:[protein]])</f>
        <v>1</v>
      </c>
      <c r="F2484" s="1"/>
      <c r="G2484" s="1" t="s">
        <v>2274</v>
      </c>
      <c r="H2484" s="1"/>
      <c r="I2484" s="1"/>
      <c r="J2484" s="1"/>
    </row>
    <row r="2485" spans="1:10" hidden="1">
      <c r="A2485" s="2">
        <v>2483000000</v>
      </c>
      <c r="B2485" s="1">
        <v>0</v>
      </c>
      <c r="C2485" s="1">
        <v>1</v>
      </c>
      <c r="D2485" s="1">
        <v>0</v>
      </c>
      <c r="E2485" s="1">
        <f>SUM(Tabelle1[[#This Row],[mirna]:[protein]])</f>
        <v>1</v>
      </c>
      <c r="F2485" s="1"/>
      <c r="G2485" s="1" t="s">
        <v>2275</v>
      </c>
      <c r="H2485" s="1"/>
      <c r="I2485" s="1"/>
      <c r="J2485" s="1"/>
    </row>
    <row r="2486" spans="1:10" hidden="1">
      <c r="A2486" s="2">
        <v>2484000000</v>
      </c>
      <c r="B2486" s="1">
        <v>0</v>
      </c>
      <c r="C2486" s="1">
        <v>3</v>
      </c>
      <c r="D2486" s="1">
        <v>1</v>
      </c>
      <c r="E2486" s="1">
        <f>SUM(Tabelle1[[#This Row],[mirna]:[protein]])</f>
        <v>4</v>
      </c>
      <c r="F2486" s="1"/>
      <c r="G2486" s="1" t="s">
        <v>2276</v>
      </c>
      <c r="H2486" s="1" t="s">
        <v>2277</v>
      </c>
      <c r="I2486" s="1"/>
      <c r="J2486" s="1"/>
    </row>
    <row r="2487" spans="1:10" hidden="1">
      <c r="A2487" s="2">
        <v>2485000000</v>
      </c>
      <c r="B2487" s="1">
        <v>0</v>
      </c>
      <c r="C2487" s="1">
        <v>4</v>
      </c>
      <c r="D2487" s="1">
        <v>1</v>
      </c>
      <c r="E2487" s="1">
        <f>SUM(Tabelle1[[#This Row],[mirna]:[protein]])</f>
        <v>5</v>
      </c>
      <c r="F2487" s="1"/>
      <c r="G2487" s="1" t="s">
        <v>2278</v>
      </c>
      <c r="H2487" s="1" t="s">
        <v>2279</v>
      </c>
      <c r="I2487" s="1"/>
      <c r="J2487" s="1"/>
    </row>
    <row r="2488" spans="1:10" hidden="1">
      <c r="A2488" s="2">
        <v>2486000000</v>
      </c>
      <c r="B2488" s="1">
        <v>1</v>
      </c>
      <c r="C2488" s="1">
        <v>4</v>
      </c>
      <c r="D2488" s="1">
        <v>0</v>
      </c>
      <c r="E2488" s="1">
        <f>SUM(Tabelle1[[#This Row],[mirna]:[protein]])</f>
        <v>5</v>
      </c>
      <c r="F2488" s="1" t="s">
        <v>2280</v>
      </c>
      <c r="G2488" s="1" t="s">
        <v>2281</v>
      </c>
      <c r="H2488" s="1"/>
      <c r="I2488" s="1"/>
      <c r="J2488" s="1"/>
    </row>
    <row r="2489" spans="1:10" hidden="1">
      <c r="A2489" s="2">
        <v>2487000000</v>
      </c>
      <c r="B2489" s="1">
        <v>0</v>
      </c>
      <c r="C2489" s="1">
        <v>1</v>
      </c>
      <c r="D2489" s="1">
        <v>0</v>
      </c>
      <c r="E2489" s="1">
        <f>SUM(Tabelle1[[#This Row],[mirna]:[protein]])</f>
        <v>1</v>
      </c>
      <c r="F2489" s="1"/>
      <c r="G2489" s="1" t="s">
        <v>2282</v>
      </c>
      <c r="H2489" s="1"/>
      <c r="I2489" s="1"/>
      <c r="J2489" s="1"/>
    </row>
    <row r="2490" spans="1:10" hidden="1">
      <c r="A2490" s="2">
        <v>2488000000</v>
      </c>
      <c r="B2490" s="1">
        <v>1</v>
      </c>
      <c r="C2490" s="1">
        <v>3</v>
      </c>
      <c r="D2490" s="1">
        <v>1</v>
      </c>
      <c r="E2490" s="1">
        <f>SUM(Tabelle1[[#This Row],[mirna]:[protein]])</f>
        <v>5</v>
      </c>
      <c r="F2490" s="1" t="s">
        <v>2283</v>
      </c>
      <c r="G2490" s="1" t="s">
        <v>2284</v>
      </c>
      <c r="H2490" s="1" t="s">
        <v>2285</v>
      </c>
      <c r="I2490" s="1"/>
      <c r="J2490" s="1"/>
    </row>
    <row r="2491" spans="1:10" hidden="1">
      <c r="A2491" s="2">
        <v>2489000000</v>
      </c>
      <c r="B2491" s="1">
        <v>0</v>
      </c>
      <c r="C2491" s="1">
        <v>6</v>
      </c>
      <c r="D2491" s="1">
        <v>1</v>
      </c>
      <c r="E2491" s="1">
        <f>SUM(Tabelle1[[#This Row],[mirna]:[protein]])</f>
        <v>7</v>
      </c>
      <c r="F2491" s="1"/>
      <c r="G2491" s="1" t="s">
        <v>2286</v>
      </c>
      <c r="H2491" s="1" t="s">
        <v>2287</v>
      </c>
      <c r="I2491" s="1"/>
      <c r="J2491" s="1"/>
    </row>
    <row r="2492" spans="1:10" hidden="1">
      <c r="A2492" s="2">
        <v>2490000000</v>
      </c>
      <c r="B2492" s="1">
        <v>0</v>
      </c>
      <c r="C2492" s="1">
        <v>8</v>
      </c>
      <c r="D2492" s="1">
        <v>1</v>
      </c>
      <c r="E2492" s="1">
        <f>SUM(Tabelle1[[#This Row],[mirna]:[protein]])</f>
        <v>9</v>
      </c>
      <c r="F2492" s="1"/>
      <c r="G2492" s="1" t="s">
        <v>2288</v>
      </c>
      <c r="H2492" s="1" t="s">
        <v>2289</v>
      </c>
      <c r="I2492" s="1"/>
      <c r="J2492" s="1"/>
    </row>
    <row r="2493" spans="1:10" hidden="1">
      <c r="A2493" s="2">
        <v>2491000000</v>
      </c>
      <c r="B2493" s="1">
        <v>0</v>
      </c>
      <c r="C2493" s="1">
        <v>3</v>
      </c>
      <c r="D2493" s="1">
        <v>0</v>
      </c>
      <c r="E2493" s="1">
        <f>SUM(Tabelle1[[#This Row],[mirna]:[protein]])</f>
        <v>3</v>
      </c>
      <c r="F2493" s="1"/>
      <c r="G2493" s="1" t="s">
        <v>2290</v>
      </c>
      <c r="H2493" s="1"/>
      <c r="I2493" s="1"/>
      <c r="J2493" s="1"/>
    </row>
    <row r="2494" spans="1:10" ht="32" hidden="1">
      <c r="A2494" s="2">
        <v>2492000000</v>
      </c>
      <c r="B2494" s="1">
        <v>0</v>
      </c>
      <c r="C2494" s="1">
        <v>8</v>
      </c>
      <c r="D2494" s="1">
        <v>4</v>
      </c>
      <c r="E2494" s="1">
        <f>SUM(Tabelle1[[#This Row],[mirna]:[protein]])</f>
        <v>12</v>
      </c>
      <c r="F2494" s="1"/>
      <c r="G2494" s="1" t="s">
        <v>2291</v>
      </c>
      <c r="H2494" s="1" t="s">
        <v>2292</v>
      </c>
      <c r="I2494" s="1"/>
      <c r="J2494" s="1"/>
    </row>
    <row r="2495" spans="1:10" hidden="1">
      <c r="A2495" s="2">
        <v>2493000000</v>
      </c>
      <c r="B2495" s="1">
        <v>0</v>
      </c>
      <c r="C2495" s="1">
        <v>5</v>
      </c>
      <c r="D2495" s="1">
        <v>1</v>
      </c>
      <c r="E2495" s="1">
        <f>SUM(Tabelle1[[#This Row],[mirna]:[protein]])</f>
        <v>6</v>
      </c>
      <c r="F2495" s="1"/>
      <c r="G2495" s="1" t="s">
        <v>2293</v>
      </c>
      <c r="H2495" s="1" t="s">
        <v>2294</v>
      </c>
      <c r="I2495" s="1"/>
      <c r="J2495" s="1"/>
    </row>
    <row r="2496" spans="1:10" hidden="1">
      <c r="A2496" s="2">
        <v>2494000000</v>
      </c>
      <c r="B2496" s="1">
        <v>0</v>
      </c>
      <c r="C2496" s="1">
        <v>7</v>
      </c>
      <c r="D2496" s="1">
        <v>1</v>
      </c>
      <c r="E2496" s="1">
        <f>SUM(Tabelle1[[#This Row],[mirna]:[protein]])</f>
        <v>8</v>
      </c>
      <c r="F2496" s="1"/>
      <c r="G2496" s="1" t="s">
        <v>2295</v>
      </c>
      <c r="H2496" s="1" t="s">
        <v>2296</v>
      </c>
      <c r="I2496" s="1"/>
      <c r="J2496" s="1"/>
    </row>
    <row r="2497" spans="1:10" ht="32">
      <c r="A2497" s="2">
        <v>2495000000</v>
      </c>
      <c r="B2497" s="1">
        <v>2</v>
      </c>
      <c r="C2497" s="1">
        <v>12</v>
      </c>
      <c r="D2497" s="1">
        <v>1</v>
      </c>
      <c r="E2497" s="1">
        <f>SUM(Tabelle1[[#This Row],[mirna]:[protein]])</f>
        <v>15</v>
      </c>
      <c r="F2497" s="1" t="s">
        <v>2297</v>
      </c>
      <c r="G2497" s="1" t="s">
        <v>2298</v>
      </c>
      <c r="H2497" s="1" t="s">
        <v>2299</v>
      </c>
      <c r="I2497" s="1" t="s">
        <v>2874</v>
      </c>
      <c r="J2497" s="1"/>
    </row>
    <row r="2498" spans="1:10" hidden="1">
      <c r="A2498" s="2">
        <v>2496000000</v>
      </c>
      <c r="B2498" s="1">
        <v>0</v>
      </c>
      <c r="C2498" s="1">
        <v>5</v>
      </c>
      <c r="D2498" s="1">
        <v>0</v>
      </c>
      <c r="E2498" s="1">
        <f>SUM(Tabelle1[[#This Row],[mirna]:[protein]])</f>
        <v>5</v>
      </c>
      <c r="F2498" s="1"/>
      <c r="G2498" s="1" t="s">
        <v>2300</v>
      </c>
      <c r="H2498" s="1"/>
      <c r="I2498" s="1"/>
      <c r="J2498" s="1"/>
    </row>
    <row r="2499" spans="1:10" ht="32" hidden="1">
      <c r="A2499" s="2">
        <v>2497000000</v>
      </c>
      <c r="B2499" s="1">
        <v>1</v>
      </c>
      <c r="C2499" s="1">
        <v>8</v>
      </c>
      <c r="D2499" s="1">
        <v>0</v>
      </c>
      <c r="E2499" s="1">
        <f>SUM(Tabelle1[[#This Row],[mirna]:[protein]])</f>
        <v>9</v>
      </c>
      <c r="F2499" s="1" t="s">
        <v>2301</v>
      </c>
      <c r="G2499" s="1" t="s">
        <v>2302</v>
      </c>
      <c r="H2499" s="1"/>
      <c r="I2499" s="1"/>
      <c r="J2499" s="1"/>
    </row>
    <row r="2500" spans="1:10" ht="48">
      <c r="A2500" s="2">
        <v>2498000000</v>
      </c>
      <c r="B2500" s="1">
        <v>2</v>
      </c>
      <c r="C2500" s="1">
        <v>19</v>
      </c>
      <c r="D2500" s="1">
        <v>5</v>
      </c>
      <c r="E2500" s="1">
        <f>SUM(Tabelle1[[#This Row],[mirna]:[protein]])</f>
        <v>26</v>
      </c>
      <c r="F2500" s="1" t="s">
        <v>2303</v>
      </c>
      <c r="G2500" s="1" t="s">
        <v>2304</v>
      </c>
      <c r="H2500" s="1" t="s">
        <v>2305</v>
      </c>
      <c r="I2500" s="1" t="s">
        <v>2874</v>
      </c>
      <c r="J2500" s="1"/>
    </row>
    <row r="2501" spans="1:10" hidden="1">
      <c r="A2501" s="2">
        <v>2499000000</v>
      </c>
      <c r="B2501" s="1">
        <v>0</v>
      </c>
      <c r="C2501" s="1">
        <v>4</v>
      </c>
      <c r="D2501" s="1">
        <v>1</v>
      </c>
      <c r="E2501" s="1">
        <f>SUM(Tabelle1[[#This Row],[mirna]:[protein]])</f>
        <v>5</v>
      </c>
      <c r="F2501" s="1"/>
      <c r="G2501" s="1" t="s">
        <v>2306</v>
      </c>
      <c r="H2501" s="1" t="s">
        <v>2307</v>
      </c>
      <c r="I2501" s="1"/>
      <c r="J2501" s="1"/>
    </row>
    <row r="2502" spans="1:10" hidden="1">
      <c r="A2502" s="2">
        <v>2500000000</v>
      </c>
      <c r="B2502" s="1">
        <v>0</v>
      </c>
      <c r="C2502" s="1">
        <v>2</v>
      </c>
      <c r="D2502" s="1">
        <v>0</v>
      </c>
      <c r="E2502" s="1">
        <f>SUM(Tabelle1[[#This Row],[mirna]:[protein]])</f>
        <v>2</v>
      </c>
      <c r="F2502" s="1"/>
      <c r="G2502" s="1" t="s">
        <v>2308</v>
      </c>
      <c r="H2502" s="1"/>
      <c r="I2502" s="1"/>
      <c r="J2502" s="1"/>
    </row>
    <row r="2503" spans="1:10" hidden="1">
      <c r="A2503" s="2">
        <v>2501000000</v>
      </c>
      <c r="B2503" s="1">
        <v>0</v>
      </c>
      <c r="C2503" s="1">
        <v>3</v>
      </c>
      <c r="D2503" s="1">
        <v>1</v>
      </c>
      <c r="E2503" s="1">
        <f>SUM(Tabelle1[[#This Row],[mirna]:[protein]])</f>
        <v>4</v>
      </c>
      <c r="F2503" s="1"/>
      <c r="G2503" s="1" t="s">
        <v>2309</v>
      </c>
      <c r="H2503" s="1" t="s">
        <v>2310</v>
      </c>
      <c r="I2503" s="1"/>
      <c r="J2503" s="1"/>
    </row>
    <row r="2504" spans="1:10" hidden="1">
      <c r="A2504" s="2">
        <v>2502000000</v>
      </c>
      <c r="B2504" s="1">
        <v>0</v>
      </c>
      <c r="C2504" s="1">
        <v>1</v>
      </c>
      <c r="D2504" s="1">
        <v>0</v>
      </c>
      <c r="E2504" s="1">
        <f>SUM(Tabelle1[[#This Row],[mirna]:[protein]])</f>
        <v>1</v>
      </c>
      <c r="F2504" s="1"/>
      <c r="G2504" s="1" t="s">
        <v>2311</v>
      </c>
      <c r="H2504" s="1"/>
      <c r="I2504" s="1"/>
      <c r="J2504" s="1"/>
    </row>
    <row r="2505" spans="1:10" hidden="1">
      <c r="A2505" s="2">
        <v>2503000000</v>
      </c>
      <c r="B2505" s="1">
        <v>0</v>
      </c>
      <c r="C2505" s="1">
        <v>2</v>
      </c>
      <c r="D2505" s="1">
        <v>0</v>
      </c>
      <c r="E2505" s="1">
        <f>SUM(Tabelle1[[#This Row],[mirna]:[protein]])</f>
        <v>2</v>
      </c>
      <c r="F2505" s="1"/>
      <c r="G2505" s="1" t="s">
        <v>2312</v>
      </c>
      <c r="H2505" s="1"/>
      <c r="I2505" s="1"/>
      <c r="J2505" s="1"/>
    </row>
    <row r="2506" spans="1:10" hidden="1">
      <c r="A2506" s="2">
        <v>2504000000</v>
      </c>
      <c r="B2506" s="1">
        <v>0</v>
      </c>
      <c r="C2506" s="1">
        <v>0</v>
      </c>
      <c r="D2506" s="1">
        <v>0</v>
      </c>
      <c r="E2506" s="1">
        <f>SUM(Tabelle1[[#This Row],[mirna]:[protein]])</f>
        <v>0</v>
      </c>
      <c r="F2506" s="1"/>
      <c r="G2506" s="1"/>
      <c r="H2506" s="1"/>
      <c r="I2506" s="1"/>
      <c r="J2506" s="1"/>
    </row>
    <row r="2507" spans="1:10" hidden="1">
      <c r="A2507" s="2">
        <v>2505000000</v>
      </c>
      <c r="B2507" s="1">
        <v>0</v>
      </c>
      <c r="C2507" s="1">
        <v>0</v>
      </c>
      <c r="D2507" s="1">
        <v>0</v>
      </c>
      <c r="E2507" s="1">
        <f>SUM(Tabelle1[[#This Row],[mirna]:[protein]])</f>
        <v>0</v>
      </c>
      <c r="F2507" s="1"/>
      <c r="G2507" s="1"/>
      <c r="H2507" s="1"/>
      <c r="I2507" s="1"/>
      <c r="J2507" s="1"/>
    </row>
    <row r="2508" spans="1:10" hidden="1">
      <c r="A2508" s="2">
        <v>2506000000</v>
      </c>
      <c r="B2508" s="1">
        <v>0</v>
      </c>
      <c r="C2508" s="1">
        <v>8</v>
      </c>
      <c r="D2508" s="1">
        <v>0</v>
      </c>
      <c r="E2508" s="1">
        <f>SUM(Tabelle1[[#This Row],[mirna]:[protein]])</f>
        <v>8</v>
      </c>
      <c r="F2508" s="1"/>
      <c r="G2508" s="1" t="s">
        <v>2313</v>
      </c>
      <c r="H2508" s="1"/>
      <c r="I2508" s="1"/>
      <c r="J2508" s="1"/>
    </row>
    <row r="2509" spans="1:10" hidden="1">
      <c r="A2509" s="2">
        <v>2507000000</v>
      </c>
      <c r="B2509" s="1">
        <v>0</v>
      </c>
      <c r="C2509" s="1">
        <v>4</v>
      </c>
      <c r="D2509" s="1">
        <v>0</v>
      </c>
      <c r="E2509" s="1">
        <f>SUM(Tabelle1[[#This Row],[mirna]:[protein]])</f>
        <v>4</v>
      </c>
      <c r="F2509" s="1"/>
      <c r="G2509" s="1" t="s">
        <v>2314</v>
      </c>
      <c r="H2509" s="1"/>
      <c r="I2509" s="1"/>
      <c r="J2509" s="1"/>
    </row>
    <row r="2510" spans="1:10" hidden="1">
      <c r="A2510" s="2">
        <v>2508000000</v>
      </c>
      <c r="B2510" s="1">
        <v>2</v>
      </c>
      <c r="C2510" s="1">
        <v>2</v>
      </c>
      <c r="D2510" s="1">
        <v>0</v>
      </c>
      <c r="E2510" s="1">
        <f>SUM(Tabelle1[[#This Row],[mirna]:[protein]])</f>
        <v>4</v>
      </c>
      <c r="F2510" s="1" t="s">
        <v>2315</v>
      </c>
      <c r="G2510" s="1" t="s">
        <v>2316</v>
      </c>
      <c r="H2510" s="1"/>
      <c r="I2510" s="1"/>
      <c r="J2510" s="1"/>
    </row>
    <row r="2511" spans="1:10" hidden="1">
      <c r="A2511" s="2">
        <v>2509000000</v>
      </c>
      <c r="B2511" s="1">
        <v>0</v>
      </c>
      <c r="C2511" s="1">
        <v>1</v>
      </c>
      <c r="D2511" s="1">
        <v>1</v>
      </c>
      <c r="E2511" s="1">
        <f>SUM(Tabelle1[[#This Row],[mirna]:[protein]])</f>
        <v>2</v>
      </c>
      <c r="F2511" s="1"/>
      <c r="G2511" s="1" t="s">
        <v>2317</v>
      </c>
      <c r="H2511" s="1" t="s">
        <v>2318</v>
      </c>
      <c r="I2511" s="1"/>
      <c r="J2511" s="1"/>
    </row>
    <row r="2512" spans="1:10" hidden="1">
      <c r="A2512" s="2">
        <v>2510000000</v>
      </c>
      <c r="B2512" s="1">
        <v>0</v>
      </c>
      <c r="C2512" s="1">
        <v>4</v>
      </c>
      <c r="D2512" s="1">
        <v>1</v>
      </c>
      <c r="E2512" s="1">
        <f>SUM(Tabelle1[[#This Row],[mirna]:[protein]])</f>
        <v>5</v>
      </c>
      <c r="F2512" s="1"/>
      <c r="G2512" s="1" t="s">
        <v>2319</v>
      </c>
      <c r="H2512" s="1" t="s">
        <v>2320</v>
      </c>
      <c r="I2512" s="1"/>
      <c r="J2512" s="1"/>
    </row>
    <row r="2513" spans="1:10" hidden="1">
      <c r="A2513" s="2">
        <v>2511000000</v>
      </c>
      <c r="B2513" s="1">
        <v>0</v>
      </c>
      <c r="C2513" s="1">
        <v>2</v>
      </c>
      <c r="D2513" s="1">
        <v>0</v>
      </c>
      <c r="E2513" s="1">
        <f>SUM(Tabelle1[[#This Row],[mirna]:[protein]])</f>
        <v>2</v>
      </c>
      <c r="F2513" s="1"/>
      <c r="G2513" s="1" t="s">
        <v>2321</v>
      </c>
      <c r="H2513" s="1"/>
      <c r="I2513" s="1"/>
      <c r="J2513" s="1"/>
    </row>
    <row r="2514" spans="1:10" hidden="1">
      <c r="A2514" s="2">
        <v>2512000000</v>
      </c>
      <c r="B2514" s="1">
        <v>0</v>
      </c>
      <c r="C2514" s="1">
        <v>0</v>
      </c>
      <c r="D2514" s="1">
        <v>0</v>
      </c>
      <c r="E2514" s="1">
        <f>SUM(Tabelle1[[#This Row],[mirna]:[protein]])</f>
        <v>0</v>
      </c>
      <c r="F2514" s="1"/>
      <c r="G2514" s="1"/>
      <c r="H2514" s="1"/>
      <c r="I2514" s="1"/>
      <c r="J2514" s="1"/>
    </row>
    <row r="2515" spans="1:10" hidden="1">
      <c r="A2515" s="2">
        <v>2513000000</v>
      </c>
      <c r="B2515" s="1">
        <v>0</v>
      </c>
      <c r="C2515" s="1">
        <v>0</v>
      </c>
      <c r="D2515" s="1">
        <v>0</v>
      </c>
      <c r="E2515" s="1">
        <f>SUM(Tabelle1[[#This Row],[mirna]:[protein]])</f>
        <v>0</v>
      </c>
      <c r="F2515" s="1"/>
      <c r="G2515" s="1"/>
      <c r="H2515" s="1"/>
      <c r="I2515" s="1"/>
      <c r="J2515" s="1"/>
    </row>
    <row r="2516" spans="1:10" hidden="1">
      <c r="A2516" s="2">
        <v>2514000000</v>
      </c>
      <c r="B2516" s="1">
        <v>0</v>
      </c>
      <c r="C2516" s="1">
        <v>0</v>
      </c>
      <c r="D2516" s="1">
        <v>0</v>
      </c>
      <c r="E2516" s="1">
        <f>SUM(Tabelle1[[#This Row],[mirna]:[protein]])</f>
        <v>0</v>
      </c>
      <c r="F2516" s="1"/>
      <c r="G2516" s="1"/>
      <c r="H2516" s="1"/>
      <c r="I2516" s="1"/>
      <c r="J2516" s="1"/>
    </row>
    <row r="2517" spans="1:10" hidden="1">
      <c r="A2517" s="2">
        <v>2515000000</v>
      </c>
      <c r="B2517" s="1">
        <v>0</v>
      </c>
      <c r="C2517" s="1">
        <v>0</v>
      </c>
      <c r="D2517" s="1">
        <v>0</v>
      </c>
      <c r="E2517" s="1">
        <f>SUM(Tabelle1[[#This Row],[mirna]:[protein]])</f>
        <v>0</v>
      </c>
      <c r="F2517" s="1"/>
      <c r="G2517" s="1"/>
      <c r="H2517" s="1"/>
      <c r="I2517" s="1"/>
      <c r="J2517" s="1"/>
    </row>
    <row r="2518" spans="1:10" hidden="1">
      <c r="A2518" s="2">
        <v>2516000000</v>
      </c>
      <c r="B2518" s="1">
        <v>0</v>
      </c>
      <c r="C2518" s="1">
        <v>0</v>
      </c>
      <c r="D2518" s="1">
        <v>0</v>
      </c>
      <c r="E2518" s="1">
        <f>SUM(Tabelle1[[#This Row],[mirna]:[protein]])</f>
        <v>0</v>
      </c>
      <c r="F2518" s="1"/>
      <c r="G2518" s="1"/>
      <c r="H2518" s="1"/>
      <c r="I2518" s="1"/>
      <c r="J2518" s="1"/>
    </row>
    <row r="2519" spans="1:10" hidden="1">
      <c r="A2519" s="2">
        <v>2517000000</v>
      </c>
      <c r="B2519" s="1">
        <v>0</v>
      </c>
      <c r="C2519" s="1">
        <v>0</v>
      </c>
      <c r="D2519" s="1">
        <v>0</v>
      </c>
      <c r="E2519" s="1">
        <f>SUM(Tabelle1[[#This Row],[mirna]:[protein]])</f>
        <v>0</v>
      </c>
      <c r="F2519" s="1"/>
      <c r="G2519" s="1"/>
      <c r="H2519" s="1"/>
      <c r="I2519" s="1"/>
      <c r="J2519" s="1"/>
    </row>
    <row r="2520" spans="1:10" hidden="1">
      <c r="A2520" s="2">
        <v>2518000000</v>
      </c>
      <c r="B2520" s="1">
        <v>0</v>
      </c>
      <c r="C2520" s="1">
        <v>2</v>
      </c>
      <c r="D2520" s="1">
        <v>2</v>
      </c>
      <c r="E2520" s="1">
        <f>SUM(Tabelle1[[#This Row],[mirna]:[protein]])</f>
        <v>4</v>
      </c>
      <c r="F2520" s="1"/>
      <c r="G2520" s="1" t="s">
        <v>2322</v>
      </c>
      <c r="H2520" s="1" t="s">
        <v>2323</v>
      </c>
      <c r="I2520" s="1"/>
      <c r="J2520" s="1"/>
    </row>
    <row r="2521" spans="1:10" ht="32">
      <c r="A2521" s="2">
        <v>2519000000</v>
      </c>
      <c r="B2521" s="1">
        <v>1</v>
      </c>
      <c r="C2521" s="1">
        <v>14</v>
      </c>
      <c r="D2521" s="1">
        <v>2</v>
      </c>
      <c r="E2521" s="1">
        <f>SUM(Tabelle1[[#This Row],[mirna]:[protein]])</f>
        <v>17</v>
      </c>
      <c r="F2521" s="1" t="s">
        <v>2324</v>
      </c>
      <c r="G2521" s="1" t="s">
        <v>2325</v>
      </c>
      <c r="H2521" s="1" t="s">
        <v>2326</v>
      </c>
      <c r="I2521" s="1" t="s">
        <v>2875</v>
      </c>
      <c r="J2521" s="1"/>
    </row>
    <row r="2522" spans="1:10" hidden="1">
      <c r="A2522" s="2">
        <v>2520000000</v>
      </c>
      <c r="B2522" s="1">
        <v>0</v>
      </c>
      <c r="C2522" s="1">
        <v>5</v>
      </c>
      <c r="D2522" s="1">
        <v>0</v>
      </c>
      <c r="E2522" s="1">
        <f>SUM(Tabelle1[[#This Row],[mirna]:[protein]])</f>
        <v>5</v>
      </c>
      <c r="F2522" s="1"/>
      <c r="G2522" s="1" t="s">
        <v>2327</v>
      </c>
      <c r="H2522" s="1"/>
      <c r="I2522" s="1"/>
      <c r="J2522" s="1"/>
    </row>
    <row r="2523" spans="1:10" hidden="1">
      <c r="A2523" s="2">
        <v>2521000000</v>
      </c>
      <c r="B2523" s="1">
        <v>1</v>
      </c>
      <c r="C2523" s="1">
        <v>1</v>
      </c>
      <c r="D2523" s="1">
        <v>1</v>
      </c>
      <c r="E2523" s="1">
        <f>SUM(Tabelle1[[#This Row],[mirna]:[protein]])</f>
        <v>3</v>
      </c>
      <c r="F2523" s="1" t="s">
        <v>2328</v>
      </c>
      <c r="G2523" s="1" t="s">
        <v>2329</v>
      </c>
      <c r="H2523" s="1" t="s">
        <v>2330</v>
      </c>
      <c r="I2523" s="1"/>
      <c r="J2523" s="1"/>
    </row>
    <row r="2524" spans="1:10" hidden="1">
      <c r="A2524" s="2">
        <v>2522000000</v>
      </c>
      <c r="B2524" s="1">
        <v>1</v>
      </c>
      <c r="C2524" s="1">
        <v>2</v>
      </c>
      <c r="D2524" s="1">
        <v>0</v>
      </c>
      <c r="E2524" s="1">
        <f>SUM(Tabelle1[[#This Row],[mirna]:[protein]])</f>
        <v>3</v>
      </c>
      <c r="F2524" s="1" t="s">
        <v>2331</v>
      </c>
      <c r="G2524" s="1" t="s">
        <v>2332</v>
      </c>
      <c r="H2524" s="1"/>
      <c r="I2524" s="1"/>
      <c r="J2524" s="1"/>
    </row>
    <row r="2525" spans="1:10" hidden="1">
      <c r="A2525" s="2">
        <v>2523000000</v>
      </c>
      <c r="B2525" s="1">
        <v>0</v>
      </c>
      <c r="C2525" s="1">
        <v>3</v>
      </c>
      <c r="D2525" s="1">
        <v>0</v>
      </c>
      <c r="E2525" s="1">
        <f>SUM(Tabelle1[[#This Row],[mirna]:[protein]])</f>
        <v>3</v>
      </c>
      <c r="F2525" s="1"/>
      <c r="G2525" s="1" t="s">
        <v>2333</v>
      </c>
      <c r="H2525" s="1"/>
      <c r="I2525" s="1"/>
      <c r="J2525" s="1"/>
    </row>
    <row r="2526" spans="1:10" hidden="1">
      <c r="A2526" s="2">
        <v>2524000000</v>
      </c>
      <c r="B2526" s="1">
        <v>0</v>
      </c>
      <c r="C2526" s="1">
        <v>0</v>
      </c>
      <c r="D2526" s="1">
        <v>0</v>
      </c>
      <c r="E2526" s="1">
        <f>SUM(Tabelle1[[#This Row],[mirna]:[protein]])</f>
        <v>0</v>
      </c>
      <c r="F2526" s="1"/>
      <c r="G2526" s="1"/>
      <c r="H2526" s="1"/>
      <c r="I2526" s="1"/>
      <c r="J2526" s="1"/>
    </row>
    <row r="2527" spans="1:10" hidden="1">
      <c r="A2527" s="2">
        <v>2525000000</v>
      </c>
      <c r="B2527" s="1">
        <v>0</v>
      </c>
      <c r="C2527" s="1">
        <v>3</v>
      </c>
      <c r="D2527" s="1">
        <v>0</v>
      </c>
      <c r="E2527" s="1">
        <f>SUM(Tabelle1[[#This Row],[mirna]:[protein]])</f>
        <v>3</v>
      </c>
      <c r="F2527" s="1"/>
      <c r="G2527" s="1" t="s">
        <v>2334</v>
      </c>
      <c r="H2527" s="1"/>
      <c r="I2527" s="1"/>
      <c r="J2527" s="1"/>
    </row>
    <row r="2528" spans="1:10" ht="32" hidden="1">
      <c r="A2528" s="2">
        <v>2526000000</v>
      </c>
      <c r="B2528" s="1">
        <v>0</v>
      </c>
      <c r="C2528" s="1">
        <v>9</v>
      </c>
      <c r="D2528" s="1">
        <v>3</v>
      </c>
      <c r="E2528" s="1">
        <f>SUM(Tabelle1[[#This Row],[mirna]:[protein]])</f>
        <v>12</v>
      </c>
      <c r="F2528" s="1"/>
      <c r="G2528" s="1" t="s">
        <v>2335</v>
      </c>
      <c r="H2528" s="1" t="s">
        <v>2336</v>
      </c>
      <c r="I2528" s="1"/>
      <c r="J2528" s="1"/>
    </row>
    <row r="2529" spans="1:10" hidden="1">
      <c r="A2529" s="2">
        <v>2527000000</v>
      </c>
      <c r="B2529" s="1">
        <v>0</v>
      </c>
      <c r="C2529" s="1">
        <v>6</v>
      </c>
      <c r="D2529" s="1">
        <v>0</v>
      </c>
      <c r="E2529" s="1">
        <f>SUM(Tabelle1[[#This Row],[mirna]:[protein]])</f>
        <v>6</v>
      </c>
      <c r="F2529" s="1"/>
      <c r="G2529" s="1" t="s">
        <v>2337</v>
      </c>
      <c r="H2529" s="1"/>
      <c r="I2529" s="1"/>
      <c r="J2529" s="1"/>
    </row>
    <row r="2530" spans="1:10" hidden="1">
      <c r="A2530" s="2">
        <v>2528000000</v>
      </c>
      <c r="B2530" s="1">
        <v>0</v>
      </c>
      <c r="C2530" s="1">
        <v>4</v>
      </c>
      <c r="D2530" s="1">
        <v>0</v>
      </c>
      <c r="E2530" s="1">
        <f>SUM(Tabelle1[[#This Row],[mirna]:[protein]])</f>
        <v>4</v>
      </c>
      <c r="F2530" s="1"/>
      <c r="G2530" s="1" t="s">
        <v>2338</v>
      </c>
      <c r="H2530" s="1"/>
      <c r="I2530" s="1"/>
      <c r="J2530" s="1"/>
    </row>
    <row r="2531" spans="1:10" hidden="1">
      <c r="A2531" s="2">
        <v>2529000000</v>
      </c>
      <c r="B2531" s="1">
        <v>1</v>
      </c>
      <c r="C2531" s="1">
        <v>6</v>
      </c>
      <c r="D2531" s="1">
        <v>1</v>
      </c>
      <c r="E2531" s="1">
        <f>SUM(Tabelle1[[#This Row],[mirna]:[protein]])</f>
        <v>8</v>
      </c>
      <c r="F2531" s="1" t="s">
        <v>2339</v>
      </c>
      <c r="G2531" s="1" t="s">
        <v>2340</v>
      </c>
      <c r="H2531" s="1" t="s">
        <v>2341</v>
      </c>
      <c r="I2531" s="1"/>
      <c r="J2531" s="1"/>
    </row>
    <row r="2532" spans="1:10" hidden="1">
      <c r="A2532" s="2">
        <v>2530000000</v>
      </c>
      <c r="B2532" s="1">
        <v>0</v>
      </c>
      <c r="C2532" s="1">
        <v>6</v>
      </c>
      <c r="D2532" s="1">
        <v>0</v>
      </c>
      <c r="E2532" s="1">
        <f>SUM(Tabelle1[[#This Row],[mirna]:[protein]])</f>
        <v>6</v>
      </c>
      <c r="F2532" s="1"/>
      <c r="G2532" s="1" t="s">
        <v>2342</v>
      </c>
      <c r="H2532" s="1"/>
      <c r="I2532" s="1"/>
      <c r="J2532" s="1"/>
    </row>
    <row r="2533" spans="1:10" ht="32" hidden="1">
      <c r="A2533" s="2">
        <v>2531000000</v>
      </c>
      <c r="B2533" s="1">
        <v>0</v>
      </c>
      <c r="C2533" s="1">
        <v>10</v>
      </c>
      <c r="D2533" s="1">
        <v>0</v>
      </c>
      <c r="E2533" s="1">
        <f>SUM(Tabelle1[[#This Row],[mirna]:[protein]])</f>
        <v>10</v>
      </c>
      <c r="F2533" s="1"/>
      <c r="G2533" s="1" t="s">
        <v>2343</v>
      </c>
      <c r="H2533" s="1"/>
      <c r="I2533" s="1"/>
      <c r="J2533" s="1"/>
    </row>
    <row r="2534" spans="1:10" ht="32" hidden="1">
      <c r="A2534" s="2">
        <v>2532000000</v>
      </c>
      <c r="B2534" s="1">
        <v>0</v>
      </c>
      <c r="C2534" s="1">
        <v>14</v>
      </c>
      <c r="D2534" s="1">
        <v>3</v>
      </c>
      <c r="E2534" s="1">
        <f>SUM(Tabelle1[[#This Row],[mirna]:[protein]])</f>
        <v>17</v>
      </c>
      <c r="F2534" s="1"/>
      <c r="G2534" s="1" t="s">
        <v>2344</v>
      </c>
      <c r="H2534" s="1" t="s">
        <v>2345</v>
      </c>
      <c r="I2534" s="1"/>
      <c r="J2534" s="1"/>
    </row>
    <row r="2535" spans="1:10" ht="32" hidden="1">
      <c r="A2535" s="2">
        <v>2533000000</v>
      </c>
      <c r="B2535" s="1">
        <v>0</v>
      </c>
      <c r="C2535" s="1">
        <v>13</v>
      </c>
      <c r="D2535" s="1">
        <v>3</v>
      </c>
      <c r="E2535" s="1">
        <f>SUM(Tabelle1[[#This Row],[mirna]:[protein]])</f>
        <v>16</v>
      </c>
      <c r="F2535" s="1"/>
      <c r="G2535" s="1" t="s">
        <v>2346</v>
      </c>
      <c r="H2535" s="1" t="s">
        <v>2347</v>
      </c>
      <c r="I2535" s="1"/>
      <c r="J2535" s="1"/>
    </row>
    <row r="2536" spans="1:10" ht="32" hidden="1">
      <c r="A2536" s="2">
        <v>2534000000</v>
      </c>
      <c r="B2536" s="1">
        <v>0</v>
      </c>
      <c r="C2536" s="1">
        <v>10</v>
      </c>
      <c r="D2536" s="1">
        <v>2</v>
      </c>
      <c r="E2536" s="1">
        <f>SUM(Tabelle1[[#This Row],[mirna]:[protein]])</f>
        <v>12</v>
      </c>
      <c r="F2536" s="1"/>
      <c r="G2536" s="1" t="s">
        <v>2348</v>
      </c>
      <c r="H2536" s="1" t="s">
        <v>2349</v>
      </c>
      <c r="I2536" s="1"/>
      <c r="J2536" s="1"/>
    </row>
    <row r="2537" spans="1:10" hidden="1">
      <c r="A2537" s="2">
        <v>2535000000</v>
      </c>
      <c r="B2537" s="1">
        <v>0</v>
      </c>
      <c r="C2537" s="1">
        <v>4</v>
      </c>
      <c r="D2537" s="1">
        <v>3</v>
      </c>
      <c r="E2537" s="1">
        <f>SUM(Tabelle1[[#This Row],[mirna]:[protein]])</f>
        <v>7</v>
      </c>
      <c r="F2537" s="1"/>
      <c r="G2537" s="1" t="s">
        <v>2350</v>
      </c>
      <c r="H2537" s="1" t="s">
        <v>2351</v>
      </c>
      <c r="I2537" s="1"/>
      <c r="J2537" s="1"/>
    </row>
    <row r="2538" spans="1:10" hidden="1">
      <c r="A2538" s="2">
        <v>2536000000</v>
      </c>
      <c r="B2538" s="1">
        <v>0</v>
      </c>
      <c r="C2538" s="1">
        <v>2</v>
      </c>
      <c r="D2538" s="1">
        <v>1</v>
      </c>
      <c r="E2538" s="1">
        <f>SUM(Tabelle1[[#This Row],[mirna]:[protein]])</f>
        <v>3</v>
      </c>
      <c r="F2538" s="1"/>
      <c r="G2538" s="1" t="s">
        <v>2352</v>
      </c>
      <c r="H2538" s="1" t="s">
        <v>2353</v>
      </c>
      <c r="I2538" s="1"/>
      <c r="J2538" s="1"/>
    </row>
    <row r="2539" spans="1:10" hidden="1">
      <c r="A2539" s="2">
        <v>2537000000</v>
      </c>
      <c r="B2539" s="1">
        <v>0</v>
      </c>
      <c r="C2539" s="1">
        <v>3</v>
      </c>
      <c r="D2539" s="1">
        <v>0</v>
      </c>
      <c r="E2539" s="1">
        <f>SUM(Tabelle1[[#This Row],[mirna]:[protein]])</f>
        <v>3</v>
      </c>
      <c r="F2539" s="1"/>
      <c r="G2539" s="1" t="s">
        <v>2354</v>
      </c>
      <c r="H2539" s="1"/>
      <c r="I2539" s="1"/>
      <c r="J2539" s="1"/>
    </row>
    <row r="2540" spans="1:10" hidden="1">
      <c r="A2540" s="2">
        <v>2538000000</v>
      </c>
      <c r="B2540" s="1">
        <v>0</v>
      </c>
      <c r="C2540" s="1">
        <v>2</v>
      </c>
      <c r="D2540" s="1">
        <v>2</v>
      </c>
      <c r="E2540" s="1">
        <f>SUM(Tabelle1[[#This Row],[mirna]:[protein]])</f>
        <v>4</v>
      </c>
      <c r="F2540" s="1"/>
      <c r="G2540" s="1" t="s">
        <v>2355</v>
      </c>
      <c r="H2540" s="1" t="s">
        <v>2356</v>
      </c>
      <c r="I2540" s="1"/>
      <c r="J2540" s="1"/>
    </row>
    <row r="2541" spans="1:10" hidden="1">
      <c r="A2541" s="2">
        <v>2539000000</v>
      </c>
      <c r="B2541" s="1">
        <v>1</v>
      </c>
      <c r="C2541" s="1">
        <v>5</v>
      </c>
      <c r="D2541" s="1">
        <v>0</v>
      </c>
      <c r="E2541" s="1">
        <f>SUM(Tabelle1[[#This Row],[mirna]:[protein]])</f>
        <v>6</v>
      </c>
      <c r="F2541" s="1" t="s">
        <v>2357</v>
      </c>
      <c r="G2541" s="1" t="s">
        <v>2358</v>
      </c>
      <c r="H2541" s="1"/>
      <c r="I2541" s="1"/>
      <c r="J2541" s="1"/>
    </row>
    <row r="2542" spans="1:10" hidden="1">
      <c r="A2542" s="2">
        <v>2540000000</v>
      </c>
      <c r="B2542" s="1">
        <v>1</v>
      </c>
      <c r="C2542" s="1">
        <v>5</v>
      </c>
      <c r="D2542" s="1">
        <v>1</v>
      </c>
      <c r="E2542" s="1">
        <f>SUM(Tabelle1[[#This Row],[mirna]:[protein]])</f>
        <v>7</v>
      </c>
      <c r="F2542" s="1" t="s">
        <v>2359</v>
      </c>
      <c r="G2542" s="1" t="s">
        <v>2360</v>
      </c>
      <c r="H2542" s="1" t="s">
        <v>2361</v>
      </c>
      <c r="I2542" s="1"/>
      <c r="J2542" s="1"/>
    </row>
    <row r="2543" spans="1:10" hidden="1">
      <c r="A2543" s="2">
        <v>2541000000</v>
      </c>
      <c r="B2543" s="1">
        <v>0</v>
      </c>
      <c r="C2543" s="1">
        <v>9</v>
      </c>
      <c r="D2543" s="1">
        <v>2</v>
      </c>
      <c r="E2543" s="1">
        <f>SUM(Tabelle1[[#This Row],[mirna]:[protein]])</f>
        <v>11</v>
      </c>
      <c r="F2543" s="1"/>
      <c r="G2543" s="1" t="s">
        <v>2362</v>
      </c>
      <c r="H2543" s="1" t="s">
        <v>2363</v>
      </c>
      <c r="I2543" s="1"/>
      <c r="J2543" s="1"/>
    </row>
    <row r="2544" spans="1:10" hidden="1">
      <c r="A2544" s="2">
        <v>2542000000</v>
      </c>
      <c r="B2544" s="1">
        <v>0</v>
      </c>
      <c r="C2544" s="1">
        <v>0</v>
      </c>
      <c r="D2544" s="1">
        <v>0</v>
      </c>
      <c r="E2544" s="1">
        <f>SUM(Tabelle1[[#This Row],[mirna]:[protein]])</f>
        <v>0</v>
      </c>
      <c r="F2544" s="1"/>
      <c r="G2544" s="1"/>
      <c r="H2544" s="1"/>
      <c r="I2544" s="1"/>
      <c r="J2544" s="1"/>
    </row>
    <row r="2545" spans="1:10" hidden="1">
      <c r="A2545" s="2">
        <v>2543000000</v>
      </c>
      <c r="B2545" s="1">
        <v>0</v>
      </c>
      <c r="C2545" s="1">
        <v>0</v>
      </c>
      <c r="D2545" s="1">
        <v>0</v>
      </c>
      <c r="E2545" s="1">
        <f>SUM(Tabelle1[[#This Row],[mirna]:[protein]])</f>
        <v>0</v>
      </c>
      <c r="F2545" s="1"/>
      <c r="G2545" s="1"/>
      <c r="H2545" s="1"/>
      <c r="I2545" s="1"/>
      <c r="J2545" s="1"/>
    </row>
    <row r="2546" spans="1:10" hidden="1">
      <c r="A2546" s="2">
        <v>2544000000</v>
      </c>
      <c r="B2546" s="1">
        <v>0</v>
      </c>
      <c r="C2546" s="1">
        <v>0</v>
      </c>
      <c r="D2546" s="1">
        <v>0</v>
      </c>
      <c r="E2546" s="1">
        <f>SUM(Tabelle1[[#This Row],[mirna]:[protein]])</f>
        <v>0</v>
      </c>
      <c r="F2546" s="1"/>
      <c r="G2546" s="1"/>
      <c r="H2546" s="1"/>
      <c r="I2546" s="1"/>
      <c r="J2546" s="1"/>
    </row>
    <row r="2547" spans="1:10" hidden="1">
      <c r="A2547" s="2">
        <v>2545000000</v>
      </c>
      <c r="B2547" s="1">
        <v>0</v>
      </c>
      <c r="C2547" s="1">
        <v>0</v>
      </c>
      <c r="D2547" s="1">
        <v>0</v>
      </c>
      <c r="E2547" s="1">
        <f>SUM(Tabelle1[[#This Row],[mirna]:[protein]])</f>
        <v>0</v>
      </c>
      <c r="F2547" s="1"/>
      <c r="G2547" s="1"/>
      <c r="H2547" s="1"/>
      <c r="I2547" s="1"/>
      <c r="J2547" s="1"/>
    </row>
    <row r="2548" spans="1:10" hidden="1">
      <c r="A2548" s="2">
        <v>2546000000</v>
      </c>
      <c r="B2548" s="1">
        <v>0</v>
      </c>
      <c r="C2548" s="1">
        <v>2</v>
      </c>
      <c r="D2548" s="1">
        <v>0</v>
      </c>
      <c r="E2548" s="1">
        <f>SUM(Tabelle1[[#This Row],[mirna]:[protein]])</f>
        <v>2</v>
      </c>
      <c r="F2548" s="1"/>
      <c r="G2548" s="1" t="s">
        <v>2364</v>
      </c>
      <c r="H2548" s="1"/>
      <c r="I2548" s="1"/>
      <c r="J2548" s="1"/>
    </row>
    <row r="2549" spans="1:10" hidden="1">
      <c r="A2549" s="2">
        <v>2547000000</v>
      </c>
      <c r="B2549" s="1">
        <v>0</v>
      </c>
      <c r="C2549" s="1">
        <v>2</v>
      </c>
      <c r="D2549" s="1">
        <v>0</v>
      </c>
      <c r="E2549" s="1">
        <f>SUM(Tabelle1[[#This Row],[mirna]:[protein]])</f>
        <v>2</v>
      </c>
      <c r="F2549" s="1"/>
      <c r="G2549" s="1" t="s">
        <v>2365</v>
      </c>
      <c r="H2549" s="1"/>
      <c r="I2549" s="1"/>
      <c r="J2549" s="1"/>
    </row>
    <row r="2550" spans="1:10" hidden="1">
      <c r="A2550" s="2">
        <v>2548000000</v>
      </c>
      <c r="B2550" s="1">
        <v>0</v>
      </c>
      <c r="C2550" s="1">
        <v>5</v>
      </c>
      <c r="D2550" s="1">
        <v>2</v>
      </c>
      <c r="E2550" s="1">
        <f>SUM(Tabelle1[[#This Row],[mirna]:[protein]])</f>
        <v>7</v>
      </c>
      <c r="F2550" s="1"/>
      <c r="G2550" s="1" t="s">
        <v>2366</v>
      </c>
      <c r="H2550" s="1" t="s">
        <v>2367</v>
      </c>
      <c r="I2550" s="1"/>
      <c r="J2550" s="1"/>
    </row>
    <row r="2551" spans="1:10" ht="32" hidden="1">
      <c r="A2551" s="2">
        <v>2549000000</v>
      </c>
      <c r="B2551" s="1">
        <v>0</v>
      </c>
      <c r="C2551" s="1">
        <v>10</v>
      </c>
      <c r="D2551" s="1">
        <v>2</v>
      </c>
      <c r="E2551" s="1">
        <f>SUM(Tabelle1[[#This Row],[mirna]:[protein]])</f>
        <v>12</v>
      </c>
      <c r="F2551" s="1"/>
      <c r="G2551" s="1" t="s">
        <v>2368</v>
      </c>
      <c r="H2551" s="1" t="s">
        <v>2369</v>
      </c>
      <c r="I2551" s="1"/>
      <c r="J2551" s="1"/>
    </row>
    <row r="2552" spans="1:10" hidden="1">
      <c r="A2552" s="2">
        <v>2550000000</v>
      </c>
      <c r="B2552" s="1">
        <v>1</v>
      </c>
      <c r="C2552" s="1">
        <v>6</v>
      </c>
      <c r="D2552" s="1">
        <v>1</v>
      </c>
      <c r="E2552" s="1">
        <f>SUM(Tabelle1[[#This Row],[mirna]:[protein]])</f>
        <v>8</v>
      </c>
      <c r="F2552" s="1" t="s">
        <v>2370</v>
      </c>
      <c r="G2552" s="1" t="s">
        <v>2371</v>
      </c>
      <c r="H2552" s="1" t="s">
        <v>2372</v>
      </c>
      <c r="I2552" s="1"/>
      <c r="J2552" s="1"/>
    </row>
    <row r="2553" spans="1:10" hidden="1">
      <c r="A2553" s="2">
        <v>2551000000</v>
      </c>
      <c r="B2553" s="1">
        <v>0</v>
      </c>
      <c r="C2553" s="1">
        <v>3</v>
      </c>
      <c r="D2553" s="1">
        <v>0</v>
      </c>
      <c r="E2553" s="1">
        <f>SUM(Tabelle1[[#This Row],[mirna]:[protein]])</f>
        <v>3</v>
      </c>
      <c r="F2553" s="1"/>
      <c r="G2553" s="1" t="s">
        <v>2373</v>
      </c>
      <c r="H2553" s="1"/>
      <c r="I2553" s="1"/>
      <c r="J2553" s="1"/>
    </row>
    <row r="2554" spans="1:10" hidden="1">
      <c r="A2554" s="2">
        <v>2552000000</v>
      </c>
      <c r="B2554" s="1">
        <v>0</v>
      </c>
      <c r="C2554" s="1">
        <v>2</v>
      </c>
      <c r="D2554" s="1">
        <v>0</v>
      </c>
      <c r="E2554" s="1">
        <f>SUM(Tabelle1[[#This Row],[mirna]:[protein]])</f>
        <v>2</v>
      </c>
      <c r="F2554" s="1"/>
      <c r="G2554" s="1" t="s">
        <v>2374</v>
      </c>
      <c r="H2554" s="1"/>
      <c r="I2554" s="1"/>
      <c r="J2554" s="1"/>
    </row>
    <row r="2555" spans="1:10" hidden="1">
      <c r="A2555" s="2">
        <v>2553000000</v>
      </c>
      <c r="B2555" s="1">
        <v>0</v>
      </c>
      <c r="C2555" s="1">
        <v>1</v>
      </c>
      <c r="D2555" s="1">
        <v>0</v>
      </c>
      <c r="E2555" s="1">
        <f>SUM(Tabelle1[[#This Row],[mirna]:[protein]])</f>
        <v>1</v>
      </c>
      <c r="F2555" s="1"/>
      <c r="G2555" s="1" t="s">
        <v>2375</v>
      </c>
      <c r="H2555" s="1"/>
      <c r="I2555" s="1"/>
      <c r="J2555" s="1"/>
    </row>
    <row r="2556" spans="1:10" ht="32" hidden="1">
      <c r="A2556" s="2">
        <v>2554000000</v>
      </c>
      <c r="B2556" s="1">
        <v>0</v>
      </c>
      <c r="C2556" s="1">
        <v>9</v>
      </c>
      <c r="D2556" s="1">
        <v>4</v>
      </c>
      <c r="E2556" s="1">
        <f>SUM(Tabelle1[[#This Row],[mirna]:[protein]])</f>
        <v>13</v>
      </c>
      <c r="F2556" s="1"/>
      <c r="G2556" s="1" t="s">
        <v>2376</v>
      </c>
      <c r="H2556" s="1" t="s">
        <v>2377</v>
      </c>
      <c r="I2556" s="1"/>
      <c r="J2556" s="1"/>
    </row>
    <row r="2557" spans="1:10" hidden="1">
      <c r="A2557" s="2">
        <v>2555000000</v>
      </c>
      <c r="B2557" s="1">
        <v>0</v>
      </c>
      <c r="C2557" s="1">
        <v>3</v>
      </c>
      <c r="D2557" s="1">
        <v>2</v>
      </c>
      <c r="E2557" s="1">
        <f>SUM(Tabelle1[[#This Row],[mirna]:[protein]])</f>
        <v>5</v>
      </c>
      <c r="F2557" s="1"/>
      <c r="G2557" s="1" t="s">
        <v>2378</v>
      </c>
      <c r="H2557" s="1" t="s">
        <v>2379</v>
      </c>
      <c r="I2557" s="1"/>
      <c r="J2557" s="1"/>
    </row>
    <row r="2558" spans="1:10" hidden="1">
      <c r="A2558" s="2">
        <v>2556000000</v>
      </c>
      <c r="B2558" s="1">
        <v>0</v>
      </c>
      <c r="C2558" s="1">
        <v>3</v>
      </c>
      <c r="D2558" s="1">
        <v>0</v>
      </c>
      <c r="E2558" s="1">
        <f>SUM(Tabelle1[[#This Row],[mirna]:[protein]])</f>
        <v>3</v>
      </c>
      <c r="F2558" s="1"/>
      <c r="G2558" s="1" t="s">
        <v>2380</v>
      </c>
      <c r="H2558" s="1"/>
      <c r="I2558" s="1"/>
      <c r="J2558" s="1"/>
    </row>
    <row r="2559" spans="1:10" hidden="1">
      <c r="A2559" s="2">
        <v>2557000000</v>
      </c>
      <c r="B2559" s="1">
        <v>0</v>
      </c>
      <c r="C2559" s="1">
        <v>1</v>
      </c>
      <c r="D2559" s="1">
        <v>0</v>
      </c>
      <c r="E2559" s="1">
        <f>SUM(Tabelle1[[#This Row],[mirna]:[protein]])</f>
        <v>1</v>
      </c>
      <c r="F2559" s="1"/>
      <c r="G2559" s="1" t="s">
        <v>2381</v>
      </c>
      <c r="H2559" s="1"/>
      <c r="I2559" s="1"/>
      <c r="J2559" s="1"/>
    </row>
    <row r="2560" spans="1:10" hidden="1">
      <c r="A2560" s="2">
        <v>2558000000</v>
      </c>
      <c r="B2560" s="1">
        <v>0</v>
      </c>
      <c r="C2560" s="1">
        <v>5</v>
      </c>
      <c r="D2560" s="1">
        <v>1</v>
      </c>
      <c r="E2560" s="1">
        <f>SUM(Tabelle1[[#This Row],[mirna]:[protein]])</f>
        <v>6</v>
      </c>
      <c r="F2560" s="1"/>
      <c r="G2560" s="1" t="s">
        <v>2382</v>
      </c>
      <c r="H2560" s="1" t="s">
        <v>2383</v>
      </c>
      <c r="I2560" s="1"/>
      <c r="J2560" s="1"/>
    </row>
    <row r="2561" spans="1:10" hidden="1">
      <c r="A2561" s="2">
        <v>2559000000</v>
      </c>
      <c r="B2561" s="1">
        <v>0</v>
      </c>
      <c r="C2561" s="1">
        <v>7</v>
      </c>
      <c r="D2561" s="1">
        <v>2</v>
      </c>
      <c r="E2561" s="1">
        <f>SUM(Tabelle1[[#This Row],[mirna]:[protein]])</f>
        <v>9</v>
      </c>
      <c r="F2561" s="1"/>
      <c r="G2561" s="1" t="s">
        <v>2384</v>
      </c>
      <c r="H2561" s="1" t="s">
        <v>2385</v>
      </c>
      <c r="I2561" s="1"/>
      <c r="J2561" s="1"/>
    </row>
    <row r="2562" spans="1:10" hidden="1">
      <c r="A2562" s="2">
        <v>2560000000</v>
      </c>
      <c r="B2562" s="1">
        <v>0</v>
      </c>
      <c r="C2562" s="1">
        <v>1</v>
      </c>
      <c r="D2562" s="1">
        <v>0</v>
      </c>
      <c r="E2562" s="1">
        <f>SUM(Tabelle1[[#This Row],[mirna]:[protein]])</f>
        <v>1</v>
      </c>
      <c r="F2562" s="1"/>
      <c r="G2562" s="1" t="s">
        <v>2386</v>
      </c>
      <c r="H2562" s="1"/>
      <c r="I2562" s="1"/>
      <c r="J2562" s="1"/>
    </row>
    <row r="2563" spans="1:10" hidden="1">
      <c r="A2563" s="2">
        <v>2561000000</v>
      </c>
      <c r="B2563" s="1">
        <v>0</v>
      </c>
      <c r="C2563" s="1">
        <v>0</v>
      </c>
      <c r="D2563" s="1">
        <v>0</v>
      </c>
      <c r="E2563" s="1">
        <f>SUM(Tabelle1[[#This Row],[mirna]:[protein]])</f>
        <v>0</v>
      </c>
      <c r="F2563" s="1"/>
      <c r="G2563" s="1"/>
      <c r="H2563" s="1"/>
      <c r="I2563" s="1"/>
      <c r="J2563" s="1"/>
    </row>
    <row r="2564" spans="1:10" hidden="1">
      <c r="A2564" s="2">
        <v>2562000000</v>
      </c>
      <c r="B2564" s="1">
        <v>0</v>
      </c>
      <c r="C2564" s="1">
        <v>0</v>
      </c>
      <c r="D2564" s="1">
        <v>0</v>
      </c>
      <c r="E2564" s="1">
        <f>SUM(Tabelle1[[#This Row],[mirna]:[protein]])</f>
        <v>0</v>
      </c>
      <c r="F2564" s="1"/>
      <c r="G2564" s="1"/>
      <c r="H2564" s="1"/>
      <c r="I2564" s="1"/>
      <c r="J2564" s="1"/>
    </row>
    <row r="2565" spans="1:10" hidden="1">
      <c r="A2565" s="2">
        <v>2563000000</v>
      </c>
      <c r="B2565" s="1">
        <v>0</v>
      </c>
      <c r="C2565" s="1">
        <v>1</v>
      </c>
      <c r="D2565" s="1">
        <v>0</v>
      </c>
      <c r="E2565" s="1">
        <f>SUM(Tabelle1[[#This Row],[mirna]:[protein]])</f>
        <v>1</v>
      </c>
      <c r="F2565" s="1"/>
      <c r="G2565" s="1" t="s">
        <v>2387</v>
      </c>
      <c r="H2565" s="1"/>
      <c r="I2565" s="1"/>
      <c r="J2565" s="1"/>
    </row>
    <row r="2566" spans="1:10" hidden="1">
      <c r="A2566" s="2">
        <v>2564000000</v>
      </c>
      <c r="B2566" s="1">
        <v>0</v>
      </c>
      <c r="C2566" s="1">
        <v>0</v>
      </c>
      <c r="D2566" s="1">
        <v>0</v>
      </c>
      <c r="E2566" s="1">
        <f>SUM(Tabelle1[[#This Row],[mirna]:[protein]])</f>
        <v>0</v>
      </c>
      <c r="F2566" s="1"/>
      <c r="G2566" s="1"/>
      <c r="H2566" s="1"/>
      <c r="I2566" s="1"/>
      <c r="J2566" s="1"/>
    </row>
    <row r="2567" spans="1:10" ht="32" hidden="1">
      <c r="A2567" s="2">
        <v>2565000000</v>
      </c>
      <c r="B2567" s="1">
        <v>0</v>
      </c>
      <c r="C2567" s="1">
        <v>11</v>
      </c>
      <c r="D2567" s="1">
        <v>1</v>
      </c>
      <c r="E2567" s="1">
        <f>SUM(Tabelle1[[#This Row],[mirna]:[protein]])</f>
        <v>12</v>
      </c>
      <c r="F2567" s="1"/>
      <c r="G2567" s="1" t="s">
        <v>2388</v>
      </c>
      <c r="H2567" s="1" t="s">
        <v>2389</v>
      </c>
      <c r="I2567" s="1"/>
      <c r="J2567" s="1"/>
    </row>
    <row r="2568" spans="1:10" ht="32">
      <c r="A2568" s="2">
        <v>2566000000</v>
      </c>
      <c r="B2568" s="1">
        <v>1</v>
      </c>
      <c r="C2568" s="1">
        <v>11</v>
      </c>
      <c r="D2568" s="1">
        <v>5</v>
      </c>
      <c r="E2568" s="1">
        <f>SUM(Tabelle1[[#This Row],[mirna]:[protein]])</f>
        <v>17</v>
      </c>
      <c r="F2568" s="1" t="s">
        <v>2390</v>
      </c>
      <c r="G2568" s="1" t="s">
        <v>2391</v>
      </c>
      <c r="H2568" s="1" t="s">
        <v>2392</v>
      </c>
      <c r="I2568" s="1" t="s">
        <v>2876</v>
      </c>
      <c r="J2568" s="1"/>
    </row>
    <row r="2569" spans="1:10" ht="32" hidden="1">
      <c r="A2569" s="2">
        <v>2567000000</v>
      </c>
      <c r="B2569" s="1">
        <v>0</v>
      </c>
      <c r="C2569" s="1">
        <v>9</v>
      </c>
      <c r="D2569" s="1">
        <v>1</v>
      </c>
      <c r="E2569" s="1">
        <f>SUM(Tabelle1[[#This Row],[mirna]:[protein]])</f>
        <v>10</v>
      </c>
      <c r="F2569" s="1"/>
      <c r="G2569" s="1" t="s">
        <v>2393</v>
      </c>
      <c r="H2569" s="1" t="s">
        <v>2394</v>
      </c>
      <c r="I2569" s="1"/>
      <c r="J2569" s="1"/>
    </row>
    <row r="2570" spans="1:10" hidden="1">
      <c r="A2570" s="2">
        <v>2568000000</v>
      </c>
      <c r="B2570" s="1">
        <v>0</v>
      </c>
      <c r="C2570" s="1">
        <v>3</v>
      </c>
      <c r="D2570" s="1">
        <v>0</v>
      </c>
      <c r="E2570" s="1">
        <f>SUM(Tabelle1[[#This Row],[mirna]:[protein]])</f>
        <v>3</v>
      </c>
      <c r="F2570" s="1"/>
      <c r="G2570" s="1" t="s">
        <v>2395</v>
      </c>
      <c r="H2570" s="1"/>
      <c r="I2570" s="1"/>
      <c r="J2570" s="1"/>
    </row>
    <row r="2571" spans="1:10" hidden="1">
      <c r="A2571" s="2">
        <v>2569000000</v>
      </c>
      <c r="B2571" s="1">
        <v>0</v>
      </c>
      <c r="C2571" s="1">
        <v>4</v>
      </c>
      <c r="D2571" s="1">
        <v>1</v>
      </c>
      <c r="E2571" s="1">
        <f>SUM(Tabelle1[[#This Row],[mirna]:[protein]])</f>
        <v>5</v>
      </c>
      <c r="F2571" s="1"/>
      <c r="G2571" s="1" t="s">
        <v>2396</v>
      </c>
      <c r="H2571" s="1" t="s">
        <v>2397</v>
      </c>
      <c r="I2571" s="1"/>
      <c r="J2571" s="1"/>
    </row>
    <row r="2572" spans="1:10" hidden="1">
      <c r="A2572" s="2">
        <v>2570000000</v>
      </c>
      <c r="B2572" s="1">
        <v>0</v>
      </c>
      <c r="C2572" s="1">
        <v>5</v>
      </c>
      <c r="D2572" s="1">
        <v>2</v>
      </c>
      <c r="E2572" s="1">
        <f>SUM(Tabelle1[[#This Row],[mirna]:[protein]])</f>
        <v>7</v>
      </c>
      <c r="F2572" s="1"/>
      <c r="G2572" s="1" t="s">
        <v>2398</v>
      </c>
      <c r="H2572" s="1" t="s">
        <v>2399</v>
      </c>
      <c r="I2572" s="1"/>
      <c r="J2572" s="1"/>
    </row>
    <row r="2573" spans="1:10" hidden="1">
      <c r="A2573" s="2">
        <v>2571000000</v>
      </c>
      <c r="B2573" s="1">
        <v>2</v>
      </c>
      <c r="C2573" s="1">
        <v>4</v>
      </c>
      <c r="D2573" s="1">
        <v>0</v>
      </c>
      <c r="E2573" s="1">
        <f>SUM(Tabelle1[[#This Row],[mirna]:[protein]])</f>
        <v>6</v>
      </c>
      <c r="F2573" s="1" t="s">
        <v>2400</v>
      </c>
      <c r="G2573" s="1" t="s">
        <v>2401</v>
      </c>
      <c r="H2573" s="1"/>
      <c r="I2573" s="1"/>
      <c r="J2573" s="1"/>
    </row>
    <row r="2574" spans="1:10" ht="32">
      <c r="A2574" s="2">
        <v>2572000000</v>
      </c>
      <c r="B2574" s="1">
        <v>1</v>
      </c>
      <c r="C2574" s="1">
        <v>18</v>
      </c>
      <c r="D2574" s="1">
        <v>5</v>
      </c>
      <c r="E2574" s="1">
        <f>SUM(Tabelle1[[#This Row],[mirna]:[protein]])</f>
        <v>24</v>
      </c>
      <c r="F2574" s="1" t="s">
        <v>2402</v>
      </c>
      <c r="G2574" s="1" t="s">
        <v>2403</v>
      </c>
      <c r="H2574" s="1" t="s">
        <v>2404</v>
      </c>
      <c r="I2574" s="1" t="s">
        <v>2876</v>
      </c>
      <c r="J2574" s="1"/>
    </row>
    <row r="2575" spans="1:10" hidden="1">
      <c r="A2575" s="2">
        <v>2573000000</v>
      </c>
      <c r="B2575" s="1">
        <v>0</v>
      </c>
      <c r="C2575" s="1">
        <v>7</v>
      </c>
      <c r="D2575" s="1">
        <v>1</v>
      </c>
      <c r="E2575" s="1">
        <f>SUM(Tabelle1[[#This Row],[mirna]:[protein]])</f>
        <v>8</v>
      </c>
      <c r="F2575" s="1"/>
      <c r="G2575" s="1" t="s">
        <v>2405</v>
      </c>
      <c r="H2575" s="1" t="s">
        <v>2406</v>
      </c>
      <c r="I2575" s="1"/>
      <c r="J2575" s="1"/>
    </row>
    <row r="2576" spans="1:10" hidden="1">
      <c r="A2576" s="2">
        <v>2574000000</v>
      </c>
      <c r="B2576" s="1">
        <v>0</v>
      </c>
      <c r="C2576" s="1">
        <v>4</v>
      </c>
      <c r="D2576" s="1">
        <v>0</v>
      </c>
      <c r="E2576" s="1">
        <f>SUM(Tabelle1[[#This Row],[mirna]:[protein]])</f>
        <v>4</v>
      </c>
      <c r="F2576" s="1"/>
      <c r="G2576" s="1" t="s">
        <v>2407</v>
      </c>
      <c r="H2576" s="1"/>
      <c r="I2576" s="1"/>
      <c r="J2576" s="1"/>
    </row>
    <row r="2577" spans="1:10" hidden="1">
      <c r="A2577" s="2">
        <v>2575000000</v>
      </c>
      <c r="B2577" s="1">
        <v>0</v>
      </c>
      <c r="C2577" s="1">
        <v>0</v>
      </c>
      <c r="D2577" s="1">
        <v>0</v>
      </c>
      <c r="E2577" s="1">
        <f>SUM(Tabelle1[[#This Row],[mirna]:[protein]])</f>
        <v>0</v>
      </c>
      <c r="F2577" s="1"/>
      <c r="G2577" s="1"/>
      <c r="H2577" s="1"/>
      <c r="I2577" s="1"/>
      <c r="J2577" s="1"/>
    </row>
    <row r="2578" spans="1:10" hidden="1">
      <c r="A2578" s="2">
        <v>2576000000</v>
      </c>
      <c r="B2578" s="1">
        <v>0</v>
      </c>
      <c r="C2578" s="1">
        <v>2</v>
      </c>
      <c r="D2578" s="1">
        <v>0</v>
      </c>
      <c r="E2578" s="1">
        <f>SUM(Tabelle1[[#This Row],[mirna]:[protein]])</f>
        <v>2</v>
      </c>
      <c r="F2578" s="1"/>
      <c r="G2578" s="1" t="s">
        <v>2408</v>
      </c>
      <c r="H2578" s="1"/>
      <c r="I2578" s="1"/>
      <c r="J2578" s="1"/>
    </row>
    <row r="2579" spans="1:10" hidden="1">
      <c r="A2579" s="2">
        <v>2577000000</v>
      </c>
      <c r="B2579" s="1">
        <v>0</v>
      </c>
      <c r="C2579" s="1">
        <v>4</v>
      </c>
      <c r="D2579" s="1">
        <v>0</v>
      </c>
      <c r="E2579" s="1">
        <f>SUM(Tabelle1[[#This Row],[mirna]:[protein]])</f>
        <v>4</v>
      </c>
      <c r="F2579" s="1"/>
      <c r="G2579" s="1" t="s">
        <v>2409</v>
      </c>
      <c r="H2579" s="1"/>
      <c r="I2579" s="1"/>
      <c r="J2579" s="1"/>
    </row>
    <row r="2580" spans="1:10" hidden="1">
      <c r="A2580" s="2">
        <v>2578000000</v>
      </c>
      <c r="B2580" s="1">
        <v>0</v>
      </c>
      <c r="C2580" s="1">
        <v>0</v>
      </c>
      <c r="D2580" s="1">
        <v>0</v>
      </c>
      <c r="E2580" s="1">
        <f>SUM(Tabelle1[[#This Row],[mirna]:[protein]])</f>
        <v>0</v>
      </c>
      <c r="F2580" s="1"/>
      <c r="G2580" s="1"/>
      <c r="H2580" s="1"/>
      <c r="I2580" s="1"/>
      <c r="J2580" s="1"/>
    </row>
    <row r="2581" spans="1:10" hidden="1">
      <c r="A2581" s="2">
        <v>2579000000</v>
      </c>
      <c r="B2581" s="1">
        <v>0</v>
      </c>
      <c r="C2581" s="1">
        <v>2</v>
      </c>
      <c r="D2581" s="1">
        <v>0</v>
      </c>
      <c r="E2581" s="1">
        <f>SUM(Tabelle1[[#This Row],[mirna]:[protein]])</f>
        <v>2</v>
      </c>
      <c r="F2581" s="1"/>
      <c r="G2581" s="1" t="s">
        <v>2410</v>
      </c>
      <c r="H2581" s="1"/>
      <c r="I2581" s="1"/>
      <c r="J2581" s="1"/>
    </row>
    <row r="2582" spans="1:10" hidden="1">
      <c r="A2582" s="2">
        <v>2580000000</v>
      </c>
      <c r="B2582" s="1">
        <v>0</v>
      </c>
      <c r="C2582" s="1">
        <v>1</v>
      </c>
      <c r="D2582" s="1">
        <v>1</v>
      </c>
      <c r="E2582" s="1">
        <f>SUM(Tabelle1[[#This Row],[mirna]:[protein]])</f>
        <v>2</v>
      </c>
      <c r="F2582" s="1"/>
      <c r="G2582" s="1" t="s">
        <v>2411</v>
      </c>
      <c r="H2582" s="1" t="s">
        <v>2412</v>
      </c>
      <c r="I2582" s="1"/>
      <c r="J2582" s="1"/>
    </row>
    <row r="2583" spans="1:10" hidden="1">
      <c r="A2583" s="2">
        <v>2581000000</v>
      </c>
      <c r="B2583" s="1">
        <v>0</v>
      </c>
      <c r="C2583" s="1">
        <v>1</v>
      </c>
      <c r="D2583" s="1">
        <v>0</v>
      </c>
      <c r="E2583" s="1">
        <f>SUM(Tabelle1[[#This Row],[mirna]:[protein]])</f>
        <v>1</v>
      </c>
      <c r="F2583" s="1"/>
      <c r="G2583" s="1" t="s">
        <v>2413</v>
      </c>
      <c r="H2583" s="1"/>
      <c r="I2583" s="1"/>
      <c r="J2583" s="1"/>
    </row>
    <row r="2584" spans="1:10" hidden="1">
      <c r="A2584" s="2">
        <v>2582000000</v>
      </c>
      <c r="B2584" s="1">
        <v>0</v>
      </c>
      <c r="C2584" s="1">
        <v>0</v>
      </c>
      <c r="D2584" s="1">
        <v>0</v>
      </c>
      <c r="E2584" s="1">
        <f>SUM(Tabelle1[[#This Row],[mirna]:[protein]])</f>
        <v>0</v>
      </c>
      <c r="F2584" s="1"/>
      <c r="G2584" s="1"/>
      <c r="H2584" s="1"/>
      <c r="I2584" s="1"/>
      <c r="J2584" s="1"/>
    </row>
    <row r="2585" spans="1:10" hidden="1">
      <c r="A2585" s="2">
        <v>2583000000</v>
      </c>
      <c r="B2585" s="1">
        <v>0</v>
      </c>
      <c r="C2585" s="1">
        <v>4</v>
      </c>
      <c r="D2585" s="1">
        <v>1</v>
      </c>
      <c r="E2585" s="1">
        <f>SUM(Tabelle1[[#This Row],[mirna]:[protein]])</f>
        <v>5</v>
      </c>
      <c r="F2585" s="1"/>
      <c r="G2585" s="1" t="s">
        <v>2414</v>
      </c>
      <c r="H2585" s="1" t="s">
        <v>2415</v>
      </c>
      <c r="I2585" s="1"/>
      <c r="J2585" s="1"/>
    </row>
    <row r="2586" spans="1:10" hidden="1">
      <c r="A2586" s="2">
        <v>2584000000</v>
      </c>
      <c r="B2586" s="1">
        <v>0</v>
      </c>
      <c r="C2586" s="1">
        <v>2</v>
      </c>
      <c r="D2586" s="1">
        <v>0</v>
      </c>
      <c r="E2586" s="1">
        <f>SUM(Tabelle1[[#This Row],[mirna]:[protein]])</f>
        <v>2</v>
      </c>
      <c r="F2586" s="1"/>
      <c r="G2586" s="1" t="s">
        <v>2416</v>
      </c>
      <c r="H2586" s="1"/>
      <c r="I2586" s="1"/>
      <c r="J2586" s="1"/>
    </row>
    <row r="2587" spans="1:10" hidden="1">
      <c r="A2587" s="2">
        <v>2585000000</v>
      </c>
      <c r="B2587" s="1">
        <v>0</v>
      </c>
      <c r="C2587" s="1">
        <v>1</v>
      </c>
      <c r="D2587" s="1">
        <v>1</v>
      </c>
      <c r="E2587" s="1">
        <f>SUM(Tabelle1[[#This Row],[mirna]:[protein]])</f>
        <v>2</v>
      </c>
      <c r="F2587" s="1"/>
      <c r="G2587" s="1" t="s">
        <v>2417</v>
      </c>
      <c r="H2587" s="1" t="s">
        <v>2418</v>
      </c>
      <c r="I2587" s="1"/>
      <c r="J2587" s="1"/>
    </row>
    <row r="2588" spans="1:10" hidden="1">
      <c r="A2588" s="2">
        <v>2586000000</v>
      </c>
      <c r="B2588" s="1">
        <v>0</v>
      </c>
      <c r="C2588" s="1">
        <v>2</v>
      </c>
      <c r="D2588" s="1">
        <v>1</v>
      </c>
      <c r="E2588" s="1">
        <f>SUM(Tabelle1[[#This Row],[mirna]:[protein]])</f>
        <v>3</v>
      </c>
      <c r="F2588" s="1"/>
      <c r="G2588" s="1" t="s">
        <v>2419</v>
      </c>
      <c r="H2588" s="1" t="s">
        <v>2420</v>
      </c>
      <c r="I2588" s="1"/>
      <c r="J2588" s="1"/>
    </row>
    <row r="2589" spans="1:10" hidden="1">
      <c r="A2589" s="2">
        <v>2587000000</v>
      </c>
      <c r="B2589" s="1">
        <v>0</v>
      </c>
      <c r="C2589" s="1">
        <v>2</v>
      </c>
      <c r="D2589" s="1">
        <v>0</v>
      </c>
      <c r="E2589" s="1">
        <f>SUM(Tabelle1[[#This Row],[mirna]:[protein]])</f>
        <v>2</v>
      </c>
      <c r="F2589" s="1"/>
      <c r="G2589" s="1" t="s">
        <v>2421</v>
      </c>
      <c r="H2589" s="1"/>
      <c r="I2589" s="1"/>
      <c r="J2589" s="1"/>
    </row>
    <row r="2590" spans="1:10" hidden="1">
      <c r="A2590" s="2">
        <v>2588000000</v>
      </c>
      <c r="B2590" s="1">
        <v>0</v>
      </c>
      <c r="C2590" s="1">
        <v>1</v>
      </c>
      <c r="D2590" s="1">
        <v>0</v>
      </c>
      <c r="E2590" s="1">
        <f>SUM(Tabelle1[[#This Row],[mirna]:[protein]])</f>
        <v>1</v>
      </c>
      <c r="F2590" s="1"/>
      <c r="G2590" s="1" t="s">
        <v>2422</v>
      </c>
      <c r="H2590" s="1"/>
      <c r="I2590" s="1"/>
      <c r="J2590" s="1"/>
    </row>
    <row r="2591" spans="1:10" hidden="1">
      <c r="A2591" s="2">
        <v>2589000000</v>
      </c>
      <c r="B2591" s="1">
        <v>0</v>
      </c>
      <c r="C2591" s="1">
        <v>0</v>
      </c>
      <c r="D2591" s="1">
        <v>0</v>
      </c>
      <c r="E2591" s="1">
        <f>SUM(Tabelle1[[#This Row],[mirna]:[protein]])</f>
        <v>0</v>
      </c>
      <c r="F2591" s="1"/>
      <c r="G2591" s="1"/>
      <c r="H2591" s="1"/>
      <c r="I2591" s="1"/>
      <c r="J2591" s="1"/>
    </row>
    <row r="2592" spans="1:10" hidden="1">
      <c r="A2592" s="2">
        <v>2590000000</v>
      </c>
      <c r="B2592" s="1">
        <v>0</v>
      </c>
      <c r="C2592" s="1">
        <v>0</v>
      </c>
      <c r="D2592" s="1">
        <v>0</v>
      </c>
      <c r="E2592" s="1">
        <f>SUM(Tabelle1[[#This Row],[mirna]:[protein]])</f>
        <v>0</v>
      </c>
      <c r="F2592" s="1"/>
      <c r="G2592" s="1"/>
      <c r="H2592" s="1"/>
      <c r="I2592" s="1"/>
      <c r="J2592" s="1"/>
    </row>
    <row r="2593" spans="1:10" hidden="1">
      <c r="A2593" s="2">
        <v>2591000000</v>
      </c>
      <c r="B2593" s="1">
        <v>0</v>
      </c>
      <c r="C2593" s="1">
        <v>0</v>
      </c>
      <c r="D2593" s="1">
        <v>0</v>
      </c>
      <c r="E2593" s="1">
        <f>SUM(Tabelle1[[#This Row],[mirna]:[protein]])</f>
        <v>0</v>
      </c>
      <c r="F2593" s="1"/>
      <c r="G2593" s="1"/>
      <c r="H2593" s="1"/>
      <c r="I2593" s="1"/>
      <c r="J2593" s="1"/>
    </row>
    <row r="2594" spans="1:10" hidden="1">
      <c r="A2594" s="2">
        <v>2592000000</v>
      </c>
      <c r="B2594" s="1">
        <v>0</v>
      </c>
      <c r="C2594" s="1">
        <v>0</v>
      </c>
      <c r="D2594" s="1">
        <v>0</v>
      </c>
      <c r="E2594" s="1">
        <f>SUM(Tabelle1[[#This Row],[mirna]:[protein]])</f>
        <v>0</v>
      </c>
      <c r="F2594" s="1"/>
      <c r="G2594" s="1"/>
      <c r="H2594" s="1"/>
      <c r="I2594" s="1"/>
      <c r="J2594" s="1"/>
    </row>
    <row r="2595" spans="1:10" hidden="1">
      <c r="A2595" s="2">
        <v>2593000000</v>
      </c>
      <c r="B2595" s="1">
        <v>0</v>
      </c>
      <c r="C2595" s="1">
        <v>0</v>
      </c>
      <c r="D2595" s="1">
        <v>0</v>
      </c>
      <c r="E2595" s="1">
        <f>SUM(Tabelle1[[#This Row],[mirna]:[protein]])</f>
        <v>0</v>
      </c>
      <c r="F2595" s="1"/>
      <c r="G2595" s="1"/>
      <c r="H2595" s="1"/>
      <c r="I2595" s="1"/>
      <c r="J2595" s="1"/>
    </row>
    <row r="2596" spans="1:10" hidden="1">
      <c r="A2596" s="2">
        <v>2594000000</v>
      </c>
      <c r="B2596" s="1">
        <v>0</v>
      </c>
      <c r="C2596" s="1">
        <v>1</v>
      </c>
      <c r="D2596" s="1">
        <v>0</v>
      </c>
      <c r="E2596" s="1">
        <f>SUM(Tabelle1[[#This Row],[mirna]:[protein]])</f>
        <v>1</v>
      </c>
      <c r="F2596" s="1"/>
      <c r="G2596" s="1" t="s">
        <v>2423</v>
      </c>
      <c r="H2596" s="1"/>
      <c r="I2596" s="1"/>
      <c r="J2596" s="1"/>
    </row>
    <row r="2597" spans="1:10" hidden="1">
      <c r="A2597" s="2">
        <v>2595000000</v>
      </c>
      <c r="B2597" s="1">
        <v>0</v>
      </c>
      <c r="C2597" s="1">
        <v>2</v>
      </c>
      <c r="D2597" s="1">
        <v>1</v>
      </c>
      <c r="E2597" s="1">
        <f>SUM(Tabelle1[[#This Row],[mirna]:[protein]])</f>
        <v>3</v>
      </c>
      <c r="F2597" s="1"/>
      <c r="G2597" s="1" t="s">
        <v>2424</v>
      </c>
      <c r="H2597" s="1" t="s">
        <v>2425</v>
      </c>
      <c r="I2597" s="1"/>
      <c r="J2597" s="1"/>
    </row>
    <row r="2598" spans="1:10" hidden="1">
      <c r="A2598" s="2">
        <v>2596000000</v>
      </c>
      <c r="B2598" s="1">
        <v>0</v>
      </c>
      <c r="C2598" s="1">
        <v>2</v>
      </c>
      <c r="D2598" s="1">
        <v>0</v>
      </c>
      <c r="E2598" s="1">
        <f>SUM(Tabelle1[[#This Row],[mirna]:[protein]])</f>
        <v>2</v>
      </c>
      <c r="F2598" s="1"/>
      <c r="G2598" s="1" t="s">
        <v>2426</v>
      </c>
      <c r="H2598" s="1"/>
      <c r="I2598" s="1"/>
      <c r="J2598" s="1"/>
    </row>
    <row r="2599" spans="1:10" hidden="1">
      <c r="A2599" s="2">
        <v>2597000000</v>
      </c>
      <c r="B2599" s="1">
        <v>0</v>
      </c>
      <c r="C2599" s="1">
        <v>3</v>
      </c>
      <c r="D2599" s="1">
        <v>0</v>
      </c>
      <c r="E2599" s="1">
        <f>SUM(Tabelle1[[#This Row],[mirna]:[protein]])</f>
        <v>3</v>
      </c>
      <c r="F2599" s="1"/>
      <c r="G2599" s="1" t="s">
        <v>2427</v>
      </c>
      <c r="H2599" s="1"/>
      <c r="I2599" s="1"/>
      <c r="J2599" s="1"/>
    </row>
    <row r="2600" spans="1:10" hidden="1">
      <c r="A2600" s="2">
        <v>2598000000</v>
      </c>
      <c r="B2600" s="1">
        <v>0</v>
      </c>
      <c r="C2600" s="1">
        <v>3</v>
      </c>
      <c r="D2600" s="1">
        <v>0</v>
      </c>
      <c r="E2600" s="1">
        <f>SUM(Tabelle1[[#This Row],[mirna]:[protein]])</f>
        <v>3</v>
      </c>
      <c r="F2600" s="1"/>
      <c r="G2600" s="1" t="s">
        <v>2428</v>
      </c>
      <c r="H2600" s="1"/>
      <c r="I2600" s="1"/>
      <c r="J2600" s="1"/>
    </row>
    <row r="2601" spans="1:10" hidden="1">
      <c r="A2601" s="2">
        <v>2599000000</v>
      </c>
      <c r="B2601" s="1">
        <v>0</v>
      </c>
      <c r="C2601" s="1">
        <v>1</v>
      </c>
      <c r="D2601" s="1">
        <v>0</v>
      </c>
      <c r="E2601" s="1">
        <f>SUM(Tabelle1[[#This Row],[mirna]:[protein]])</f>
        <v>1</v>
      </c>
      <c r="F2601" s="1"/>
      <c r="G2601" s="1" t="s">
        <v>2429</v>
      </c>
      <c r="H2601" s="1"/>
      <c r="I2601" s="1"/>
      <c r="J2601" s="1"/>
    </row>
    <row r="2602" spans="1:10" hidden="1">
      <c r="A2602" s="2">
        <v>2600000000</v>
      </c>
      <c r="B2602" s="1">
        <v>0</v>
      </c>
      <c r="C2602" s="1">
        <v>3</v>
      </c>
      <c r="D2602" s="1">
        <v>1</v>
      </c>
      <c r="E2602" s="1">
        <f>SUM(Tabelle1[[#This Row],[mirna]:[protein]])</f>
        <v>4</v>
      </c>
      <c r="F2602" s="1"/>
      <c r="G2602" s="1" t="s">
        <v>2430</v>
      </c>
      <c r="H2602" s="1" t="s">
        <v>2431</v>
      </c>
      <c r="I2602" s="1"/>
      <c r="J2602" s="1"/>
    </row>
    <row r="2603" spans="1:10" hidden="1">
      <c r="A2603" s="2">
        <v>2601000000</v>
      </c>
      <c r="B2603" s="1">
        <v>0</v>
      </c>
      <c r="C2603" s="1">
        <v>1</v>
      </c>
      <c r="D2603" s="1">
        <v>0</v>
      </c>
      <c r="E2603" s="1">
        <f>SUM(Tabelle1[[#This Row],[mirna]:[protein]])</f>
        <v>1</v>
      </c>
      <c r="F2603" s="1"/>
      <c r="G2603" s="1" t="s">
        <v>2432</v>
      </c>
      <c r="H2603" s="1"/>
      <c r="I2603" s="1"/>
      <c r="J2603" s="1"/>
    </row>
    <row r="2604" spans="1:10" hidden="1">
      <c r="A2604" s="2">
        <v>2602000000</v>
      </c>
      <c r="B2604" s="1">
        <v>0</v>
      </c>
      <c r="C2604" s="1">
        <v>0</v>
      </c>
      <c r="D2604" s="1">
        <v>0</v>
      </c>
      <c r="E2604" s="1">
        <f>SUM(Tabelle1[[#This Row],[mirna]:[protein]])</f>
        <v>0</v>
      </c>
      <c r="F2604" s="1"/>
      <c r="G2604" s="1"/>
      <c r="H2604" s="1"/>
      <c r="I2604" s="1"/>
      <c r="J2604" s="1"/>
    </row>
    <row r="2605" spans="1:10" hidden="1">
      <c r="A2605" s="2">
        <v>2603000000</v>
      </c>
      <c r="B2605" s="1">
        <v>0</v>
      </c>
      <c r="C2605" s="1">
        <v>0</v>
      </c>
      <c r="D2605" s="1">
        <v>0</v>
      </c>
      <c r="E2605" s="1">
        <f>SUM(Tabelle1[[#This Row],[mirna]:[protein]])</f>
        <v>0</v>
      </c>
      <c r="F2605" s="1"/>
      <c r="G2605" s="1"/>
      <c r="H2605" s="1"/>
      <c r="I2605" s="1"/>
      <c r="J2605" s="1"/>
    </row>
    <row r="2606" spans="1:10" hidden="1">
      <c r="A2606" s="2">
        <v>2604000000</v>
      </c>
      <c r="B2606" s="1">
        <v>0</v>
      </c>
      <c r="C2606" s="1">
        <v>0</v>
      </c>
      <c r="D2606" s="1">
        <v>0</v>
      </c>
      <c r="E2606" s="1">
        <f>SUM(Tabelle1[[#This Row],[mirna]:[protein]])</f>
        <v>0</v>
      </c>
      <c r="F2606" s="1"/>
      <c r="G2606" s="1"/>
      <c r="H2606" s="1"/>
      <c r="I2606" s="1"/>
      <c r="J2606" s="1"/>
    </row>
    <row r="2607" spans="1:10" hidden="1">
      <c r="A2607" s="2">
        <v>2605000000</v>
      </c>
      <c r="B2607" s="1">
        <v>0</v>
      </c>
      <c r="C2607" s="1">
        <v>2</v>
      </c>
      <c r="D2607" s="1">
        <v>2</v>
      </c>
      <c r="E2607" s="1">
        <f>SUM(Tabelle1[[#This Row],[mirna]:[protein]])</f>
        <v>4</v>
      </c>
      <c r="F2607" s="1"/>
      <c r="G2607" s="1" t="s">
        <v>2433</v>
      </c>
      <c r="H2607" s="1" t="s">
        <v>2434</v>
      </c>
      <c r="I2607" s="1"/>
      <c r="J2607" s="1"/>
    </row>
    <row r="2608" spans="1:10" hidden="1">
      <c r="A2608" s="2">
        <v>2606000000</v>
      </c>
      <c r="B2608" s="1">
        <v>0</v>
      </c>
      <c r="C2608" s="1">
        <v>1</v>
      </c>
      <c r="D2608" s="1">
        <v>0</v>
      </c>
      <c r="E2608" s="1">
        <f>SUM(Tabelle1[[#This Row],[mirna]:[protein]])</f>
        <v>1</v>
      </c>
      <c r="F2608" s="1"/>
      <c r="G2608" s="1" t="s">
        <v>2435</v>
      </c>
      <c r="H2608" s="1"/>
      <c r="I2608" s="1"/>
      <c r="J2608" s="1"/>
    </row>
    <row r="2609" spans="1:10" hidden="1">
      <c r="A2609" s="2">
        <v>2607000000</v>
      </c>
      <c r="B2609" s="1">
        <v>0</v>
      </c>
      <c r="C2609" s="1">
        <v>0</v>
      </c>
      <c r="D2609" s="1">
        <v>1</v>
      </c>
      <c r="E2609" s="1">
        <f>SUM(Tabelle1[[#This Row],[mirna]:[protein]])</f>
        <v>1</v>
      </c>
      <c r="F2609" s="1"/>
      <c r="G2609" s="1"/>
      <c r="H2609" s="1" t="s">
        <v>2436</v>
      </c>
      <c r="I2609" s="1"/>
      <c r="J2609" s="1"/>
    </row>
    <row r="2610" spans="1:10" hidden="1">
      <c r="A2610" s="2">
        <v>2608000000</v>
      </c>
      <c r="B2610" s="1">
        <v>0</v>
      </c>
      <c r="C2610" s="1">
        <v>0</v>
      </c>
      <c r="D2610" s="1">
        <v>0</v>
      </c>
      <c r="E2610" s="1">
        <f>SUM(Tabelle1[[#This Row],[mirna]:[protein]])</f>
        <v>0</v>
      </c>
      <c r="F2610" s="1"/>
      <c r="G2610" s="1"/>
      <c r="H2610" s="1"/>
      <c r="I2610" s="1"/>
      <c r="J2610" s="1"/>
    </row>
    <row r="2611" spans="1:10" hidden="1">
      <c r="A2611" s="2">
        <v>2609000000</v>
      </c>
      <c r="B2611" s="1">
        <v>1</v>
      </c>
      <c r="C2611" s="1">
        <v>1</v>
      </c>
      <c r="D2611" s="1">
        <v>1</v>
      </c>
      <c r="E2611" s="1">
        <f>SUM(Tabelle1[[#This Row],[mirna]:[protein]])</f>
        <v>3</v>
      </c>
      <c r="F2611" s="1" t="s">
        <v>2437</v>
      </c>
      <c r="G2611" s="1" t="s">
        <v>2438</v>
      </c>
      <c r="H2611" s="1" t="s">
        <v>2439</v>
      </c>
      <c r="I2611" s="1"/>
      <c r="J2611" s="1"/>
    </row>
    <row r="2612" spans="1:10" hidden="1">
      <c r="A2612" s="2">
        <v>2610000000</v>
      </c>
      <c r="B2612" s="1">
        <v>0</v>
      </c>
      <c r="C2612" s="1">
        <v>7</v>
      </c>
      <c r="D2612" s="1">
        <v>0</v>
      </c>
      <c r="E2612" s="1">
        <f>SUM(Tabelle1[[#This Row],[mirna]:[protein]])</f>
        <v>7</v>
      </c>
      <c r="F2612" s="1"/>
      <c r="G2612" s="1" t="s">
        <v>2440</v>
      </c>
      <c r="H2612" s="1"/>
      <c r="I2612" s="1"/>
      <c r="J2612" s="1"/>
    </row>
    <row r="2613" spans="1:10" hidden="1">
      <c r="A2613" s="2">
        <v>2611000000</v>
      </c>
      <c r="B2613" s="1">
        <v>0</v>
      </c>
      <c r="C2613" s="1">
        <v>0</v>
      </c>
      <c r="D2613" s="1">
        <v>0</v>
      </c>
      <c r="E2613" s="1">
        <f>SUM(Tabelle1[[#This Row],[mirna]:[protein]])</f>
        <v>0</v>
      </c>
      <c r="F2613" s="1"/>
      <c r="G2613" s="1"/>
      <c r="H2613" s="1"/>
      <c r="I2613" s="1"/>
      <c r="J2613" s="1"/>
    </row>
    <row r="2614" spans="1:10" hidden="1">
      <c r="A2614" s="2">
        <v>2612000000</v>
      </c>
      <c r="B2614" s="1">
        <v>0</v>
      </c>
      <c r="C2614" s="1">
        <v>0</v>
      </c>
      <c r="D2614" s="1">
        <v>0</v>
      </c>
      <c r="E2614" s="1">
        <f>SUM(Tabelle1[[#This Row],[mirna]:[protein]])</f>
        <v>0</v>
      </c>
      <c r="F2614" s="1"/>
      <c r="G2614" s="1"/>
      <c r="H2614" s="1"/>
      <c r="I2614" s="1"/>
      <c r="J2614" s="1"/>
    </row>
    <row r="2615" spans="1:10" hidden="1">
      <c r="A2615" s="2">
        <v>2613000000</v>
      </c>
      <c r="B2615" s="1">
        <v>0</v>
      </c>
      <c r="C2615" s="1">
        <v>0</v>
      </c>
      <c r="D2615" s="1">
        <v>0</v>
      </c>
      <c r="E2615" s="1">
        <f>SUM(Tabelle1[[#This Row],[mirna]:[protein]])</f>
        <v>0</v>
      </c>
      <c r="F2615" s="1"/>
      <c r="G2615" s="1"/>
      <c r="H2615" s="1"/>
      <c r="I2615" s="1"/>
      <c r="J2615" s="1"/>
    </row>
    <row r="2616" spans="1:10" hidden="1">
      <c r="A2616" s="2">
        <v>2614000000</v>
      </c>
      <c r="B2616" s="1">
        <v>0</v>
      </c>
      <c r="C2616" s="1">
        <v>0</v>
      </c>
      <c r="D2616" s="1">
        <v>0</v>
      </c>
      <c r="E2616" s="1">
        <f>SUM(Tabelle1[[#This Row],[mirna]:[protein]])</f>
        <v>0</v>
      </c>
      <c r="F2616" s="1"/>
      <c r="G2616" s="1"/>
      <c r="H2616" s="1"/>
      <c r="I2616" s="1"/>
      <c r="J2616" s="1"/>
    </row>
    <row r="2617" spans="1:10" hidden="1">
      <c r="A2617" s="2">
        <v>2615000000</v>
      </c>
      <c r="B2617" s="1">
        <v>0</v>
      </c>
      <c r="C2617" s="1">
        <v>0</v>
      </c>
      <c r="D2617" s="1">
        <v>0</v>
      </c>
      <c r="E2617" s="1">
        <f>SUM(Tabelle1[[#This Row],[mirna]:[protein]])</f>
        <v>0</v>
      </c>
      <c r="F2617" s="1"/>
      <c r="G2617" s="1"/>
      <c r="H2617" s="1"/>
      <c r="I2617" s="1"/>
      <c r="J2617" s="1"/>
    </row>
    <row r="2618" spans="1:10" hidden="1">
      <c r="A2618" s="2">
        <v>2616000000</v>
      </c>
      <c r="B2618" s="1">
        <v>0</v>
      </c>
      <c r="C2618" s="1">
        <v>0</v>
      </c>
      <c r="D2618" s="1">
        <v>0</v>
      </c>
      <c r="E2618" s="1">
        <f>SUM(Tabelle1[[#This Row],[mirna]:[protein]])</f>
        <v>0</v>
      </c>
      <c r="F2618" s="1"/>
      <c r="G2618" s="1"/>
      <c r="H2618" s="1"/>
      <c r="I2618" s="1"/>
      <c r="J2618" s="1"/>
    </row>
    <row r="2619" spans="1:10" hidden="1">
      <c r="A2619" s="2">
        <v>2617000000</v>
      </c>
      <c r="B2619" s="1">
        <v>0</v>
      </c>
      <c r="C2619" s="1">
        <v>0</v>
      </c>
      <c r="D2619" s="1">
        <v>0</v>
      </c>
      <c r="E2619" s="1">
        <f>SUM(Tabelle1[[#This Row],[mirna]:[protein]])</f>
        <v>0</v>
      </c>
      <c r="F2619" s="1"/>
      <c r="G2619" s="1"/>
      <c r="H2619" s="1"/>
      <c r="I2619" s="1"/>
      <c r="J2619" s="1"/>
    </row>
    <row r="2620" spans="1:10" hidden="1">
      <c r="A2620" s="2">
        <v>2618000000</v>
      </c>
      <c r="B2620" s="1">
        <v>0</v>
      </c>
      <c r="C2620" s="1">
        <v>0</v>
      </c>
      <c r="D2620" s="1">
        <v>0</v>
      </c>
      <c r="E2620" s="1">
        <f>SUM(Tabelle1[[#This Row],[mirna]:[protein]])</f>
        <v>0</v>
      </c>
      <c r="F2620" s="1"/>
      <c r="G2620" s="1"/>
      <c r="H2620" s="1"/>
      <c r="I2620" s="1"/>
      <c r="J2620" s="1"/>
    </row>
    <row r="2621" spans="1:10" hidden="1">
      <c r="A2621" s="2">
        <v>2619000000</v>
      </c>
      <c r="B2621" s="1">
        <v>0</v>
      </c>
      <c r="C2621" s="1">
        <v>0</v>
      </c>
      <c r="D2621" s="1">
        <v>0</v>
      </c>
      <c r="E2621" s="1">
        <f>SUM(Tabelle1[[#This Row],[mirna]:[protein]])</f>
        <v>0</v>
      </c>
      <c r="F2621" s="1"/>
      <c r="G2621" s="1"/>
      <c r="H2621" s="1"/>
      <c r="I2621" s="1"/>
      <c r="J2621" s="1"/>
    </row>
    <row r="2622" spans="1:10" hidden="1">
      <c r="A2622" s="2">
        <v>2620000000</v>
      </c>
      <c r="B2622" s="1">
        <v>0</v>
      </c>
      <c r="C2622" s="1">
        <v>1</v>
      </c>
      <c r="D2622" s="1">
        <v>1</v>
      </c>
      <c r="E2622" s="1">
        <f>SUM(Tabelle1[[#This Row],[mirna]:[protein]])</f>
        <v>2</v>
      </c>
      <c r="F2622" s="1"/>
      <c r="G2622" s="1" t="s">
        <v>2441</v>
      </c>
      <c r="H2622" s="1" t="s">
        <v>2442</v>
      </c>
      <c r="I2622" s="1"/>
      <c r="J2622" s="1"/>
    </row>
    <row r="2623" spans="1:10" hidden="1">
      <c r="A2623" s="2">
        <v>2621000000</v>
      </c>
      <c r="B2623" s="1">
        <v>0</v>
      </c>
      <c r="C2623" s="1">
        <v>2</v>
      </c>
      <c r="D2623" s="1">
        <v>1</v>
      </c>
      <c r="E2623" s="1">
        <f>SUM(Tabelle1[[#This Row],[mirna]:[protein]])</f>
        <v>3</v>
      </c>
      <c r="F2623" s="1"/>
      <c r="G2623" s="1" t="s">
        <v>2443</v>
      </c>
      <c r="H2623" s="1" t="s">
        <v>2444</v>
      </c>
      <c r="I2623" s="1"/>
      <c r="J2623" s="1"/>
    </row>
    <row r="2624" spans="1:10" hidden="1">
      <c r="A2624" s="2">
        <v>2622000000</v>
      </c>
      <c r="B2624" s="1">
        <v>0</v>
      </c>
      <c r="C2624" s="1">
        <v>2</v>
      </c>
      <c r="D2624" s="1">
        <v>0</v>
      </c>
      <c r="E2624" s="1">
        <f>SUM(Tabelle1[[#This Row],[mirna]:[protein]])</f>
        <v>2</v>
      </c>
      <c r="F2624" s="1"/>
      <c r="G2624" s="1" t="s">
        <v>2445</v>
      </c>
      <c r="H2624" s="1"/>
      <c r="I2624" s="1"/>
      <c r="J2624" s="1"/>
    </row>
    <row r="2625" spans="1:10" hidden="1">
      <c r="A2625" s="2">
        <v>2623000000</v>
      </c>
      <c r="B2625" s="1">
        <v>0</v>
      </c>
      <c r="C2625" s="1">
        <v>3</v>
      </c>
      <c r="D2625" s="1">
        <v>2</v>
      </c>
      <c r="E2625" s="1">
        <f>SUM(Tabelle1[[#This Row],[mirna]:[protein]])</f>
        <v>5</v>
      </c>
      <c r="F2625" s="1"/>
      <c r="G2625" s="1" t="s">
        <v>2446</v>
      </c>
      <c r="H2625" s="1" t="s">
        <v>2447</v>
      </c>
      <c r="I2625" s="1"/>
      <c r="J2625" s="1"/>
    </row>
    <row r="2626" spans="1:10" hidden="1">
      <c r="A2626" s="2">
        <v>2624000000</v>
      </c>
      <c r="B2626" s="1">
        <v>0</v>
      </c>
      <c r="C2626" s="1">
        <v>3</v>
      </c>
      <c r="D2626" s="1">
        <v>0</v>
      </c>
      <c r="E2626" s="1">
        <f>SUM(Tabelle1[[#This Row],[mirna]:[protein]])</f>
        <v>3</v>
      </c>
      <c r="F2626" s="1"/>
      <c r="G2626" s="1" t="s">
        <v>2448</v>
      </c>
      <c r="H2626" s="1"/>
      <c r="I2626" s="1"/>
      <c r="J2626" s="1"/>
    </row>
    <row r="2627" spans="1:10" hidden="1">
      <c r="A2627" s="2">
        <v>2625000000</v>
      </c>
      <c r="B2627" s="1">
        <v>0</v>
      </c>
      <c r="C2627" s="1">
        <v>0</v>
      </c>
      <c r="D2627" s="1">
        <v>0</v>
      </c>
      <c r="E2627" s="1">
        <f>SUM(Tabelle1[[#This Row],[mirna]:[protein]])</f>
        <v>0</v>
      </c>
      <c r="F2627" s="1"/>
      <c r="G2627" s="1"/>
      <c r="H2627" s="1"/>
      <c r="I2627" s="1"/>
      <c r="J2627" s="1"/>
    </row>
    <row r="2628" spans="1:10" hidden="1">
      <c r="A2628" s="2">
        <v>2626000000</v>
      </c>
      <c r="B2628" s="1">
        <v>0</v>
      </c>
      <c r="C2628" s="1">
        <v>0</v>
      </c>
      <c r="D2628" s="1">
        <v>0</v>
      </c>
      <c r="E2628" s="1">
        <f>SUM(Tabelle1[[#This Row],[mirna]:[protein]])</f>
        <v>0</v>
      </c>
      <c r="F2628" s="1"/>
      <c r="G2628" s="1"/>
      <c r="H2628" s="1"/>
      <c r="I2628" s="1"/>
      <c r="J2628" s="1"/>
    </row>
    <row r="2629" spans="1:10" hidden="1">
      <c r="A2629" s="2">
        <v>2627000000</v>
      </c>
      <c r="B2629" s="1">
        <v>0</v>
      </c>
      <c r="C2629" s="1">
        <v>0</v>
      </c>
      <c r="D2629" s="1">
        <v>0</v>
      </c>
      <c r="E2629" s="1">
        <f>SUM(Tabelle1[[#This Row],[mirna]:[protein]])</f>
        <v>0</v>
      </c>
      <c r="F2629" s="1"/>
      <c r="G2629" s="1"/>
      <c r="H2629" s="1"/>
      <c r="I2629" s="1"/>
      <c r="J2629" s="1"/>
    </row>
    <row r="2630" spans="1:10" hidden="1">
      <c r="A2630" s="2">
        <v>2628000000</v>
      </c>
      <c r="B2630" s="1">
        <v>0</v>
      </c>
      <c r="C2630" s="1">
        <v>4</v>
      </c>
      <c r="D2630" s="1">
        <v>1</v>
      </c>
      <c r="E2630" s="1">
        <f>SUM(Tabelle1[[#This Row],[mirna]:[protein]])</f>
        <v>5</v>
      </c>
      <c r="F2630" s="1"/>
      <c r="G2630" s="1" t="s">
        <v>2449</v>
      </c>
      <c r="H2630" s="1" t="s">
        <v>2450</v>
      </c>
      <c r="I2630" s="1"/>
      <c r="J2630" s="1"/>
    </row>
    <row r="2631" spans="1:10" hidden="1">
      <c r="A2631" s="2">
        <v>2629000000</v>
      </c>
      <c r="B2631" s="1">
        <v>0</v>
      </c>
      <c r="C2631" s="1">
        <v>0</v>
      </c>
      <c r="D2631" s="1">
        <v>0</v>
      </c>
      <c r="E2631" s="1">
        <f>SUM(Tabelle1[[#This Row],[mirna]:[protein]])</f>
        <v>0</v>
      </c>
      <c r="F2631" s="1"/>
      <c r="G2631" s="1"/>
      <c r="H2631" s="1"/>
      <c r="I2631" s="1"/>
      <c r="J2631" s="1"/>
    </row>
    <row r="2632" spans="1:10" hidden="1">
      <c r="A2632" s="2">
        <v>2630000000</v>
      </c>
      <c r="B2632" s="1">
        <v>0</v>
      </c>
      <c r="C2632" s="1">
        <v>1</v>
      </c>
      <c r="D2632" s="1">
        <v>0</v>
      </c>
      <c r="E2632" s="1">
        <f>SUM(Tabelle1[[#This Row],[mirna]:[protein]])</f>
        <v>1</v>
      </c>
      <c r="F2632" s="1"/>
      <c r="G2632" s="1" t="s">
        <v>2451</v>
      </c>
      <c r="H2632" s="1"/>
      <c r="I2632" s="1"/>
      <c r="J2632" s="1"/>
    </row>
    <row r="2633" spans="1:10" hidden="1">
      <c r="A2633" s="2">
        <v>2631000000</v>
      </c>
      <c r="B2633" s="1">
        <v>0</v>
      </c>
      <c r="C2633" s="1">
        <v>1</v>
      </c>
      <c r="D2633" s="1">
        <v>1</v>
      </c>
      <c r="E2633" s="1">
        <f>SUM(Tabelle1[[#This Row],[mirna]:[protein]])</f>
        <v>2</v>
      </c>
      <c r="F2633" s="1"/>
      <c r="G2633" s="1" t="s">
        <v>2452</v>
      </c>
      <c r="H2633" s="1" t="s">
        <v>2453</v>
      </c>
      <c r="I2633" s="1"/>
      <c r="J2633" s="1"/>
    </row>
    <row r="2634" spans="1:10" hidden="1">
      <c r="A2634" s="2">
        <v>2632000000</v>
      </c>
      <c r="B2634" s="1">
        <v>0</v>
      </c>
      <c r="C2634" s="1">
        <v>1</v>
      </c>
      <c r="D2634" s="1">
        <v>1</v>
      </c>
      <c r="E2634" s="1">
        <f>SUM(Tabelle1[[#This Row],[mirna]:[protein]])</f>
        <v>2</v>
      </c>
      <c r="F2634" s="1"/>
      <c r="G2634" s="1" t="s">
        <v>2454</v>
      </c>
      <c r="H2634" s="1" t="s">
        <v>2455</v>
      </c>
      <c r="I2634" s="1"/>
      <c r="J2634" s="1"/>
    </row>
    <row r="2635" spans="1:10" hidden="1">
      <c r="A2635" s="2">
        <v>2633000000</v>
      </c>
      <c r="B2635" s="1">
        <v>0</v>
      </c>
      <c r="C2635" s="1">
        <v>2</v>
      </c>
      <c r="D2635" s="1">
        <v>1</v>
      </c>
      <c r="E2635" s="1">
        <f>SUM(Tabelle1[[#This Row],[mirna]:[protein]])</f>
        <v>3</v>
      </c>
      <c r="F2635" s="1"/>
      <c r="G2635" s="1" t="s">
        <v>2456</v>
      </c>
      <c r="H2635" s="1" t="s">
        <v>2457</v>
      </c>
      <c r="I2635" s="1"/>
      <c r="J2635" s="1"/>
    </row>
    <row r="2636" spans="1:10" hidden="1">
      <c r="A2636" s="2">
        <v>2634000000</v>
      </c>
      <c r="B2636" s="1">
        <v>0</v>
      </c>
      <c r="C2636" s="1">
        <v>0</v>
      </c>
      <c r="D2636" s="1">
        <v>0</v>
      </c>
      <c r="E2636" s="1">
        <f>SUM(Tabelle1[[#This Row],[mirna]:[protein]])</f>
        <v>0</v>
      </c>
      <c r="F2636" s="1"/>
      <c r="G2636" s="1"/>
      <c r="H2636" s="1"/>
      <c r="I2636" s="1"/>
      <c r="J2636" s="1"/>
    </row>
    <row r="2637" spans="1:10" hidden="1">
      <c r="A2637" s="2">
        <v>2635000000</v>
      </c>
      <c r="B2637" s="1">
        <v>0</v>
      </c>
      <c r="C2637" s="1">
        <v>1</v>
      </c>
      <c r="D2637" s="1">
        <v>0</v>
      </c>
      <c r="E2637" s="1">
        <f>SUM(Tabelle1[[#This Row],[mirna]:[protein]])</f>
        <v>1</v>
      </c>
      <c r="F2637" s="1"/>
      <c r="G2637" s="1" t="s">
        <v>2458</v>
      </c>
      <c r="H2637" s="1"/>
      <c r="I2637" s="1"/>
      <c r="J2637" s="1"/>
    </row>
    <row r="2638" spans="1:10" hidden="1">
      <c r="A2638" s="2">
        <v>2636000000</v>
      </c>
      <c r="B2638" s="1">
        <v>0</v>
      </c>
      <c r="C2638" s="1">
        <v>4</v>
      </c>
      <c r="D2638" s="1">
        <v>0</v>
      </c>
      <c r="E2638" s="1">
        <f>SUM(Tabelle1[[#This Row],[mirna]:[protein]])</f>
        <v>4</v>
      </c>
      <c r="F2638" s="1"/>
      <c r="G2638" s="1" t="s">
        <v>2459</v>
      </c>
      <c r="H2638" s="1"/>
      <c r="I2638" s="1"/>
      <c r="J2638" s="1"/>
    </row>
    <row r="2639" spans="1:10" hidden="1">
      <c r="A2639" s="2">
        <v>2637000000</v>
      </c>
      <c r="B2639" s="1">
        <v>0</v>
      </c>
      <c r="C2639" s="1">
        <v>1</v>
      </c>
      <c r="D2639" s="1">
        <v>2</v>
      </c>
      <c r="E2639" s="1">
        <f>SUM(Tabelle1[[#This Row],[mirna]:[protein]])</f>
        <v>3</v>
      </c>
      <c r="F2639" s="1"/>
      <c r="G2639" s="1" t="s">
        <v>2460</v>
      </c>
      <c r="H2639" s="1" t="s">
        <v>2461</v>
      </c>
      <c r="I2639" s="1"/>
      <c r="J2639" s="1"/>
    </row>
    <row r="2640" spans="1:10" hidden="1">
      <c r="A2640" s="2">
        <v>2638000000</v>
      </c>
      <c r="B2640" s="1">
        <v>0</v>
      </c>
      <c r="C2640" s="1">
        <v>0</v>
      </c>
      <c r="D2640" s="1">
        <v>0</v>
      </c>
      <c r="E2640" s="1">
        <f>SUM(Tabelle1[[#This Row],[mirna]:[protein]])</f>
        <v>0</v>
      </c>
      <c r="F2640" s="1"/>
      <c r="G2640" s="1"/>
      <c r="H2640" s="1"/>
      <c r="I2640" s="1"/>
      <c r="J2640" s="1"/>
    </row>
    <row r="2641" spans="1:10" hidden="1">
      <c r="A2641" s="2">
        <v>2639000000</v>
      </c>
      <c r="B2641" s="1">
        <v>0</v>
      </c>
      <c r="C2641" s="1">
        <v>0</v>
      </c>
      <c r="D2641" s="1">
        <v>0</v>
      </c>
      <c r="E2641" s="1">
        <f>SUM(Tabelle1[[#This Row],[mirna]:[protein]])</f>
        <v>0</v>
      </c>
      <c r="F2641" s="1"/>
      <c r="G2641" s="1"/>
      <c r="H2641" s="1"/>
      <c r="I2641" s="1"/>
      <c r="J2641" s="1"/>
    </row>
    <row r="2642" spans="1:10" hidden="1">
      <c r="A2642" s="2">
        <v>2640000000</v>
      </c>
      <c r="B2642" s="1">
        <v>0</v>
      </c>
      <c r="C2642" s="1">
        <v>1</v>
      </c>
      <c r="D2642" s="1">
        <v>0</v>
      </c>
      <c r="E2642" s="1">
        <f>SUM(Tabelle1[[#This Row],[mirna]:[protein]])</f>
        <v>1</v>
      </c>
      <c r="F2642" s="1"/>
      <c r="G2642" s="1" t="s">
        <v>2462</v>
      </c>
      <c r="H2642" s="1"/>
      <c r="I2642" s="1"/>
      <c r="J2642" s="1"/>
    </row>
    <row r="2643" spans="1:10" hidden="1">
      <c r="A2643" s="2">
        <v>2641000000</v>
      </c>
      <c r="B2643" s="1">
        <v>0</v>
      </c>
      <c r="C2643" s="1">
        <v>1</v>
      </c>
      <c r="D2643" s="1">
        <v>0</v>
      </c>
      <c r="E2643" s="1">
        <f>SUM(Tabelle1[[#This Row],[mirna]:[protein]])</f>
        <v>1</v>
      </c>
      <c r="F2643" s="1"/>
      <c r="G2643" s="1" t="s">
        <v>2463</v>
      </c>
      <c r="H2643" s="1"/>
      <c r="I2643" s="1"/>
      <c r="J2643" s="1"/>
    </row>
    <row r="2644" spans="1:10" hidden="1">
      <c r="A2644" s="2">
        <v>2642000000</v>
      </c>
      <c r="B2644" s="1">
        <v>0</v>
      </c>
      <c r="C2644" s="1">
        <v>2</v>
      </c>
      <c r="D2644" s="1">
        <v>0</v>
      </c>
      <c r="E2644" s="1">
        <f>SUM(Tabelle1[[#This Row],[mirna]:[protein]])</f>
        <v>2</v>
      </c>
      <c r="F2644" s="1"/>
      <c r="G2644" s="1" t="s">
        <v>2464</v>
      </c>
      <c r="H2644" s="1"/>
      <c r="I2644" s="1"/>
      <c r="J2644" s="1"/>
    </row>
    <row r="2645" spans="1:10" hidden="1">
      <c r="A2645" s="2">
        <v>2643000000</v>
      </c>
      <c r="B2645" s="1">
        <v>0</v>
      </c>
      <c r="C2645" s="1">
        <v>0</v>
      </c>
      <c r="D2645" s="1">
        <v>0</v>
      </c>
      <c r="E2645" s="1">
        <f>SUM(Tabelle1[[#This Row],[mirna]:[protein]])</f>
        <v>0</v>
      </c>
      <c r="F2645" s="1"/>
      <c r="G2645" s="1"/>
      <c r="H2645" s="1"/>
      <c r="I2645" s="1"/>
      <c r="J2645" s="1"/>
    </row>
    <row r="2646" spans="1:10" hidden="1">
      <c r="A2646" s="2">
        <v>2644000000</v>
      </c>
      <c r="B2646" s="1">
        <v>0</v>
      </c>
      <c r="C2646" s="1">
        <v>1</v>
      </c>
      <c r="D2646" s="1">
        <v>0</v>
      </c>
      <c r="E2646" s="1">
        <f>SUM(Tabelle1[[#This Row],[mirna]:[protein]])</f>
        <v>1</v>
      </c>
      <c r="F2646" s="1"/>
      <c r="G2646" s="1" t="s">
        <v>2465</v>
      </c>
      <c r="H2646" s="1"/>
      <c r="I2646" s="1"/>
      <c r="J2646" s="1"/>
    </row>
    <row r="2647" spans="1:10" hidden="1">
      <c r="A2647" s="2">
        <v>2645000000</v>
      </c>
      <c r="B2647" s="1">
        <v>0</v>
      </c>
      <c r="C2647" s="1">
        <v>0</v>
      </c>
      <c r="D2647" s="1">
        <v>0</v>
      </c>
      <c r="E2647" s="1">
        <f>SUM(Tabelle1[[#This Row],[mirna]:[protein]])</f>
        <v>0</v>
      </c>
      <c r="F2647" s="1"/>
      <c r="G2647" s="1"/>
      <c r="H2647" s="1"/>
      <c r="I2647" s="1"/>
      <c r="J2647" s="1"/>
    </row>
    <row r="2648" spans="1:10" hidden="1">
      <c r="A2648" s="2">
        <v>2646000000</v>
      </c>
      <c r="B2648" s="1">
        <v>0</v>
      </c>
      <c r="C2648" s="1">
        <v>1</v>
      </c>
      <c r="D2648" s="1">
        <v>0</v>
      </c>
      <c r="E2648" s="1">
        <f>SUM(Tabelle1[[#This Row],[mirna]:[protein]])</f>
        <v>1</v>
      </c>
      <c r="F2648" s="1"/>
      <c r="G2648" s="1" t="s">
        <v>2466</v>
      </c>
      <c r="H2648" s="1"/>
      <c r="I2648" s="1"/>
      <c r="J2648" s="1"/>
    </row>
    <row r="2649" spans="1:10" hidden="1">
      <c r="A2649" s="2">
        <v>2647000000</v>
      </c>
      <c r="B2649" s="1">
        <v>0</v>
      </c>
      <c r="C2649" s="1">
        <v>0</v>
      </c>
      <c r="D2649" s="1">
        <v>0</v>
      </c>
      <c r="E2649" s="1">
        <f>SUM(Tabelle1[[#This Row],[mirna]:[protein]])</f>
        <v>0</v>
      </c>
      <c r="F2649" s="1"/>
      <c r="G2649" s="1"/>
      <c r="H2649" s="1"/>
      <c r="I2649" s="1"/>
      <c r="J2649" s="1"/>
    </row>
    <row r="2650" spans="1:10" hidden="1">
      <c r="A2650" s="2">
        <v>2648000000</v>
      </c>
      <c r="B2650" s="1">
        <v>0</v>
      </c>
      <c r="C2650" s="1">
        <v>3</v>
      </c>
      <c r="D2650" s="1">
        <v>1</v>
      </c>
      <c r="E2650" s="1">
        <f>SUM(Tabelle1[[#This Row],[mirna]:[protein]])</f>
        <v>4</v>
      </c>
      <c r="F2650" s="1"/>
      <c r="G2650" s="1" t="s">
        <v>2467</v>
      </c>
      <c r="H2650" s="1" t="s">
        <v>2468</v>
      </c>
      <c r="I2650" s="1"/>
      <c r="J2650" s="1"/>
    </row>
    <row r="2651" spans="1:10" hidden="1">
      <c r="A2651" s="2">
        <v>2649000000</v>
      </c>
      <c r="B2651" s="1">
        <v>0</v>
      </c>
      <c r="C2651" s="1">
        <v>0</v>
      </c>
      <c r="D2651" s="1">
        <v>0</v>
      </c>
      <c r="E2651" s="1">
        <f>SUM(Tabelle1[[#This Row],[mirna]:[protein]])</f>
        <v>0</v>
      </c>
      <c r="F2651" s="1"/>
      <c r="G2651" s="1"/>
      <c r="H2651" s="1"/>
      <c r="I2651" s="1"/>
      <c r="J2651" s="1"/>
    </row>
    <row r="2652" spans="1:10" hidden="1">
      <c r="A2652" s="2">
        <v>2650000000</v>
      </c>
      <c r="B2652" s="1">
        <v>0</v>
      </c>
      <c r="C2652" s="1">
        <v>1</v>
      </c>
      <c r="D2652" s="1">
        <v>0</v>
      </c>
      <c r="E2652" s="1">
        <f>SUM(Tabelle1[[#This Row],[mirna]:[protein]])</f>
        <v>1</v>
      </c>
      <c r="F2652" s="1"/>
      <c r="G2652" s="1" t="s">
        <v>2469</v>
      </c>
      <c r="H2652" s="1"/>
      <c r="I2652" s="1"/>
      <c r="J2652" s="1"/>
    </row>
    <row r="2653" spans="1:10" hidden="1">
      <c r="A2653" s="2">
        <v>2651000000</v>
      </c>
      <c r="B2653" s="1">
        <v>0</v>
      </c>
      <c r="C2653" s="1">
        <v>1</v>
      </c>
      <c r="D2653" s="1">
        <v>0</v>
      </c>
      <c r="E2653" s="1">
        <f>SUM(Tabelle1[[#This Row],[mirna]:[protein]])</f>
        <v>1</v>
      </c>
      <c r="F2653" s="1"/>
      <c r="G2653" s="1" t="s">
        <v>2470</v>
      </c>
      <c r="H2653" s="1"/>
      <c r="I2653" s="1"/>
      <c r="J2653" s="1"/>
    </row>
    <row r="2654" spans="1:10" hidden="1">
      <c r="A2654" s="2">
        <v>2652000000</v>
      </c>
      <c r="B2654" s="1">
        <v>0</v>
      </c>
      <c r="C2654" s="1">
        <v>0</v>
      </c>
      <c r="D2654" s="1">
        <v>0</v>
      </c>
      <c r="E2654" s="1">
        <f>SUM(Tabelle1[[#This Row],[mirna]:[protein]])</f>
        <v>0</v>
      </c>
      <c r="F2654" s="1"/>
      <c r="G2654" s="1"/>
      <c r="H2654" s="1"/>
      <c r="I2654" s="1"/>
      <c r="J2654" s="1"/>
    </row>
    <row r="2655" spans="1:10" hidden="1">
      <c r="A2655" s="2">
        <v>2653000000</v>
      </c>
      <c r="B2655" s="1">
        <v>0</v>
      </c>
      <c r="C2655" s="1">
        <v>2</v>
      </c>
      <c r="D2655" s="1">
        <v>0</v>
      </c>
      <c r="E2655" s="1">
        <f>SUM(Tabelle1[[#This Row],[mirna]:[protein]])</f>
        <v>2</v>
      </c>
      <c r="F2655" s="1"/>
      <c r="G2655" s="1" t="s">
        <v>2471</v>
      </c>
      <c r="H2655" s="1"/>
      <c r="I2655" s="1"/>
      <c r="J2655" s="1"/>
    </row>
    <row r="2656" spans="1:10" hidden="1">
      <c r="A2656" s="2">
        <v>2654000000</v>
      </c>
      <c r="B2656" s="1">
        <v>0</v>
      </c>
      <c r="C2656" s="1">
        <v>5</v>
      </c>
      <c r="D2656" s="1">
        <v>1</v>
      </c>
      <c r="E2656" s="1">
        <f>SUM(Tabelle1[[#This Row],[mirna]:[protein]])</f>
        <v>6</v>
      </c>
      <c r="F2656" s="1"/>
      <c r="G2656" s="1" t="s">
        <v>2472</v>
      </c>
      <c r="H2656" s="1" t="s">
        <v>2473</v>
      </c>
      <c r="I2656" s="1"/>
      <c r="J2656" s="1"/>
    </row>
    <row r="2657" spans="1:10" ht="48">
      <c r="A2657" s="2">
        <v>2655000000</v>
      </c>
      <c r="B2657" s="1">
        <v>1</v>
      </c>
      <c r="C2657" s="1">
        <v>21</v>
      </c>
      <c r="D2657" s="1">
        <v>4</v>
      </c>
      <c r="E2657" s="1">
        <f>SUM(Tabelle1[[#This Row],[mirna]:[protein]])</f>
        <v>26</v>
      </c>
      <c r="F2657" s="1" t="s">
        <v>2474</v>
      </c>
      <c r="G2657" s="1" t="s">
        <v>2475</v>
      </c>
      <c r="H2657" s="1" t="s">
        <v>2476</v>
      </c>
      <c r="I2657" s="1" t="s">
        <v>2877</v>
      </c>
      <c r="J2657" s="1"/>
    </row>
    <row r="2658" spans="1:10" ht="32">
      <c r="A2658" s="2">
        <v>2656000000</v>
      </c>
      <c r="B2658" s="1">
        <v>2</v>
      </c>
      <c r="C2658" s="1">
        <v>12</v>
      </c>
      <c r="D2658" s="1">
        <v>1</v>
      </c>
      <c r="E2658" s="1">
        <f>SUM(Tabelle1[[#This Row],[mirna]:[protein]])</f>
        <v>15</v>
      </c>
      <c r="F2658" s="1" t="s">
        <v>2477</v>
      </c>
      <c r="G2658" s="1" t="s">
        <v>2478</v>
      </c>
      <c r="H2658" s="1" t="s">
        <v>2479</v>
      </c>
      <c r="I2658" s="1" t="s">
        <v>2877</v>
      </c>
      <c r="J2658" s="1"/>
    </row>
    <row r="2659" spans="1:10" hidden="1">
      <c r="A2659" s="2">
        <v>2657000000</v>
      </c>
      <c r="B2659" s="1">
        <v>0</v>
      </c>
      <c r="C2659" s="1">
        <v>5</v>
      </c>
      <c r="D2659" s="1">
        <v>2</v>
      </c>
      <c r="E2659" s="1">
        <f>SUM(Tabelle1[[#This Row],[mirna]:[protein]])</f>
        <v>7</v>
      </c>
      <c r="F2659" s="1"/>
      <c r="G2659" s="1" t="s">
        <v>2480</v>
      </c>
      <c r="H2659" s="1" t="s">
        <v>2481</v>
      </c>
      <c r="I2659" s="1"/>
      <c r="J2659" s="1"/>
    </row>
    <row r="2660" spans="1:10" ht="32" hidden="1">
      <c r="A2660" s="2">
        <v>2658000000</v>
      </c>
      <c r="B2660" s="1">
        <v>0</v>
      </c>
      <c r="C2660" s="1">
        <v>12</v>
      </c>
      <c r="D2660" s="1">
        <v>2</v>
      </c>
      <c r="E2660" s="1">
        <f>SUM(Tabelle1[[#This Row],[mirna]:[protein]])</f>
        <v>14</v>
      </c>
      <c r="F2660" s="1"/>
      <c r="G2660" s="1" t="s">
        <v>2482</v>
      </c>
      <c r="H2660" s="1" t="s">
        <v>2483</v>
      </c>
      <c r="I2660" s="1"/>
      <c r="J2660" s="1"/>
    </row>
    <row r="2661" spans="1:10" hidden="1">
      <c r="A2661" s="2">
        <v>2659000000</v>
      </c>
      <c r="B2661" s="1">
        <v>0</v>
      </c>
      <c r="C2661" s="1">
        <v>2</v>
      </c>
      <c r="D2661" s="1">
        <v>0</v>
      </c>
      <c r="E2661" s="1">
        <f>SUM(Tabelle1[[#This Row],[mirna]:[protein]])</f>
        <v>2</v>
      </c>
      <c r="F2661" s="1"/>
      <c r="G2661" s="1" t="s">
        <v>2484</v>
      </c>
      <c r="H2661" s="1"/>
      <c r="I2661" s="1"/>
      <c r="J2661" s="1"/>
    </row>
    <row r="2662" spans="1:10" ht="32">
      <c r="A2662" s="2">
        <v>2660000000</v>
      </c>
      <c r="B2662" s="1">
        <v>1</v>
      </c>
      <c r="C2662" s="1">
        <v>10</v>
      </c>
      <c r="D2662" s="1">
        <v>1</v>
      </c>
      <c r="E2662" s="1">
        <f>SUM(Tabelle1[[#This Row],[mirna]:[protein]])</f>
        <v>12</v>
      </c>
      <c r="F2662" s="1" t="s">
        <v>2485</v>
      </c>
      <c r="G2662" s="1" t="s">
        <v>2486</v>
      </c>
      <c r="H2662" s="1" t="s">
        <v>2487</v>
      </c>
      <c r="I2662" s="1" t="s">
        <v>2877</v>
      </c>
      <c r="J2662" s="1"/>
    </row>
    <row r="2663" spans="1:10" hidden="1">
      <c r="A2663" s="2">
        <v>2661000000</v>
      </c>
      <c r="B2663" s="1">
        <v>1</v>
      </c>
      <c r="C2663" s="1">
        <v>1</v>
      </c>
      <c r="D2663" s="1">
        <v>1</v>
      </c>
      <c r="E2663" s="1">
        <f>SUM(Tabelle1[[#This Row],[mirna]:[protein]])</f>
        <v>3</v>
      </c>
      <c r="F2663" s="1" t="s">
        <v>2488</v>
      </c>
      <c r="G2663" s="1" t="s">
        <v>2489</v>
      </c>
      <c r="H2663" s="1" t="s">
        <v>2490</v>
      </c>
      <c r="I2663" s="1"/>
      <c r="J2663" s="1"/>
    </row>
    <row r="2664" spans="1:10" ht="32" hidden="1">
      <c r="A2664" s="2">
        <v>2662000000</v>
      </c>
      <c r="B2664" s="1">
        <v>0</v>
      </c>
      <c r="C2664" s="1">
        <v>10</v>
      </c>
      <c r="D2664" s="1">
        <v>2</v>
      </c>
      <c r="E2664" s="1">
        <f>SUM(Tabelle1[[#This Row],[mirna]:[protein]])</f>
        <v>12</v>
      </c>
      <c r="F2664" s="1"/>
      <c r="G2664" s="1" t="s">
        <v>2491</v>
      </c>
      <c r="H2664" s="1" t="s">
        <v>2492</v>
      </c>
      <c r="I2664" s="1"/>
      <c r="J2664" s="1"/>
    </row>
    <row r="2665" spans="1:10" hidden="1">
      <c r="A2665" s="2">
        <v>2663000000</v>
      </c>
      <c r="B2665" s="1">
        <v>0</v>
      </c>
      <c r="C2665" s="1">
        <v>4</v>
      </c>
      <c r="D2665" s="1">
        <v>0</v>
      </c>
      <c r="E2665" s="1">
        <f>SUM(Tabelle1[[#This Row],[mirna]:[protein]])</f>
        <v>4</v>
      </c>
      <c r="F2665" s="1"/>
      <c r="G2665" s="1" t="s">
        <v>2493</v>
      </c>
      <c r="H2665" s="1"/>
      <c r="I2665" s="1"/>
      <c r="J2665" s="1"/>
    </row>
    <row r="2666" spans="1:10" ht="32">
      <c r="A2666" s="2">
        <v>2664000000</v>
      </c>
      <c r="B2666" s="1">
        <v>1</v>
      </c>
      <c r="C2666" s="1">
        <v>10</v>
      </c>
      <c r="D2666" s="1">
        <v>3</v>
      </c>
      <c r="E2666" s="1">
        <f>SUM(Tabelle1[[#This Row],[mirna]:[protein]])</f>
        <v>14</v>
      </c>
      <c r="F2666" s="1" t="s">
        <v>2494</v>
      </c>
      <c r="G2666" s="1" t="s">
        <v>2495</v>
      </c>
      <c r="H2666" s="1" t="s">
        <v>2496</v>
      </c>
      <c r="I2666" s="1" t="s">
        <v>2877</v>
      </c>
      <c r="J2666" s="1" t="s">
        <v>2884</v>
      </c>
    </row>
    <row r="2667" spans="1:10" ht="32">
      <c r="A2667" s="2">
        <v>2665000000</v>
      </c>
      <c r="B2667" s="1">
        <v>1</v>
      </c>
      <c r="C2667" s="1">
        <v>13</v>
      </c>
      <c r="D2667" s="1">
        <v>5</v>
      </c>
      <c r="E2667" s="1">
        <f>SUM(Tabelle1[[#This Row],[mirna]:[protein]])</f>
        <v>19</v>
      </c>
      <c r="F2667" s="1" t="s">
        <v>2497</v>
      </c>
      <c r="G2667" s="1" t="s">
        <v>2498</v>
      </c>
      <c r="H2667" s="1" t="s">
        <v>2499</v>
      </c>
      <c r="I2667" s="1" t="s">
        <v>2877</v>
      </c>
      <c r="J2667" s="1"/>
    </row>
    <row r="2668" spans="1:10" ht="32" hidden="1">
      <c r="A2668" s="2">
        <v>2666000000</v>
      </c>
      <c r="B2668" s="1">
        <v>0</v>
      </c>
      <c r="C2668" s="1">
        <v>11</v>
      </c>
      <c r="D2668" s="1">
        <v>0</v>
      </c>
      <c r="E2668" s="1">
        <f>SUM(Tabelle1[[#This Row],[mirna]:[protein]])</f>
        <v>11</v>
      </c>
      <c r="F2668" s="1"/>
      <c r="G2668" s="1" t="s">
        <v>2500</v>
      </c>
      <c r="H2668" s="1"/>
      <c r="I2668" s="1"/>
      <c r="J2668" s="1"/>
    </row>
    <row r="2669" spans="1:10" ht="32" hidden="1">
      <c r="A2669" s="2">
        <v>2667000000</v>
      </c>
      <c r="B2669" s="1">
        <v>0</v>
      </c>
      <c r="C2669" s="1">
        <v>10</v>
      </c>
      <c r="D2669" s="1">
        <v>3</v>
      </c>
      <c r="E2669" s="1">
        <f>SUM(Tabelle1[[#This Row],[mirna]:[protein]])</f>
        <v>13</v>
      </c>
      <c r="F2669" s="1"/>
      <c r="G2669" s="1" t="s">
        <v>2501</v>
      </c>
      <c r="H2669" s="1" t="s">
        <v>2502</v>
      </c>
      <c r="I2669" s="1"/>
      <c r="J2669" s="1"/>
    </row>
    <row r="2670" spans="1:10" hidden="1">
      <c r="A2670" s="2">
        <v>2668000000</v>
      </c>
      <c r="B2670" s="1">
        <v>2</v>
      </c>
      <c r="C2670" s="1">
        <v>6</v>
      </c>
      <c r="D2670" s="1">
        <v>2</v>
      </c>
      <c r="E2670" s="1">
        <f>SUM(Tabelle1[[#This Row],[mirna]:[protein]])</f>
        <v>10</v>
      </c>
      <c r="F2670" s="1" t="s">
        <v>2503</v>
      </c>
      <c r="G2670" s="1" t="s">
        <v>2504</v>
      </c>
      <c r="H2670" s="1" t="s">
        <v>2505</v>
      </c>
      <c r="I2670" s="1"/>
      <c r="J2670" s="1"/>
    </row>
    <row r="2671" spans="1:10" hidden="1">
      <c r="A2671" s="2">
        <v>2669000000</v>
      </c>
      <c r="B2671" s="1">
        <v>0</v>
      </c>
      <c r="C2671" s="1">
        <v>4</v>
      </c>
      <c r="D2671" s="1">
        <v>1</v>
      </c>
      <c r="E2671" s="1">
        <f>SUM(Tabelle1[[#This Row],[mirna]:[protein]])</f>
        <v>5</v>
      </c>
      <c r="F2671" s="1"/>
      <c r="G2671" s="1" t="s">
        <v>2506</v>
      </c>
      <c r="H2671" s="1" t="s">
        <v>2507</v>
      </c>
      <c r="I2671" s="1"/>
      <c r="J2671" s="1"/>
    </row>
    <row r="2672" spans="1:10" hidden="1">
      <c r="A2672" s="2">
        <v>2670000000</v>
      </c>
      <c r="B2672" s="1">
        <v>0</v>
      </c>
      <c r="C2672" s="1">
        <v>3</v>
      </c>
      <c r="D2672" s="1">
        <v>2</v>
      </c>
      <c r="E2672" s="1">
        <f>SUM(Tabelle1[[#This Row],[mirna]:[protein]])</f>
        <v>5</v>
      </c>
      <c r="F2672" s="1"/>
      <c r="G2672" s="1" t="s">
        <v>2508</v>
      </c>
      <c r="H2672" s="1" t="s">
        <v>2509</v>
      </c>
      <c r="I2672" s="1"/>
      <c r="J2672" s="1"/>
    </row>
    <row r="2673" spans="1:10" hidden="1">
      <c r="A2673" s="2">
        <v>2671000000</v>
      </c>
      <c r="B2673" s="1">
        <v>0</v>
      </c>
      <c r="C2673" s="1">
        <v>9</v>
      </c>
      <c r="D2673" s="1">
        <v>1</v>
      </c>
      <c r="E2673" s="1">
        <f>SUM(Tabelle1[[#This Row],[mirna]:[protein]])</f>
        <v>10</v>
      </c>
      <c r="F2673" s="1"/>
      <c r="G2673" s="1" t="s">
        <v>2510</v>
      </c>
      <c r="H2673" s="1" t="s">
        <v>2511</v>
      </c>
      <c r="I2673" s="1"/>
      <c r="J2673" s="1"/>
    </row>
    <row r="2674" spans="1:10" hidden="1">
      <c r="A2674" s="2">
        <v>2672000000</v>
      </c>
      <c r="B2674" s="1">
        <v>1</v>
      </c>
      <c r="C2674" s="1">
        <v>5</v>
      </c>
      <c r="D2674" s="1">
        <v>1</v>
      </c>
      <c r="E2674" s="1">
        <f>SUM(Tabelle1[[#This Row],[mirna]:[protein]])</f>
        <v>7</v>
      </c>
      <c r="F2674" s="1" t="s">
        <v>2512</v>
      </c>
      <c r="G2674" s="1" t="s">
        <v>2513</v>
      </c>
      <c r="H2674" s="1" t="s">
        <v>2514</v>
      </c>
      <c r="I2674" s="1"/>
      <c r="J2674" s="1"/>
    </row>
    <row r="2675" spans="1:10" hidden="1">
      <c r="A2675" s="2">
        <v>2673000000</v>
      </c>
      <c r="B2675" s="1">
        <v>0</v>
      </c>
      <c r="C2675" s="1">
        <v>8</v>
      </c>
      <c r="D2675" s="1">
        <v>3</v>
      </c>
      <c r="E2675" s="1">
        <f>SUM(Tabelle1[[#This Row],[mirna]:[protein]])</f>
        <v>11</v>
      </c>
      <c r="F2675" s="1"/>
      <c r="G2675" s="1" t="s">
        <v>2515</v>
      </c>
      <c r="H2675" s="1" t="s">
        <v>2516</v>
      </c>
      <c r="I2675" s="1"/>
      <c r="J2675" s="1"/>
    </row>
    <row r="2676" spans="1:10" hidden="1">
      <c r="A2676" s="2">
        <v>2674000000</v>
      </c>
      <c r="B2676" s="1">
        <v>0</v>
      </c>
      <c r="C2676" s="1">
        <v>2</v>
      </c>
      <c r="D2676" s="1">
        <v>0</v>
      </c>
      <c r="E2676" s="1">
        <f>SUM(Tabelle1[[#This Row],[mirna]:[protein]])</f>
        <v>2</v>
      </c>
      <c r="F2676" s="1"/>
      <c r="G2676" s="1" t="s">
        <v>2517</v>
      </c>
      <c r="H2676" s="1"/>
      <c r="I2676" s="1"/>
      <c r="J2676" s="1"/>
    </row>
    <row r="2677" spans="1:10" hidden="1">
      <c r="A2677" s="2">
        <v>2675000000</v>
      </c>
      <c r="B2677" s="1">
        <v>0</v>
      </c>
      <c r="C2677" s="1">
        <v>2</v>
      </c>
      <c r="D2677" s="1">
        <v>0</v>
      </c>
      <c r="E2677" s="1">
        <f>SUM(Tabelle1[[#This Row],[mirna]:[protein]])</f>
        <v>2</v>
      </c>
      <c r="F2677" s="1"/>
      <c r="G2677" s="1" t="s">
        <v>2518</v>
      </c>
      <c r="H2677" s="1"/>
      <c r="I2677" s="1"/>
      <c r="J2677" s="1"/>
    </row>
    <row r="2678" spans="1:10" hidden="1">
      <c r="A2678" s="2">
        <v>2676000000</v>
      </c>
      <c r="B2678" s="1">
        <v>0</v>
      </c>
      <c r="C2678" s="1">
        <v>0</v>
      </c>
      <c r="D2678" s="1">
        <v>0</v>
      </c>
      <c r="E2678" s="1">
        <f>SUM(Tabelle1[[#This Row],[mirna]:[protein]])</f>
        <v>0</v>
      </c>
      <c r="F2678" s="1"/>
      <c r="G2678" s="1"/>
      <c r="H2678" s="1"/>
      <c r="I2678" s="1"/>
      <c r="J2678" s="1"/>
    </row>
    <row r="2679" spans="1:10" hidden="1">
      <c r="A2679" s="2">
        <v>2677000000</v>
      </c>
      <c r="B2679" s="1">
        <v>0</v>
      </c>
      <c r="C2679" s="1">
        <v>0</v>
      </c>
      <c r="D2679" s="1">
        <v>0</v>
      </c>
      <c r="E2679" s="1">
        <f>SUM(Tabelle1[[#This Row],[mirna]:[protein]])</f>
        <v>0</v>
      </c>
      <c r="F2679" s="1"/>
      <c r="G2679" s="1"/>
      <c r="H2679" s="1"/>
      <c r="I2679" s="1"/>
      <c r="J2679" s="1"/>
    </row>
    <row r="2680" spans="1:10" hidden="1">
      <c r="A2680" s="2">
        <v>2678000000</v>
      </c>
      <c r="B2680" s="1">
        <v>0</v>
      </c>
      <c r="C2680" s="1">
        <v>0</v>
      </c>
      <c r="D2680" s="1">
        <v>0</v>
      </c>
      <c r="E2680" s="1">
        <f>SUM(Tabelle1[[#This Row],[mirna]:[protein]])</f>
        <v>0</v>
      </c>
      <c r="F2680" s="1"/>
      <c r="G2680" s="1"/>
      <c r="H2680" s="1"/>
      <c r="I2680" s="1"/>
      <c r="J2680" s="1"/>
    </row>
    <row r="2681" spans="1:10" hidden="1">
      <c r="A2681" s="2">
        <v>2679000000</v>
      </c>
      <c r="B2681" s="1">
        <v>0</v>
      </c>
      <c r="C2681" s="1">
        <v>0</v>
      </c>
      <c r="D2681" s="1">
        <v>0</v>
      </c>
      <c r="E2681" s="1">
        <f>SUM(Tabelle1[[#This Row],[mirna]:[protein]])</f>
        <v>0</v>
      </c>
      <c r="F2681" s="1"/>
      <c r="G2681" s="1"/>
      <c r="H2681" s="1"/>
      <c r="I2681" s="1"/>
      <c r="J2681" s="1"/>
    </row>
    <row r="2682" spans="1:10" hidden="1">
      <c r="A2682" s="2">
        <v>2680000000</v>
      </c>
      <c r="B2682" s="1">
        <v>0</v>
      </c>
      <c r="C2682" s="1">
        <v>0</v>
      </c>
      <c r="D2682" s="1">
        <v>0</v>
      </c>
      <c r="E2682" s="1">
        <f>SUM(Tabelle1[[#This Row],[mirna]:[protein]])</f>
        <v>0</v>
      </c>
      <c r="F2682" s="1"/>
      <c r="G2682" s="1"/>
      <c r="H2682" s="1"/>
      <c r="I2682" s="1"/>
      <c r="J2682" s="1"/>
    </row>
    <row r="2683" spans="1:10" hidden="1">
      <c r="A2683" s="2">
        <v>2681000000</v>
      </c>
      <c r="B2683" s="1">
        <v>0</v>
      </c>
      <c r="C2683" s="1">
        <v>0</v>
      </c>
      <c r="D2683" s="1">
        <v>0</v>
      </c>
      <c r="E2683" s="1">
        <f>SUM(Tabelle1[[#This Row],[mirna]:[protein]])</f>
        <v>0</v>
      </c>
      <c r="F2683" s="1"/>
      <c r="G2683" s="1"/>
      <c r="H2683" s="1"/>
      <c r="I2683" s="1"/>
      <c r="J2683" s="1"/>
    </row>
    <row r="2684" spans="1:10" hidden="1">
      <c r="A2684" s="2">
        <v>2682000000</v>
      </c>
      <c r="B2684" s="1">
        <v>0</v>
      </c>
      <c r="C2684" s="1">
        <v>0</v>
      </c>
      <c r="D2684" s="1">
        <v>0</v>
      </c>
      <c r="E2684" s="1">
        <f>SUM(Tabelle1[[#This Row],[mirna]:[protein]])</f>
        <v>0</v>
      </c>
      <c r="F2684" s="1"/>
      <c r="G2684" s="1"/>
      <c r="H2684" s="1"/>
      <c r="I2684" s="1"/>
      <c r="J2684" s="1"/>
    </row>
    <row r="2685" spans="1:10" hidden="1">
      <c r="A2685" s="2">
        <v>2683000000</v>
      </c>
      <c r="B2685" s="1">
        <v>0</v>
      </c>
      <c r="C2685" s="1">
        <v>1</v>
      </c>
      <c r="D2685" s="1">
        <v>0</v>
      </c>
      <c r="E2685" s="1">
        <f>SUM(Tabelle1[[#This Row],[mirna]:[protein]])</f>
        <v>1</v>
      </c>
      <c r="F2685" s="1"/>
      <c r="G2685" s="1" t="s">
        <v>2519</v>
      </c>
      <c r="H2685" s="1"/>
      <c r="I2685" s="1"/>
      <c r="J2685" s="1"/>
    </row>
    <row r="2686" spans="1:10" hidden="1">
      <c r="A2686" s="2">
        <v>2684000000</v>
      </c>
      <c r="B2686" s="1">
        <v>0</v>
      </c>
      <c r="C2686" s="1">
        <v>2</v>
      </c>
      <c r="D2686" s="1">
        <v>0</v>
      </c>
      <c r="E2686" s="1">
        <f>SUM(Tabelle1[[#This Row],[mirna]:[protein]])</f>
        <v>2</v>
      </c>
      <c r="F2686" s="1"/>
      <c r="G2686" s="1" t="s">
        <v>2520</v>
      </c>
      <c r="H2686" s="1"/>
      <c r="I2686" s="1"/>
      <c r="J2686" s="1"/>
    </row>
    <row r="2687" spans="1:10" hidden="1">
      <c r="A2687" s="2">
        <v>2685000000</v>
      </c>
      <c r="B2687" s="1">
        <v>0</v>
      </c>
      <c r="C2687" s="1">
        <v>0</v>
      </c>
      <c r="D2687" s="1">
        <v>0</v>
      </c>
      <c r="E2687" s="1">
        <f>SUM(Tabelle1[[#This Row],[mirna]:[protein]])</f>
        <v>0</v>
      </c>
      <c r="F2687" s="1"/>
      <c r="G2687" s="1"/>
      <c r="H2687" s="1"/>
      <c r="I2687" s="1"/>
      <c r="J2687" s="1"/>
    </row>
    <row r="2688" spans="1:10" hidden="1">
      <c r="A2688" s="2">
        <v>2686000000</v>
      </c>
      <c r="B2688" s="1">
        <v>0</v>
      </c>
      <c r="C2688" s="1">
        <v>1</v>
      </c>
      <c r="D2688" s="1">
        <v>0</v>
      </c>
      <c r="E2688" s="1">
        <f>SUM(Tabelle1[[#This Row],[mirna]:[protein]])</f>
        <v>1</v>
      </c>
      <c r="F2688" s="1"/>
      <c r="G2688" s="1" t="s">
        <v>2521</v>
      </c>
      <c r="H2688" s="1"/>
      <c r="I2688" s="1"/>
      <c r="J2688" s="1"/>
    </row>
    <row r="2689" spans="1:10" hidden="1">
      <c r="A2689" s="2">
        <v>2687000000</v>
      </c>
      <c r="B2689" s="1">
        <v>0</v>
      </c>
      <c r="C2689" s="1">
        <v>5</v>
      </c>
      <c r="D2689" s="1">
        <v>0</v>
      </c>
      <c r="E2689" s="1">
        <f>SUM(Tabelle1[[#This Row],[mirna]:[protein]])</f>
        <v>5</v>
      </c>
      <c r="F2689" s="1"/>
      <c r="G2689" s="1" t="s">
        <v>2522</v>
      </c>
      <c r="H2689" s="1"/>
      <c r="I2689" s="1"/>
      <c r="J2689" s="1"/>
    </row>
    <row r="2690" spans="1:10" hidden="1">
      <c r="A2690" s="2">
        <v>2688000000</v>
      </c>
      <c r="B2690" s="1">
        <v>0</v>
      </c>
      <c r="C2690" s="1">
        <v>5</v>
      </c>
      <c r="D2690" s="1">
        <v>2</v>
      </c>
      <c r="E2690" s="1">
        <f>SUM(Tabelle1[[#This Row],[mirna]:[protein]])</f>
        <v>7</v>
      </c>
      <c r="F2690" s="1"/>
      <c r="G2690" s="1" t="s">
        <v>2523</v>
      </c>
      <c r="H2690" s="1" t="s">
        <v>2524</v>
      </c>
      <c r="I2690" s="1"/>
      <c r="J2690" s="1"/>
    </row>
    <row r="2691" spans="1:10" hidden="1">
      <c r="A2691" s="2">
        <v>2689000000</v>
      </c>
      <c r="B2691" s="1">
        <v>1</v>
      </c>
      <c r="C2691" s="1">
        <v>4</v>
      </c>
      <c r="D2691" s="1">
        <v>0</v>
      </c>
      <c r="E2691" s="1">
        <f>SUM(Tabelle1[[#This Row],[mirna]:[protein]])</f>
        <v>5</v>
      </c>
      <c r="F2691" s="1" t="s">
        <v>2525</v>
      </c>
      <c r="G2691" s="1" t="s">
        <v>2526</v>
      </c>
      <c r="H2691" s="1"/>
      <c r="I2691" s="1"/>
      <c r="J2691" s="1"/>
    </row>
    <row r="2692" spans="1:10" ht="32" hidden="1">
      <c r="A2692" s="2">
        <v>2690000000</v>
      </c>
      <c r="B2692" s="1">
        <v>0</v>
      </c>
      <c r="C2692" s="1">
        <v>7</v>
      </c>
      <c r="D2692" s="1">
        <v>4</v>
      </c>
      <c r="E2692" s="1">
        <f>SUM(Tabelle1[[#This Row],[mirna]:[protein]])</f>
        <v>11</v>
      </c>
      <c r="F2692" s="1"/>
      <c r="G2692" s="1" t="s">
        <v>2527</v>
      </c>
      <c r="H2692" s="1" t="s">
        <v>2528</v>
      </c>
      <c r="I2692" s="1"/>
      <c r="J2692" s="1"/>
    </row>
    <row r="2693" spans="1:10" hidden="1">
      <c r="A2693" s="2">
        <v>2691000000</v>
      </c>
      <c r="B2693" s="1">
        <v>0</v>
      </c>
      <c r="C2693" s="1">
        <v>3</v>
      </c>
      <c r="D2693" s="1">
        <v>0</v>
      </c>
      <c r="E2693" s="1">
        <f>SUM(Tabelle1[[#This Row],[mirna]:[protein]])</f>
        <v>3</v>
      </c>
      <c r="F2693" s="1"/>
      <c r="G2693" s="1" t="s">
        <v>2529</v>
      </c>
      <c r="H2693" s="1"/>
      <c r="I2693" s="1"/>
      <c r="J2693" s="1"/>
    </row>
    <row r="2694" spans="1:10" hidden="1">
      <c r="A2694" s="2">
        <v>2692000000</v>
      </c>
      <c r="B2694" s="1">
        <v>0</v>
      </c>
      <c r="C2694" s="1">
        <v>3</v>
      </c>
      <c r="D2694" s="1">
        <v>0</v>
      </c>
      <c r="E2694" s="1">
        <f>SUM(Tabelle1[[#This Row],[mirna]:[protein]])</f>
        <v>3</v>
      </c>
      <c r="F2694" s="1"/>
      <c r="G2694" s="1" t="s">
        <v>2530</v>
      </c>
      <c r="H2694" s="1"/>
      <c r="I2694" s="1"/>
      <c r="J2694" s="1"/>
    </row>
    <row r="2695" spans="1:10" hidden="1">
      <c r="A2695" s="2">
        <v>2693000000</v>
      </c>
      <c r="B2695" s="1">
        <v>0</v>
      </c>
      <c r="C2695" s="1">
        <v>8</v>
      </c>
      <c r="D2695" s="1">
        <v>2</v>
      </c>
      <c r="E2695" s="1">
        <f>SUM(Tabelle1[[#This Row],[mirna]:[protein]])</f>
        <v>10</v>
      </c>
      <c r="F2695" s="1"/>
      <c r="G2695" s="1" t="s">
        <v>2531</v>
      </c>
      <c r="H2695" s="1" t="s">
        <v>2532</v>
      </c>
      <c r="I2695" s="1"/>
      <c r="J2695" s="1"/>
    </row>
    <row r="2696" spans="1:10" hidden="1">
      <c r="A2696" s="2">
        <v>2694000000</v>
      </c>
      <c r="B2696" s="1">
        <v>0</v>
      </c>
      <c r="C2696" s="1">
        <v>7</v>
      </c>
      <c r="D2696" s="1">
        <v>2</v>
      </c>
      <c r="E2696" s="1">
        <f>SUM(Tabelle1[[#This Row],[mirna]:[protein]])</f>
        <v>9</v>
      </c>
      <c r="F2696" s="1"/>
      <c r="G2696" s="1" t="s">
        <v>2533</v>
      </c>
      <c r="H2696" s="1" t="s">
        <v>2534</v>
      </c>
      <c r="I2696" s="1"/>
      <c r="J2696" s="1"/>
    </row>
    <row r="2697" spans="1:10" hidden="1">
      <c r="A2697" s="2">
        <v>2695000000</v>
      </c>
      <c r="B2697" s="1">
        <v>0</v>
      </c>
      <c r="C2697" s="1">
        <v>9</v>
      </c>
      <c r="D2697" s="1">
        <v>0</v>
      </c>
      <c r="E2697" s="1">
        <f>SUM(Tabelle1[[#This Row],[mirna]:[protein]])</f>
        <v>9</v>
      </c>
      <c r="F2697" s="1"/>
      <c r="G2697" s="1" t="s">
        <v>2535</v>
      </c>
      <c r="H2697" s="1"/>
      <c r="I2697" s="1"/>
      <c r="J2697" s="1"/>
    </row>
    <row r="2698" spans="1:10" hidden="1">
      <c r="A2698" s="2">
        <v>2696000000</v>
      </c>
      <c r="B2698" s="1">
        <v>0</v>
      </c>
      <c r="C2698" s="1">
        <v>5</v>
      </c>
      <c r="D2698" s="1">
        <v>3</v>
      </c>
      <c r="E2698" s="1">
        <f>SUM(Tabelle1[[#This Row],[mirna]:[protein]])</f>
        <v>8</v>
      </c>
      <c r="F2698" s="1"/>
      <c r="G2698" s="1" t="s">
        <v>2536</v>
      </c>
      <c r="H2698" s="1" t="s">
        <v>2537</v>
      </c>
      <c r="I2698" s="1"/>
      <c r="J2698" s="1"/>
    </row>
    <row r="2699" spans="1:10" hidden="1">
      <c r="A2699" s="2">
        <v>2697000000</v>
      </c>
      <c r="B2699" s="1">
        <v>0</v>
      </c>
      <c r="C2699" s="1">
        <v>2</v>
      </c>
      <c r="D2699" s="1">
        <v>1</v>
      </c>
      <c r="E2699" s="1">
        <f>SUM(Tabelle1[[#This Row],[mirna]:[protein]])</f>
        <v>3</v>
      </c>
      <c r="F2699" s="1"/>
      <c r="G2699" s="1" t="s">
        <v>2538</v>
      </c>
      <c r="H2699" s="1" t="s">
        <v>2539</v>
      </c>
      <c r="I2699" s="1"/>
      <c r="J2699" s="1"/>
    </row>
    <row r="2700" spans="1:10" hidden="1">
      <c r="A2700" s="2">
        <v>2698000000</v>
      </c>
      <c r="B2700" s="1">
        <v>0</v>
      </c>
      <c r="C2700" s="1">
        <v>5</v>
      </c>
      <c r="D2700" s="1">
        <v>0</v>
      </c>
      <c r="E2700" s="1">
        <f>SUM(Tabelle1[[#This Row],[mirna]:[protein]])</f>
        <v>5</v>
      </c>
      <c r="F2700" s="1"/>
      <c r="G2700" s="1" t="s">
        <v>2540</v>
      </c>
      <c r="H2700" s="1"/>
      <c r="I2700" s="1"/>
      <c r="J2700" s="1"/>
    </row>
    <row r="2701" spans="1:10" hidden="1">
      <c r="A2701" s="2">
        <v>2699000000</v>
      </c>
      <c r="B2701" s="1">
        <v>0</v>
      </c>
      <c r="C2701" s="1">
        <v>8</v>
      </c>
      <c r="D2701" s="1">
        <v>2</v>
      </c>
      <c r="E2701" s="1">
        <f>SUM(Tabelle1[[#This Row],[mirna]:[protein]])</f>
        <v>10</v>
      </c>
      <c r="F2701" s="1"/>
      <c r="G2701" s="1" t="s">
        <v>2541</v>
      </c>
      <c r="H2701" s="1" t="s">
        <v>2542</v>
      </c>
      <c r="I2701" s="1"/>
      <c r="J2701" s="1"/>
    </row>
    <row r="2702" spans="1:10" hidden="1">
      <c r="A2702" s="2">
        <v>2700000000</v>
      </c>
      <c r="B2702" s="1">
        <v>0</v>
      </c>
      <c r="C2702" s="1">
        <v>4</v>
      </c>
      <c r="D2702" s="1">
        <v>0</v>
      </c>
      <c r="E2702" s="1">
        <f>SUM(Tabelle1[[#This Row],[mirna]:[protein]])</f>
        <v>4</v>
      </c>
      <c r="F2702" s="1"/>
      <c r="G2702" s="1" t="s">
        <v>2543</v>
      </c>
      <c r="H2702" s="1"/>
      <c r="I2702" s="1"/>
      <c r="J2702" s="1"/>
    </row>
    <row r="2703" spans="1:10" hidden="1">
      <c r="A2703" s="2">
        <v>2701000000</v>
      </c>
      <c r="B2703" s="1">
        <v>0</v>
      </c>
      <c r="C2703" s="1">
        <v>9</v>
      </c>
      <c r="D2703" s="1">
        <v>1</v>
      </c>
      <c r="E2703" s="1">
        <f>SUM(Tabelle1[[#This Row],[mirna]:[protein]])</f>
        <v>10</v>
      </c>
      <c r="F2703" s="1"/>
      <c r="G2703" s="1" t="s">
        <v>2544</v>
      </c>
      <c r="H2703" s="1" t="s">
        <v>2545</v>
      </c>
      <c r="I2703" s="1"/>
      <c r="J2703" s="1"/>
    </row>
    <row r="2704" spans="1:10" hidden="1">
      <c r="A2704" s="2">
        <v>2702000000</v>
      </c>
      <c r="B2704" s="1">
        <v>0</v>
      </c>
      <c r="C2704" s="1">
        <v>7</v>
      </c>
      <c r="D2704" s="1">
        <v>2</v>
      </c>
      <c r="E2704" s="1">
        <f>SUM(Tabelle1[[#This Row],[mirna]:[protein]])</f>
        <v>9</v>
      </c>
      <c r="F2704" s="1"/>
      <c r="G2704" s="1" t="s">
        <v>2546</v>
      </c>
      <c r="H2704" s="1" t="s">
        <v>2547</v>
      </c>
      <c r="I2704" s="1"/>
      <c r="J2704" s="1"/>
    </row>
    <row r="2705" spans="1:10" ht="32" hidden="1">
      <c r="A2705" s="2">
        <v>2703000000</v>
      </c>
      <c r="B2705" s="1">
        <v>0</v>
      </c>
      <c r="C2705" s="1">
        <v>12</v>
      </c>
      <c r="D2705" s="1">
        <v>3</v>
      </c>
      <c r="E2705" s="1">
        <f>SUM(Tabelle1[[#This Row],[mirna]:[protein]])</f>
        <v>15</v>
      </c>
      <c r="F2705" s="1"/>
      <c r="G2705" s="1" t="s">
        <v>2548</v>
      </c>
      <c r="H2705" s="1" t="s">
        <v>2549</v>
      </c>
      <c r="I2705" s="1"/>
      <c r="J2705" s="1"/>
    </row>
    <row r="2706" spans="1:10" ht="32">
      <c r="A2706" s="2">
        <v>2704000000</v>
      </c>
      <c r="B2706" s="1">
        <v>1</v>
      </c>
      <c r="C2706" s="1">
        <v>17</v>
      </c>
      <c r="D2706" s="1">
        <v>4</v>
      </c>
      <c r="E2706" s="1">
        <f>SUM(Tabelle1[[#This Row],[mirna]:[protein]])</f>
        <v>22</v>
      </c>
      <c r="F2706" s="1" t="s">
        <v>2550</v>
      </c>
      <c r="G2706" s="1" t="s">
        <v>2551</v>
      </c>
      <c r="H2706" s="1" t="s">
        <v>2552</v>
      </c>
      <c r="I2706" s="1" t="s">
        <v>2878</v>
      </c>
      <c r="J2706" s="1"/>
    </row>
    <row r="2707" spans="1:10" hidden="1">
      <c r="A2707" s="2">
        <v>2705000000</v>
      </c>
      <c r="B2707" s="1">
        <v>0</v>
      </c>
      <c r="C2707" s="1">
        <v>5</v>
      </c>
      <c r="D2707" s="1">
        <v>1</v>
      </c>
      <c r="E2707" s="1">
        <f>SUM(Tabelle1[[#This Row],[mirna]:[protein]])</f>
        <v>6</v>
      </c>
      <c r="F2707" s="1"/>
      <c r="G2707" s="1" t="s">
        <v>2553</v>
      </c>
      <c r="H2707" s="1" t="s">
        <v>2554</v>
      </c>
      <c r="I2707" s="1"/>
      <c r="J2707" s="1"/>
    </row>
    <row r="2708" spans="1:10" hidden="1">
      <c r="A2708" s="2">
        <v>2706000000</v>
      </c>
      <c r="B2708" s="1">
        <v>0</v>
      </c>
      <c r="C2708" s="1">
        <v>3</v>
      </c>
      <c r="D2708" s="1">
        <v>0</v>
      </c>
      <c r="E2708" s="1">
        <f>SUM(Tabelle1[[#This Row],[mirna]:[protein]])</f>
        <v>3</v>
      </c>
      <c r="F2708" s="1"/>
      <c r="G2708" s="1" t="s">
        <v>2555</v>
      </c>
      <c r="H2708" s="1"/>
      <c r="I2708" s="1"/>
      <c r="J2708" s="1"/>
    </row>
    <row r="2709" spans="1:10" hidden="1">
      <c r="A2709" s="2">
        <v>2707000000</v>
      </c>
      <c r="B2709" s="1">
        <v>0</v>
      </c>
      <c r="C2709" s="1">
        <v>4</v>
      </c>
      <c r="D2709" s="1">
        <v>0</v>
      </c>
      <c r="E2709" s="1">
        <f>SUM(Tabelle1[[#This Row],[mirna]:[protein]])</f>
        <v>4</v>
      </c>
      <c r="F2709" s="1"/>
      <c r="G2709" s="1" t="s">
        <v>2556</v>
      </c>
      <c r="H2709" s="1"/>
      <c r="I2709" s="1"/>
      <c r="J2709" s="1"/>
    </row>
    <row r="2710" spans="1:10" ht="32">
      <c r="A2710" s="2">
        <v>2708000000</v>
      </c>
      <c r="B2710" s="1">
        <v>3</v>
      </c>
      <c r="C2710" s="1">
        <v>12</v>
      </c>
      <c r="D2710" s="1">
        <v>1</v>
      </c>
      <c r="E2710" s="1">
        <f>SUM(Tabelle1[[#This Row],[mirna]:[protein]])</f>
        <v>16</v>
      </c>
      <c r="F2710" s="1" t="s">
        <v>2557</v>
      </c>
      <c r="G2710" s="1" t="s">
        <v>2558</v>
      </c>
      <c r="H2710" s="1" t="s">
        <v>2559</v>
      </c>
      <c r="I2710" s="1" t="s">
        <v>2878</v>
      </c>
      <c r="J2710" s="1"/>
    </row>
    <row r="2711" spans="1:10" hidden="1">
      <c r="A2711" s="2">
        <v>2709000000</v>
      </c>
      <c r="B2711" s="1">
        <v>1</v>
      </c>
      <c r="C2711" s="1">
        <v>7</v>
      </c>
      <c r="D2711" s="1">
        <v>0</v>
      </c>
      <c r="E2711" s="1">
        <f>SUM(Tabelle1[[#This Row],[mirna]:[protein]])</f>
        <v>8</v>
      </c>
      <c r="F2711" s="1" t="s">
        <v>2560</v>
      </c>
      <c r="G2711" s="1" t="s">
        <v>2561</v>
      </c>
      <c r="H2711" s="1"/>
      <c r="I2711" s="1"/>
      <c r="J2711" s="1"/>
    </row>
    <row r="2712" spans="1:10" hidden="1">
      <c r="A2712" s="2">
        <v>2710000000</v>
      </c>
      <c r="B2712" s="1">
        <v>0</v>
      </c>
      <c r="C2712" s="1">
        <v>7</v>
      </c>
      <c r="D2712" s="1">
        <v>1</v>
      </c>
      <c r="E2712" s="1">
        <f>SUM(Tabelle1[[#This Row],[mirna]:[protein]])</f>
        <v>8</v>
      </c>
      <c r="F2712" s="1"/>
      <c r="G2712" s="1" t="s">
        <v>2562</v>
      </c>
      <c r="H2712" s="1" t="s">
        <v>2563</v>
      </c>
      <c r="I2712" s="1"/>
      <c r="J2712" s="1"/>
    </row>
    <row r="2713" spans="1:10" hidden="1">
      <c r="A2713" s="2">
        <v>2711000000</v>
      </c>
      <c r="B2713" s="1">
        <v>0</v>
      </c>
      <c r="C2713" s="1">
        <v>1</v>
      </c>
      <c r="D2713" s="1">
        <v>0</v>
      </c>
      <c r="E2713" s="1">
        <f>SUM(Tabelle1[[#This Row],[mirna]:[protein]])</f>
        <v>1</v>
      </c>
      <c r="F2713" s="1"/>
      <c r="G2713" s="1" t="s">
        <v>2564</v>
      </c>
      <c r="H2713" s="1"/>
      <c r="I2713" s="1"/>
      <c r="J2713" s="1"/>
    </row>
    <row r="2714" spans="1:10">
      <c r="A2714" s="2">
        <v>2712000000</v>
      </c>
      <c r="B2714" s="1">
        <v>1</v>
      </c>
      <c r="C2714" s="1">
        <v>8</v>
      </c>
      <c r="D2714" s="1">
        <v>2</v>
      </c>
      <c r="E2714" s="1">
        <f>SUM(Tabelle1[[#This Row],[mirna]:[protein]])</f>
        <v>11</v>
      </c>
      <c r="F2714" s="1" t="s">
        <v>2565</v>
      </c>
      <c r="G2714" s="1" t="s">
        <v>2566</v>
      </c>
      <c r="H2714" s="1" t="s">
        <v>2567</v>
      </c>
      <c r="I2714" s="1" t="s">
        <v>2878</v>
      </c>
      <c r="J2714" s="1"/>
    </row>
    <row r="2715" spans="1:10" hidden="1">
      <c r="A2715" s="2">
        <v>2713000000</v>
      </c>
      <c r="B2715" s="1">
        <v>0</v>
      </c>
      <c r="C2715" s="1">
        <v>6</v>
      </c>
      <c r="D2715" s="1">
        <v>0</v>
      </c>
      <c r="E2715" s="1">
        <f>SUM(Tabelle1[[#This Row],[mirna]:[protein]])</f>
        <v>6</v>
      </c>
      <c r="F2715" s="1"/>
      <c r="G2715" s="1" t="s">
        <v>2568</v>
      </c>
      <c r="H2715" s="1"/>
      <c r="I2715" s="1"/>
      <c r="J2715" s="1"/>
    </row>
    <row r="2716" spans="1:10" hidden="1">
      <c r="A2716" s="2">
        <v>2714000000</v>
      </c>
      <c r="B2716" s="1">
        <v>0</v>
      </c>
      <c r="C2716" s="1">
        <v>6</v>
      </c>
      <c r="D2716" s="1">
        <v>0</v>
      </c>
      <c r="E2716" s="1">
        <f>SUM(Tabelle1[[#This Row],[mirna]:[protein]])</f>
        <v>6</v>
      </c>
      <c r="F2716" s="1"/>
      <c r="G2716" s="1" t="s">
        <v>2569</v>
      </c>
      <c r="H2716" s="1"/>
      <c r="I2716" s="1"/>
      <c r="J2716" s="1"/>
    </row>
    <row r="2717" spans="1:10" hidden="1">
      <c r="A2717" s="2">
        <v>2715000000</v>
      </c>
      <c r="B2717" s="1">
        <v>0</v>
      </c>
      <c r="C2717" s="1">
        <v>6</v>
      </c>
      <c r="D2717" s="1">
        <v>0</v>
      </c>
      <c r="E2717" s="1">
        <f>SUM(Tabelle1[[#This Row],[mirna]:[protein]])</f>
        <v>6</v>
      </c>
      <c r="F2717" s="1"/>
      <c r="G2717" s="1" t="s">
        <v>2570</v>
      </c>
      <c r="H2717" s="1"/>
      <c r="I2717" s="1"/>
      <c r="J2717" s="1"/>
    </row>
    <row r="2718" spans="1:10" hidden="1">
      <c r="A2718" s="2">
        <v>2716000000</v>
      </c>
      <c r="B2718" s="1">
        <v>0</v>
      </c>
      <c r="C2718" s="1">
        <v>8</v>
      </c>
      <c r="D2718" s="1">
        <v>1</v>
      </c>
      <c r="E2718" s="1">
        <f>SUM(Tabelle1[[#This Row],[mirna]:[protein]])</f>
        <v>9</v>
      </c>
      <c r="F2718" s="1"/>
      <c r="G2718" s="1" t="s">
        <v>2571</v>
      </c>
      <c r="H2718" s="1" t="s">
        <v>2572</v>
      </c>
      <c r="I2718" s="1"/>
      <c r="J2718" s="1"/>
    </row>
    <row r="2719" spans="1:10" hidden="1">
      <c r="A2719" s="2">
        <v>2717000000</v>
      </c>
      <c r="B2719" s="1">
        <v>0</v>
      </c>
      <c r="C2719" s="1">
        <v>3</v>
      </c>
      <c r="D2719" s="1">
        <v>0</v>
      </c>
      <c r="E2719" s="1">
        <f>SUM(Tabelle1[[#This Row],[mirna]:[protein]])</f>
        <v>3</v>
      </c>
      <c r="F2719" s="1"/>
      <c r="G2719" s="1" t="s">
        <v>2573</v>
      </c>
      <c r="H2719" s="1"/>
      <c r="I2719" s="1"/>
      <c r="J2719" s="1"/>
    </row>
    <row r="2720" spans="1:10" hidden="1">
      <c r="A2720" s="2">
        <v>2718000000</v>
      </c>
      <c r="B2720" s="1">
        <v>0</v>
      </c>
      <c r="C2720" s="1">
        <v>2</v>
      </c>
      <c r="D2720" s="1">
        <v>1</v>
      </c>
      <c r="E2720" s="1">
        <f>SUM(Tabelle1[[#This Row],[mirna]:[protein]])</f>
        <v>3</v>
      </c>
      <c r="F2720" s="1"/>
      <c r="G2720" s="1" t="s">
        <v>2574</v>
      </c>
      <c r="H2720" s="1" t="s">
        <v>2575</v>
      </c>
      <c r="I2720" s="1"/>
      <c r="J2720" s="1"/>
    </row>
    <row r="2721" spans="1:10" hidden="1">
      <c r="A2721" s="2">
        <v>2719000000</v>
      </c>
      <c r="B2721" s="1">
        <v>0</v>
      </c>
      <c r="C2721" s="1">
        <v>2</v>
      </c>
      <c r="D2721" s="1">
        <v>0</v>
      </c>
      <c r="E2721" s="1">
        <f>SUM(Tabelle1[[#This Row],[mirna]:[protein]])</f>
        <v>2</v>
      </c>
      <c r="F2721" s="1"/>
      <c r="G2721" s="1" t="s">
        <v>2576</v>
      </c>
      <c r="H2721" s="1"/>
      <c r="I2721" s="1"/>
      <c r="J2721" s="1"/>
    </row>
    <row r="2722" spans="1:10" hidden="1">
      <c r="A2722" s="2">
        <v>2720000000</v>
      </c>
      <c r="B2722" s="1">
        <v>0</v>
      </c>
      <c r="C2722" s="1">
        <v>0</v>
      </c>
      <c r="D2722" s="1">
        <v>0</v>
      </c>
      <c r="E2722" s="1">
        <f>SUM(Tabelle1[[#This Row],[mirna]:[protein]])</f>
        <v>0</v>
      </c>
      <c r="F2722" s="1"/>
      <c r="G2722" s="1"/>
      <c r="H2722" s="1"/>
      <c r="I2722" s="1"/>
      <c r="J2722" s="1"/>
    </row>
    <row r="2723" spans="1:10" hidden="1">
      <c r="A2723" s="2">
        <v>2721000000</v>
      </c>
      <c r="B2723" s="1">
        <v>0</v>
      </c>
      <c r="C2723" s="1">
        <v>0</v>
      </c>
      <c r="D2723" s="1">
        <v>0</v>
      </c>
      <c r="E2723" s="1">
        <f>SUM(Tabelle1[[#This Row],[mirna]:[protein]])</f>
        <v>0</v>
      </c>
      <c r="F2723" s="1"/>
      <c r="G2723" s="1"/>
      <c r="H2723" s="1"/>
      <c r="I2723" s="1"/>
      <c r="J2723" s="1"/>
    </row>
    <row r="2724" spans="1:10" hidden="1">
      <c r="A2724" s="2">
        <v>2722000000</v>
      </c>
      <c r="B2724" s="1">
        <v>0</v>
      </c>
      <c r="C2724" s="1">
        <v>1</v>
      </c>
      <c r="D2724" s="1">
        <v>0</v>
      </c>
      <c r="E2724" s="1">
        <f>SUM(Tabelle1[[#This Row],[mirna]:[protein]])</f>
        <v>1</v>
      </c>
      <c r="F2724" s="1"/>
      <c r="G2724" s="1" t="s">
        <v>2577</v>
      </c>
      <c r="H2724" s="1"/>
      <c r="I2724" s="1"/>
      <c r="J2724" s="1"/>
    </row>
    <row r="2725" spans="1:10" hidden="1">
      <c r="A2725" s="2">
        <v>2723000000</v>
      </c>
      <c r="B2725" s="1">
        <v>0</v>
      </c>
      <c r="C2725" s="1">
        <v>2</v>
      </c>
      <c r="D2725" s="1">
        <v>0</v>
      </c>
      <c r="E2725" s="1">
        <f>SUM(Tabelle1[[#This Row],[mirna]:[protein]])</f>
        <v>2</v>
      </c>
      <c r="F2725" s="1"/>
      <c r="G2725" s="1" t="s">
        <v>2578</v>
      </c>
      <c r="H2725" s="1"/>
      <c r="I2725" s="1"/>
      <c r="J2725" s="1"/>
    </row>
    <row r="2726" spans="1:10" hidden="1">
      <c r="A2726" s="2">
        <v>2724000000</v>
      </c>
      <c r="B2726" s="1">
        <v>0</v>
      </c>
      <c r="C2726" s="1">
        <v>0</v>
      </c>
      <c r="D2726" s="1">
        <v>0</v>
      </c>
      <c r="E2726" s="1">
        <f>SUM(Tabelle1[[#This Row],[mirna]:[protein]])</f>
        <v>0</v>
      </c>
      <c r="F2726" s="1"/>
      <c r="G2726" s="1"/>
      <c r="H2726" s="1"/>
      <c r="I2726" s="1"/>
      <c r="J2726" s="1"/>
    </row>
    <row r="2727" spans="1:10" hidden="1">
      <c r="A2727" s="2">
        <v>2725000000</v>
      </c>
      <c r="B2727" s="1">
        <v>0</v>
      </c>
      <c r="C2727" s="1">
        <v>0</v>
      </c>
      <c r="D2727" s="1">
        <v>0</v>
      </c>
      <c r="E2727" s="1">
        <f>SUM(Tabelle1[[#This Row],[mirna]:[protein]])</f>
        <v>0</v>
      </c>
      <c r="F2727" s="1"/>
      <c r="G2727" s="1"/>
      <c r="H2727" s="1"/>
      <c r="I2727" s="1"/>
      <c r="J2727" s="1"/>
    </row>
    <row r="2728" spans="1:10" hidden="1">
      <c r="A2728" s="2">
        <v>2726000000</v>
      </c>
      <c r="B2728" s="1">
        <v>0</v>
      </c>
      <c r="C2728" s="1">
        <v>2</v>
      </c>
      <c r="D2728" s="1">
        <v>0</v>
      </c>
      <c r="E2728" s="1">
        <f>SUM(Tabelle1[[#This Row],[mirna]:[protein]])</f>
        <v>2</v>
      </c>
      <c r="F2728" s="1"/>
      <c r="G2728" s="1" t="s">
        <v>2579</v>
      </c>
      <c r="H2728" s="1"/>
      <c r="I2728" s="1"/>
      <c r="J2728" s="1"/>
    </row>
    <row r="2729" spans="1:10" hidden="1">
      <c r="A2729" s="2">
        <v>2727000000</v>
      </c>
      <c r="B2729" s="1">
        <v>0</v>
      </c>
      <c r="C2729" s="1">
        <v>2</v>
      </c>
      <c r="D2729" s="1">
        <v>0</v>
      </c>
      <c r="E2729" s="1">
        <f>SUM(Tabelle1[[#This Row],[mirna]:[protein]])</f>
        <v>2</v>
      </c>
      <c r="F2729" s="1"/>
      <c r="G2729" s="1" t="s">
        <v>2580</v>
      </c>
      <c r="H2729" s="1"/>
      <c r="I2729" s="1"/>
      <c r="J2729" s="1"/>
    </row>
    <row r="2730" spans="1:10" hidden="1">
      <c r="A2730" s="2">
        <v>2728000000</v>
      </c>
      <c r="B2730" s="1">
        <v>0</v>
      </c>
      <c r="C2730" s="1">
        <v>0</v>
      </c>
      <c r="D2730" s="1">
        <v>0</v>
      </c>
      <c r="E2730" s="1">
        <f>SUM(Tabelle1[[#This Row],[mirna]:[protein]])</f>
        <v>0</v>
      </c>
      <c r="F2730" s="1"/>
      <c r="G2730" s="1"/>
      <c r="H2730" s="1"/>
      <c r="I2730" s="1"/>
      <c r="J2730" s="1"/>
    </row>
    <row r="2731" spans="1:10" hidden="1">
      <c r="A2731" s="2">
        <v>2729000000</v>
      </c>
      <c r="B2731" s="1">
        <v>0</v>
      </c>
      <c r="C2731" s="1">
        <v>0</v>
      </c>
      <c r="D2731" s="1">
        <v>0</v>
      </c>
      <c r="E2731" s="1">
        <f>SUM(Tabelle1[[#This Row],[mirna]:[protein]])</f>
        <v>0</v>
      </c>
      <c r="F2731" s="1"/>
      <c r="G2731" s="1"/>
      <c r="H2731" s="1"/>
      <c r="I2731" s="1"/>
      <c r="J2731" s="1"/>
    </row>
    <row r="2732" spans="1:10" hidden="1">
      <c r="A2732" s="2">
        <v>2730000000</v>
      </c>
      <c r="B2732" s="1">
        <v>0</v>
      </c>
      <c r="C2732" s="1">
        <v>4</v>
      </c>
      <c r="D2732" s="1">
        <v>1</v>
      </c>
      <c r="E2732" s="1">
        <f>SUM(Tabelle1[[#This Row],[mirna]:[protein]])</f>
        <v>5</v>
      </c>
      <c r="F2732" s="1"/>
      <c r="G2732" s="1" t="s">
        <v>2581</v>
      </c>
      <c r="H2732" s="1" t="s">
        <v>2582</v>
      </c>
      <c r="I2732" s="1"/>
      <c r="J2732" s="1"/>
    </row>
    <row r="2733" spans="1:10" hidden="1">
      <c r="A2733" s="2">
        <v>2731000000</v>
      </c>
      <c r="B2733" s="1">
        <v>0</v>
      </c>
      <c r="C2733" s="1">
        <v>1</v>
      </c>
      <c r="D2733" s="1">
        <v>2</v>
      </c>
      <c r="E2733" s="1">
        <f>SUM(Tabelle1[[#This Row],[mirna]:[protein]])</f>
        <v>3</v>
      </c>
      <c r="F2733" s="1"/>
      <c r="G2733" s="1" t="s">
        <v>2583</v>
      </c>
      <c r="H2733" s="1" t="s">
        <v>2584</v>
      </c>
      <c r="I2733" s="1"/>
      <c r="J2733" s="1"/>
    </row>
    <row r="2734" spans="1:10" hidden="1">
      <c r="A2734" s="2">
        <v>2732000000</v>
      </c>
      <c r="B2734" s="1">
        <v>0</v>
      </c>
      <c r="C2734" s="1">
        <v>2</v>
      </c>
      <c r="D2734" s="1">
        <v>0</v>
      </c>
      <c r="E2734" s="1">
        <f>SUM(Tabelle1[[#This Row],[mirna]:[protein]])</f>
        <v>2</v>
      </c>
      <c r="F2734" s="1"/>
      <c r="G2734" s="1" t="s">
        <v>2585</v>
      </c>
      <c r="H2734" s="1"/>
      <c r="I2734" s="1"/>
      <c r="J2734" s="1"/>
    </row>
    <row r="2735" spans="1:10" hidden="1">
      <c r="A2735" s="2">
        <v>2733000000</v>
      </c>
      <c r="B2735" s="1">
        <v>0</v>
      </c>
      <c r="C2735" s="1">
        <v>1</v>
      </c>
      <c r="D2735" s="1">
        <v>1</v>
      </c>
      <c r="E2735" s="1">
        <f>SUM(Tabelle1[[#This Row],[mirna]:[protein]])</f>
        <v>2</v>
      </c>
      <c r="F2735" s="1"/>
      <c r="G2735" s="1" t="s">
        <v>2586</v>
      </c>
      <c r="H2735" s="1" t="s">
        <v>2587</v>
      </c>
      <c r="I2735" s="1"/>
      <c r="J2735" s="1"/>
    </row>
    <row r="2736" spans="1:10" hidden="1">
      <c r="A2736" s="2">
        <v>2734000000</v>
      </c>
      <c r="B2736" s="1">
        <v>0</v>
      </c>
      <c r="C2736" s="1">
        <v>0</v>
      </c>
      <c r="D2736" s="1">
        <v>1</v>
      </c>
      <c r="E2736" s="1">
        <f>SUM(Tabelle1[[#This Row],[mirna]:[protein]])</f>
        <v>1</v>
      </c>
      <c r="F2736" s="1"/>
      <c r="G2736" s="1"/>
      <c r="H2736" s="1" t="s">
        <v>2588</v>
      </c>
      <c r="I2736" s="1"/>
      <c r="J2736" s="1"/>
    </row>
    <row r="2737" spans="1:10" hidden="1">
      <c r="A2737" s="2">
        <v>2735000000</v>
      </c>
      <c r="B2737" s="1">
        <v>0</v>
      </c>
      <c r="C2737" s="1">
        <v>1</v>
      </c>
      <c r="D2737" s="1">
        <v>0</v>
      </c>
      <c r="E2737" s="1">
        <f>SUM(Tabelle1[[#This Row],[mirna]:[protein]])</f>
        <v>1</v>
      </c>
      <c r="F2737" s="1"/>
      <c r="G2737" s="1" t="s">
        <v>2589</v>
      </c>
      <c r="H2737" s="1"/>
      <c r="I2737" s="1"/>
      <c r="J2737" s="1"/>
    </row>
    <row r="2738" spans="1:10" ht="32" hidden="1">
      <c r="A2738" s="2">
        <v>2736000000</v>
      </c>
      <c r="B2738" s="1">
        <v>0</v>
      </c>
      <c r="C2738" s="1">
        <v>7</v>
      </c>
      <c r="D2738" s="1">
        <v>4</v>
      </c>
      <c r="E2738" s="1">
        <f>SUM(Tabelle1[[#This Row],[mirna]:[protein]])</f>
        <v>11</v>
      </c>
      <c r="F2738" s="1"/>
      <c r="G2738" s="1" t="s">
        <v>2590</v>
      </c>
      <c r="H2738" s="1" t="s">
        <v>2591</v>
      </c>
      <c r="I2738" s="1"/>
      <c r="J2738" s="1"/>
    </row>
    <row r="2739" spans="1:10" hidden="1">
      <c r="A2739" s="2">
        <v>2737000000</v>
      </c>
      <c r="B2739" s="1">
        <v>0</v>
      </c>
      <c r="C2739" s="1">
        <v>3</v>
      </c>
      <c r="D2739" s="1">
        <v>0</v>
      </c>
      <c r="E2739" s="1">
        <f>SUM(Tabelle1[[#This Row],[mirna]:[protein]])</f>
        <v>3</v>
      </c>
      <c r="F2739" s="1"/>
      <c r="G2739" s="1" t="s">
        <v>2592</v>
      </c>
      <c r="H2739" s="1"/>
      <c r="I2739" s="1"/>
      <c r="J2739" s="1"/>
    </row>
    <row r="2740" spans="1:10" hidden="1">
      <c r="A2740" s="2">
        <v>2738000000</v>
      </c>
      <c r="B2740" s="1">
        <v>0</v>
      </c>
      <c r="C2740" s="1">
        <v>2</v>
      </c>
      <c r="D2740" s="1">
        <v>0</v>
      </c>
      <c r="E2740" s="1">
        <f>SUM(Tabelle1[[#This Row],[mirna]:[protein]])</f>
        <v>2</v>
      </c>
      <c r="F2740" s="1"/>
      <c r="G2740" s="1" t="s">
        <v>2593</v>
      </c>
      <c r="H2740" s="1"/>
      <c r="I2740" s="1"/>
      <c r="J2740" s="1"/>
    </row>
    <row r="2741" spans="1:10" hidden="1">
      <c r="A2741" s="2">
        <v>2739000000</v>
      </c>
      <c r="B2741" s="1">
        <v>0</v>
      </c>
      <c r="C2741" s="1">
        <v>0</v>
      </c>
      <c r="D2741" s="1">
        <v>0</v>
      </c>
      <c r="E2741" s="1">
        <f>SUM(Tabelle1[[#This Row],[mirna]:[protein]])</f>
        <v>0</v>
      </c>
      <c r="F2741" s="1"/>
      <c r="G2741" s="1"/>
      <c r="H2741" s="1"/>
      <c r="I2741" s="1"/>
      <c r="J2741" s="1"/>
    </row>
    <row r="2742" spans="1:10" hidden="1">
      <c r="A2742" s="2">
        <v>2740000000</v>
      </c>
      <c r="B2742" s="1">
        <v>0</v>
      </c>
      <c r="C2742" s="1">
        <v>0</v>
      </c>
      <c r="D2742" s="1">
        <v>0</v>
      </c>
      <c r="E2742" s="1">
        <f>SUM(Tabelle1[[#This Row],[mirna]:[protein]])</f>
        <v>0</v>
      </c>
      <c r="F2742" s="1"/>
      <c r="G2742" s="1"/>
      <c r="H2742" s="1"/>
      <c r="I2742" s="1"/>
      <c r="J2742" s="1"/>
    </row>
    <row r="2743" spans="1:10" hidden="1">
      <c r="A2743" s="2">
        <v>2741000000</v>
      </c>
      <c r="B2743" s="1">
        <v>0</v>
      </c>
      <c r="C2743" s="1">
        <v>0</v>
      </c>
      <c r="D2743" s="1">
        <v>0</v>
      </c>
      <c r="E2743" s="1">
        <f>SUM(Tabelle1[[#This Row],[mirna]:[protein]])</f>
        <v>0</v>
      </c>
      <c r="F2743" s="1"/>
      <c r="G2743" s="1"/>
      <c r="H2743" s="1"/>
      <c r="I2743" s="1"/>
      <c r="J2743" s="1"/>
    </row>
    <row r="2744" spans="1:10" hidden="1">
      <c r="A2744" s="2">
        <v>2742000000</v>
      </c>
      <c r="B2744" s="1">
        <v>0</v>
      </c>
      <c r="C2744" s="1">
        <v>0</v>
      </c>
      <c r="D2744" s="1">
        <v>0</v>
      </c>
      <c r="E2744" s="1">
        <f>SUM(Tabelle1[[#This Row],[mirna]:[protein]])</f>
        <v>0</v>
      </c>
      <c r="F2744" s="1"/>
      <c r="G2744" s="1"/>
      <c r="H2744" s="1"/>
      <c r="I2744" s="1"/>
      <c r="J2744" s="1"/>
    </row>
    <row r="2745" spans="1:10" hidden="1">
      <c r="A2745" s="2">
        <v>2743000000</v>
      </c>
      <c r="B2745" s="1">
        <v>0</v>
      </c>
      <c r="C2745" s="1">
        <v>0</v>
      </c>
      <c r="D2745" s="1">
        <v>0</v>
      </c>
      <c r="E2745" s="1">
        <f>SUM(Tabelle1[[#This Row],[mirna]:[protein]])</f>
        <v>0</v>
      </c>
      <c r="F2745" s="1"/>
      <c r="G2745" s="1"/>
      <c r="H2745" s="1"/>
      <c r="I2745" s="1"/>
      <c r="J2745" s="1"/>
    </row>
    <row r="2746" spans="1:10" hidden="1">
      <c r="A2746" s="2">
        <v>2744000000</v>
      </c>
      <c r="B2746" s="1">
        <v>0</v>
      </c>
      <c r="C2746" s="1">
        <v>5</v>
      </c>
      <c r="D2746" s="1">
        <v>0</v>
      </c>
      <c r="E2746" s="1">
        <f>SUM(Tabelle1[[#This Row],[mirna]:[protein]])</f>
        <v>5</v>
      </c>
      <c r="F2746" s="1"/>
      <c r="G2746" s="1" t="s">
        <v>2594</v>
      </c>
      <c r="H2746" s="1"/>
      <c r="I2746" s="1"/>
      <c r="J2746" s="1"/>
    </row>
    <row r="2747" spans="1:10" hidden="1">
      <c r="A2747" s="2">
        <v>2745000000</v>
      </c>
      <c r="B2747" s="1">
        <v>1</v>
      </c>
      <c r="C2747" s="1">
        <v>4</v>
      </c>
      <c r="D2747" s="1">
        <v>0</v>
      </c>
      <c r="E2747" s="1">
        <f>SUM(Tabelle1[[#This Row],[mirna]:[protein]])</f>
        <v>5</v>
      </c>
      <c r="F2747" s="1" t="s">
        <v>2595</v>
      </c>
      <c r="G2747" s="1" t="s">
        <v>2596</v>
      </c>
      <c r="H2747" s="1"/>
      <c r="I2747" s="1"/>
      <c r="J2747" s="1"/>
    </row>
    <row r="2748" spans="1:10" hidden="1">
      <c r="A2748" s="2">
        <v>2746000000</v>
      </c>
      <c r="B2748" s="1">
        <v>0</v>
      </c>
      <c r="C2748" s="1">
        <v>5</v>
      </c>
      <c r="D2748" s="1">
        <v>0</v>
      </c>
      <c r="E2748" s="1">
        <f>SUM(Tabelle1[[#This Row],[mirna]:[protein]])</f>
        <v>5</v>
      </c>
      <c r="F2748" s="1"/>
      <c r="G2748" s="1" t="s">
        <v>2597</v>
      </c>
      <c r="H2748" s="1"/>
      <c r="I2748" s="1"/>
      <c r="J2748" s="1"/>
    </row>
    <row r="2749" spans="1:10" hidden="1">
      <c r="A2749" s="2">
        <v>2747000000</v>
      </c>
      <c r="B2749" s="1">
        <v>0</v>
      </c>
      <c r="C2749" s="1">
        <v>6</v>
      </c>
      <c r="D2749" s="1">
        <v>2</v>
      </c>
      <c r="E2749" s="1">
        <f>SUM(Tabelle1[[#This Row],[mirna]:[protein]])</f>
        <v>8</v>
      </c>
      <c r="F2749" s="1"/>
      <c r="G2749" s="1" t="s">
        <v>2598</v>
      </c>
      <c r="H2749" s="1" t="s">
        <v>2599</v>
      </c>
      <c r="I2749" s="1"/>
      <c r="J2749" s="1"/>
    </row>
    <row r="2750" spans="1:10" ht="32" hidden="1">
      <c r="A2750" s="2">
        <v>2748000000</v>
      </c>
      <c r="B2750" s="1">
        <v>0</v>
      </c>
      <c r="C2750" s="1">
        <v>12</v>
      </c>
      <c r="D2750" s="1">
        <v>4</v>
      </c>
      <c r="E2750" s="1">
        <f>SUM(Tabelle1[[#This Row],[mirna]:[protein]])</f>
        <v>16</v>
      </c>
      <c r="F2750" s="1"/>
      <c r="G2750" s="1" t="s">
        <v>2600</v>
      </c>
      <c r="H2750" s="1" t="s">
        <v>2601</v>
      </c>
      <c r="I2750" s="1"/>
      <c r="J2750" s="1"/>
    </row>
    <row r="2751" spans="1:10" hidden="1">
      <c r="A2751" s="2">
        <v>2749000000</v>
      </c>
      <c r="B2751" s="1">
        <v>0</v>
      </c>
      <c r="C2751" s="1">
        <v>4</v>
      </c>
      <c r="D2751" s="1">
        <v>0</v>
      </c>
      <c r="E2751" s="1">
        <f>SUM(Tabelle1[[#This Row],[mirna]:[protein]])</f>
        <v>4</v>
      </c>
      <c r="F2751" s="1"/>
      <c r="G2751" s="1" t="s">
        <v>2602</v>
      </c>
      <c r="H2751" s="1"/>
      <c r="I2751" s="1"/>
      <c r="J2751" s="1"/>
    </row>
    <row r="2752" spans="1:10" hidden="1">
      <c r="A2752" s="2">
        <v>2750000000</v>
      </c>
      <c r="B2752" s="1">
        <v>0</v>
      </c>
      <c r="C2752" s="1">
        <v>3</v>
      </c>
      <c r="D2752" s="1">
        <v>2</v>
      </c>
      <c r="E2752" s="1">
        <f>SUM(Tabelle1[[#This Row],[mirna]:[protein]])</f>
        <v>5</v>
      </c>
      <c r="F2752" s="1"/>
      <c r="G2752" s="1" t="s">
        <v>2603</v>
      </c>
      <c r="H2752" s="1" t="s">
        <v>2604</v>
      </c>
      <c r="I2752" s="1"/>
      <c r="J2752" s="1"/>
    </row>
    <row r="2753" spans="1:10" hidden="1">
      <c r="A2753" s="2">
        <v>2751000000</v>
      </c>
      <c r="B2753" s="1">
        <v>0</v>
      </c>
      <c r="C2753" s="1">
        <v>7</v>
      </c>
      <c r="D2753" s="1">
        <v>2</v>
      </c>
      <c r="E2753" s="1">
        <f>SUM(Tabelle1[[#This Row],[mirna]:[protein]])</f>
        <v>9</v>
      </c>
      <c r="F2753" s="1"/>
      <c r="G2753" s="1" t="s">
        <v>2605</v>
      </c>
      <c r="H2753" s="1" t="s">
        <v>2606</v>
      </c>
      <c r="I2753" s="1"/>
      <c r="J2753" s="1"/>
    </row>
    <row r="2754" spans="1:10" hidden="1">
      <c r="A2754" s="2">
        <v>2752000000</v>
      </c>
      <c r="B2754" s="1">
        <v>0</v>
      </c>
      <c r="C2754" s="1">
        <v>0</v>
      </c>
      <c r="D2754" s="1">
        <v>0</v>
      </c>
      <c r="E2754" s="1">
        <f>SUM(Tabelle1[[#This Row],[mirna]:[protein]])</f>
        <v>0</v>
      </c>
      <c r="F2754" s="1"/>
      <c r="G2754" s="1"/>
      <c r="H2754" s="1"/>
      <c r="I2754" s="1"/>
      <c r="J2754" s="1"/>
    </row>
    <row r="2755" spans="1:10" hidden="1">
      <c r="A2755" s="2">
        <v>2753000000</v>
      </c>
      <c r="B2755" s="1">
        <v>0</v>
      </c>
      <c r="C2755" s="1">
        <v>0</v>
      </c>
      <c r="D2755" s="1">
        <v>0</v>
      </c>
      <c r="E2755" s="1">
        <f>SUM(Tabelle1[[#This Row],[mirna]:[protein]])</f>
        <v>0</v>
      </c>
      <c r="F2755" s="1"/>
      <c r="G2755" s="1"/>
      <c r="H2755" s="1"/>
      <c r="I2755" s="1"/>
      <c r="J2755" s="1"/>
    </row>
    <row r="2756" spans="1:10" hidden="1">
      <c r="A2756" s="2">
        <v>2754000000</v>
      </c>
      <c r="B2756" s="1">
        <v>0</v>
      </c>
      <c r="C2756" s="1">
        <v>3</v>
      </c>
      <c r="D2756" s="1">
        <v>2</v>
      </c>
      <c r="E2756" s="1">
        <f>SUM(Tabelle1[[#This Row],[mirna]:[protein]])</f>
        <v>5</v>
      </c>
      <c r="F2756" s="1"/>
      <c r="G2756" s="1" t="s">
        <v>2607</v>
      </c>
      <c r="H2756" s="1" t="s">
        <v>2608</v>
      </c>
      <c r="I2756" s="1"/>
      <c r="J2756" s="1"/>
    </row>
    <row r="2757" spans="1:10" hidden="1">
      <c r="A2757" s="2">
        <v>2755000000</v>
      </c>
      <c r="B2757" s="1">
        <v>0</v>
      </c>
      <c r="C2757" s="1">
        <v>1</v>
      </c>
      <c r="D2757" s="1">
        <v>0</v>
      </c>
      <c r="E2757" s="1">
        <f>SUM(Tabelle1[[#This Row],[mirna]:[protein]])</f>
        <v>1</v>
      </c>
      <c r="F2757" s="1"/>
      <c r="G2757" s="1" t="s">
        <v>2609</v>
      </c>
      <c r="H2757" s="1"/>
      <c r="I2757" s="1"/>
      <c r="J2757" s="1"/>
    </row>
    <row r="2758" spans="1:10" hidden="1">
      <c r="A2758" s="2">
        <v>2756000000</v>
      </c>
      <c r="B2758" s="1">
        <v>0</v>
      </c>
      <c r="C2758" s="1">
        <v>1</v>
      </c>
      <c r="D2758" s="1">
        <v>0</v>
      </c>
      <c r="E2758" s="1">
        <f>SUM(Tabelle1[[#This Row],[mirna]:[protein]])</f>
        <v>1</v>
      </c>
      <c r="F2758" s="1"/>
      <c r="G2758" s="1" t="s">
        <v>2610</v>
      </c>
      <c r="H2758" s="1"/>
      <c r="I2758" s="1"/>
      <c r="J2758" s="1"/>
    </row>
    <row r="2759" spans="1:10" hidden="1">
      <c r="A2759" s="2">
        <v>2757000000</v>
      </c>
      <c r="B2759" s="1">
        <v>1</v>
      </c>
      <c r="C2759" s="1">
        <v>8</v>
      </c>
      <c r="D2759" s="1">
        <v>1</v>
      </c>
      <c r="E2759" s="1">
        <f>SUM(Tabelle1[[#This Row],[mirna]:[protein]])</f>
        <v>10</v>
      </c>
      <c r="F2759" s="1" t="s">
        <v>2611</v>
      </c>
      <c r="G2759" s="1" t="s">
        <v>2612</v>
      </c>
      <c r="H2759" s="1" t="s">
        <v>2613</v>
      </c>
      <c r="I2759" s="1"/>
      <c r="J2759" s="1"/>
    </row>
    <row r="2760" spans="1:10" ht="32" hidden="1">
      <c r="A2760" s="2">
        <v>2758000000</v>
      </c>
      <c r="B2760" s="1">
        <v>0</v>
      </c>
      <c r="C2760" s="1">
        <v>11</v>
      </c>
      <c r="D2760" s="1">
        <v>0</v>
      </c>
      <c r="E2760" s="1">
        <f>SUM(Tabelle1[[#This Row],[mirna]:[protein]])</f>
        <v>11</v>
      </c>
      <c r="F2760" s="1"/>
      <c r="G2760" s="1" t="s">
        <v>2614</v>
      </c>
      <c r="H2760" s="1"/>
      <c r="I2760" s="1"/>
      <c r="J2760" s="1"/>
    </row>
    <row r="2761" spans="1:10" hidden="1">
      <c r="A2761" s="2">
        <v>2759000000</v>
      </c>
      <c r="B2761" s="1">
        <v>0</v>
      </c>
      <c r="C2761" s="1">
        <v>3</v>
      </c>
      <c r="D2761" s="1">
        <v>0</v>
      </c>
      <c r="E2761" s="1">
        <f>SUM(Tabelle1[[#This Row],[mirna]:[protein]])</f>
        <v>3</v>
      </c>
      <c r="F2761" s="1"/>
      <c r="G2761" s="1" t="s">
        <v>2615</v>
      </c>
      <c r="H2761" s="1"/>
      <c r="I2761" s="1"/>
      <c r="J2761" s="1"/>
    </row>
    <row r="2762" spans="1:10" hidden="1">
      <c r="A2762" s="2">
        <v>2760000000</v>
      </c>
      <c r="B2762" s="1">
        <v>0</v>
      </c>
      <c r="C2762" s="1">
        <v>1</v>
      </c>
      <c r="D2762" s="1">
        <v>0</v>
      </c>
      <c r="E2762" s="1">
        <f>SUM(Tabelle1[[#This Row],[mirna]:[protein]])</f>
        <v>1</v>
      </c>
      <c r="F2762" s="1"/>
      <c r="G2762" s="1" t="s">
        <v>2616</v>
      </c>
      <c r="H2762" s="1"/>
      <c r="I2762" s="1"/>
      <c r="J2762" s="1"/>
    </row>
    <row r="2763" spans="1:10" hidden="1">
      <c r="A2763" s="2">
        <v>2761000000</v>
      </c>
      <c r="B2763" s="1">
        <v>0</v>
      </c>
      <c r="C2763" s="1">
        <v>1</v>
      </c>
      <c r="D2763" s="1">
        <v>0</v>
      </c>
      <c r="E2763" s="1">
        <f>SUM(Tabelle1[[#This Row],[mirna]:[protein]])</f>
        <v>1</v>
      </c>
      <c r="F2763" s="1"/>
      <c r="G2763" s="1" t="s">
        <v>2617</v>
      </c>
      <c r="H2763" s="1"/>
      <c r="I2763" s="1"/>
      <c r="J2763" s="1"/>
    </row>
    <row r="2764" spans="1:10" hidden="1">
      <c r="A2764" s="2">
        <v>2762000000</v>
      </c>
      <c r="B2764" s="1">
        <v>0</v>
      </c>
      <c r="C2764" s="1">
        <v>4</v>
      </c>
      <c r="D2764" s="1">
        <v>2</v>
      </c>
      <c r="E2764" s="1">
        <f>SUM(Tabelle1[[#This Row],[mirna]:[protein]])</f>
        <v>6</v>
      </c>
      <c r="F2764" s="1"/>
      <c r="G2764" s="1" t="s">
        <v>2618</v>
      </c>
      <c r="H2764" s="1" t="s">
        <v>2619</v>
      </c>
      <c r="I2764" s="1"/>
      <c r="J2764" s="1"/>
    </row>
    <row r="2765" spans="1:10" hidden="1">
      <c r="A2765" s="2">
        <v>2763000000</v>
      </c>
      <c r="B2765" s="1">
        <v>0</v>
      </c>
      <c r="C2765" s="1">
        <v>6</v>
      </c>
      <c r="D2765" s="1">
        <v>0</v>
      </c>
      <c r="E2765" s="1">
        <f>SUM(Tabelle1[[#This Row],[mirna]:[protein]])</f>
        <v>6</v>
      </c>
      <c r="F2765" s="1"/>
      <c r="G2765" s="1" t="s">
        <v>2620</v>
      </c>
      <c r="H2765" s="1"/>
      <c r="I2765" s="1"/>
      <c r="J2765" s="1"/>
    </row>
    <row r="2766" spans="1:10" hidden="1">
      <c r="A2766" s="2">
        <v>2764000000</v>
      </c>
      <c r="B2766" s="1">
        <v>0</v>
      </c>
      <c r="C2766" s="1">
        <v>1</v>
      </c>
      <c r="D2766" s="1">
        <v>0</v>
      </c>
      <c r="E2766" s="1">
        <f>SUM(Tabelle1[[#This Row],[mirna]:[protein]])</f>
        <v>1</v>
      </c>
      <c r="F2766" s="1"/>
      <c r="G2766" s="1" t="s">
        <v>2621</v>
      </c>
      <c r="H2766" s="1"/>
      <c r="I2766" s="1"/>
      <c r="J2766" s="1"/>
    </row>
    <row r="2767" spans="1:10" hidden="1">
      <c r="A2767" s="2">
        <v>2765000000</v>
      </c>
      <c r="B2767" s="1">
        <v>0</v>
      </c>
      <c r="C2767" s="1">
        <v>1</v>
      </c>
      <c r="D2767" s="1">
        <v>0</v>
      </c>
      <c r="E2767" s="1">
        <f>SUM(Tabelle1[[#This Row],[mirna]:[protein]])</f>
        <v>1</v>
      </c>
      <c r="F2767" s="1"/>
      <c r="G2767" s="1" t="s">
        <v>2622</v>
      </c>
      <c r="H2767" s="1"/>
      <c r="I2767" s="1"/>
      <c r="J2767" s="1"/>
    </row>
    <row r="2768" spans="1:10" hidden="1">
      <c r="A2768" s="2">
        <v>2766000000</v>
      </c>
      <c r="B2768" s="1">
        <v>0</v>
      </c>
      <c r="C2768" s="1">
        <v>2</v>
      </c>
      <c r="D2768" s="1">
        <v>1</v>
      </c>
      <c r="E2768" s="1">
        <f>SUM(Tabelle1[[#This Row],[mirna]:[protein]])</f>
        <v>3</v>
      </c>
      <c r="F2768" s="1"/>
      <c r="G2768" s="1" t="s">
        <v>2623</v>
      </c>
      <c r="H2768" s="1" t="s">
        <v>2624</v>
      </c>
      <c r="I2768" s="1"/>
      <c r="J2768" s="1"/>
    </row>
    <row r="2769" spans="1:10" hidden="1">
      <c r="A2769" s="2">
        <v>2767000000</v>
      </c>
      <c r="B2769" s="1">
        <v>0</v>
      </c>
      <c r="C2769" s="1">
        <v>1</v>
      </c>
      <c r="D2769" s="1">
        <v>0</v>
      </c>
      <c r="E2769" s="1">
        <f>SUM(Tabelle1[[#This Row],[mirna]:[protein]])</f>
        <v>1</v>
      </c>
      <c r="F2769" s="1"/>
      <c r="G2769" s="1" t="s">
        <v>2625</v>
      </c>
      <c r="H2769" s="1"/>
      <c r="I2769" s="1"/>
      <c r="J2769" s="1"/>
    </row>
    <row r="2770" spans="1:10" hidden="1">
      <c r="A2770" s="2">
        <v>2768000000</v>
      </c>
      <c r="B2770" s="1">
        <v>0</v>
      </c>
      <c r="C2770" s="1">
        <v>0</v>
      </c>
      <c r="D2770" s="1">
        <v>0</v>
      </c>
      <c r="E2770" s="1">
        <f>SUM(Tabelle1[[#This Row],[mirna]:[protein]])</f>
        <v>0</v>
      </c>
      <c r="F2770" s="1"/>
      <c r="G2770" s="1"/>
      <c r="H2770" s="1"/>
      <c r="I2770" s="1"/>
      <c r="J2770" s="1"/>
    </row>
    <row r="2771" spans="1:10" hidden="1">
      <c r="A2771" s="2">
        <v>2769000000</v>
      </c>
      <c r="B2771" s="1">
        <v>0</v>
      </c>
      <c r="C2771" s="1">
        <v>3</v>
      </c>
      <c r="D2771" s="1">
        <v>0</v>
      </c>
      <c r="E2771" s="1">
        <f>SUM(Tabelle1[[#This Row],[mirna]:[protein]])</f>
        <v>3</v>
      </c>
      <c r="F2771" s="1"/>
      <c r="G2771" s="1" t="s">
        <v>2626</v>
      </c>
      <c r="H2771" s="1"/>
      <c r="I2771" s="1"/>
      <c r="J2771" s="1"/>
    </row>
    <row r="2772" spans="1:10" hidden="1">
      <c r="A2772" s="2">
        <v>2770000000</v>
      </c>
      <c r="B2772" s="1">
        <v>1</v>
      </c>
      <c r="C2772" s="1">
        <v>3</v>
      </c>
      <c r="D2772" s="1">
        <v>0</v>
      </c>
      <c r="E2772" s="1">
        <f>SUM(Tabelle1[[#This Row],[mirna]:[protein]])</f>
        <v>4</v>
      </c>
      <c r="F2772" s="1" t="s">
        <v>2627</v>
      </c>
      <c r="G2772" s="1" t="s">
        <v>2628</v>
      </c>
      <c r="H2772" s="1"/>
      <c r="I2772" s="1"/>
      <c r="J2772" s="1"/>
    </row>
    <row r="2773" spans="1:10" hidden="1">
      <c r="A2773" s="2">
        <v>2771000000</v>
      </c>
      <c r="B2773" s="1">
        <v>0</v>
      </c>
      <c r="C2773" s="1">
        <v>2</v>
      </c>
      <c r="D2773" s="1">
        <v>1</v>
      </c>
      <c r="E2773" s="1">
        <f>SUM(Tabelle1[[#This Row],[mirna]:[protein]])</f>
        <v>3</v>
      </c>
      <c r="F2773" s="1"/>
      <c r="G2773" s="1" t="s">
        <v>2629</v>
      </c>
      <c r="H2773" s="1" t="s">
        <v>2630</v>
      </c>
      <c r="I2773" s="1"/>
      <c r="J2773" s="1"/>
    </row>
    <row r="2774" spans="1:10" hidden="1">
      <c r="A2774" s="2">
        <v>2772000000</v>
      </c>
      <c r="B2774" s="1">
        <v>0</v>
      </c>
      <c r="C2774" s="1">
        <v>5</v>
      </c>
      <c r="D2774" s="1">
        <v>2</v>
      </c>
      <c r="E2774" s="1">
        <f>SUM(Tabelle1[[#This Row],[mirna]:[protein]])</f>
        <v>7</v>
      </c>
      <c r="F2774" s="1"/>
      <c r="G2774" s="1" t="s">
        <v>2631</v>
      </c>
      <c r="H2774" s="1" t="s">
        <v>2632</v>
      </c>
      <c r="I2774" s="1"/>
      <c r="J2774" s="1"/>
    </row>
    <row r="2775" spans="1:10" hidden="1">
      <c r="A2775" s="2">
        <v>2773000000</v>
      </c>
      <c r="B2775" s="1">
        <v>0</v>
      </c>
      <c r="C2775" s="1">
        <v>0</v>
      </c>
      <c r="D2775" s="1">
        <v>0</v>
      </c>
      <c r="E2775" s="1">
        <f>SUM(Tabelle1[[#This Row],[mirna]:[protein]])</f>
        <v>0</v>
      </c>
      <c r="F2775" s="1"/>
      <c r="G2775" s="1"/>
      <c r="H2775" s="1"/>
      <c r="I2775" s="1"/>
      <c r="J2775" s="1"/>
    </row>
    <row r="2776" spans="1:10" hidden="1">
      <c r="A2776" s="2">
        <v>2774000000</v>
      </c>
      <c r="B2776" s="1">
        <v>0</v>
      </c>
      <c r="C2776" s="1">
        <v>0</v>
      </c>
      <c r="D2776" s="1">
        <v>0</v>
      </c>
      <c r="E2776" s="1">
        <f>SUM(Tabelle1[[#This Row],[mirna]:[protein]])</f>
        <v>0</v>
      </c>
      <c r="F2776" s="1"/>
      <c r="G2776" s="1"/>
      <c r="H2776" s="1"/>
      <c r="I2776" s="1"/>
      <c r="J2776" s="1"/>
    </row>
    <row r="2777" spans="1:10" ht="32" hidden="1">
      <c r="A2777" s="2">
        <v>2775000000</v>
      </c>
      <c r="B2777" s="1">
        <v>0</v>
      </c>
      <c r="C2777" s="1">
        <v>9</v>
      </c>
      <c r="D2777" s="1">
        <v>1</v>
      </c>
      <c r="E2777" s="1">
        <f>SUM(Tabelle1[[#This Row],[mirna]:[protein]])</f>
        <v>10</v>
      </c>
      <c r="F2777" s="1"/>
      <c r="G2777" s="1" t="s">
        <v>2633</v>
      </c>
      <c r="H2777" s="1" t="s">
        <v>2634</v>
      </c>
      <c r="I2777" s="1"/>
      <c r="J2777" s="1"/>
    </row>
    <row r="2778" spans="1:10" ht="32" hidden="1">
      <c r="A2778" s="2">
        <v>2776000000</v>
      </c>
      <c r="B2778" s="1">
        <v>0</v>
      </c>
      <c r="C2778" s="1">
        <v>10</v>
      </c>
      <c r="D2778" s="1">
        <v>2</v>
      </c>
      <c r="E2778" s="1">
        <f>SUM(Tabelle1[[#This Row],[mirna]:[protein]])</f>
        <v>12</v>
      </c>
      <c r="F2778" s="1"/>
      <c r="G2778" s="1" t="s">
        <v>2635</v>
      </c>
      <c r="H2778" s="1" t="s">
        <v>2636</v>
      </c>
      <c r="I2778" s="1"/>
      <c r="J2778" s="1"/>
    </row>
    <row r="2779" spans="1:10" hidden="1">
      <c r="A2779" s="2">
        <v>2777000000</v>
      </c>
      <c r="B2779" s="1">
        <v>0</v>
      </c>
      <c r="C2779" s="1">
        <v>3</v>
      </c>
      <c r="D2779" s="1">
        <v>1</v>
      </c>
      <c r="E2779" s="1">
        <f>SUM(Tabelle1[[#This Row],[mirna]:[protein]])</f>
        <v>4</v>
      </c>
      <c r="F2779" s="1"/>
      <c r="G2779" s="1" t="s">
        <v>2637</v>
      </c>
      <c r="H2779" s="1" t="s">
        <v>2638</v>
      </c>
      <c r="I2779" s="1"/>
      <c r="J2779" s="1"/>
    </row>
    <row r="2780" spans="1:10" hidden="1">
      <c r="A2780" s="2">
        <v>2778000000</v>
      </c>
      <c r="B2780" s="1">
        <v>0</v>
      </c>
      <c r="C2780" s="1">
        <v>0</v>
      </c>
      <c r="D2780" s="1">
        <v>0</v>
      </c>
      <c r="E2780" s="1">
        <f>SUM(Tabelle1[[#This Row],[mirna]:[protein]])</f>
        <v>0</v>
      </c>
      <c r="F2780" s="1"/>
      <c r="G2780" s="1"/>
      <c r="H2780" s="1"/>
      <c r="I2780" s="1"/>
      <c r="J2780" s="1"/>
    </row>
    <row r="2781" spans="1:10" hidden="1">
      <c r="A2781" s="2">
        <v>2779000000</v>
      </c>
      <c r="B2781" s="1">
        <v>0</v>
      </c>
      <c r="C2781" s="1">
        <v>0</v>
      </c>
      <c r="D2781" s="1">
        <v>0</v>
      </c>
      <c r="E2781" s="1">
        <f>SUM(Tabelle1[[#This Row],[mirna]:[protein]])</f>
        <v>0</v>
      </c>
      <c r="F2781" s="1"/>
      <c r="G2781" s="1"/>
      <c r="H2781" s="1"/>
      <c r="I2781" s="1"/>
      <c r="J2781" s="1"/>
    </row>
    <row r="2782" spans="1:10" hidden="1">
      <c r="A2782" s="2">
        <v>2780000000</v>
      </c>
      <c r="B2782" s="1">
        <v>0</v>
      </c>
      <c r="C2782" s="1">
        <v>0</v>
      </c>
      <c r="D2782" s="1">
        <v>0</v>
      </c>
      <c r="E2782" s="1">
        <f>SUM(Tabelle1[[#This Row],[mirna]:[protein]])</f>
        <v>0</v>
      </c>
      <c r="F2782" s="1"/>
      <c r="G2782" s="1"/>
      <c r="H2782" s="1"/>
      <c r="I2782" s="1"/>
      <c r="J2782" s="1"/>
    </row>
    <row r="2783" spans="1:10" hidden="1">
      <c r="A2783" s="2">
        <v>2781000000</v>
      </c>
      <c r="B2783" s="1">
        <v>0</v>
      </c>
      <c r="C2783" s="1">
        <v>0</v>
      </c>
      <c r="D2783" s="1">
        <v>0</v>
      </c>
      <c r="E2783" s="1">
        <f>SUM(Tabelle1[[#This Row],[mirna]:[protein]])</f>
        <v>0</v>
      </c>
      <c r="F2783" s="1"/>
      <c r="G2783" s="1"/>
      <c r="H2783" s="1"/>
      <c r="I2783" s="1"/>
      <c r="J2783" s="1"/>
    </row>
    <row r="2784" spans="1:10" hidden="1">
      <c r="A2784" s="2">
        <v>2782000000</v>
      </c>
      <c r="B2784" s="1">
        <v>0</v>
      </c>
      <c r="C2784" s="1">
        <v>0</v>
      </c>
      <c r="D2784" s="1">
        <v>0</v>
      </c>
      <c r="E2784" s="1">
        <f>SUM(Tabelle1[[#This Row],[mirna]:[protein]])</f>
        <v>0</v>
      </c>
      <c r="F2784" s="1"/>
      <c r="G2784" s="1"/>
      <c r="H2784" s="1"/>
      <c r="I2784" s="1"/>
      <c r="J2784" s="1"/>
    </row>
    <row r="2785" spans="1:10" hidden="1">
      <c r="A2785" s="2">
        <v>2783000000</v>
      </c>
      <c r="B2785" s="1">
        <v>0</v>
      </c>
      <c r="C2785" s="1">
        <v>0</v>
      </c>
      <c r="D2785" s="1">
        <v>0</v>
      </c>
      <c r="E2785" s="1">
        <f>SUM(Tabelle1[[#This Row],[mirna]:[protein]])</f>
        <v>0</v>
      </c>
      <c r="F2785" s="1"/>
      <c r="G2785" s="1"/>
      <c r="H2785" s="1"/>
      <c r="I2785" s="1"/>
      <c r="J2785" s="1"/>
    </row>
    <row r="2786" spans="1:10" hidden="1">
      <c r="A2786" s="2">
        <v>2784000000</v>
      </c>
      <c r="B2786" s="1">
        <v>0</v>
      </c>
      <c r="C2786" s="1">
        <v>0</v>
      </c>
      <c r="D2786" s="1">
        <v>0</v>
      </c>
      <c r="E2786" s="1">
        <f>SUM(Tabelle1[[#This Row],[mirna]:[protein]])</f>
        <v>0</v>
      </c>
      <c r="F2786" s="1"/>
      <c r="G2786" s="1"/>
      <c r="H2786" s="1"/>
      <c r="I2786" s="1"/>
      <c r="J2786" s="1"/>
    </row>
    <row r="2787" spans="1:10" hidden="1">
      <c r="A2787" s="2">
        <v>2785000000</v>
      </c>
      <c r="B2787" s="1">
        <v>0</v>
      </c>
      <c r="C2787" s="1">
        <v>0</v>
      </c>
      <c r="D2787" s="1">
        <v>0</v>
      </c>
      <c r="E2787" s="1">
        <f>SUM(Tabelle1[[#This Row],[mirna]:[protein]])</f>
        <v>0</v>
      </c>
      <c r="F2787" s="1"/>
      <c r="G2787" s="1"/>
      <c r="H2787" s="1"/>
      <c r="I2787" s="1"/>
      <c r="J2787" s="1"/>
    </row>
    <row r="2788" spans="1:10" hidden="1">
      <c r="A2788" s="2">
        <v>2786000000</v>
      </c>
      <c r="B2788" s="1">
        <v>0</v>
      </c>
      <c r="C2788" s="1">
        <v>0</v>
      </c>
      <c r="D2788" s="1">
        <v>0</v>
      </c>
      <c r="E2788" s="1">
        <f>SUM(Tabelle1[[#This Row],[mirna]:[protein]])</f>
        <v>0</v>
      </c>
      <c r="F2788" s="1"/>
      <c r="G2788" s="1"/>
      <c r="H2788" s="1"/>
      <c r="I2788" s="1"/>
      <c r="J2788" s="1"/>
    </row>
    <row r="2789" spans="1:10" hidden="1">
      <c r="A2789" s="2">
        <v>2787000000</v>
      </c>
      <c r="B2789" s="1">
        <v>0</v>
      </c>
      <c r="C2789" s="1">
        <v>0</v>
      </c>
      <c r="D2789" s="1">
        <v>0</v>
      </c>
      <c r="E2789" s="1">
        <f>SUM(Tabelle1[[#This Row],[mirna]:[protein]])</f>
        <v>0</v>
      </c>
      <c r="F2789" s="1"/>
      <c r="G2789" s="1"/>
      <c r="H2789" s="1"/>
      <c r="I2789" s="1"/>
      <c r="J2789" s="1"/>
    </row>
    <row r="2790" spans="1:10" hidden="1">
      <c r="A2790" s="2">
        <v>2788000000</v>
      </c>
      <c r="B2790" s="1">
        <v>0</v>
      </c>
      <c r="C2790" s="1">
        <v>0</v>
      </c>
      <c r="D2790" s="1">
        <v>0</v>
      </c>
      <c r="E2790" s="1">
        <f>SUM(Tabelle1[[#This Row],[mirna]:[protein]])</f>
        <v>0</v>
      </c>
      <c r="F2790" s="1"/>
      <c r="G2790" s="1"/>
      <c r="H2790" s="1"/>
      <c r="I2790" s="1"/>
      <c r="J2790" s="1"/>
    </row>
    <row r="2791" spans="1:10" hidden="1">
      <c r="A2791" s="2">
        <v>2789000000</v>
      </c>
      <c r="B2791" s="1">
        <v>0</v>
      </c>
      <c r="C2791" s="1">
        <v>0</v>
      </c>
      <c r="D2791" s="1">
        <v>0</v>
      </c>
      <c r="E2791" s="1">
        <f>SUM(Tabelle1[[#This Row],[mirna]:[protein]])</f>
        <v>0</v>
      </c>
      <c r="F2791" s="1"/>
      <c r="G2791" s="1"/>
      <c r="H2791" s="1"/>
      <c r="I2791" s="1"/>
      <c r="J2791" s="1"/>
    </row>
    <row r="2792" spans="1:10" hidden="1">
      <c r="A2792" s="2">
        <v>2790000000</v>
      </c>
      <c r="B2792" s="1">
        <v>0</v>
      </c>
      <c r="C2792" s="1">
        <v>0</v>
      </c>
      <c r="D2792" s="1">
        <v>0</v>
      </c>
      <c r="E2792" s="1">
        <f>SUM(Tabelle1[[#This Row],[mirna]:[protein]])</f>
        <v>0</v>
      </c>
      <c r="F2792" s="1"/>
      <c r="G2792" s="1"/>
      <c r="H2792" s="1"/>
      <c r="I2792" s="1"/>
      <c r="J2792" s="1"/>
    </row>
    <row r="2793" spans="1:10" hidden="1">
      <c r="A2793" s="2">
        <v>2791000000</v>
      </c>
      <c r="B2793" s="1">
        <v>0</v>
      </c>
      <c r="C2793" s="1">
        <v>2</v>
      </c>
      <c r="D2793" s="1">
        <v>1</v>
      </c>
      <c r="E2793" s="1">
        <f>SUM(Tabelle1[[#This Row],[mirna]:[protein]])</f>
        <v>3</v>
      </c>
      <c r="F2793" s="1"/>
      <c r="G2793" s="1" t="s">
        <v>2639</v>
      </c>
      <c r="H2793" s="1" t="s">
        <v>2640</v>
      </c>
      <c r="I2793" s="1"/>
      <c r="J2793" s="1"/>
    </row>
    <row r="2794" spans="1:10" hidden="1">
      <c r="A2794" s="2">
        <v>2792000000</v>
      </c>
      <c r="B2794" s="1">
        <v>0</v>
      </c>
      <c r="C2794" s="1">
        <v>0</v>
      </c>
      <c r="D2794" s="1">
        <v>0</v>
      </c>
      <c r="E2794" s="1">
        <f>SUM(Tabelle1[[#This Row],[mirna]:[protein]])</f>
        <v>0</v>
      </c>
      <c r="F2794" s="1"/>
      <c r="G2794" s="1"/>
      <c r="H2794" s="1"/>
      <c r="I2794" s="1"/>
      <c r="J2794" s="1"/>
    </row>
    <row r="2795" spans="1:10" hidden="1">
      <c r="A2795" s="2">
        <v>2793000000</v>
      </c>
      <c r="B2795" s="1">
        <v>0</v>
      </c>
      <c r="C2795" s="1">
        <v>1</v>
      </c>
      <c r="D2795" s="1">
        <v>0</v>
      </c>
      <c r="E2795" s="1">
        <f>SUM(Tabelle1[[#This Row],[mirna]:[protein]])</f>
        <v>1</v>
      </c>
      <c r="F2795" s="1"/>
      <c r="G2795" s="1" t="s">
        <v>2641</v>
      </c>
      <c r="H2795" s="1"/>
      <c r="I2795" s="1"/>
      <c r="J2795" s="1"/>
    </row>
    <row r="2796" spans="1:10" hidden="1">
      <c r="A2796" s="2">
        <v>2794000000</v>
      </c>
      <c r="B2796" s="1">
        <v>0</v>
      </c>
      <c r="C2796" s="1">
        <v>0</v>
      </c>
      <c r="D2796" s="1">
        <v>0</v>
      </c>
      <c r="E2796" s="1">
        <f>SUM(Tabelle1[[#This Row],[mirna]:[protein]])</f>
        <v>0</v>
      </c>
      <c r="F2796" s="1"/>
      <c r="G2796" s="1"/>
      <c r="H2796" s="1"/>
      <c r="I2796" s="1"/>
      <c r="J2796" s="1"/>
    </row>
    <row r="2797" spans="1:10" hidden="1">
      <c r="A2797" s="2">
        <v>2795000000</v>
      </c>
      <c r="B2797" s="1">
        <v>0</v>
      </c>
      <c r="C2797" s="1">
        <v>0</v>
      </c>
      <c r="D2797" s="1">
        <v>0</v>
      </c>
      <c r="E2797" s="1">
        <f>SUM(Tabelle1[[#This Row],[mirna]:[protein]])</f>
        <v>0</v>
      </c>
      <c r="F2797" s="1"/>
      <c r="G2797" s="1"/>
      <c r="H2797" s="1"/>
      <c r="I2797" s="1"/>
      <c r="J2797" s="1"/>
    </row>
    <row r="2798" spans="1:10" hidden="1">
      <c r="A2798" s="2">
        <v>2796000000</v>
      </c>
      <c r="B2798" s="1">
        <v>0</v>
      </c>
      <c r="C2798" s="1">
        <v>0</v>
      </c>
      <c r="D2798" s="1">
        <v>0</v>
      </c>
      <c r="E2798" s="1">
        <f>SUM(Tabelle1[[#This Row],[mirna]:[protein]])</f>
        <v>0</v>
      </c>
      <c r="F2798" s="1"/>
      <c r="G2798" s="1"/>
      <c r="H2798" s="1"/>
      <c r="I2798" s="1"/>
      <c r="J2798" s="1"/>
    </row>
    <row r="2799" spans="1:10" hidden="1">
      <c r="A2799" s="2">
        <v>2797000000</v>
      </c>
      <c r="B2799" s="1">
        <v>0</v>
      </c>
      <c r="C2799" s="1">
        <v>0</v>
      </c>
      <c r="D2799" s="1">
        <v>0</v>
      </c>
      <c r="E2799" s="1">
        <f>SUM(Tabelle1[[#This Row],[mirna]:[protein]])</f>
        <v>0</v>
      </c>
      <c r="F2799" s="1"/>
      <c r="G2799" s="1"/>
      <c r="H2799" s="1"/>
      <c r="I2799" s="1"/>
      <c r="J2799" s="1"/>
    </row>
    <row r="2800" spans="1:10" hidden="1">
      <c r="A2800" s="2">
        <v>2798000000</v>
      </c>
      <c r="B2800" s="1">
        <v>0</v>
      </c>
      <c r="C2800" s="1">
        <v>0</v>
      </c>
      <c r="D2800" s="1">
        <v>0</v>
      </c>
      <c r="E2800" s="1">
        <f>SUM(Tabelle1[[#This Row],[mirna]:[protein]])</f>
        <v>0</v>
      </c>
      <c r="F2800" s="1"/>
      <c r="G2800" s="1"/>
      <c r="H2800" s="1"/>
      <c r="I2800" s="1"/>
      <c r="J2800" s="1"/>
    </row>
    <row r="2801" spans="1:10" hidden="1">
      <c r="A2801" s="2">
        <v>2799000000</v>
      </c>
      <c r="B2801" s="1">
        <v>0</v>
      </c>
      <c r="C2801" s="1">
        <v>0</v>
      </c>
      <c r="D2801" s="1">
        <v>0</v>
      </c>
      <c r="E2801" s="1">
        <f>SUM(Tabelle1[[#This Row],[mirna]:[protein]])</f>
        <v>0</v>
      </c>
      <c r="F2801" s="1"/>
      <c r="G2801" s="1"/>
      <c r="H2801" s="1"/>
      <c r="I2801" s="1"/>
      <c r="J2801" s="1"/>
    </row>
    <row r="2802" spans="1:10" hidden="1">
      <c r="A2802" s="2">
        <v>2800000000</v>
      </c>
      <c r="B2802" s="1">
        <v>0</v>
      </c>
      <c r="C2802" s="1">
        <v>0</v>
      </c>
      <c r="D2802" s="1">
        <v>0</v>
      </c>
      <c r="E2802" s="1">
        <f>SUM(Tabelle1[[#This Row],[mirna]:[protein]])</f>
        <v>0</v>
      </c>
      <c r="F2802" s="1"/>
      <c r="G2802" s="1"/>
      <c r="H2802" s="1"/>
      <c r="I2802" s="1"/>
      <c r="J2802" s="1"/>
    </row>
    <row r="2803" spans="1:10" hidden="1">
      <c r="A2803" s="2">
        <v>2801000000</v>
      </c>
      <c r="B2803" s="1">
        <v>0</v>
      </c>
      <c r="C2803" s="1">
        <v>0</v>
      </c>
      <c r="D2803" s="1">
        <v>0</v>
      </c>
      <c r="E2803" s="1">
        <f>SUM(Tabelle1[[#This Row],[mirna]:[protein]])</f>
        <v>0</v>
      </c>
      <c r="F2803" s="1"/>
      <c r="G2803" s="1"/>
      <c r="H2803" s="1"/>
      <c r="I2803" s="1"/>
      <c r="J2803" s="1"/>
    </row>
    <row r="2804" spans="1:10" hidden="1">
      <c r="A2804" s="2">
        <v>2802000000</v>
      </c>
      <c r="B2804" s="1">
        <v>0</v>
      </c>
      <c r="C2804" s="1">
        <v>1</v>
      </c>
      <c r="D2804" s="1">
        <v>0</v>
      </c>
      <c r="E2804" s="1">
        <f>SUM(Tabelle1[[#This Row],[mirna]:[protein]])</f>
        <v>1</v>
      </c>
      <c r="F2804" s="1"/>
      <c r="G2804" s="1" t="s">
        <v>2642</v>
      </c>
      <c r="H2804" s="1"/>
      <c r="I2804" s="1"/>
      <c r="J2804" s="1"/>
    </row>
    <row r="2805" spans="1:10" hidden="1">
      <c r="A2805" s="2">
        <v>2803000000</v>
      </c>
      <c r="B2805" s="1">
        <v>0</v>
      </c>
      <c r="C2805" s="1">
        <v>3</v>
      </c>
      <c r="D2805" s="1">
        <v>0</v>
      </c>
      <c r="E2805" s="1">
        <f>SUM(Tabelle1[[#This Row],[mirna]:[protein]])</f>
        <v>3</v>
      </c>
      <c r="F2805" s="1"/>
      <c r="G2805" s="1" t="s">
        <v>2643</v>
      </c>
      <c r="H2805" s="1"/>
      <c r="I2805" s="1"/>
      <c r="J2805" s="1"/>
    </row>
    <row r="2806" spans="1:10" hidden="1">
      <c r="A2806" s="2">
        <v>2804000000</v>
      </c>
      <c r="B2806" s="1">
        <v>0</v>
      </c>
      <c r="C2806" s="1">
        <v>1</v>
      </c>
      <c r="D2806" s="1">
        <v>0</v>
      </c>
      <c r="E2806" s="1">
        <f>SUM(Tabelle1[[#This Row],[mirna]:[protein]])</f>
        <v>1</v>
      </c>
      <c r="F2806" s="1"/>
      <c r="G2806" s="1" t="s">
        <v>2644</v>
      </c>
      <c r="H2806" s="1"/>
      <c r="I2806" s="1"/>
      <c r="J2806" s="1"/>
    </row>
    <row r="2807" spans="1:10" hidden="1">
      <c r="A2807" s="2">
        <v>2805000000</v>
      </c>
      <c r="B2807" s="1">
        <v>0</v>
      </c>
      <c r="C2807" s="1">
        <v>0</v>
      </c>
      <c r="D2807" s="1">
        <v>0</v>
      </c>
      <c r="E2807" s="1">
        <f>SUM(Tabelle1[[#This Row],[mirna]:[protein]])</f>
        <v>0</v>
      </c>
      <c r="F2807" s="1"/>
      <c r="G2807" s="1"/>
      <c r="H2807" s="1"/>
      <c r="I2807" s="1"/>
      <c r="J2807" s="1"/>
    </row>
    <row r="2808" spans="1:10" hidden="1">
      <c r="A2808" s="2">
        <v>2806000000</v>
      </c>
      <c r="B2808" s="1">
        <v>0</v>
      </c>
      <c r="C2808" s="1">
        <v>2</v>
      </c>
      <c r="D2808" s="1">
        <v>1</v>
      </c>
      <c r="E2808" s="1">
        <f>SUM(Tabelle1[[#This Row],[mirna]:[protein]])</f>
        <v>3</v>
      </c>
      <c r="F2808" s="1"/>
      <c r="G2808" s="1" t="s">
        <v>2645</v>
      </c>
      <c r="H2808" s="1" t="s">
        <v>2646</v>
      </c>
      <c r="I2808" s="1"/>
      <c r="J2808" s="1"/>
    </row>
    <row r="2809" spans="1:10" hidden="1">
      <c r="A2809" s="2">
        <v>2807000000</v>
      </c>
      <c r="B2809" s="1">
        <v>1</v>
      </c>
      <c r="C2809" s="1">
        <v>0</v>
      </c>
      <c r="D2809" s="1">
        <v>0</v>
      </c>
      <c r="E2809" s="1">
        <f>SUM(Tabelle1[[#This Row],[mirna]:[protein]])</f>
        <v>1</v>
      </c>
      <c r="F2809" s="1" t="s">
        <v>2647</v>
      </c>
      <c r="G2809" s="1"/>
      <c r="H2809" s="1"/>
      <c r="I2809" s="1"/>
      <c r="J2809" s="1"/>
    </row>
    <row r="2810" spans="1:10" hidden="1">
      <c r="A2810" s="2">
        <v>2808000000</v>
      </c>
      <c r="B2810" s="1">
        <v>0</v>
      </c>
      <c r="C2810" s="1">
        <v>0</v>
      </c>
      <c r="D2810" s="1">
        <v>1</v>
      </c>
      <c r="E2810" s="1">
        <f>SUM(Tabelle1[[#This Row],[mirna]:[protein]])</f>
        <v>1</v>
      </c>
      <c r="F2810" s="1"/>
      <c r="G2810" s="1"/>
      <c r="H2810" s="1" t="s">
        <v>2648</v>
      </c>
      <c r="I2810" s="1"/>
      <c r="J2810" s="1"/>
    </row>
    <row r="2811" spans="1:10" hidden="1">
      <c r="A2811" s="2">
        <v>2809000000</v>
      </c>
      <c r="B2811" s="1">
        <v>0</v>
      </c>
      <c r="C2811" s="1">
        <v>3</v>
      </c>
      <c r="D2811" s="1">
        <v>0</v>
      </c>
      <c r="E2811" s="1">
        <f>SUM(Tabelle1[[#This Row],[mirna]:[protein]])</f>
        <v>3</v>
      </c>
      <c r="F2811" s="1"/>
      <c r="G2811" s="1" t="s">
        <v>2649</v>
      </c>
      <c r="H2811" s="1"/>
      <c r="I2811" s="1"/>
      <c r="J2811" s="1"/>
    </row>
    <row r="2812" spans="1:10" hidden="1">
      <c r="A2812" s="2">
        <v>2810000000</v>
      </c>
      <c r="B2812" s="1">
        <v>0</v>
      </c>
      <c r="C2812" s="1">
        <v>4</v>
      </c>
      <c r="D2812" s="1">
        <v>1</v>
      </c>
      <c r="E2812" s="1">
        <f>SUM(Tabelle1[[#This Row],[mirna]:[protein]])</f>
        <v>5</v>
      </c>
      <c r="F2812" s="1"/>
      <c r="G2812" s="1" t="s">
        <v>2650</v>
      </c>
      <c r="H2812" s="1" t="s">
        <v>2651</v>
      </c>
      <c r="I2812" s="1"/>
      <c r="J2812" s="1"/>
    </row>
    <row r="2813" spans="1:10" hidden="1">
      <c r="A2813" s="2">
        <v>2811000000</v>
      </c>
      <c r="B2813" s="1">
        <v>0</v>
      </c>
      <c r="C2813" s="1">
        <v>7</v>
      </c>
      <c r="D2813" s="1">
        <v>1</v>
      </c>
      <c r="E2813" s="1">
        <f>SUM(Tabelle1[[#This Row],[mirna]:[protein]])</f>
        <v>8</v>
      </c>
      <c r="F2813" s="1"/>
      <c r="G2813" s="1" t="s">
        <v>2652</v>
      </c>
      <c r="H2813" s="1" t="s">
        <v>2653</v>
      </c>
      <c r="I2813" s="1"/>
      <c r="J2813" s="1"/>
    </row>
    <row r="2814" spans="1:10" hidden="1">
      <c r="A2814" s="2">
        <v>2812000000</v>
      </c>
      <c r="B2814" s="1">
        <v>0</v>
      </c>
      <c r="C2814" s="1">
        <v>1</v>
      </c>
      <c r="D2814" s="1">
        <v>0</v>
      </c>
      <c r="E2814" s="1">
        <f>SUM(Tabelle1[[#This Row],[mirna]:[protein]])</f>
        <v>1</v>
      </c>
      <c r="F2814" s="1"/>
      <c r="G2814" s="1" t="s">
        <v>2654</v>
      </c>
      <c r="H2814" s="1"/>
      <c r="I2814" s="1"/>
      <c r="J2814" s="1"/>
    </row>
    <row r="2815" spans="1:10" hidden="1">
      <c r="A2815" s="2">
        <v>2813000000</v>
      </c>
      <c r="B2815" s="1">
        <v>0</v>
      </c>
      <c r="C2815" s="1">
        <v>2</v>
      </c>
      <c r="D2815" s="1">
        <v>1</v>
      </c>
      <c r="E2815" s="1">
        <f>SUM(Tabelle1[[#This Row],[mirna]:[protein]])</f>
        <v>3</v>
      </c>
      <c r="F2815" s="1"/>
      <c r="G2815" s="1" t="s">
        <v>2655</v>
      </c>
      <c r="H2815" s="1" t="s">
        <v>2656</v>
      </c>
      <c r="I2815" s="1"/>
      <c r="J2815" s="1"/>
    </row>
    <row r="2816" spans="1:10" hidden="1">
      <c r="A2816" s="2">
        <v>2814000000</v>
      </c>
      <c r="B2816" s="1">
        <v>0</v>
      </c>
      <c r="C2816" s="1">
        <v>3</v>
      </c>
      <c r="D2816" s="1">
        <v>0</v>
      </c>
      <c r="E2816" s="1">
        <f>SUM(Tabelle1[[#This Row],[mirna]:[protein]])</f>
        <v>3</v>
      </c>
      <c r="F2816" s="1"/>
      <c r="G2816" s="1" t="s">
        <v>2657</v>
      </c>
      <c r="H2816" s="1"/>
      <c r="I2816" s="1"/>
      <c r="J2816" s="1"/>
    </row>
    <row r="2817" spans="1:10" hidden="1">
      <c r="A2817" s="2">
        <v>2815000000</v>
      </c>
      <c r="B2817" s="1">
        <v>0</v>
      </c>
      <c r="C2817" s="1">
        <v>1</v>
      </c>
      <c r="D2817" s="1">
        <v>0</v>
      </c>
      <c r="E2817" s="1">
        <f>SUM(Tabelle1[[#This Row],[mirna]:[protein]])</f>
        <v>1</v>
      </c>
      <c r="F2817" s="1"/>
      <c r="G2817" s="1" t="s">
        <v>2658</v>
      </c>
      <c r="H2817" s="1"/>
      <c r="I2817" s="1"/>
      <c r="J2817" s="1"/>
    </row>
    <row r="2818" spans="1:10" hidden="1">
      <c r="A2818" s="2">
        <v>2816000000</v>
      </c>
      <c r="B2818" s="1">
        <v>0</v>
      </c>
      <c r="C2818" s="1">
        <v>4</v>
      </c>
      <c r="D2818" s="1">
        <v>0</v>
      </c>
      <c r="E2818" s="1">
        <f>SUM(Tabelle1[[#This Row],[mirna]:[protein]])</f>
        <v>4</v>
      </c>
      <c r="F2818" s="1"/>
      <c r="G2818" s="1" t="s">
        <v>2659</v>
      </c>
      <c r="H2818" s="1"/>
      <c r="I2818" s="1"/>
      <c r="J2818" s="1"/>
    </row>
    <row r="2819" spans="1:10" hidden="1">
      <c r="A2819" s="2">
        <v>2817000000</v>
      </c>
      <c r="B2819" s="1">
        <v>0</v>
      </c>
      <c r="C2819" s="1">
        <v>0</v>
      </c>
      <c r="D2819" s="1">
        <v>1</v>
      </c>
      <c r="E2819" s="1">
        <f>SUM(Tabelle1[[#This Row],[mirna]:[protein]])</f>
        <v>1</v>
      </c>
      <c r="F2819" s="1"/>
      <c r="G2819" s="1"/>
      <c r="H2819" s="1" t="s">
        <v>2660</v>
      </c>
      <c r="I2819" s="1"/>
      <c r="J2819" s="1"/>
    </row>
    <row r="2820" spans="1:10" hidden="1">
      <c r="A2820" s="2">
        <v>2818000000</v>
      </c>
      <c r="B2820" s="1">
        <v>0</v>
      </c>
      <c r="C2820" s="1">
        <v>2</v>
      </c>
      <c r="D2820" s="1">
        <v>0</v>
      </c>
      <c r="E2820" s="1">
        <f>SUM(Tabelle1[[#This Row],[mirna]:[protein]])</f>
        <v>2</v>
      </c>
      <c r="F2820" s="1"/>
      <c r="G2820" s="1" t="s">
        <v>2661</v>
      </c>
      <c r="H2820" s="1"/>
      <c r="I2820" s="1"/>
      <c r="J2820" s="1"/>
    </row>
    <row r="2821" spans="1:10" hidden="1">
      <c r="A2821" s="2">
        <v>2819000000</v>
      </c>
      <c r="B2821" s="1">
        <v>0</v>
      </c>
      <c r="C2821" s="1">
        <v>4</v>
      </c>
      <c r="D2821" s="1">
        <v>0</v>
      </c>
      <c r="E2821" s="1">
        <f>SUM(Tabelle1[[#This Row],[mirna]:[protein]])</f>
        <v>4</v>
      </c>
      <c r="F2821" s="1"/>
      <c r="G2821" s="1" t="s">
        <v>2662</v>
      </c>
      <c r="H2821" s="1"/>
      <c r="I2821" s="1"/>
      <c r="J2821" s="1"/>
    </row>
    <row r="2822" spans="1:10" hidden="1">
      <c r="A2822" s="2">
        <v>2820000000</v>
      </c>
      <c r="B2822" s="1">
        <v>0</v>
      </c>
      <c r="C2822" s="1">
        <v>1</v>
      </c>
      <c r="D2822" s="1">
        <v>0</v>
      </c>
      <c r="E2822" s="1">
        <f>SUM(Tabelle1[[#This Row],[mirna]:[protein]])</f>
        <v>1</v>
      </c>
      <c r="F2822" s="1"/>
      <c r="G2822" s="1" t="s">
        <v>2663</v>
      </c>
      <c r="H2822" s="1"/>
      <c r="I2822" s="1"/>
      <c r="J2822" s="1"/>
    </row>
    <row r="2823" spans="1:10" hidden="1">
      <c r="A2823" s="2">
        <v>2821000000</v>
      </c>
      <c r="B2823" s="1">
        <v>0</v>
      </c>
      <c r="C2823" s="1">
        <v>8</v>
      </c>
      <c r="D2823" s="1">
        <v>1</v>
      </c>
      <c r="E2823" s="1">
        <f>SUM(Tabelle1[[#This Row],[mirna]:[protein]])</f>
        <v>9</v>
      </c>
      <c r="F2823" s="1"/>
      <c r="G2823" s="1" t="s">
        <v>2664</v>
      </c>
      <c r="H2823" s="1" t="s">
        <v>2665</v>
      </c>
      <c r="I2823" s="1"/>
      <c r="J2823" s="1"/>
    </row>
    <row r="2824" spans="1:10" hidden="1">
      <c r="A2824" s="2">
        <v>2822000000</v>
      </c>
      <c r="B2824" s="1">
        <v>0</v>
      </c>
      <c r="C2824" s="1">
        <v>7</v>
      </c>
      <c r="D2824" s="1">
        <v>0</v>
      </c>
      <c r="E2824" s="1">
        <f>SUM(Tabelle1[[#This Row],[mirna]:[protein]])</f>
        <v>7</v>
      </c>
      <c r="F2824" s="1"/>
      <c r="G2824" s="1" t="s">
        <v>2666</v>
      </c>
      <c r="H2824" s="1"/>
      <c r="I2824" s="1"/>
      <c r="J2824" s="1"/>
    </row>
    <row r="2825" spans="1:10" hidden="1">
      <c r="A2825" s="2">
        <v>2823000000</v>
      </c>
      <c r="B2825" s="1">
        <v>0</v>
      </c>
      <c r="C2825" s="1">
        <v>2</v>
      </c>
      <c r="D2825" s="1">
        <v>3</v>
      </c>
      <c r="E2825" s="1">
        <f>SUM(Tabelle1[[#This Row],[mirna]:[protein]])</f>
        <v>5</v>
      </c>
      <c r="F2825" s="1"/>
      <c r="G2825" s="1" t="s">
        <v>2667</v>
      </c>
      <c r="H2825" s="1" t="s">
        <v>2668</v>
      </c>
      <c r="I2825" s="1"/>
      <c r="J2825" s="1"/>
    </row>
    <row r="2826" spans="1:10" hidden="1">
      <c r="A2826" s="2">
        <v>2824000000</v>
      </c>
      <c r="B2826" s="1">
        <v>0</v>
      </c>
      <c r="C2826" s="1">
        <v>0</v>
      </c>
      <c r="D2826" s="1">
        <v>0</v>
      </c>
      <c r="E2826" s="1">
        <f>SUM(Tabelle1[[#This Row],[mirna]:[protein]])</f>
        <v>0</v>
      </c>
      <c r="F2826" s="1"/>
      <c r="G2826" s="1"/>
      <c r="H2826" s="1"/>
      <c r="I2826" s="1"/>
      <c r="J2826" s="1"/>
    </row>
    <row r="2827" spans="1:10" hidden="1">
      <c r="A2827" s="2">
        <v>2825000000</v>
      </c>
      <c r="B2827" s="1">
        <v>0</v>
      </c>
      <c r="C2827" s="1">
        <v>0</v>
      </c>
      <c r="D2827" s="1">
        <v>0</v>
      </c>
      <c r="E2827" s="1">
        <f>SUM(Tabelle1[[#This Row],[mirna]:[protein]])</f>
        <v>0</v>
      </c>
      <c r="F2827" s="1"/>
      <c r="G2827" s="1"/>
      <c r="H2827" s="1"/>
      <c r="I2827" s="1"/>
      <c r="J2827" s="1"/>
    </row>
    <row r="2828" spans="1:10" hidden="1">
      <c r="A2828" s="2">
        <v>2826000000</v>
      </c>
      <c r="B2828" s="1">
        <v>0</v>
      </c>
      <c r="C2828" s="1">
        <v>0</v>
      </c>
      <c r="D2828" s="1">
        <v>0</v>
      </c>
      <c r="E2828" s="1">
        <f>SUM(Tabelle1[[#This Row],[mirna]:[protein]])</f>
        <v>0</v>
      </c>
      <c r="F2828" s="1"/>
      <c r="G2828" s="1"/>
      <c r="H2828" s="1"/>
      <c r="I2828" s="1"/>
      <c r="J2828" s="1"/>
    </row>
    <row r="2829" spans="1:10" hidden="1">
      <c r="A2829" s="2">
        <v>2827000000</v>
      </c>
      <c r="B2829" s="1">
        <v>0</v>
      </c>
      <c r="C2829" s="1">
        <v>0</v>
      </c>
      <c r="D2829" s="1">
        <v>0</v>
      </c>
      <c r="E2829" s="1">
        <f>SUM(Tabelle1[[#This Row],[mirna]:[protein]])</f>
        <v>0</v>
      </c>
      <c r="F2829" s="1"/>
      <c r="G2829" s="1"/>
      <c r="H2829" s="1"/>
      <c r="I2829" s="1"/>
      <c r="J2829" s="1"/>
    </row>
    <row r="2830" spans="1:10" hidden="1">
      <c r="A2830" s="2">
        <v>2828000000</v>
      </c>
      <c r="B2830" s="1">
        <v>0</v>
      </c>
      <c r="C2830" s="1">
        <v>0</v>
      </c>
      <c r="D2830" s="1">
        <v>0</v>
      </c>
      <c r="E2830" s="1">
        <f>SUM(Tabelle1[[#This Row],[mirna]:[protein]])</f>
        <v>0</v>
      </c>
      <c r="F2830" s="1"/>
      <c r="G2830" s="1"/>
      <c r="H2830" s="1"/>
      <c r="I2830" s="1"/>
      <c r="J2830" s="1"/>
    </row>
    <row r="2831" spans="1:10" hidden="1">
      <c r="A2831" s="2">
        <v>2829000000</v>
      </c>
      <c r="B2831" s="1">
        <v>0</v>
      </c>
      <c r="C2831" s="1">
        <v>0</v>
      </c>
      <c r="D2831" s="1">
        <v>0</v>
      </c>
      <c r="E2831" s="1">
        <f>SUM(Tabelle1[[#This Row],[mirna]:[protein]])</f>
        <v>0</v>
      </c>
      <c r="F2831" s="1"/>
      <c r="G2831" s="1"/>
      <c r="H2831" s="1"/>
      <c r="I2831" s="1"/>
      <c r="J2831" s="1"/>
    </row>
    <row r="2832" spans="1:10" hidden="1">
      <c r="A2832" s="2">
        <v>2830000000</v>
      </c>
      <c r="B2832" s="1">
        <v>0</v>
      </c>
      <c r="C2832" s="1">
        <v>0</v>
      </c>
      <c r="D2832" s="1">
        <v>0</v>
      </c>
      <c r="E2832" s="1">
        <f>SUM(Tabelle1[[#This Row],[mirna]:[protein]])</f>
        <v>0</v>
      </c>
      <c r="F2832" s="1"/>
      <c r="G2832" s="1"/>
      <c r="H2832" s="1"/>
      <c r="I2832" s="1"/>
      <c r="J2832" s="1"/>
    </row>
    <row r="2833" spans="1:10" hidden="1">
      <c r="A2833" s="2">
        <v>2831000000</v>
      </c>
      <c r="B2833" s="1">
        <v>0</v>
      </c>
      <c r="C2833" s="1">
        <v>0</v>
      </c>
      <c r="D2833" s="1">
        <v>0</v>
      </c>
      <c r="E2833" s="1">
        <f>SUM(Tabelle1[[#This Row],[mirna]:[protein]])</f>
        <v>0</v>
      </c>
      <c r="F2833" s="1"/>
      <c r="G2833" s="1"/>
      <c r="H2833" s="1"/>
      <c r="I2833" s="1"/>
      <c r="J2833" s="1"/>
    </row>
    <row r="2834" spans="1:10" hidden="1">
      <c r="A2834" s="2">
        <v>2832000000</v>
      </c>
      <c r="B2834" s="1">
        <v>0</v>
      </c>
      <c r="C2834" s="1">
        <v>0</v>
      </c>
      <c r="D2834" s="1">
        <v>0</v>
      </c>
      <c r="E2834" s="1">
        <f>SUM(Tabelle1[[#This Row],[mirna]:[protein]])</f>
        <v>0</v>
      </c>
      <c r="F2834" s="1"/>
      <c r="G2834" s="1"/>
      <c r="H2834" s="1"/>
      <c r="I2834" s="1"/>
      <c r="J2834" s="1"/>
    </row>
    <row r="2835" spans="1:10" hidden="1">
      <c r="A2835" s="2">
        <v>2833000000</v>
      </c>
      <c r="B2835" s="1">
        <v>0</v>
      </c>
      <c r="C2835" s="1">
        <v>0</v>
      </c>
      <c r="D2835" s="1">
        <v>0</v>
      </c>
      <c r="E2835" s="1">
        <f>SUM(Tabelle1[[#This Row],[mirna]:[protein]])</f>
        <v>0</v>
      </c>
      <c r="F2835" s="1"/>
      <c r="G2835" s="1"/>
      <c r="H2835" s="1"/>
      <c r="I2835" s="1"/>
      <c r="J2835" s="1"/>
    </row>
    <row r="2836" spans="1:10" hidden="1">
      <c r="A2836" s="2">
        <v>2834000000</v>
      </c>
      <c r="B2836" s="1">
        <v>0</v>
      </c>
      <c r="C2836" s="1">
        <v>0</v>
      </c>
      <c r="D2836" s="1">
        <v>0</v>
      </c>
      <c r="E2836" s="1">
        <f>SUM(Tabelle1[[#This Row],[mirna]:[protein]])</f>
        <v>0</v>
      </c>
      <c r="F2836" s="1"/>
      <c r="G2836" s="1"/>
      <c r="H2836" s="1"/>
      <c r="I2836" s="1"/>
      <c r="J2836" s="1"/>
    </row>
    <row r="2837" spans="1:10" hidden="1">
      <c r="A2837" s="2">
        <v>2835000000</v>
      </c>
      <c r="B2837" s="1">
        <v>0</v>
      </c>
      <c r="C2837" s="1">
        <v>0</v>
      </c>
      <c r="D2837" s="1">
        <v>0</v>
      </c>
      <c r="E2837" s="1">
        <f>SUM(Tabelle1[[#This Row],[mirna]:[protein]])</f>
        <v>0</v>
      </c>
      <c r="F2837" s="1"/>
      <c r="G2837" s="1"/>
      <c r="H2837" s="1"/>
      <c r="I2837" s="1"/>
      <c r="J2837" s="1"/>
    </row>
    <row r="2838" spans="1:10" hidden="1">
      <c r="A2838" s="2">
        <v>2836000000</v>
      </c>
      <c r="B2838" s="1">
        <v>0</v>
      </c>
      <c r="C2838" s="1">
        <v>0</v>
      </c>
      <c r="D2838" s="1">
        <v>0</v>
      </c>
      <c r="E2838" s="1">
        <f>SUM(Tabelle1[[#This Row],[mirna]:[protein]])</f>
        <v>0</v>
      </c>
      <c r="F2838" s="1"/>
      <c r="G2838" s="1"/>
      <c r="H2838" s="1"/>
      <c r="I2838" s="1"/>
      <c r="J2838" s="1"/>
    </row>
    <row r="2839" spans="1:10" hidden="1">
      <c r="A2839" s="2">
        <v>2837000000</v>
      </c>
      <c r="B2839" s="1">
        <v>0</v>
      </c>
      <c r="C2839" s="1">
        <v>0</v>
      </c>
      <c r="D2839" s="1">
        <v>0</v>
      </c>
      <c r="E2839" s="1">
        <f>SUM(Tabelle1[[#This Row],[mirna]:[protein]])</f>
        <v>0</v>
      </c>
      <c r="F2839" s="1"/>
      <c r="G2839" s="1"/>
      <c r="H2839" s="1"/>
      <c r="I2839" s="1"/>
      <c r="J2839" s="1"/>
    </row>
    <row r="2840" spans="1:10" hidden="1">
      <c r="A2840" s="2">
        <v>2838000000</v>
      </c>
      <c r="B2840" s="1">
        <v>0</v>
      </c>
      <c r="C2840" s="1">
        <v>0</v>
      </c>
      <c r="D2840" s="1">
        <v>0</v>
      </c>
      <c r="E2840" s="1">
        <f>SUM(Tabelle1[[#This Row],[mirna]:[protein]])</f>
        <v>0</v>
      </c>
      <c r="F2840" s="1"/>
      <c r="G2840" s="1"/>
      <c r="H2840" s="1"/>
      <c r="I2840" s="1"/>
      <c r="J2840" s="1"/>
    </row>
    <row r="2841" spans="1:10" hidden="1">
      <c r="A2841" s="2">
        <v>2839000000</v>
      </c>
      <c r="B2841" s="1">
        <v>0</v>
      </c>
      <c r="C2841" s="1">
        <v>0</v>
      </c>
      <c r="D2841" s="1">
        <v>0</v>
      </c>
      <c r="E2841" s="1">
        <f>SUM(Tabelle1[[#This Row],[mirna]:[protein]])</f>
        <v>0</v>
      </c>
      <c r="F2841" s="1"/>
      <c r="G2841" s="1"/>
      <c r="H2841" s="1"/>
      <c r="I2841" s="1"/>
      <c r="J2841" s="1"/>
    </row>
    <row r="2842" spans="1:10" hidden="1">
      <c r="A2842" s="2">
        <v>2840000000</v>
      </c>
      <c r="B2842" s="1">
        <v>0</v>
      </c>
      <c r="C2842" s="1">
        <v>3</v>
      </c>
      <c r="D2842" s="1">
        <v>0</v>
      </c>
      <c r="E2842" s="1">
        <f>SUM(Tabelle1[[#This Row],[mirna]:[protein]])</f>
        <v>3</v>
      </c>
      <c r="F2842" s="1"/>
      <c r="G2842" s="1" t="s">
        <v>2669</v>
      </c>
      <c r="H2842" s="1"/>
      <c r="I2842" s="1"/>
      <c r="J2842" s="1"/>
    </row>
    <row r="2843" spans="1:10" hidden="1">
      <c r="A2843" s="2">
        <v>2841000000</v>
      </c>
      <c r="B2843" s="1">
        <v>0</v>
      </c>
      <c r="C2843" s="1">
        <v>3</v>
      </c>
      <c r="D2843" s="1">
        <v>1</v>
      </c>
      <c r="E2843" s="1">
        <f>SUM(Tabelle1[[#This Row],[mirna]:[protein]])</f>
        <v>4</v>
      </c>
      <c r="F2843" s="1"/>
      <c r="G2843" s="1" t="s">
        <v>2670</v>
      </c>
      <c r="H2843" s="1" t="s">
        <v>2671</v>
      </c>
      <c r="I2843" s="1"/>
      <c r="J2843" s="1"/>
    </row>
    <row r="2844" spans="1:10" hidden="1">
      <c r="A2844" s="2">
        <v>2842000000</v>
      </c>
      <c r="B2844" s="1">
        <v>0</v>
      </c>
      <c r="C2844" s="1">
        <v>4</v>
      </c>
      <c r="D2844" s="1">
        <v>0</v>
      </c>
      <c r="E2844" s="1">
        <f>SUM(Tabelle1[[#This Row],[mirna]:[protein]])</f>
        <v>4</v>
      </c>
      <c r="F2844" s="1"/>
      <c r="G2844" s="1" t="s">
        <v>2672</v>
      </c>
      <c r="H2844" s="1"/>
      <c r="I2844" s="1"/>
      <c r="J2844" s="1"/>
    </row>
    <row r="2845" spans="1:10" hidden="1">
      <c r="A2845" s="2">
        <v>2843000000</v>
      </c>
      <c r="B2845" s="1">
        <v>0</v>
      </c>
      <c r="C2845" s="1">
        <v>7</v>
      </c>
      <c r="D2845" s="1">
        <v>0</v>
      </c>
      <c r="E2845" s="1">
        <f>SUM(Tabelle1[[#This Row],[mirna]:[protein]])</f>
        <v>7</v>
      </c>
      <c r="F2845" s="1"/>
      <c r="G2845" s="1" t="s">
        <v>2673</v>
      </c>
      <c r="H2845" s="1"/>
      <c r="I2845" s="1"/>
      <c r="J2845" s="1"/>
    </row>
    <row r="2846" spans="1:10" hidden="1">
      <c r="A2846" s="2">
        <v>2844000000</v>
      </c>
      <c r="B2846" s="1">
        <v>1</v>
      </c>
      <c r="C2846" s="1">
        <v>5</v>
      </c>
      <c r="D2846" s="1">
        <v>2</v>
      </c>
      <c r="E2846" s="1">
        <f>SUM(Tabelle1[[#This Row],[mirna]:[protein]])</f>
        <v>8</v>
      </c>
      <c r="F2846" s="1" t="s">
        <v>2674</v>
      </c>
      <c r="G2846" s="1" t="s">
        <v>2675</v>
      </c>
      <c r="H2846" s="1" t="s">
        <v>2676</v>
      </c>
      <c r="I2846" s="1"/>
      <c r="J2846" s="1"/>
    </row>
    <row r="2847" spans="1:10" hidden="1">
      <c r="A2847" s="2">
        <v>2845000000</v>
      </c>
      <c r="B2847" s="1">
        <v>2</v>
      </c>
      <c r="C2847" s="1">
        <v>5</v>
      </c>
      <c r="D2847" s="1">
        <v>1</v>
      </c>
      <c r="E2847" s="1">
        <f>SUM(Tabelle1[[#This Row],[mirna]:[protein]])</f>
        <v>8</v>
      </c>
      <c r="F2847" s="1" t="s">
        <v>2677</v>
      </c>
      <c r="G2847" s="1" t="s">
        <v>2678</v>
      </c>
      <c r="H2847" s="1" t="s">
        <v>2679</v>
      </c>
      <c r="I2847" s="1"/>
      <c r="J2847" s="1"/>
    </row>
    <row r="2848" spans="1:10" hidden="1">
      <c r="A2848" s="2">
        <v>2846000000</v>
      </c>
      <c r="B2848" s="1">
        <v>0</v>
      </c>
      <c r="C2848" s="1">
        <v>4</v>
      </c>
      <c r="D2848" s="1">
        <v>0</v>
      </c>
      <c r="E2848" s="1">
        <f>SUM(Tabelle1[[#This Row],[mirna]:[protein]])</f>
        <v>4</v>
      </c>
      <c r="F2848" s="1"/>
      <c r="G2848" s="1" t="s">
        <v>2680</v>
      </c>
      <c r="H2848" s="1"/>
      <c r="I2848" s="1"/>
      <c r="J2848" s="1"/>
    </row>
    <row r="2849" spans="1:10" hidden="1">
      <c r="A2849" s="2">
        <v>2847000000</v>
      </c>
      <c r="B2849" s="1">
        <v>0</v>
      </c>
      <c r="C2849" s="1">
        <v>5</v>
      </c>
      <c r="D2849" s="1">
        <v>0</v>
      </c>
      <c r="E2849" s="1">
        <f>SUM(Tabelle1[[#This Row],[mirna]:[protein]])</f>
        <v>5</v>
      </c>
      <c r="F2849" s="1"/>
      <c r="G2849" s="1" t="s">
        <v>2681</v>
      </c>
      <c r="H2849" s="1"/>
      <c r="I2849" s="1"/>
      <c r="J2849" s="1"/>
    </row>
    <row r="2850" spans="1:10" ht="32" hidden="1">
      <c r="A2850" s="2">
        <v>2848000000</v>
      </c>
      <c r="B2850" s="1">
        <v>0</v>
      </c>
      <c r="C2850" s="1">
        <v>11</v>
      </c>
      <c r="D2850" s="1">
        <v>1</v>
      </c>
      <c r="E2850" s="1">
        <f>SUM(Tabelle1[[#This Row],[mirna]:[protein]])</f>
        <v>12</v>
      </c>
      <c r="F2850" s="1"/>
      <c r="G2850" s="1" t="s">
        <v>2682</v>
      </c>
      <c r="H2850" s="1" t="s">
        <v>2683</v>
      </c>
      <c r="I2850" s="1"/>
      <c r="J2850" s="1"/>
    </row>
    <row r="2851" spans="1:10" hidden="1">
      <c r="A2851" s="2">
        <v>2849000000</v>
      </c>
      <c r="B2851" s="1">
        <v>0</v>
      </c>
      <c r="C2851" s="1">
        <v>2</v>
      </c>
      <c r="D2851" s="1">
        <v>0</v>
      </c>
      <c r="E2851" s="1">
        <f>SUM(Tabelle1[[#This Row],[mirna]:[protein]])</f>
        <v>2</v>
      </c>
      <c r="F2851" s="1"/>
      <c r="G2851" s="1" t="s">
        <v>2684</v>
      </c>
      <c r="H2851" s="1"/>
      <c r="I2851" s="1"/>
      <c r="J2851" s="1"/>
    </row>
    <row r="2852" spans="1:10" hidden="1">
      <c r="A2852" s="2">
        <v>2850000000</v>
      </c>
      <c r="B2852" s="1">
        <v>0</v>
      </c>
      <c r="C2852" s="1">
        <v>3</v>
      </c>
      <c r="D2852" s="1">
        <v>0</v>
      </c>
      <c r="E2852" s="1">
        <f>SUM(Tabelle1[[#This Row],[mirna]:[protein]])</f>
        <v>3</v>
      </c>
      <c r="F2852" s="1"/>
      <c r="G2852" s="1" t="s">
        <v>2685</v>
      </c>
      <c r="H2852" s="1"/>
      <c r="I2852" s="1"/>
      <c r="J2852" s="1"/>
    </row>
    <row r="2853" spans="1:10" hidden="1">
      <c r="A2853" s="2">
        <v>2851000000</v>
      </c>
      <c r="B2853" s="1">
        <v>0</v>
      </c>
      <c r="C2853" s="1">
        <v>0</v>
      </c>
      <c r="D2853" s="1">
        <v>0</v>
      </c>
      <c r="E2853" s="1">
        <f>SUM(Tabelle1[[#This Row],[mirna]:[protein]])</f>
        <v>0</v>
      </c>
      <c r="F2853" s="1"/>
      <c r="G2853" s="1"/>
      <c r="H2853" s="1"/>
      <c r="I2853" s="1"/>
      <c r="J2853" s="1"/>
    </row>
    <row r="2854" spans="1:10" hidden="1">
      <c r="A2854" s="2">
        <v>2852000000</v>
      </c>
      <c r="B2854" s="1">
        <v>1</v>
      </c>
      <c r="C2854" s="1">
        <v>2</v>
      </c>
      <c r="D2854" s="1">
        <v>0</v>
      </c>
      <c r="E2854" s="1">
        <f>SUM(Tabelle1[[#This Row],[mirna]:[protein]])</f>
        <v>3</v>
      </c>
      <c r="F2854" s="1" t="s">
        <v>2686</v>
      </c>
      <c r="G2854" s="1" t="s">
        <v>2687</v>
      </c>
      <c r="H2854" s="1"/>
      <c r="I2854" s="1"/>
      <c r="J2854" s="1"/>
    </row>
    <row r="2855" spans="1:10" hidden="1">
      <c r="A2855" s="2">
        <v>2853000000</v>
      </c>
      <c r="B2855" s="1">
        <v>0</v>
      </c>
      <c r="C2855" s="1">
        <v>8</v>
      </c>
      <c r="D2855" s="1">
        <v>0</v>
      </c>
      <c r="E2855" s="1">
        <f>SUM(Tabelle1[[#This Row],[mirna]:[protein]])</f>
        <v>8</v>
      </c>
      <c r="F2855" s="1"/>
      <c r="G2855" s="1" t="s">
        <v>2688</v>
      </c>
      <c r="H2855" s="1"/>
      <c r="I2855" s="1"/>
      <c r="J2855" s="1"/>
    </row>
    <row r="2856" spans="1:10" ht="32" hidden="1">
      <c r="A2856" s="2">
        <v>2854000000</v>
      </c>
      <c r="B2856" s="1">
        <v>0</v>
      </c>
      <c r="C2856" s="1">
        <v>9</v>
      </c>
      <c r="D2856" s="1">
        <v>1</v>
      </c>
      <c r="E2856" s="1">
        <f>SUM(Tabelle1[[#This Row],[mirna]:[protein]])</f>
        <v>10</v>
      </c>
      <c r="F2856" s="1"/>
      <c r="G2856" s="1" t="s">
        <v>2689</v>
      </c>
      <c r="H2856" s="1" t="s">
        <v>2690</v>
      </c>
      <c r="I2856" s="1"/>
      <c r="J2856" s="1"/>
    </row>
    <row r="2857" spans="1:10" hidden="1">
      <c r="A2857" s="2">
        <v>2855000000</v>
      </c>
      <c r="B2857" s="1">
        <v>0</v>
      </c>
      <c r="C2857" s="1">
        <v>6</v>
      </c>
      <c r="D2857" s="1">
        <v>1</v>
      </c>
      <c r="E2857" s="1">
        <f>SUM(Tabelle1[[#This Row],[mirna]:[protein]])</f>
        <v>7</v>
      </c>
      <c r="F2857" s="1"/>
      <c r="G2857" s="1" t="s">
        <v>2691</v>
      </c>
      <c r="H2857" s="1" t="s">
        <v>2692</v>
      </c>
      <c r="I2857" s="1"/>
      <c r="J2857" s="1"/>
    </row>
    <row r="2858" spans="1:10" hidden="1">
      <c r="A2858" s="2">
        <v>2856000000</v>
      </c>
      <c r="B2858" s="1">
        <v>0</v>
      </c>
      <c r="C2858" s="1">
        <v>3</v>
      </c>
      <c r="D2858" s="1">
        <v>1</v>
      </c>
      <c r="E2858" s="1">
        <f>SUM(Tabelle1[[#This Row],[mirna]:[protein]])</f>
        <v>4</v>
      </c>
      <c r="F2858" s="1"/>
      <c r="G2858" s="1" t="s">
        <v>2693</v>
      </c>
      <c r="H2858" s="1" t="s">
        <v>2694</v>
      </c>
      <c r="I2858" s="1"/>
      <c r="J2858" s="1"/>
    </row>
    <row r="2859" spans="1:10" hidden="1">
      <c r="A2859" s="2">
        <v>2857000000</v>
      </c>
      <c r="B2859" s="1">
        <v>0</v>
      </c>
      <c r="C2859" s="1">
        <v>0</v>
      </c>
      <c r="D2859" s="1">
        <v>0</v>
      </c>
      <c r="E2859" s="1">
        <f>SUM(Tabelle1[[#This Row],[mirna]:[protein]])</f>
        <v>0</v>
      </c>
      <c r="F2859" s="1"/>
      <c r="G2859" s="1"/>
      <c r="H2859" s="1"/>
      <c r="I2859" s="1"/>
      <c r="J2859" s="1"/>
    </row>
    <row r="2860" spans="1:10" hidden="1">
      <c r="A2860" s="2">
        <v>2858000000</v>
      </c>
      <c r="B2860" s="1">
        <v>0</v>
      </c>
      <c r="C2860" s="1">
        <v>0</v>
      </c>
      <c r="D2860" s="1">
        <v>0</v>
      </c>
      <c r="E2860" s="1">
        <f>SUM(Tabelle1[[#This Row],[mirna]:[protein]])</f>
        <v>0</v>
      </c>
      <c r="F2860" s="1"/>
      <c r="G2860" s="1"/>
      <c r="H2860" s="1"/>
      <c r="I2860" s="1"/>
      <c r="J2860" s="1"/>
    </row>
    <row r="2861" spans="1:10" hidden="1">
      <c r="A2861" s="2">
        <v>2859000000</v>
      </c>
      <c r="B2861" s="1">
        <v>0</v>
      </c>
      <c r="C2861" s="1">
        <v>3</v>
      </c>
      <c r="D2861" s="1">
        <v>2</v>
      </c>
      <c r="E2861" s="1">
        <f>SUM(Tabelle1[[#This Row],[mirna]:[protein]])</f>
        <v>5</v>
      </c>
      <c r="F2861" s="1"/>
      <c r="G2861" s="1" t="s">
        <v>2695</v>
      </c>
      <c r="H2861" s="1" t="s">
        <v>2696</v>
      </c>
      <c r="I2861" s="1"/>
      <c r="J2861" s="1"/>
    </row>
    <row r="2862" spans="1:10" hidden="1">
      <c r="A2862" s="2">
        <v>2860000000</v>
      </c>
      <c r="B2862" s="1">
        <v>0</v>
      </c>
      <c r="C2862" s="1">
        <v>5</v>
      </c>
      <c r="D2862" s="1">
        <v>1</v>
      </c>
      <c r="E2862" s="1">
        <f>SUM(Tabelle1[[#This Row],[mirna]:[protein]])</f>
        <v>6</v>
      </c>
      <c r="F2862" s="1"/>
      <c r="G2862" s="1" t="s">
        <v>2697</v>
      </c>
      <c r="H2862" s="1" t="s">
        <v>2698</v>
      </c>
      <c r="I2862" s="1"/>
      <c r="J2862" s="1"/>
    </row>
    <row r="2863" spans="1:10" hidden="1">
      <c r="A2863" s="2">
        <v>2861000000</v>
      </c>
      <c r="B2863" s="1">
        <v>0</v>
      </c>
      <c r="C2863" s="1">
        <v>7</v>
      </c>
      <c r="D2863" s="1">
        <v>1</v>
      </c>
      <c r="E2863" s="1">
        <f>SUM(Tabelle1[[#This Row],[mirna]:[protein]])</f>
        <v>8</v>
      </c>
      <c r="F2863" s="1"/>
      <c r="G2863" s="1" t="s">
        <v>2699</v>
      </c>
      <c r="H2863" s="1" t="s">
        <v>2700</v>
      </c>
      <c r="I2863" s="1"/>
      <c r="J2863" s="1"/>
    </row>
    <row r="2864" spans="1:10" hidden="1">
      <c r="A2864" s="2">
        <v>2862000000</v>
      </c>
      <c r="B2864" s="1">
        <v>0</v>
      </c>
      <c r="C2864" s="1">
        <v>7</v>
      </c>
      <c r="D2864" s="1">
        <v>2</v>
      </c>
      <c r="E2864" s="1">
        <f>SUM(Tabelle1[[#This Row],[mirna]:[protein]])</f>
        <v>9</v>
      </c>
      <c r="F2864" s="1"/>
      <c r="G2864" s="1" t="s">
        <v>2701</v>
      </c>
      <c r="H2864" s="1" t="s">
        <v>2702</v>
      </c>
      <c r="I2864" s="1"/>
      <c r="J2864" s="1"/>
    </row>
    <row r="2865" spans="1:10" ht="32" hidden="1">
      <c r="A2865" s="2">
        <v>2863000000</v>
      </c>
      <c r="B2865" s="1">
        <v>0</v>
      </c>
      <c r="C2865" s="1">
        <v>9</v>
      </c>
      <c r="D2865" s="1">
        <v>1</v>
      </c>
      <c r="E2865" s="1">
        <f>SUM(Tabelle1[[#This Row],[mirna]:[protein]])</f>
        <v>10</v>
      </c>
      <c r="F2865" s="1"/>
      <c r="G2865" s="1" t="s">
        <v>2703</v>
      </c>
      <c r="H2865" s="1" t="s">
        <v>2704</v>
      </c>
      <c r="I2865" s="1"/>
      <c r="J2865" s="1"/>
    </row>
    <row r="2866" spans="1:10" hidden="1">
      <c r="A2866" s="2">
        <v>2864000000</v>
      </c>
      <c r="B2866" s="1">
        <v>0</v>
      </c>
      <c r="C2866" s="1">
        <v>4</v>
      </c>
      <c r="D2866" s="1">
        <v>0</v>
      </c>
      <c r="E2866" s="1">
        <f>SUM(Tabelle1[[#This Row],[mirna]:[protein]])</f>
        <v>4</v>
      </c>
      <c r="F2866" s="1"/>
      <c r="G2866" s="1" t="s">
        <v>2705</v>
      </c>
      <c r="H2866" s="1"/>
      <c r="I2866" s="1"/>
      <c r="J2866" s="1"/>
    </row>
    <row r="2867" spans="1:10" ht="32">
      <c r="A2867" s="2">
        <v>2865000000</v>
      </c>
      <c r="B2867" s="1">
        <v>2</v>
      </c>
      <c r="C2867" s="1">
        <v>10</v>
      </c>
      <c r="D2867" s="1">
        <v>5</v>
      </c>
      <c r="E2867" s="1">
        <f>SUM(Tabelle1[[#This Row],[mirna]:[protein]])</f>
        <v>17</v>
      </c>
      <c r="F2867" s="1" t="s">
        <v>2706</v>
      </c>
      <c r="G2867" s="1" t="s">
        <v>2707</v>
      </c>
      <c r="H2867" s="1" t="s">
        <v>2708</v>
      </c>
      <c r="I2867" s="1" t="s">
        <v>2879</v>
      </c>
      <c r="J2867" s="1"/>
    </row>
    <row r="2868" spans="1:10" hidden="1">
      <c r="A2868" s="2">
        <v>2866000000</v>
      </c>
      <c r="B2868" s="1">
        <v>0</v>
      </c>
      <c r="C2868" s="1">
        <v>7</v>
      </c>
      <c r="D2868" s="1">
        <v>1</v>
      </c>
      <c r="E2868" s="1">
        <f>SUM(Tabelle1[[#This Row],[mirna]:[protein]])</f>
        <v>8</v>
      </c>
      <c r="F2868" s="1"/>
      <c r="G2868" s="1" t="s">
        <v>2709</v>
      </c>
      <c r="H2868" s="1" t="s">
        <v>2710</v>
      </c>
      <c r="I2868" s="1"/>
      <c r="J2868" s="1"/>
    </row>
    <row r="2869" spans="1:10" hidden="1">
      <c r="A2869" s="2">
        <v>2867000000</v>
      </c>
      <c r="B2869" s="1">
        <v>0</v>
      </c>
      <c r="C2869" s="1">
        <v>6</v>
      </c>
      <c r="D2869" s="1">
        <v>1</v>
      </c>
      <c r="E2869" s="1">
        <f>SUM(Tabelle1[[#This Row],[mirna]:[protein]])</f>
        <v>7</v>
      </c>
      <c r="F2869" s="1"/>
      <c r="G2869" s="1" t="s">
        <v>2711</v>
      </c>
      <c r="H2869" s="1" t="s">
        <v>2712</v>
      </c>
      <c r="I2869" s="1"/>
      <c r="J2869" s="1"/>
    </row>
    <row r="2870" spans="1:10" hidden="1">
      <c r="A2870" s="2">
        <v>2868000000</v>
      </c>
      <c r="B2870" s="1">
        <v>0</v>
      </c>
      <c r="C2870" s="1">
        <v>4</v>
      </c>
      <c r="D2870" s="1">
        <v>0</v>
      </c>
      <c r="E2870" s="1">
        <f>SUM(Tabelle1[[#This Row],[mirna]:[protein]])</f>
        <v>4</v>
      </c>
      <c r="F2870" s="1"/>
      <c r="G2870" s="1" t="s">
        <v>2713</v>
      </c>
      <c r="H2870" s="1"/>
      <c r="I2870" s="1"/>
      <c r="J2870" s="1"/>
    </row>
    <row r="2871" spans="1:10" hidden="1">
      <c r="A2871" s="2">
        <v>2869000000</v>
      </c>
      <c r="B2871" s="1">
        <v>0</v>
      </c>
      <c r="C2871" s="1">
        <v>5</v>
      </c>
      <c r="D2871" s="1">
        <v>0</v>
      </c>
      <c r="E2871" s="1">
        <f>SUM(Tabelle1[[#This Row],[mirna]:[protein]])</f>
        <v>5</v>
      </c>
      <c r="F2871" s="1"/>
      <c r="G2871" s="1" t="s">
        <v>2714</v>
      </c>
      <c r="H2871" s="1"/>
      <c r="I2871" s="1"/>
      <c r="J2871" s="1"/>
    </row>
    <row r="2872" spans="1:10" hidden="1">
      <c r="A2872" s="2">
        <v>2870000000</v>
      </c>
      <c r="B2872" s="1">
        <v>0</v>
      </c>
      <c r="C2872" s="1">
        <v>4</v>
      </c>
      <c r="D2872" s="1">
        <v>1</v>
      </c>
      <c r="E2872" s="1">
        <f>SUM(Tabelle1[[#This Row],[mirna]:[protein]])</f>
        <v>5</v>
      </c>
      <c r="F2872" s="1"/>
      <c r="G2872" s="1" t="s">
        <v>2715</v>
      </c>
      <c r="H2872" s="1" t="s">
        <v>2716</v>
      </c>
      <c r="I2872" s="1"/>
      <c r="J2872" s="1"/>
    </row>
    <row r="2873" spans="1:10" hidden="1">
      <c r="A2873" s="2">
        <v>2871000000</v>
      </c>
      <c r="B2873" s="1">
        <v>0</v>
      </c>
      <c r="C2873" s="1">
        <v>0</v>
      </c>
      <c r="D2873" s="1">
        <v>0</v>
      </c>
      <c r="E2873" s="1">
        <f>SUM(Tabelle1[[#This Row],[mirna]:[protein]])</f>
        <v>0</v>
      </c>
      <c r="F2873" s="1"/>
      <c r="G2873" s="1"/>
      <c r="H2873" s="1"/>
      <c r="I2873" s="1"/>
      <c r="J2873" s="1"/>
    </row>
    <row r="2874" spans="1:10" hidden="1">
      <c r="A2874" s="2">
        <v>2872000000</v>
      </c>
      <c r="B2874" s="1">
        <v>0</v>
      </c>
      <c r="C2874" s="1">
        <v>0</v>
      </c>
      <c r="D2874" s="1">
        <v>0</v>
      </c>
      <c r="E2874" s="1">
        <f>SUM(Tabelle1[[#This Row],[mirna]:[protein]])</f>
        <v>0</v>
      </c>
      <c r="F2874" s="1"/>
      <c r="G2874" s="1"/>
      <c r="H2874" s="1"/>
      <c r="I2874" s="1"/>
      <c r="J2874" s="1"/>
    </row>
    <row r="2875" spans="1:10" hidden="1">
      <c r="A2875" s="2">
        <v>2873000000</v>
      </c>
      <c r="B2875" s="1">
        <v>0</v>
      </c>
      <c r="C2875" s="1">
        <v>0</v>
      </c>
      <c r="D2875" s="1">
        <v>0</v>
      </c>
      <c r="E2875" s="1">
        <f>SUM(Tabelle1[[#This Row],[mirna]:[protein]])</f>
        <v>0</v>
      </c>
      <c r="F2875" s="1"/>
      <c r="G2875" s="1"/>
      <c r="H2875" s="1"/>
      <c r="I2875" s="1"/>
      <c r="J2875" s="1"/>
    </row>
    <row r="2876" spans="1:10" ht="32">
      <c r="A2876" s="2">
        <v>2874000000</v>
      </c>
      <c r="B2876" s="1">
        <v>1</v>
      </c>
      <c r="C2876" s="1">
        <v>17</v>
      </c>
      <c r="D2876" s="1">
        <v>2</v>
      </c>
      <c r="E2876" s="1">
        <f>SUM(Tabelle1[[#This Row],[mirna]:[protein]])</f>
        <v>20</v>
      </c>
      <c r="F2876" s="1" t="s">
        <v>2717</v>
      </c>
      <c r="G2876" s="1" t="s">
        <v>2718</v>
      </c>
      <c r="H2876" s="1" t="s">
        <v>2719</v>
      </c>
      <c r="I2876" s="1" t="s">
        <v>2879</v>
      </c>
      <c r="J2876" s="1"/>
    </row>
    <row r="2877" spans="1:10" hidden="1">
      <c r="A2877" s="2">
        <v>2875000000</v>
      </c>
      <c r="B2877" s="1">
        <v>0</v>
      </c>
      <c r="C2877" s="1">
        <v>0</v>
      </c>
      <c r="D2877" s="1">
        <v>0</v>
      </c>
      <c r="E2877" s="1">
        <f>SUM(Tabelle1[[#This Row],[mirna]:[protein]])</f>
        <v>0</v>
      </c>
      <c r="F2877" s="1"/>
      <c r="G2877" s="1"/>
      <c r="H2877" s="1"/>
      <c r="I2877" s="1"/>
      <c r="J2877" s="1"/>
    </row>
    <row r="2878" spans="1:10" hidden="1">
      <c r="A2878" s="2">
        <v>2876000000</v>
      </c>
      <c r="B2878" s="1">
        <v>0</v>
      </c>
      <c r="C2878" s="1">
        <v>0</v>
      </c>
      <c r="D2878" s="1">
        <v>0</v>
      </c>
      <c r="E2878" s="1">
        <f>SUM(Tabelle1[[#This Row],[mirna]:[protein]])</f>
        <v>0</v>
      </c>
      <c r="F2878" s="1"/>
      <c r="G2878" s="1"/>
      <c r="H2878" s="1"/>
      <c r="I2878" s="1"/>
      <c r="J2878" s="1"/>
    </row>
    <row r="2879" spans="1:10" hidden="1">
      <c r="A2879" s="2">
        <v>2877000000</v>
      </c>
      <c r="B2879" s="1">
        <v>0</v>
      </c>
      <c r="C2879" s="1">
        <v>1</v>
      </c>
      <c r="D2879" s="1">
        <v>0</v>
      </c>
      <c r="E2879" s="1">
        <f>SUM(Tabelle1[[#This Row],[mirna]:[protein]])</f>
        <v>1</v>
      </c>
      <c r="F2879" s="1"/>
      <c r="G2879" s="1" t="s">
        <v>2720</v>
      </c>
      <c r="H2879" s="1"/>
      <c r="I2879" s="1"/>
      <c r="J2879" s="1"/>
    </row>
    <row r="2880" spans="1:10" hidden="1">
      <c r="A2880" s="2">
        <v>2878000000</v>
      </c>
      <c r="B2880" s="1">
        <v>0</v>
      </c>
      <c r="C2880" s="1">
        <v>2</v>
      </c>
      <c r="D2880" s="1">
        <v>0</v>
      </c>
      <c r="E2880" s="1">
        <f>SUM(Tabelle1[[#This Row],[mirna]:[protein]])</f>
        <v>2</v>
      </c>
      <c r="F2880" s="1"/>
      <c r="G2880" s="1" t="s">
        <v>2721</v>
      </c>
      <c r="H2880" s="1"/>
      <c r="I2880" s="1"/>
      <c r="J2880" s="1"/>
    </row>
    <row r="2881" spans="1:10" hidden="1">
      <c r="A2881" s="2">
        <v>2879000000</v>
      </c>
      <c r="B2881" s="1">
        <v>0</v>
      </c>
      <c r="C2881" s="1">
        <v>0</v>
      </c>
      <c r="D2881" s="1">
        <v>0</v>
      </c>
      <c r="E2881" s="1">
        <f>SUM(Tabelle1[[#This Row],[mirna]:[protein]])</f>
        <v>0</v>
      </c>
      <c r="F2881" s="1"/>
      <c r="G2881" s="1"/>
      <c r="H2881" s="1"/>
      <c r="I2881" s="1"/>
      <c r="J2881" s="1"/>
    </row>
    <row r="2882" spans="1:10" hidden="1">
      <c r="A2882" s="2">
        <v>2880000000</v>
      </c>
      <c r="B2882" s="1">
        <v>0</v>
      </c>
      <c r="C2882" s="1">
        <v>0</v>
      </c>
      <c r="D2882" s="1">
        <v>0</v>
      </c>
      <c r="E2882" s="1">
        <f>SUM(Tabelle1[[#This Row],[mirna]:[protein]])</f>
        <v>0</v>
      </c>
      <c r="F2882" s="1"/>
      <c r="G2882" s="1"/>
      <c r="H2882" s="1"/>
      <c r="I2882" s="1"/>
      <c r="J2882" s="1"/>
    </row>
    <row r="2883" spans="1:10" hidden="1">
      <c r="A2883" s="2">
        <v>2881000000</v>
      </c>
      <c r="B2883" s="1">
        <v>0</v>
      </c>
      <c r="C2883" s="1">
        <v>0</v>
      </c>
      <c r="D2883" s="1">
        <v>0</v>
      </c>
      <c r="E2883" s="1">
        <f>SUM(Tabelle1[[#This Row],[mirna]:[protein]])</f>
        <v>0</v>
      </c>
      <c r="F2883" s="1"/>
      <c r="G2883" s="1"/>
      <c r="H2883" s="1"/>
      <c r="I2883" s="1"/>
      <c r="J2883" s="1"/>
    </row>
    <row r="2884" spans="1:10" hidden="1">
      <c r="A2884" s="2">
        <v>2882000000</v>
      </c>
      <c r="B2884" s="1">
        <v>0</v>
      </c>
      <c r="C2884" s="1">
        <v>1</v>
      </c>
      <c r="D2884" s="1">
        <v>0</v>
      </c>
      <c r="E2884" s="1">
        <f>SUM(Tabelle1[[#This Row],[mirna]:[protein]])</f>
        <v>1</v>
      </c>
      <c r="F2884" s="1"/>
      <c r="G2884" s="1" t="s">
        <v>2722</v>
      </c>
      <c r="H2884" s="1"/>
      <c r="I2884" s="1"/>
      <c r="J2884" s="1"/>
    </row>
    <row r="2885" spans="1:10" hidden="1">
      <c r="A2885" s="2">
        <v>2883000000</v>
      </c>
      <c r="B2885" s="1">
        <v>0</v>
      </c>
      <c r="C2885" s="1">
        <v>1</v>
      </c>
      <c r="D2885" s="1">
        <v>0</v>
      </c>
      <c r="E2885" s="1">
        <f>SUM(Tabelle1[[#This Row],[mirna]:[protein]])</f>
        <v>1</v>
      </c>
      <c r="F2885" s="1"/>
      <c r="G2885" s="1" t="s">
        <v>2723</v>
      </c>
      <c r="H2885" s="1"/>
      <c r="I2885" s="1"/>
      <c r="J2885" s="1"/>
    </row>
    <row r="2886" spans="1:10" hidden="1">
      <c r="A2886" s="2">
        <v>2884000000</v>
      </c>
      <c r="B2886" s="1">
        <v>0</v>
      </c>
      <c r="C2886" s="1">
        <v>2</v>
      </c>
      <c r="D2886" s="1">
        <v>0</v>
      </c>
      <c r="E2886" s="1">
        <f>SUM(Tabelle1[[#This Row],[mirna]:[protein]])</f>
        <v>2</v>
      </c>
      <c r="F2886" s="1"/>
      <c r="G2886" s="1" t="s">
        <v>2724</v>
      </c>
      <c r="H2886" s="1"/>
      <c r="I2886" s="1"/>
      <c r="J2886" s="1"/>
    </row>
    <row r="2887" spans="1:10" hidden="1">
      <c r="A2887" s="2">
        <v>2885000000</v>
      </c>
      <c r="B2887" s="1">
        <v>0</v>
      </c>
      <c r="C2887" s="1">
        <v>2</v>
      </c>
      <c r="D2887" s="1">
        <v>0</v>
      </c>
      <c r="E2887" s="1">
        <f>SUM(Tabelle1[[#This Row],[mirna]:[protein]])</f>
        <v>2</v>
      </c>
      <c r="F2887" s="1"/>
      <c r="G2887" s="1" t="s">
        <v>2725</v>
      </c>
      <c r="H2887" s="1"/>
      <c r="I2887" s="1"/>
      <c r="J2887" s="1"/>
    </row>
    <row r="2888" spans="1:10" hidden="1">
      <c r="A2888" s="2">
        <v>2886000000</v>
      </c>
      <c r="B2888" s="1">
        <v>0</v>
      </c>
      <c r="C2888" s="1">
        <v>0</v>
      </c>
      <c r="D2888" s="1">
        <v>0</v>
      </c>
      <c r="E2888" s="1">
        <f>SUM(Tabelle1[[#This Row],[mirna]:[protein]])</f>
        <v>0</v>
      </c>
      <c r="F2888" s="1"/>
      <c r="G2888" s="1"/>
      <c r="H2888" s="1"/>
      <c r="I2888" s="1"/>
      <c r="J2888" s="1"/>
    </row>
    <row r="2889" spans="1:10" hidden="1">
      <c r="A2889" s="2">
        <v>2887000000</v>
      </c>
      <c r="B2889" s="1">
        <v>0</v>
      </c>
      <c r="C2889" s="1">
        <v>3</v>
      </c>
      <c r="D2889" s="1">
        <v>1</v>
      </c>
      <c r="E2889" s="1">
        <f>SUM(Tabelle1[[#This Row],[mirna]:[protein]])</f>
        <v>4</v>
      </c>
      <c r="F2889" s="1"/>
      <c r="G2889" s="1" t="s">
        <v>2726</v>
      </c>
      <c r="H2889" s="1" t="s">
        <v>2727</v>
      </c>
      <c r="I2889" s="1"/>
      <c r="J2889" s="1"/>
    </row>
    <row r="2890" spans="1:10" hidden="1">
      <c r="A2890" s="2">
        <v>2888000000</v>
      </c>
      <c r="B2890" s="1">
        <v>0</v>
      </c>
      <c r="C2890" s="1">
        <v>2</v>
      </c>
      <c r="D2890" s="1">
        <v>1</v>
      </c>
      <c r="E2890" s="1">
        <f>SUM(Tabelle1[[#This Row],[mirna]:[protein]])</f>
        <v>3</v>
      </c>
      <c r="F2890" s="1"/>
      <c r="G2890" s="1" t="s">
        <v>2728</v>
      </c>
      <c r="H2890" s="1" t="s">
        <v>2729</v>
      </c>
      <c r="I2890" s="1"/>
      <c r="J2890" s="1"/>
    </row>
    <row r="2891" spans="1:10" hidden="1">
      <c r="A2891" s="2">
        <v>2889000000</v>
      </c>
      <c r="B2891" s="1">
        <v>0</v>
      </c>
      <c r="C2891" s="1">
        <v>3</v>
      </c>
      <c r="D2891" s="1">
        <v>0</v>
      </c>
      <c r="E2891" s="1">
        <f>SUM(Tabelle1[[#This Row],[mirna]:[protein]])</f>
        <v>3</v>
      </c>
      <c r="F2891" s="1"/>
      <c r="G2891" s="1" t="s">
        <v>2730</v>
      </c>
      <c r="H2891" s="1"/>
      <c r="I2891" s="1"/>
      <c r="J2891" s="1"/>
    </row>
    <row r="2892" spans="1:10" hidden="1">
      <c r="A2892" s="2">
        <v>2890000000</v>
      </c>
      <c r="B2892" s="1">
        <v>0</v>
      </c>
      <c r="C2892" s="1">
        <v>5</v>
      </c>
      <c r="D2892" s="1">
        <v>0</v>
      </c>
      <c r="E2892" s="1">
        <f>SUM(Tabelle1[[#This Row],[mirna]:[protein]])</f>
        <v>5</v>
      </c>
      <c r="F2892" s="1"/>
      <c r="G2892" s="1" t="s">
        <v>2731</v>
      </c>
      <c r="H2892" s="1"/>
      <c r="I2892" s="1"/>
      <c r="J2892" s="1"/>
    </row>
    <row r="2893" spans="1:10" hidden="1">
      <c r="A2893" s="2">
        <v>2891000000</v>
      </c>
      <c r="B2893" s="1">
        <v>0</v>
      </c>
      <c r="C2893" s="1">
        <v>3</v>
      </c>
      <c r="D2893" s="1">
        <v>1</v>
      </c>
      <c r="E2893" s="1">
        <f>SUM(Tabelle1[[#This Row],[mirna]:[protein]])</f>
        <v>4</v>
      </c>
      <c r="F2893" s="1"/>
      <c r="G2893" s="1" t="s">
        <v>2732</v>
      </c>
      <c r="H2893" s="1" t="s">
        <v>2733</v>
      </c>
      <c r="I2893" s="1"/>
      <c r="J2893" s="1"/>
    </row>
    <row r="2894" spans="1:10" hidden="1">
      <c r="A2894" s="2">
        <v>2892000000</v>
      </c>
      <c r="B2894" s="1">
        <v>0</v>
      </c>
      <c r="C2894" s="1">
        <v>3</v>
      </c>
      <c r="D2894" s="1">
        <v>0</v>
      </c>
      <c r="E2894" s="1">
        <f>SUM(Tabelle1[[#This Row],[mirna]:[protein]])</f>
        <v>3</v>
      </c>
      <c r="F2894" s="1"/>
      <c r="G2894" s="1" t="s">
        <v>2734</v>
      </c>
      <c r="H2894" s="1"/>
      <c r="I2894" s="1"/>
      <c r="J2894" s="1"/>
    </row>
    <row r="2895" spans="1:10" hidden="1">
      <c r="A2895" s="2">
        <v>2893000000</v>
      </c>
      <c r="B2895" s="1">
        <v>0</v>
      </c>
      <c r="C2895" s="1">
        <v>3</v>
      </c>
      <c r="D2895" s="1">
        <v>1</v>
      </c>
      <c r="E2895" s="1">
        <f>SUM(Tabelle1[[#This Row],[mirna]:[protein]])</f>
        <v>4</v>
      </c>
      <c r="F2895" s="1"/>
      <c r="G2895" s="1" t="s">
        <v>2735</v>
      </c>
      <c r="H2895" s="1" t="s">
        <v>2736</v>
      </c>
      <c r="I2895" s="1"/>
      <c r="J2895" s="1"/>
    </row>
    <row r="2896" spans="1:10" hidden="1">
      <c r="A2896" s="2">
        <v>2894000000</v>
      </c>
      <c r="B2896" s="1">
        <v>0</v>
      </c>
      <c r="C2896" s="1">
        <v>1</v>
      </c>
      <c r="D2896" s="1">
        <v>1</v>
      </c>
      <c r="E2896" s="1">
        <f>SUM(Tabelle1[[#This Row],[mirna]:[protein]])</f>
        <v>2</v>
      </c>
      <c r="F2896" s="1"/>
      <c r="G2896" s="1" t="s">
        <v>2737</v>
      </c>
      <c r="H2896" s="1" t="s">
        <v>2738</v>
      </c>
      <c r="I2896" s="1"/>
      <c r="J2896" s="1"/>
    </row>
    <row r="2897" spans="1:10" hidden="1">
      <c r="A2897" s="2">
        <v>2895000000</v>
      </c>
      <c r="B2897" s="1">
        <v>0</v>
      </c>
      <c r="C2897" s="1">
        <v>0</v>
      </c>
      <c r="D2897" s="1">
        <v>0</v>
      </c>
      <c r="E2897" s="1">
        <f>SUM(Tabelle1[[#This Row],[mirna]:[protein]])</f>
        <v>0</v>
      </c>
      <c r="F2897" s="1"/>
      <c r="G2897" s="1"/>
      <c r="H2897" s="1"/>
      <c r="I2897" s="1"/>
      <c r="J2897" s="1"/>
    </row>
    <row r="2898" spans="1:10" hidden="1">
      <c r="A2898" s="2">
        <v>2896000000</v>
      </c>
      <c r="B2898" s="1">
        <v>0</v>
      </c>
      <c r="C2898" s="1">
        <v>2</v>
      </c>
      <c r="D2898" s="1">
        <v>0</v>
      </c>
      <c r="E2898" s="1">
        <f>SUM(Tabelle1[[#This Row],[mirna]:[protein]])</f>
        <v>2</v>
      </c>
      <c r="F2898" s="1"/>
      <c r="G2898" s="1" t="s">
        <v>2739</v>
      </c>
      <c r="H2898" s="1"/>
      <c r="I2898" s="1"/>
      <c r="J2898" s="1"/>
    </row>
    <row r="2899" spans="1:10" hidden="1">
      <c r="A2899" s="2">
        <v>2897000000</v>
      </c>
      <c r="B2899" s="1">
        <v>0</v>
      </c>
      <c r="C2899" s="1">
        <v>0</v>
      </c>
      <c r="D2899" s="1">
        <v>0</v>
      </c>
      <c r="E2899" s="1">
        <f>SUM(Tabelle1[[#This Row],[mirna]:[protein]])</f>
        <v>0</v>
      </c>
      <c r="F2899" s="1"/>
      <c r="G2899" s="1"/>
      <c r="H2899" s="1"/>
      <c r="I2899" s="1"/>
      <c r="J2899" s="1"/>
    </row>
    <row r="2900" spans="1:10" hidden="1">
      <c r="A2900" s="2">
        <v>2898000000</v>
      </c>
      <c r="B2900" s="1">
        <v>0</v>
      </c>
      <c r="C2900" s="1">
        <v>3</v>
      </c>
      <c r="D2900" s="1">
        <v>2</v>
      </c>
      <c r="E2900" s="1">
        <f>SUM(Tabelle1[[#This Row],[mirna]:[protein]])</f>
        <v>5</v>
      </c>
      <c r="F2900" s="1"/>
      <c r="G2900" s="1" t="s">
        <v>2740</v>
      </c>
      <c r="H2900" s="1" t="s">
        <v>2741</v>
      </c>
      <c r="I2900" s="1"/>
      <c r="J2900" s="1"/>
    </row>
    <row r="2901" spans="1:10" hidden="1">
      <c r="A2901" s="2">
        <v>2899000000</v>
      </c>
      <c r="B2901" s="1">
        <v>0</v>
      </c>
      <c r="C2901" s="1">
        <v>4</v>
      </c>
      <c r="D2901" s="1">
        <v>1</v>
      </c>
      <c r="E2901" s="1">
        <f>SUM(Tabelle1[[#This Row],[mirna]:[protein]])</f>
        <v>5</v>
      </c>
      <c r="F2901" s="1"/>
      <c r="G2901" s="1" t="s">
        <v>2742</v>
      </c>
      <c r="H2901" s="1" t="s">
        <v>2743</v>
      </c>
      <c r="I2901" s="1"/>
      <c r="J2901" s="1"/>
    </row>
    <row r="2902" spans="1:10" hidden="1">
      <c r="A2902" s="2">
        <v>2900000000</v>
      </c>
      <c r="B2902" s="1">
        <v>0</v>
      </c>
      <c r="C2902" s="1">
        <v>0</v>
      </c>
      <c r="D2902" s="1">
        <v>0</v>
      </c>
      <c r="E2902" s="1">
        <f>SUM(Tabelle1[[#This Row],[mirna]:[protein]])</f>
        <v>0</v>
      </c>
      <c r="F2902" s="1"/>
      <c r="G2902" s="1"/>
      <c r="H2902" s="1"/>
      <c r="I2902" s="1"/>
      <c r="J2902" s="1"/>
    </row>
    <row r="2903" spans="1:10" hidden="1">
      <c r="A2903" s="2">
        <v>2901000000</v>
      </c>
      <c r="B2903" s="1">
        <v>0</v>
      </c>
      <c r="C2903" s="1">
        <v>0</v>
      </c>
      <c r="D2903" s="1">
        <v>0</v>
      </c>
      <c r="E2903" s="1">
        <f>SUM(Tabelle1[[#This Row],[mirna]:[protein]])</f>
        <v>0</v>
      </c>
      <c r="F2903" s="1"/>
      <c r="G2903" s="1"/>
      <c r="H2903" s="1"/>
      <c r="I2903" s="1"/>
      <c r="J2903" s="1"/>
    </row>
    <row r="2904" spans="1:10" hidden="1">
      <c r="A2904" s="2">
        <v>2902000000</v>
      </c>
      <c r="B2904" s="1">
        <v>0</v>
      </c>
      <c r="C2904" s="1">
        <v>0</v>
      </c>
      <c r="D2904" s="1">
        <v>0</v>
      </c>
      <c r="E2904" s="1">
        <f>SUM(Tabelle1[[#This Row],[mirna]:[protein]])</f>
        <v>0</v>
      </c>
      <c r="F2904" s="1"/>
      <c r="G2904" s="1"/>
      <c r="H2904" s="1"/>
      <c r="I2904" s="1"/>
      <c r="J2904" s="1"/>
    </row>
    <row r="2905" spans="1:10" hidden="1">
      <c r="A2905" s="2">
        <v>2903000000</v>
      </c>
      <c r="B2905" s="1">
        <v>0</v>
      </c>
      <c r="C2905" s="1">
        <v>0</v>
      </c>
      <c r="D2905" s="1">
        <v>0</v>
      </c>
      <c r="E2905" s="1">
        <f>SUM(Tabelle1[[#This Row],[mirna]:[protein]])</f>
        <v>0</v>
      </c>
      <c r="F2905" s="1"/>
      <c r="G2905" s="1"/>
      <c r="H2905" s="1"/>
      <c r="I2905" s="1"/>
      <c r="J2905" s="1"/>
    </row>
    <row r="2906" spans="1:10" hidden="1">
      <c r="A2906" s="2">
        <v>2904000000</v>
      </c>
      <c r="B2906" s="1">
        <v>0</v>
      </c>
      <c r="C2906" s="1">
        <v>0</v>
      </c>
      <c r="D2906" s="1">
        <v>0</v>
      </c>
      <c r="E2906" s="1">
        <f>SUM(Tabelle1[[#This Row],[mirna]:[protein]])</f>
        <v>0</v>
      </c>
      <c r="F2906" s="1"/>
      <c r="G2906" s="1"/>
      <c r="H2906" s="1"/>
      <c r="I2906" s="1"/>
      <c r="J2906" s="1"/>
    </row>
    <row r="2907" spans="1:10" hidden="1">
      <c r="A2907" s="2">
        <v>2905000000</v>
      </c>
      <c r="B2907" s="1">
        <v>0</v>
      </c>
      <c r="C2907" s="1">
        <v>1</v>
      </c>
      <c r="D2907" s="1">
        <v>0</v>
      </c>
      <c r="E2907" s="1">
        <f>SUM(Tabelle1[[#This Row],[mirna]:[protein]])</f>
        <v>1</v>
      </c>
      <c r="F2907" s="1"/>
      <c r="G2907" s="1" t="s">
        <v>2744</v>
      </c>
      <c r="H2907" s="1"/>
      <c r="I2907" s="1"/>
      <c r="J2907" s="1"/>
    </row>
    <row r="2908" spans="1:10" hidden="1">
      <c r="A2908" s="2">
        <v>2906000000</v>
      </c>
      <c r="B2908" s="1">
        <v>0</v>
      </c>
      <c r="C2908" s="1">
        <v>0</v>
      </c>
      <c r="D2908" s="1">
        <v>0</v>
      </c>
      <c r="E2908" s="1">
        <f>SUM(Tabelle1[[#This Row],[mirna]:[protein]])</f>
        <v>0</v>
      </c>
      <c r="F2908" s="1"/>
      <c r="G2908" s="1"/>
      <c r="H2908" s="1"/>
      <c r="I2908" s="1"/>
      <c r="J2908" s="1"/>
    </row>
    <row r="2909" spans="1:10" hidden="1">
      <c r="A2909" s="2">
        <v>2907000000</v>
      </c>
      <c r="B2909" s="1">
        <v>0</v>
      </c>
      <c r="C2909" s="1">
        <v>0</v>
      </c>
      <c r="D2909" s="1">
        <v>0</v>
      </c>
      <c r="E2909" s="1">
        <f>SUM(Tabelle1[[#This Row],[mirna]:[protein]])</f>
        <v>0</v>
      </c>
      <c r="F2909" s="1"/>
      <c r="G2909" s="1"/>
      <c r="H2909" s="1"/>
      <c r="I2909" s="1"/>
      <c r="J2909" s="1"/>
    </row>
    <row r="2910" spans="1:10" hidden="1">
      <c r="A2910" s="2">
        <v>2908000000</v>
      </c>
      <c r="B2910" s="1">
        <v>0</v>
      </c>
      <c r="C2910" s="1">
        <v>0</v>
      </c>
      <c r="D2910" s="1">
        <v>0</v>
      </c>
      <c r="E2910" s="1">
        <f>SUM(Tabelle1[[#This Row],[mirna]:[protein]])</f>
        <v>0</v>
      </c>
      <c r="F2910" s="1"/>
      <c r="G2910" s="1"/>
      <c r="H2910" s="1"/>
      <c r="I2910" s="1"/>
      <c r="J2910" s="1"/>
    </row>
    <row r="2911" spans="1:10" hidden="1">
      <c r="A2911" s="2">
        <v>2909000000</v>
      </c>
      <c r="B2911" s="1">
        <v>0</v>
      </c>
      <c r="C2911" s="1">
        <v>1</v>
      </c>
      <c r="D2911" s="1">
        <v>0</v>
      </c>
      <c r="E2911" s="1">
        <f>SUM(Tabelle1[[#This Row],[mirna]:[protein]])</f>
        <v>1</v>
      </c>
      <c r="F2911" s="1"/>
      <c r="G2911" s="1" t="s">
        <v>2745</v>
      </c>
      <c r="H2911" s="1"/>
      <c r="I2911" s="1"/>
      <c r="J2911" s="1"/>
    </row>
    <row r="2912" spans="1:10" hidden="1">
      <c r="A2912" s="2">
        <v>2910000000</v>
      </c>
      <c r="B2912" s="1">
        <v>0</v>
      </c>
      <c r="C2912" s="1">
        <v>0</v>
      </c>
      <c r="D2912" s="1">
        <v>0</v>
      </c>
      <c r="E2912" s="1">
        <f>SUM(Tabelle1[[#This Row],[mirna]:[protein]])</f>
        <v>0</v>
      </c>
      <c r="F2912" s="1"/>
      <c r="G2912" s="1"/>
      <c r="H2912" s="1"/>
      <c r="I2912" s="1"/>
      <c r="J2912" s="1"/>
    </row>
    <row r="2913" spans="1:10" hidden="1">
      <c r="A2913" s="2">
        <v>2911000000</v>
      </c>
      <c r="B2913" s="1">
        <v>0</v>
      </c>
      <c r="C2913" s="1">
        <v>1</v>
      </c>
      <c r="D2913" s="1">
        <v>0</v>
      </c>
      <c r="E2913" s="1">
        <f>SUM(Tabelle1[[#This Row],[mirna]:[protein]])</f>
        <v>1</v>
      </c>
      <c r="F2913" s="1"/>
      <c r="G2913" s="1" t="s">
        <v>2746</v>
      </c>
      <c r="H2913" s="1"/>
      <c r="I2913" s="1"/>
      <c r="J2913" s="1"/>
    </row>
    <row r="2914" spans="1:10" hidden="1">
      <c r="A2914" s="2">
        <v>2912000000</v>
      </c>
      <c r="B2914" s="1">
        <v>0</v>
      </c>
      <c r="C2914" s="1">
        <v>1</v>
      </c>
      <c r="D2914" s="1">
        <v>0</v>
      </c>
      <c r="E2914" s="1">
        <f>SUM(Tabelle1[[#This Row],[mirna]:[protein]])</f>
        <v>1</v>
      </c>
      <c r="F2914" s="1"/>
      <c r="G2914" s="1" t="s">
        <v>2747</v>
      </c>
      <c r="H2914" s="1"/>
      <c r="I2914" s="1"/>
      <c r="J2914" s="1"/>
    </row>
    <row r="2915" spans="1:10" hidden="1">
      <c r="A2915" s="2">
        <v>2913000000</v>
      </c>
      <c r="B2915" s="1">
        <v>0</v>
      </c>
      <c r="C2915" s="1">
        <v>4</v>
      </c>
      <c r="D2915" s="1">
        <v>0</v>
      </c>
      <c r="E2915" s="1">
        <f>SUM(Tabelle1[[#This Row],[mirna]:[protein]])</f>
        <v>4</v>
      </c>
      <c r="F2915" s="1"/>
      <c r="G2915" s="1" t="s">
        <v>2748</v>
      </c>
      <c r="H2915" s="1"/>
      <c r="I2915" s="1"/>
      <c r="J2915" s="1"/>
    </row>
    <row r="2916" spans="1:10" hidden="1">
      <c r="A2916" s="2">
        <v>2914000000</v>
      </c>
      <c r="B2916" s="1">
        <v>1</v>
      </c>
      <c r="C2916" s="1">
        <v>0</v>
      </c>
      <c r="D2916" s="1">
        <v>0</v>
      </c>
      <c r="E2916" s="1">
        <f>SUM(Tabelle1[[#This Row],[mirna]:[protein]])</f>
        <v>1</v>
      </c>
      <c r="F2916" s="1" t="s">
        <v>2749</v>
      </c>
      <c r="G2916" s="1"/>
      <c r="H2916" s="1"/>
      <c r="I2916" s="1"/>
      <c r="J2916" s="1"/>
    </row>
    <row r="2917" spans="1:10" hidden="1">
      <c r="A2917" s="2">
        <v>2915000000</v>
      </c>
      <c r="B2917" s="1">
        <v>0</v>
      </c>
      <c r="C2917" s="1">
        <v>1</v>
      </c>
      <c r="D2917" s="1">
        <v>0</v>
      </c>
      <c r="E2917" s="1">
        <f>SUM(Tabelle1[[#This Row],[mirna]:[protein]])</f>
        <v>1</v>
      </c>
      <c r="F2917" s="1"/>
      <c r="G2917" s="1" t="s">
        <v>2750</v>
      </c>
      <c r="H2917" s="1"/>
      <c r="I2917" s="1"/>
      <c r="J2917" s="1"/>
    </row>
    <row r="2918" spans="1:10" hidden="1">
      <c r="A2918" s="2">
        <v>2916000000</v>
      </c>
      <c r="B2918" s="1">
        <v>0</v>
      </c>
      <c r="C2918" s="1">
        <v>3</v>
      </c>
      <c r="D2918" s="1">
        <v>1</v>
      </c>
      <c r="E2918" s="1">
        <f>SUM(Tabelle1[[#This Row],[mirna]:[protein]])</f>
        <v>4</v>
      </c>
      <c r="F2918" s="1"/>
      <c r="G2918" s="1" t="s">
        <v>2751</v>
      </c>
      <c r="H2918" s="1" t="s">
        <v>2752</v>
      </c>
      <c r="I2918" s="1"/>
      <c r="J2918" s="1"/>
    </row>
    <row r="2919" spans="1:10" hidden="1">
      <c r="A2919" s="2">
        <v>2917000000</v>
      </c>
      <c r="B2919" s="1">
        <v>0</v>
      </c>
      <c r="C2919" s="1">
        <v>0</v>
      </c>
      <c r="D2919" s="1">
        <v>0</v>
      </c>
      <c r="E2919" s="1">
        <f>SUM(Tabelle1[[#This Row],[mirna]:[protein]])</f>
        <v>0</v>
      </c>
      <c r="F2919" s="1"/>
      <c r="G2919" s="1"/>
      <c r="H2919" s="1"/>
      <c r="I2919" s="1"/>
      <c r="J2919" s="1"/>
    </row>
    <row r="2920" spans="1:10" hidden="1">
      <c r="A2920" s="2">
        <v>2918000000</v>
      </c>
      <c r="B2920" s="1">
        <v>0</v>
      </c>
      <c r="C2920" s="1">
        <v>2</v>
      </c>
      <c r="D2920" s="1">
        <v>2</v>
      </c>
      <c r="E2920" s="1">
        <f>SUM(Tabelle1[[#This Row],[mirna]:[protein]])</f>
        <v>4</v>
      </c>
      <c r="F2920" s="1"/>
      <c r="G2920" s="1" t="s">
        <v>2753</v>
      </c>
      <c r="H2920" s="1" t="s">
        <v>2754</v>
      </c>
      <c r="I2920" s="1"/>
      <c r="J2920" s="1"/>
    </row>
    <row r="2921" spans="1:10" hidden="1">
      <c r="A2921" s="2">
        <v>2919000000</v>
      </c>
      <c r="B2921" s="1">
        <v>0</v>
      </c>
      <c r="C2921" s="1">
        <v>2</v>
      </c>
      <c r="D2921" s="1">
        <v>0</v>
      </c>
      <c r="E2921" s="1">
        <f>SUM(Tabelle1[[#This Row],[mirna]:[protein]])</f>
        <v>2</v>
      </c>
      <c r="F2921" s="1"/>
      <c r="G2921" s="1" t="s">
        <v>2755</v>
      </c>
      <c r="H2921" s="1"/>
      <c r="I2921" s="1"/>
      <c r="J2921" s="1"/>
    </row>
    <row r="2922" spans="1:10" hidden="1">
      <c r="A2922" s="2">
        <v>2920000000</v>
      </c>
      <c r="B2922" s="1">
        <v>0</v>
      </c>
      <c r="C2922" s="1">
        <v>1</v>
      </c>
      <c r="D2922" s="1">
        <v>0</v>
      </c>
      <c r="E2922" s="1">
        <f>SUM(Tabelle1[[#This Row],[mirna]:[protein]])</f>
        <v>1</v>
      </c>
      <c r="F2922" s="1"/>
      <c r="G2922" s="1" t="s">
        <v>2756</v>
      </c>
      <c r="H2922" s="1"/>
      <c r="I2922" s="1"/>
      <c r="J2922" s="1"/>
    </row>
    <row r="2923" spans="1:10" hidden="1">
      <c r="A2923" s="2">
        <v>2921000000</v>
      </c>
      <c r="B2923" s="1">
        <v>0</v>
      </c>
      <c r="C2923" s="1">
        <v>3</v>
      </c>
      <c r="D2923" s="1">
        <v>0</v>
      </c>
      <c r="E2923" s="1">
        <f>SUM(Tabelle1[[#This Row],[mirna]:[protein]])</f>
        <v>3</v>
      </c>
      <c r="F2923" s="1"/>
      <c r="G2923" s="1" t="s">
        <v>2757</v>
      </c>
      <c r="H2923" s="1"/>
      <c r="I2923" s="1"/>
      <c r="J2923" s="1"/>
    </row>
    <row r="2924" spans="1:10">
      <c r="A2924" s="2">
        <v>2922000000</v>
      </c>
      <c r="B2924" s="1">
        <v>1</v>
      </c>
      <c r="C2924" s="1">
        <v>9</v>
      </c>
      <c r="D2924" s="1">
        <v>3</v>
      </c>
      <c r="E2924" s="1">
        <f>SUM(Tabelle1[[#This Row],[mirna]:[protein]])</f>
        <v>13</v>
      </c>
      <c r="F2924" s="1" t="s">
        <v>2758</v>
      </c>
      <c r="G2924" s="1" t="s">
        <v>2759</v>
      </c>
      <c r="H2924" s="1" t="s">
        <v>2760</v>
      </c>
      <c r="I2924" s="1" t="s">
        <v>2880</v>
      </c>
      <c r="J2924" s="1"/>
    </row>
    <row r="2925" spans="1:10" hidden="1">
      <c r="A2925" s="2">
        <v>2923000000</v>
      </c>
      <c r="B2925" s="1">
        <v>0</v>
      </c>
      <c r="C2925" s="1">
        <v>6</v>
      </c>
      <c r="D2925" s="1">
        <v>1</v>
      </c>
      <c r="E2925" s="1">
        <f>SUM(Tabelle1[[#This Row],[mirna]:[protein]])</f>
        <v>7</v>
      </c>
      <c r="F2925" s="1"/>
      <c r="G2925" s="1" t="s">
        <v>2761</v>
      </c>
      <c r="H2925" s="1" t="s">
        <v>2762</v>
      </c>
      <c r="I2925" s="1"/>
      <c r="J2925" s="1"/>
    </row>
    <row r="2926" spans="1:10" hidden="1">
      <c r="A2926" s="2">
        <v>2924000000</v>
      </c>
      <c r="B2926" s="1">
        <v>0</v>
      </c>
      <c r="C2926" s="1">
        <v>4</v>
      </c>
      <c r="D2926" s="1">
        <v>0</v>
      </c>
      <c r="E2926" s="1">
        <f>SUM(Tabelle1[[#This Row],[mirna]:[protein]])</f>
        <v>4</v>
      </c>
      <c r="F2926" s="1"/>
      <c r="G2926" s="1" t="s">
        <v>2763</v>
      </c>
      <c r="H2926" s="1"/>
      <c r="I2926" s="1"/>
      <c r="J2926" s="1"/>
    </row>
    <row r="2927" spans="1:10" hidden="1">
      <c r="A2927" s="2">
        <v>2925000000</v>
      </c>
      <c r="B2927" s="1">
        <v>0</v>
      </c>
      <c r="C2927" s="1">
        <v>1</v>
      </c>
      <c r="D2927" s="1">
        <v>1</v>
      </c>
      <c r="E2927" s="1">
        <f>SUM(Tabelle1[[#This Row],[mirna]:[protein]])</f>
        <v>2</v>
      </c>
      <c r="F2927" s="1"/>
      <c r="G2927" s="1" t="s">
        <v>2764</v>
      </c>
      <c r="H2927" s="1" t="s">
        <v>2765</v>
      </c>
      <c r="I2927" s="1"/>
      <c r="J2927" s="1"/>
    </row>
    <row r="2928" spans="1:10" hidden="1">
      <c r="A2928" s="2">
        <v>2926000000</v>
      </c>
      <c r="B2928" s="1">
        <v>0</v>
      </c>
      <c r="C2928" s="1">
        <v>1</v>
      </c>
      <c r="D2928" s="1">
        <v>0</v>
      </c>
      <c r="E2928" s="1">
        <f>SUM(Tabelle1[[#This Row],[mirna]:[protein]])</f>
        <v>1</v>
      </c>
      <c r="F2928" s="1"/>
      <c r="G2928" s="1" t="s">
        <v>2766</v>
      </c>
      <c r="H2928" s="1"/>
      <c r="I2928" s="1"/>
      <c r="J2928" s="1"/>
    </row>
    <row r="2929" spans="1:10" hidden="1">
      <c r="A2929" s="2">
        <v>2927000000</v>
      </c>
      <c r="B2929" s="1">
        <v>0</v>
      </c>
      <c r="C2929" s="1">
        <v>0</v>
      </c>
      <c r="D2929" s="1">
        <v>0</v>
      </c>
      <c r="E2929" s="1">
        <f>SUM(Tabelle1[[#This Row],[mirna]:[protein]])</f>
        <v>0</v>
      </c>
      <c r="F2929" s="1"/>
      <c r="G2929" s="1"/>
      <c r="H2929" s="1"/>
      <c r="I2929" s="1"/>
      <c r="J2929" s="1"/>
    </row>
    <row r="2930" spans="1:10" hidden="1">
      <c r="A2930" s="2">
        <v>2928000000</v>
      </c>
      <c r="B2930" s="1">
        <v>1</v>
      </c>
      <c r="C2930" s="1">
        <v>4</v>
      </c>
      <c r="D2930" s="1">
        <v>0</v>
      </c>
      <c r="E2930" s="1">
        <f>SUM(Tabelle1[[#This Row],[mirna]:[protein]])</f>
        <v>5</v>
      </c>
      <c r="F2930" s="1" t="s">
        <v>2767</v>
      </c>
      <c r="G2930" s="1" t="s">
        <v>2768</v>
      </c>
      <c r="H2930" s="1"/>
      <c r="I2930" s="1"/>
      <c r="J2930" s="1"/>
    </row>
    <row r="2931" spans="1:10" hidden="1">
      <c r="A2931" s="2">
        <v>2929000000</v>
      </c>
      <c r="B2931" s="1">
        <v>0</v>
      </c>
      <c r="C2931" s="1">
        <v>2</v>
      </c>
      <c r="D2931" s="1">
        <v>0</v>
      </c>
      <c r="E2931" s="1">
        <f>SUM(Tabelle1[[#This Row],[mirna]:[protein]])</f>
        <v>2</v>
      </c>
      <c r="F2931" s="1"/>
      <c r="G2931" s="1" t="s">
        <v>2769</v>
      </c>
      <c r="H2931" s="1"/>
      <c r="I2931" s="1"/>
      <c r="J2931" s="1"/>
    </row>
    <row r="2932" spans="1:10" hidden="1">
      <c r="A2932" s="2">
        <v>2930000000</v>
      </c>
      <c r="B2932" s="1">
        <v>0</v>
      </c>
      <c r="C2932" s="1">
        <v>4</v>
      </c>
      <c r="D2932" s="1">
        <v>0</v>
      </c>
      <c r="E2932" s="1">
        <f>SUM(Tabelle1[[#This Row],[mirna]:[protein]])</f>
        <v>4</v>
      </c>
      <c r="F2932" s="1"/>
      <c r="G2932" s="1" t="s">
        <v>2770</v>
      </c>
      <c r="H2932" s="1"/>
      <c r="I2932" s="1"/>
      <c r="J2932" s="1"/>
    </row>
    <row r="2933" spans="1:10" hidden="1">
      <c r="A2933" s="2">
        <v>2931000000</v>
      </c>
      <c r="B2933" s="1">
        <v>0</v>
      </c>
      <c r="C2933" s="1">
        <v>0</v>
      </c>
      <c r="D2933" s="1">
        <v>0</v>
      </c>
      <c r="E2933" s="1">
        <f>SUM(Tabelle1[[#This Row],[mirna]:[protein]])</f>
        <v>0</v>
      </c>
      <c r="F2933" s="1"/>
      <c r="G2933" s="1"/>
      <c r="H2933" s="1"/>
      <c r="I2933" s="1"/>
      <c r="J2933" s="1"/>
    </row>
    <row r="2934" spans="1:10" hidden="1">
      <c r="A2934" s="2">
        <v>2932000000</v>
      </c>
      <c r="B2934" s="1">
        <v>0</v>
      </c>
      <c r="C2934" s="1">
        <v>0</v>
      </c>
      <c r="D2934" s="1">
        <v>0</v>
      </c>
      <c r="E2934" s="1">
        <f>SUM(Tabelle1[[#This Row],[mirna]:[protein]])</f>
        <v>0</v>
      </c>
      <c r="F2934" s="1"/>
      <c r="G2934" s="1"/>
      <c r="H2934" s="1"/>
      <c r="I2934" s="1"/>
      <c r="J2934" s="1"/>
    </row>
    <row r="2935" spans="1:10" hidden="1">
      <c r="A2935" s="2">
        <v>2933000000</v>
      </c>
      <c r="B2935" s="1">
        <v>0</v>
      </c>
      <c r="C2935" s="1">
        <v>0</v>
      </c>
      <c r="D2935" s="1">
        <v>0</v>
      </c>
      <c r="E2935" s="1">
        <f>SUM(Tabelle1[[#This Row],[mirna]:[protein]])</f>
        <v>0</v>
      </c>
      <c r="F2935" s="1"/>
      <c r="G2935" s="1"/>
      <c r="H2935" s="1"/>
      <c r="I2935" s="1"/>
      <c r="J2935" s="1"/>
    </row>
    <row r="2936" spans="1:10" hidden="1">
      <c r="A2936" s="2">
        <v>2934000000</v>
      </c>
      <c r="B2936" s="1">
        <v>0</v>
      </c>
      <c r="C2936" s="1">
        <v>0</v>
      </c>
      <c r="D2936" s="1">
        <v>0</v>
      </c>
      <c r="E2936" s="1">
        <f>SUM(Tabelle1[[#This Row],[mirna]:[protein]])</f>
        <v>0</v>
      </c>
      <c r="F2936" s="1"/>
      <c r="G2936" s="1"/>
      <c r="H2936" s="1"/>
      <c r="I2936" s="1"/>
      <c r="J2936" s="1"/>
    </row>
    <row r="2937" spans="1:10" hidden="1">
      <c r="A2937" s="2">
        <v>2935000000</v>
      </c>
      <c r="B2937" s="1">
        <v>0</v>
      </c>
      <c r="C2937" s="1">
        <v>0</v>
      </c>
      <c r="D2937" s="1">
        <v>0</v>
      </c>
      <c r="E2937" s="1">
        <f>SUM(Tabelle1[[#This Row],[mirna]:[protein]])</f>
        <v>0</v>
      </c>
      <c r="F2937" s="1"/>
      <c r="G2937" s="1"/>
      <c r="H2937" s="1"/>
      <c r="I2937" s="1"/>
      <c r="J2937" s="1"/>
    </row>
    <row r="2938" spans="1:10" hidden="1">
      <c r="A2938" s="2">
        <v>2936000000</v>
      </c>
      <c r="B2938" s="1">
        <v>0</v>
      </c>
      <c r="C2938" s="1">
        <v>0</v>
      </c>
      <c r="D2938" s="1">
        <v>0</v>
      </c>
      <c r="E2938" s="1">
        <f>SUM(Tabelle1[[#This Row],[mirna]:[protein]])</f>
        <v>0</v>
      </c>
      <c r="F2938" s="1"/>
      <c r="G2938" s="1"/>
      <c r="H2938" s="1"/>
      <c r="I2938" s="1"/>
      <c r="J2938" s="1"/>
    </row>
    <row r="2939" spans="1:10" hidden="1">
      <c r="A2939" s="2">
        <v>2937000000</v>
      </c>
      <c r="B2939" s="1">
        <v>0</v>
      </c>
      <c r="C2939" s="1">
        <v>0</v>
      </c>
      <c r="D2939" s="1">
        <v>0</v>
      </c>
      <c r="E2939" s="1">
        <f>SUM(Tabelle1[[#This Row],[mirna]:[protein]])</f>
        <v>0</v>
      </c>
      <c r="F2939" s="1"/>
      <c r="G2939" s="1"/>
      <c r="H2939" s="1"/>
      <c r="I2939" s="1"/>
      <c r="J2939" s="1"/>
    </row>
    <row r="2940" spans="1:10" hidden="1">
      <c r="A2940" s="2">
        <v>2938000000</v>
      </c>
      <c r="B2940" s="1">
        <v>0</v>
      </c>
      <c r="C2940" s="1">
        <v>0</v>
      </c>
      <c r="D2940" s="1">
        <v>0</v>
      </c>
      <c r="E2940" s="1">
        <f>SUM(Tabelle1[[#This Row],[mirna]:[protein]])</f>
        <v>0</v>
      </c>
      <c r="F2940" s="1"/>
      <c r="G2940" s="1"/>
      <c r="H2940" s="1"/>
      <c r="I2940" s="1"/>
      <c r="J2940" s="1"/>
    </row>
    <row r="2941" spans="1:10" hidden="1">
      <c r="A2941" s="2">
        <v>2939000000</v>
      </c>
      <c r="B2941" s="1">
        <v>0</v>
      </c>
      <c r="C2941" s="1">
        <v>1</v>
      </c>
      <c r="D2941" s="1">
        <v>0</v>
      </c>
      <c r="E2941" s="1">
        <f>SUM(Tabelle1[[#This Row],[mirna]:[protein]])</f>
        <v>1</v>
      </c>
      <c r="F2941" s="1"/>
      <c r="G2941" s="1" t="s">
        <v>2771</v>
      </c>
      <c r="H2941" s="1"/>
      <c r="I2941" s="1"/>
      <c r="J2941" s="1"/>
    </row>
    <row r="2942" spans="1:10" hidden="1">
      <c r="A2942" s="2">
        <v>2940000000</v>
      </c>
      <c r="B2942" s="1">
        <v>0</v>
      </c>
      <c r="C2942" s="1">
        <v>3</v>
      </c>
      <c r="D2942" s="1">
        <v>0</v>
      </c>
      <c r="E2942" s="1">
        <f>SUM(Tabelle1[[#This Row],[mirna]:[protein]])</f>
        <v>3</v>
      </c>
      <c r="F2942" s="1"/>
      <c r="G2942" s="1" t="s">
        <v>2772</v>
      </c>
      <c r="H2942" s="1"/>
      <c r="I2942" s="1"/>
      <c r="J2942" s="1"/>
    </row>
    <row r="2943" spans="1:10" hidden="1">
      <c r="A2943" s="2">
        <v>2941000000</v>
      </c>
      <c r="B2943" s="1">
        <v>0</v>
      </c>
      <c r="C2943" s="1">
        <v>3</v>
      </c>
      <c r="D2943" s="1">
        <v>1</v>
      </c>
      <c r="E2943" s="1">
        <f>SUM(Tabelle1[[#This Row],[mirna]:[protein]])</f>
        <v>4</v>
      </c>
      <c r="F2943" s="1"/>
      <c r="G2943" s="1" t="s">
        <v>2773</v>
      </c>
      <c r="H2943" s="1" t="s">
        <v>2774</v>
      </c>
      <c r="I2943" s="1"/>
      <c r="J2943" s="1"/>
    </row>
    <row r="2944" spans="1:10" hidden="1">
      <c r="A2944" s="2">
        <v>2942000000</v>
      </c>
      <c r="B2944" s="1">
        <v>0</v>
      </c>
      <c r="C2944" s="1">
        <v>1</v>
      </c>
      <c r="D2944" s="1">
        <v>0</v>
      </c>
      <c r="E2944" s="1">
        <f>SUM(Tabelle1[[#This Row],[mirna]:[protein]])</f>
        <v>1</v>
      </c>
      <c r="F2944" s="1"/>
      <c r="G2944" s="1" t="s">
        <v>2775</v>
      </c>
      <c r="H2944" s="1"/>
      <c r="I2944" s="1"/>
      <c r="J2944" s="1"/>
    </row>
    <row r="2945" spans="1:10" hidden="1">
      <c r="A2945" s="2">
        <v>2943000000</v>
      </c>
      <c r="B2945" s="1">
        <v>0</v>
      </c>
      <c r="C2945" s="1">
        <v>2</v>
      </c>
      <c r="D2945" s="1">
        <v>0</v>
      </c>
      <c r="E2945" s="1">
        <f>SUM(Tabelle1[[#This Row],[mirna]:[protein]])</f>
        <v>2</v>
      </c>
      <c r="F2945" s="1"/>
      <c r="G2945" s="1" t="s">
        <v>2776</v>
      </c>
      <c r="H2945" s="1"/>
      <c r="I2945" s="1"/>
      <c r="J2945" s="1"/>
    </row>
    <row r="2946" spans="1:10" hidden="1">
      <c r="A2946" s="2">
        <v>2944000000</v>
      </c>
      <c r="B2946" s="1">
        <v>0</v>
      </c>
      <c r="C2946" s="1">
        <v>0</v>
      </c>
      <c r="D2946" s="1">
        <v>0</v>
      </c>
      <c r="E2946" s="1">
        <f>SUM(Tabelle1[[#This Row],[mirna]:[protein]])</f>
        <v>0</v>
      </c>
      <c r="F2946" s="1"/>
      <c r="G2946" s="1"/>
      <c r="H2946" s="1"/>
      <c r="I2946" s="1"/>
      <c r="J2946" s="1"/>
    </row>
    <row r="2947" spans="1:10" hidden="1">
      <c r="A2947" s="2">
        <v>2945000000</v>
      </c>
      <c r="B2947" s="1">
        <v>0</v>
      </c>
      <c r="C2947" s="1">
        <v>2</v>
      </c>
      <c r="D2947" s="1">
        <v>0</v>
      </c>
      <c r="E2947" s="1">
        <f>SUM(Tabelle1[[#This Row],[mirna]:[protein]])</f>
        <v>2</v>
      </c>
      <c r="F2947" s="1"/>
      <c r="G2947" s="1" t="s">
        <v>2777</v>
      </c>
      <c r="H2947" s="1"/>
      <c r="I2947" s="1"/>
      <c r="J2947" s="1"/>
    </row>
    <row r="2948" spans="1:10" hidden="1">
      <c r="A2948" s="2">
        <v>2946000000</v>
      </c>
      <c r="B2948" s="1">
        <v>0</v>
      </c>
      <c r="C2948" s="1">
        <v>2</v>
      </c>
      <c r="D2948" s="1">
        <v>2</v>
      </c>
      <c r="E2948" s="1">
        <f>SUM(Tabelle1[[#This Row],[mirna]:[protein]])</f>
        <v>4</v>
      </c>
      <c r="F2948" s="1"/>
      <c r="G2948" s="1" t="s">
        <v>2778</v>
      </c>
      <c r="H2948" s="1" t="s">
        <v>2779</v>
      </c>
      <c r="I2948" s="1"/>
      <c r="J2948" s="1"/>
    </row>
    <row r="2949" spans="1:10" hidden="1">
      <c r="A2949" s="2">
        <v>2947000000</v>
      </c>
      <c r="B2949" s="1">
        <v>0</v>
      </c>
      <c r="C2949" s="1">
        <v>3</v>
      </c>
      <c r="D2949" s="1">
        <v>1</v>
      </c>
      <c r="E2949" s="1">
        <f>SUM(Tabelle1[[#This Row],[mirna]:[protein]])</f>
        <v>4</v>
      </c>
      <c r="F2949" s="1"/>
      <c r="G2949" s="1" t="s">
        <v>2780</v>
      </c>
      <c r="H2949" s="1" t="s">
        <v>2781</v>
      </c>
      <c r="I2949" s="1"/>
      <c r="J2949" s="1"/>
    </row>
    <row r="2950" spans="1:10" hidden="1">
      <c r="A2950" s="2">
        <v>2948000000</v>
      </c>
      <c r="B2950" s="1">
        <v>0</v>
      </c>
      <c r="C2950" s="1">
        <v>1</v>
      </c>
      <c r="D2950" s="1">
        <v>0</v>
      </c>
      <c r="E2950" s="1">
        <f>SUM(Tabelle1[[#This Row],[mirna]:[protein]])</f>
        <v>1</v>
      </c>
      <c r="F2950" s="1"/>
      <c r="G2950" s="1" t="s">
        <v>2782</v>
      </c>
      <c r="H2950" s="1"/>
      <c r="I2950" s="1"/>
      <c r="J2950" s="1"/>
    </row>
    <row r="2951" spans="1:10" hidden="1">
      <c r="A2951" s="2">
        <v>2949000000</v>
      </c>
      <c r="B2951" s="1">
        <v>1</v>
      </c>
      <c r="C2951" s="1">
        <v>0</v>
      </c>
      <c r="D2951" s="1">
        <v>0</v>
      </c>
      <c r="E2951" s="1">
        <f>SUM(Tabelle1[[#This Row],[mirna]:[protein]])</f>
        <v>1</v>
      </c>
      <c r="F2951" s="1" t="s">
        <v>2783</v>
      </c>
      <c r="G2951" s="1"/>
      <c r="H2951" s="1"/>
      <c r="I2951" s="1"/>
      <c r="J2951" s="1"/>
    </row>
    <row r="2952" spans="1:10" hidden="1">
      <c r="A2952" s="2">
        <v>2950000000</v>
      </c>
      <c r="B2952" s="1">
        <v>0</v>
      </c>
      <c r="C2952" s="1">
        <v>2</v>
      </c>
      <c r="D2952" s="1">
        <v>0</v>
      </c>
      <c r="E2952" s="1">
        <f>SUM(Tabelle1[[#This Row],[mirna]:[protein]])</f>
        <v>2</v>
      </c>
      <c r="F2952" s="1"/>
      <c r="G2952" s="1" t="s">
        <v>2784</v>
      </c>
      <c r="H2952" s="1"/>
      <c r="I2952" s="1"/>
      <c r="J2952" s="1"/>
    </row>
    <row r="2953" spans="1:10" hidden="1">
      <c r="A2953" s="2">
        <v>2951000000</v>
      </c>
      <c r="B2953" s="1">
        <v>0</v>
      </c>
      <c r="C2953" s="1">
        <v>0</v>
      </c>
      <c r="D2953" s="1">
        <v>0</v>
      </c>
      <c r="E2953" s="1">
        <f>SUM(Tabelle1[[#This Row],[mirna]:[protein]])</f>
        <v>0</v>
      </c>
      <c r="F2953" s="1"/>
      <c r="G2953" s="1"/>
      <c r="H2953" s="1"/>
      <c r="I2953" s="1"/>
      <c r="J2953" s="1"/>
    </row>
    <row r="2954" spans="1:10" hidden="1">
      <c r="A2954" s="2">
        <v>2952000000</v>
      </c>
      <c r="B2954" s="1">
        <v>0</v>
      </c>
      <c r="C2954" s="1">
        <v>2</v>
      </c>
      <c r="D2954" s="1">
        <v>1</v>
      </c>
      <c r="E2954" s="1">
        <f>SUM(Tabelle1[[#This Row],[mirna]:[protein]])</f>
        <v>3</v>
      </c>
      <c r="F2954" s="1"/>
      <c r="G2954" s="1" t="s">
        <v>2785</v>
      </c>
      <c r="H2954" s="1" t="s">
        <v>2786</v>
      </c>
      <c r="I2954" s="1"/>
      <c r="J2954" s="1"/>
    </row>
    <row r="2955" spans="1:10" hidden="1">
      <c r="A2955" s="2">
        <v>2953000000</v>
      </c>
      <c r="B2955" s="1">
        <v>0</v>
      </c>
      <c r="C2955" s="1">
        <v>2</v>
      </c>
      <c r="D2955" s="1">
        <v>1</v>
      </c>
      <c r="E2955" s="1">
        <f>SUM(Tabelle1[[#This Row],[mirna]:[protein]])</f>
        <v>3</v>
      </c>
      <c r="F2955" s="1"/>
      <c r="G2955" s="1" t="s">
        <v>2787</v>
      </c>
      <c r="H2955" s="1" t="s">
        <v>2788</v>
      </c>
      <c r="I2955" s="1"/>
      <c r="J2955" s="1"/>
    </row>
    <row r="2956" spans="1:10" hidden="1">
      <c r="A2956" s="2">
        <v>2954000000</v>
      </c>
      <c r="B2956" s="1">
        <v>0</v>
      </c>
      <c r="C2956" s="1">
        <v>1</v>
      </c>
      <c r="D2956" s="1">
        <v>0</v>
      </c>
      <c r="E2956" s="1">
        <f>SUM(Tabelle1[[#This Row],[mirna]:[protein]])</f>
        <v>1</v>
      </c>
      <c r="F2956" s="1"/>
      <c r="G2956" s="1" t="s">
        <v>2789</v>
      </c>
      <c r="H2956" s="1"/>
      <c r="I2956" s="1"/>
      <c r="J2956" s="1"/>
    </row>
    <row r="2957" spans="1:10" hidden="1">
      <c r="A2957" s="2">
        <v>2955000000</v>
      </c>
      <c r="B2957" s="1">
        <v>0</v>
      </c>
      <c r="C2957" s="1">
        <v>1</v>
      </c>
      <c r="D2957" s="1">
        <v>0</v>
      </c>
      <c r="E2957" s="1">
        <f>SUM(Tabelle1[[#This Row],[mirna]:[protein]])</f>
        <v>1</v>
      </c>
      <c r="F2957" s="1"/>
      <c r="G2957" s="1" t="s">
        <v>2790</v>
      </c>
      <c r="H2957" s="1"/>
      <c r="I2957" s="1"/>
      <c r="J2957" s="1"/>
    </row>
    <row r="2958" spans="1:10" hidden="1">
      <c r="A2958" s="2">
        <v>2956000000</v>
      </c>
      <c r="B2958" s="1">
        <v>0</v>
      </c>
      <c r="C2958" s="1">
        <v>2</v>
      </c>
      <c r="D2958" s="1">
        <v>0</v>
      </c>
      <c r="E2958" s="1">
        <f>SUM(Tabelle1[[#This Row],[mirna]:[protein]])</f>
        <v>2</v>
      </c>
      <c r="F2958" s="1"/>
      <c r="G2958" s="1" t="s">
        <v>2791</v>
      </c>
      <c r="H2958" s="1"/>
      <c r="I2958" s="1"/>
      <c r="J2958" s="1"/>
    </row>
    <row r="2959" spans="1:10" hidden="1">
      <c r="A2959" s="2">
        <v>2957000000</v>
      </c>
      <c r="B2959" s="1">
        <v>0</v>
      </c>
      <c r="C2959" s="1">
        <v>0</v>
      </c>
      <c r="D2959" s="1">
        <v>0</v>
      </c>
      <c r="E2959" s="1">
        <f>SUM(Tabelle1[[#This Row],[mirna]:[protein]])</f>
        <v>0</v>
      </c>
      <c r="F2959" s="1"/>
      <c r="G2959" s="1"/>
      <c r="H2959" s="1"/>
      <c r="I2959" s="1"/>
      <c r="J2959" s="1"/>
    </row>
    <row r="2960" spans="1:10" hidden="1">
      <c r="A2960" s="2">
        <v>2958000000</v>
      </c>
      <c r="B2960" s="1">
        <v>0</v>
      </c>
      <c r="C2960" s="1">
        <v>0</v>
      </c>
      <c r="D2960" s="1">
        <v>0</v>
      </c>
      <c r="E2960" s="1">
        <f>SUM(Tabelle1[[#This Row],[mirna]:[protein]])</f>
        <v>0</v>
      </c>
      <c r="F2960" s="1"/>
      <c r="G2960" s="1"/>
      <c r="H2960" s="1"/>
      <c r="I2960" s="1"/>
      <c r="J2960" s="1"/>
    </row>
    <row r="2961" spans="1:10" hidden="1">
      <c r="A2961" s="2">
        <v>2959000000</v>
      </c>
      <c r="B2961" s="1">
        <v>0</v>
      </c>
      <c r="C2961" s="1">
        <v>0</v>
      </c>
      <c r="D2961" s="1">
        <v>0</v>
      </c>
      <c r="E2961" s="1">
        <f>SUM(Tabelle1[[#This Row],[mirna]:[protein]])</f>
        <v>0</v>
      </c>
      <c r="F2961" s="1"/>
      <c r="G2961" s="1"/>
      <c r="H2961" s="1"/>
      <c r="I2961" s="1"/>
      <c r="J2961" s="1"/>
    </row>
    <row r="2962" spans="1:10" hidden="1">
      <c r="A2962" s="2">
        <v>2960000000</v>
      </c>
      <c r="B2962" s="1">
        <v>0</v>
      </c>
      <c r="C2962" s="1">
        <v>1</v>
      </c>
      <c r="D2962" s="1">
        <v>0</v>
      </c>
      <c r="E2962" s="1">
        <f>SUM(Tabelle1[[#This Row],[mirna]:[protein]])</f>
        <v>1</v>
      </c>
      <c r="F2962" s="1"/>
      <c r="G2962" s="1" t="s">
        <v>2792</v>
      </c>
      <c r="H2962" s="1"/>
      <c r="I2962" s="1"/>
      <c r="J2962" s="1"/>
    </row>
    <row r="2963" spans="1:10" hidden="1">
      <c r="A2963" s="2">
        <v>2961000000</v>
      </c>
      <c r="B2963" s="1">
        <v>0</v>
      </c>
      <c r="C2963" s="1">
        <v>0</v>
      </c>
      <c r="D2963" s="1">
        <v>0</v>
      </c>
      <c r="E2963" s="1">
        <f>SUM(Tabelle1[[#This Row],[mirna]:[protein]])</f>
        <v>0</v>
      </c>
      <c r="F2963" s="1"/>
      <c r="G2963" s="1"/>
      <c r="H2963" s="1"/>
      <c r="I2963" s="1"/>
      <c r="J2963" s="1"/>
    </row>
    <row r="2964" spans="1:10" hidden="1">
      <c r="A2964" s="2">
        <v>2962000000</v>
      </c>
      <c r="B2964" s="1">
        <v>0</v>
      </c>
      <c r="C2964" s="1">
        <v>0</v>
      </c>
      <c r="D2964" s="1">
        <v>0</v>
      </c>
      <c r="E2964" s="1">
        <f>SUM(Tabelle1[[#This Row],[mirna]:[protein]])</f>
        <v>0</v>
      </c>
      <c r="F2964" s="1"/>
      <c r="G2964" s="1"/>
      <c r="H2964" s="1"/>
      <c r="I2964" s="1"/>
      <c r="J2964" s="1"/>
    </row>
    <row r="2965" spans="1:10" hidden="1">
      <c r="A2965" s="2">
        <v>2963000000</v>
      </c>
      <c r="B2965" s="1">
        <v>0</v>
      </c>
      <c r="C2965" s="1">
        <v>0</v>
      </c>
      <c r="D2965" s="1">
        <v>0</v>
      </c>
      <c r="E2965" s="1">
        <f>SUM(Tabelle1[[#This Row],[mirna]:[protein]])</f>
        <v>0</v>
      </c>
      <c r="F2965" s="1"/>
      <c r="G2965" s="1"/>
      <c r="H2965" s="1"/>
      <c r="I2965" s="1"/>
      <c r="J2965" s="1"/>
    </row>
    <row r="2966" spans="1:10" hidden="1">
      <c r="A2966" s="2">
        <v>2964000000</v>
      </c>
      <c r="B2966" s="1">
        <v>0</v>
      </c>
      <c r="C2966" s="1">
        <v>1</v>
      </c>
      <c r="D2966" s="1">
        <v>0</v>
      </c>
      <c r="E2966" s="1">
        <f>SUM(Tabelle1[[#This Row],[mirna]:[protein]])</f>
        <v>1</v>
      </c>
      <c r="F2966" s="1"/>
      <c r="G2966" s="1" t="s">
        <v>2793</v>
      </c>
      <c r="H2966" s="1"/>
      <c r="I2966" s="1"/>
      <c r="J2966" s="1"/>
    </row>
    <row r="2967" spans="1:10" hidden="1">
      <c r="A2967" s="2">
        <v>2965000000</v>
      </c>
      <c r="B2967" s="1">
        <v>0</v>
      </c>
      <c r="C2967" s="1">
        <v>0</v>
      </c>
      <c r="D2967" s="1">
        <v>0</v>
      </c>
      <c r="E2967" s="1">
        <f>SUM(Tabelle1[[#This Row],[mirna]:[protein]])</f>
        <v>0</v>
      </c>
      <c r="F2967" s="1"/>
      <c r="G2967" s="1"/>
      <c r="H2967" s="1"/>
      <c r="I2967" s="1"/>
      <c r="J2967" s="1"/>
    </row>
    <row r="2968" spans="1:10" hidden="1">
      <c r="A2968" s="2">
        <v>2966000000</v>
      </c>
      <c r="B2968" s="1">
        <v>0</v>
      </c>
      <c r="C2968" s="1">
        <v>0</v>
      </c>
      <c r="D2968" s="1">
        <v>0</v>
      </c>
      <c r="E2968" s="1">
        <f>SUM(Tabelle1[[#This Row],[mirna]:[protein]])</f>
        <v>0</v>
      </c>
      <c r="F2968" s="1"/>
      <c r="G2968" s="1"/>
      <c r="H2968" s="1"/>
      <c r="I2968" s="1"/>
      <c r="J2968" s="1"/>
    </row>
    <row r="2969" spans="1:10" hidden="1">
      <c r="A2969" s="2">
        <v>2967000000</v>
      </c>
      <c r="B2969" s="1">
        <v>0</v>
      </c>
      <c r="C2969" s="1">
        <v>0</v>
      </c>
      <c r="D2969" s="1">
        <v>0</v>
      </c>
      <c r="E2969" s="1">
        <f>SUM(Tabelle1[[#This Row],[mirna]:[protein]])</f>
        <v>0</v>
      </c>
      <c r="F2969" s="1"/>
      <c r="G2969" s="1"/>
      <c r="H2969" s="1"/>
      <c r="I2969" s="1"/>
      <c r="J2969" s="1"/>
    </row>
    <row r="2970" spans="1:10" hidden="1">
      <c r="A2970" s="2">
        <v>2968000000</v>
      </c>
      <c r="B2970" s="1">
        <v>0</v>
      </c>
      <c r="C2970" s="1">
        <v>1</v>
      </c>
      <c r="D2970" s="1">
        <v>0</v>
      </c>
      <c r="E2970" s="1">
        <f>SUM(Tabelle1[[#This Row],[mirna]:[protein]])</f>
        <v>1</v>
      </c>
      <c r="F2970" s="1"/>
      <c r="G2970" s="1" t="s">
        <v>2794</v>
      </c>
      <c r="H2970" s="1"/>
      <c r="I2970" s="1"/>
      <c r="J2970" s="1"/>
    </row>
    <row r="2971" spans="1:10" hidden="1">
      <c r="A2971" s="2">
        <v>2969000000</v>
      </c>
      <c r="B2971" s="1">
        <v>0</v>
      </c>
      <c r="C2971" s="1">
        <v>0</v>
      </c>
      <c r="D2971" s="1">
        <v>0</v>
      </c>
      <c r="E2971" s="1">
        <f>SUM(Tabelle1[[#This Row],[mirna]:[protein]])</f>
        <v>0</v>
      </c>
      <c r="F2971" s="1"/>
      <c r="G2971" s="1"/>
      <c r="H2971" s="1"/>
      <c r="I2971" s="1"/>
      <c r="J2971" s="1"/>
    </row>
    <row r="2972" spans="1:10" hidden="1">
      <c r="A2972" s="2">
        <v>2970000000</v>
      </c>
      <c r="B2972" s="1">
        <v>0</v>
      </c>
      <c r="C2972" s="1">
        <v>1</v>
      </c>
      <c r="D2972" s="1">
        <v>0</v>
      </c>
      <c r="E2972" s="1">
        <f>SUM(Tabelle1[[#This Row],[mirna]:[protein]])</f>
        <v>1</v>
      </c>
      <c r="F2972" s="1"/>
      <c r="G2972" s="1" t="s">
        <v>2795</v>
      </c>
      <c r="H2972" s="1"/>
      <c r="I2972" s="1"/>
      <c r="J2972" s="1"/>
    </row>
    <row r="2973" spans="1:10" hidden="1">
      <c r="A2973" s="2">
        <v>2971000000</v>
      </c>
      <c r="B2973" s="1">
        <v>0</v>
      </c>
      <c r="C2973" s="1">
        <v>2</v>
      </c>
      <c r="D2973" s="1">
        <v>0</v>
      </c>
      <c r="E2973" s="1">
        <f>SUM(Tabelle1[[#This Row],[mirna]:[protein]])</f>
        <v>2</v>
      </c>
      <c r="F2973" s="1"/>
      <c r="G2973" s="1" t="s">
        <v>2796</v>
      </c>
      <c r="H2973" s="1"/>
      <c r="I2973" s="1"/>
      <c r="J2973" s="1"/>
    </row>
    <row r="2974" spans="1:10" hidden="1">
      <c r="A2974" s="2">
        <v>2972000000</v>
      </c>
      <c r="B2974" s="1">
        <v>0</v>
      </c>
      <c r="C2974" s="1">
        <v>0</v>
      </c>
      <c r="D2974" s="1">
        <v>0</v>
      </c>
      <c r="E2974" s="1">
        <f>SUM(Tabelle1[[#This Row],[mirna]:[protein]])</f>
        <v>0</v>
      </c>
      <c r="F2974" s="1"/>
      <c r="G2974" s="1"/>
      <c r="H2974" s="1"/>
      <c r="I2974" s="1"/>
      <c r="J2974" s="1"/>
    </row>
    <row r="2975" spans="1:10" hidden="1">
      <c r="A2975" s="2">
        <v>2973000000</v>
      </c>
      <c r="B2975" s="1">
        <v>0</v>
      </c>
      <c r="C2975" s="1">
        <v>0</v>
      </c>
      <c r="D2975" s="1">
        <v>0</v>
      </c>
      <c r="E2975" s="1">
        <f>SUM(Tabelle1[[#This Row],[mirna]:[protein]])</f>
        <v>0</v>
      </c>
      <c r="F2975" s="1"/>
      <c r="G2975" s="1"/>
      <c r="H2975" s="1"/>
      <c r="I2975" s="1"/>
      <c r="J2975" s="1"/>
    </row>
    <row r="2976" spans="1:10" hidden="1">
      <c r="A2976" s="2">
        <v>2974000000</v>
      </c>
      <c r="B2976" s="1">
        <v>0</v>
      </c>
      <c r="C2976" s="1">
        <v>0</v>
      </c>
      <c r="D2976" s="1">
        <v>0</v>
      </c>
      <c r="E2976" s="1">
        <f>SUM(Tabelle1[[#This Row],[mirna]:[protein]])</f>
        <v>0</v>
      </c>
      <c r="F2976" s="1"/>
      <c r="G2976" s="1"/>
      <c r="H2976" s="1"/>
      <c r="I2976" s="1"/>
      <c r="J2976" s="1"/>
    </row>
    <row r="2977" spans="1:10" hidden="1">
      <c r="A2977" s="2">
        <v>2975000000</v>
      </c>
      <c r="B2977" s="1">
        <v>0</v>
      </c>
      <c r="C2977" s="1">
        <v>2</v>
      </c>
      <c r="D2977" s="1">
        <v>0</v>
      </c>
      <c r="E2977" s="1">
        <f>SUM(Tabelle1[[#This Row],[mirna]:[protein]])</f>
        <v>2</v>
      </c>
      <c r="F2977" s="1"/>
      <c r="G2977" s="1" t="s">
        <v>2797</v>
      </c>
      <c r="H2977" s="1"/>
      <c r="I2977" s="1"/>
      <c r="J2977" s="1"/>
    </row>
    <row r="2978" spans="1:10" ht="32" hidden="1">
      <c r="A2978" s="2">
        <v>2976000000</v>
      </c>
      <c r="B2978" s="1">
        <v>0</v>
      </c>
      <c r="C2978" s="1">
        <v>10</v>
      </c>
      <c r="D2978" s="1">
        <v>1</v>
      </c>
      <c r="E2978" s="1">
        <f>SUM(Tabelle1[[#This Row],[mirna]:[protein]])</f>
        <v>11</v>
      </c>
      <c r="F2978" s="1"/>
      <c r="G2978" s="1" t="s">
        <v>2798</v>
      </c>
      <c r="H2978" s="1" t="s">
        <v>2799</v>
      </c>
      <c r="I2978" s="1"/>
      <c r="J2978" s="1"/>
    </row>
    <row r="2979" spans="1:10" hidden="1">
      <c r="A2979" s="2">
        <v>2977000000</v>
      </c>
      <c r="B2979" s="1">
        <v>0</v>
      </c>
      <c r="C2979" s="1">
        <v>3</v>
      </c>
      <c r="D2979" s="1">
        <v>0</v>
      </c>
      <c r="E2979" s="1">
        <f>SUM(Tabelle1[[#This Row],[mirna]:[protein]])</f>
        <v>3</v>
      </c>
      <c r="F2979" s="1"/>
      <c r="G2979" s="1" t="s">
        <v>2800</v>
      </c>
      <c r="H2979" s="1"/>
      <c r="I2979" s="1"/>
      <c r="J2979" s="1"/>
    </row>
    <row r="2980" spans="1:10" hidden="1">
      <c r="A2980" s="2">
        <v>2978000000</v>
      </c>
      <c r="B2980" s="1">
        <v>0</v>
      </c>
      <c r="C2980" s="1">
        <v>8</v>
      </c>
      <c r="D2980" s="1">
        <v>0</v>
      </c>
      <c r="E2980" s="1">
        <f>SUM(Tabelle1[[#This Row],[mirna]:[protein]])</f>
        <v>8</v>
      </c>
      <c r="F2980" s="1"/>
      <c r="G2980" s="1" t="s">
        <v>2801</v>
      </c>
      <c r="H2980" s="1"/>
      <c r="I2980" s="1"/>
      <c r="J2980" s="1"/>
    </row>
    <row r="2981" spans="1:10" hidden="1">
      <c r="A2981" s="2">
        <v>2979000000</v>
      </c>
      <c r="B2981" s="1">
        <v>0</v>
      </c>
      <c r="C2981" s="1">
        <v>2</v>
      </c>
      <c r="D2981" s="1">
        <v>0</v>
      </c>
      <c r="E2981" s="1">
        <f>SUM(Tabelle1[[#This Row],[mirna]:[protein]])</f>
        <v>2</v>
      </c>
      <c r="F2981" s="1"/>
      <c r="G2981" s="1" t="s">
        <v>2802</v>
      </c>
      <c r="H2981" s="1"/>
      <c r="I2981" s="1"/>
      <c r="J2981" s="1"/>
    </row>
    <row r="2982" spans="1:10" hidden="1">
      <c r="A2982" s="2">
        <v>2980000000</v>
      </c>
      <c r="B2982" s="1">
        <v>0</v>
      </c>
      <c r="C2982" s="1">
        <v>0</v>
      </c>
      <c r="D2982" s="1">
        <v>0</v>
      </c>
      <c r="E2982" s="1">
        <f>SUM(Tabelle1[[#This Row],[mirna]:[protein]])</f>
        <v>0</v>
      </c>
      <c r="F2982" s="1"/>
      <c r="G2982" s="1"/>
      <c r="H2982" s="1"/>
      <c r="I2982" s="1"/>
      <c r="J2982" s="1"/>
    </row>
    <row r="2983" spans="1:10" hidden="1">
      <c r="A2983" s="2">
        <v>2981000000</v>
      </c>
      <c r="B2983" s="1">
        <v>0</v>
      </c>
      <c r="C2983" s="1">
        <v>2</v>
      </c>
      <c r="D2983" s="1">
        <v>1</v>
      </c>
      <c r="E2983" s="1">
        <f>SUM(Tabelle1[[#This Row],[mirna]:[protein]])</f>
        <v>3</v>
      </c>
      <c r="F2983" s="1"/>
      <c r="G2983" s="1" t="s">
        <v>2803</v>
      </c>
      <c r="H2983" s="1" t="s">
        <v>2804</v>
      </c>
      <c r="I2983" s="1"/>
      <c r="J2983" s="1"/>
    </row>
    <row r="2984" spans="1:10" hidden="1">
      <c r="A2984" s="2">
        <v>2982000000</v>
      </c>
      <c r="B2984" s="1">
        <v>0</v>
      </c>
      <c r="C2984" s="1">
        <v>4</v>
      </c>
      <c r="D2984" s="1">
        <v>1</v>
      </c>
      <c r="E2984" s="1">
        <f>SUM(Tabelle1[[#This Row],[mirna]:[protein]])</f>
        <v>5</v>
      </c>
      <c r="F2984" s="1"/>
      <c r="G2984" s="1" t="s">
        <v>2805</v>
      </c>
      <c r="H2984" s="1" t="s">
        <v>2806</v>
      </c>
      <c r="I2984" s="1"/>
      <c r="J2984" s="1"/>
    </row>
    <row r="2985" spans="1:10" hidden="1">
      <c r="A2985" s="2">
        <v>2983000000</v>
      </c>
      <c r="B2985" s="1">
        <v>0</v>
      </c>
      <c r="C2985" s="1">
        <v>1</v>
      </c>
      <c r="D2985" s="1">
        <v>0</v>
      </c>
      <c r="E2985" s="1">
        <f>SUM(Tabelle1[[#This Row],[mirna]:[protein]])</f>
        <v>1</v>
      </c>
      <c r="F2985" s="1"/>
      <c r="G2985" s="1" t="s">
        <v>2807</v>
      </c>
      <c r="H2985" s="1"/>
      <c r="I2985" s="1"/>
      <c r="J2985" s="1"/>
    </row>
    <row r="2986" spans="1:10" hidden="1">
      <c r="A2986" s="2">
        <v>2984000000</v>
      </c>
      <c r="B2986" s="1">
        <v>0</v>
      </c>
      <c r="C2986" s="1">
        <v>2</v>
      </c>
      <c r="D2986" s="1">
        <v>0</v>
      </c>
      <c r="E2986" s="1">
        <f>SUM(Tabelle1[[#This Row],[mirna]:[protein]])</f>
        <v>2</v>
      </c>
      <c r="F2986" s="1"/>
      <c r="G2986" s="1" t="s">
        <v>2808</v>
      </c>
      <c r="H2986" s="1"/>
      <c r="I2986" s="1"/>
      <c r="J2986" s="1"/>
    </row>
    <row r="2987" spans="1:10" hidden="1">
      <c r="A2987" s="2">
        <v>2985000000</v>
      </c>
      <c r="B2987" s="1">
        <v>0</v>
      </c>
      <c r="C2987" s="1">
        <v>2</v>
      </c>
      <c r="D2987" s="1">
        <v>0</v>
      </c>
      <c r="E2987" s="1">
        <f>SUM(Tabelle1[[#This Row],[mirna]:[protein]])</f>
        <v>2</v>
      </c>
      <c r="F2987" s="1"/>
      <c r="G2987" s="1" t="s">
        <v>2809</v>
      </c>
      <c r="H2987" s="1"/>
      <c r="I2987" s="1"/>
      <c r="J2987" s="1"/>
    </row>
    <row r="2988" spans="1:10" hidden="1">
      <c r="A2988" s="2">
        <v>2986000000</v>
      </c>
      <c r="B2988" s="1">
        <v>0</v>
      </c>
      <c r="C2988" s="1">
        <v>0</v>
      </c>
      <c r="D2988" s="1">
        <v>0</v>
      </c>
      <c r="E2988" s="1">
        <f>SUM(Tabelle1[[#This Row],[mirna]:[protein]])</f>
        <v>0</v>
      </c>
      <c r="F2988" s="1"/>
      <c r="G2988" s="1"/>
      <c r="H2988" s="1"/>
      <c r="I2988" s="1"/>
      <c r="J2988" s="1"/>
    </row>
    <row r="2989" spans="1:10" hidden="1">
      <c r="A2989" s="2">
        <v>2987000000</v>
      </c>
      <c r="B2989" s="1">
        <v>0</v>
      </c>
      <c r="C2989" s="1">
        <v>1</v>
      </c>
      <c r="D2989" s="1">
        <v>0</v>
      </c>
      <c r="E2989" s="1">
        <f>SUM(Tabelle1[[#This Row],[mirna]:[protein]])</f>
        <v>1</v>
      </c>
      <c r="F2989" s="1"/>
      <c r="G2989" s="1" t="s">
        <v>2810</v>
      </c>
      <c r="H2989" s="1"/>
      <c r="I2989" s="1"/>
      <c r="J2989" s="1"/>
    </row>
    <row r="2990" spans="1:10" hidden="1">
      <c r="A2990" s="2">
        <v>2988000000</v>
      </c>
      <c r="B2990" s="1">
        <v>0</v>
      </c>
      <c r="C2990" s="1">
        <v>0</v>
      </c>
      <c r="D2990" s="1">
        <v>0</v>
      </c>
      <c r="E2990" s="1">
        <f>SUM(Tabelle1[[#This Row],[mirna]:[protein]])</f>
        <v>0</v>
      </c>
      <c r="F2990" s="1"/>
      <c r="G2990" s="1"/>
      <c r="H2990" s="1"/>
      <c r="I2990" s="1"/>
      <c r="J2990" s="1"/>
    </row>
    <row r="2991" spans="1:10" hidden="1">
      <c r="A2991" s="2">
        <v>2989000000</v>
      </c>
      <c r="B2991" s="1">
        <v>0</v>
      </c>
      <c r="C2991" s="1">
        <v>0</v>
      </c>
      <c r="D2991" s="1">
        <v>0</v>
      </c>
      <c r="E2991" s="1">
        <f>SUM(Tabelle1[[#This Row],[mirna]:[protein]])</f>
        <v>0</v>
      </c>
      <c r="F2991" s="1"/>
      <c r="G2991" s="1"/>
      <c r="H2991" s="1"/>
      <c r="I2991" s="1"/>
      <c r="J2991" s="1"/>
    </row>
    <row r="2992" spans="1:10" hidden="1">
      <c r="A2992" s="2">
        <v>2990000000</v>
      </c>
      <c r="B2992" s="1">
        <v>0</v>
      </c>
      <c r="C2992" s="1">
        <v>1</v>
      </c>
      <c r="D2992" s="1">
        <v>0</v>
      </c>
      <c r="E2992" s="1">
        <f>SUM(Tabelle1[[#This Row],[mirna]:[protein]])</f>
        <v>1</v>
      </c>
      <c r="F2992" s="1"/>
      <c r="G2992" s="1" t="s">
        <v>2811</v>
      </c>
      <c r="H2992" s="1"/>
      <c r="I2992" s="1"/>
      <c r="J2992" s="1"/>
    </row>
    <row r="2993" spans="1:10" hidden="1">
      <c r="A2993" s="2">
        <v>2991000000</v>
      </c>
      <c r="B2993" s="1">
        <v>0</v>
      </c>
      <c r="C2993" s="1">
        <v>1</v>
      </c>
      <c r="D2993" s="1">
        <v>0</v>
      </c>
      <c r="E2993" s="1">
        <f>SUM(Tabelle1[[#This Row],[mirna]:[protein]])</f>
        <v>1</v>
      </c>
      <c r="F2993" s="1"/>
      <c r="G2993" s="1" t="s">
        <v>2812</v>
      </c>
      <c r="H2993" s="1"/>
      <c r="I2993" s="1"/>
      <c r="J2993" s="1"/>
    </row>
    <row r="2994" spans="1:10" hidden="1">
      <c r="A2994" s="2">
        <v>2992000000</v>
      </c>
      <c r="B2994" s="1">
        <v>0</v>
      </c>
      <c r="C2994" s="1">
        <v>0</v>
      </c>
      <c r="D2994" s="1">
        <v>0</v>
      </c>
      <c r="E2994" s="1">
        <f>SUM(Tabelle1[[#This Row],[mirna]:[protein]])</f>
        <v>0</v>
      </c>
      <c r="F2994" s="1"/>
      <c r="G2994" s="1"/>
      <c r="H2994" s="1"/>
      <c r="I2994" s="1"/>
      <c r="J2994" s="1"/>
    </row>
    <row r="2995" spans="1:10" hidden="1">
      <c r="A2995" s="2">
        <v>2993000000</v>
      </c>
      <c r="B2995" s="1">
        <v>0</v>
      </c>
      <c r="C2995" s="1">
        <v>2</v>
      </c>
      <c r="D2995" s="1">
        <v>0</v>
      </c>
      <c r="E2995" s="1">
        <f>SUM(Tabelle1[[#This Row],[mirna]:[protein]])</f>
        <v>2</v>
      </c>
      <c r="F2995" s="1"/>
      <c r="G2995" s="1" t="s">
        <v>2813</v>
      </c>
      <c r="H2995" s="1"/>
      <c r="I2995" s="1"/>
      <c r="J2995" s="1"/>
    </row>
    <row r="2996" spans="1:10" hidden="1">
      <c r="A2996" s="2">
        <v>2994000000</v>
      </c>
      <c r="B2996" s="1">
        <v>0</v>
      </c>
      <c r="C2996" s="1">
        <v>6</v>
      </c>
      <c r="D2996" s="1">
        <v>1</v>
      </c>
      <c r="E2996" s="1">
        <f>SUM(Tabelle1[[#This Row],[mirna]:[protein]])</f>
        <v>7</v>
      </c>
      <c r="F2996" s="1"/>
      <c r="G2996" s="1" t="s">
        <v>2814</v>
      </c>
      <c r="H2996" s="1" t="s">
        <v>2815</v>
      </c>
      <c r="I2996" s="1"/>
      <c r="J2996" s="1"/>
    </row>
    <row r="2997" spans="1:10" hidden="1">
      <c r="A2997" s="2">
        <v>2995000000</v>
      </c>
      <c r="B2997" s="1">
        <v>0</v>
      </c>
      <c r="C2997" s="1">
        <v>2</v>
      </c>
      <c r="D2997" s="1">
        <v>0</v>
      </c>
      <c r="E2997" s="1">
        <f>SUM(Tabelle1[[#This Row],[mirna]:[protein]])</f>
        <v>2</v>
      </c>
      <c r="F2997" s="1"/>
      <c r="G2997" s="1" t="s">
        <v>2816</v>
      </c>
      <c r="H2997" s="1"/>
      <c r="I2997" s="1"/>
      <c r="J2997" s="1"/>
    </row>
    <row r="2998" spans="1:10" hidden="1">
      <c r="A2998" s="2">
        <v>2996000000</v>
      </c>
      <c r="B2998" s="1">
        <v>0</v>
      </c>
      <c r="C2998" s="1">
        <v>0</v>
      </c>
      <c r="D2998" s="1">
        <v>1</v>
      </c>
      <c r="E2998" s="1">
        <f>SUM(Tabelle1[[#This Row],[mirna]:[protein]])</f>
        <v>1</v>
      </c>
      <c r="F2998" s="1"/>
      <c r="G2998" s="1"/>
      <c r="H2998" s="1" t="s">
        <v>2817</v>
      </c>
      <c r="I2998" s="1"/>
      <c r="J2998" s="1"/>
    </row>
    <row r="2999" spans="1:10" hidden="1">
      <c r="A2999" s="2">
        <v>2997000000</v>
      </c>
      <c r="B2999" s="1">
        <v>0</v>
      </c>
      <c r="C2999" s="1">
        <v>0</v>
      </c>
      <c r="D2999" s="1">
        <v>0</v>
      </c>
      <c r="E2999" s="1">
        <f>SUM(Tabelle1[[#This Row],[mirna]:[protein]])</f>
        <v>0</v>
      </c>
      <c r="F2999" s="1"/>
      <c r="G2999" s="1"/>
      <c r="H2999" s="1"/>
      <c r="I2999" s="1"/>
      <c r="J2999" s="1"/>
    </row>
    <row r="3000" spans="1:10" hidden="1">
      <c r="A3000" s="2">
        <v>2998000000</v>
      </c>
      <c r="B3000" s="1">
        <v>0</v>
      </c>
      <c r="C3000" s="1">
        <v>1</v>
      </c>
      <c r="D3000" s="1">
        <v>0</v>
      </c>
      <c r="E3000" s="1">
        <f>SUM(Tabelle1[[#This Row],[mirna]:[protein]])</f>
        <v>1</v>
      </c>
      <c r="F3000" s="1"/>
      <c r="G3000" s="1" t="s">
        <v>2818</v>
      </c>
      <c r="H3000" s="1"/>
      <c r="I3000" s="1"/>
      <c r="J3000" s="1"/>
    </row>
    <row r="3001" spans="1:10" hidden="1">
      <c r="A3001" s="2">
        <v>2999000000</v>
      </c>
      <c r="B3001" s="1">
        <v>0</v>
      </c>
      <c r="C3001" s="1">
        <v>0</v>
      </c>
      <c r="D3001" s="1">
        <v>0</v>
      </c>
      <c r="E3001" s="1">
        <f>SUM(Tabelle1[[#This Row],[mirna]:[protein]])</f>
        <v>0</v>
      </c>
      <c r="F3001" s="1"/>
      <c r="G3001" s="1"/>
      <c r="H3001" s="1"/>
      <c r="I3001" s="1"/>
      <c r="J3001" s="1"/>
    </row>
    <row r="3002" spans="1:10" hidden="1">
      <c r="A3002" s="2">
        <v>3000000000</v>
      </c>
      <c r="B3002" s="1">
        <v>0</v>
      </c>
      <c r="C3002" s="1">
        <v>0</v>
      </c>
      <c r="D3002" s="1">
        <v>0</v>
      </c>
      <c r="E3002" s="1">
        <f>SUM(Tabelle1[[#This Row],[mirna]:[protein]])</f>
        <v>0</v>
      </c>
      <c r="F3002" s="1"/>
      <c r="G3002" s="1"/>
      <c r="H3002" s="1"/>
      <c r="I3002" s="1"/>
      <c r="J3002" s="1"/>
    </row>
    <row r="3003" spans="1:10" hidden="1">
      <c r="A3003" s="2">
        <v>3001000000</v>
      </c>
      <c r="B3003" s="1">
        <v>0</v>
      </c>
      <c r="C3003" s="1">
        <v>1</v>
      </c>
      <c r="D3003" s="1">
        <v>0</v>
      </c>
      <c r="E3003" s="1">
        <f>SUM(Tabelle1[[#This Row],[mirna]:[protein]])</f>
        <v>1</v>
      </c>
      <c r="F3003" s="1"/>
      <c r="G3003" s="1" t="s">
        <v>2819</v>
      </c>
      <c r="H3003" s="1"/>
      <c r="I3003" s="1"/>
      <c r="J3003" s="1"/>
    </row>
    <row r="3004" spans="1:10" hidden="1">
      <c r="A3004" s="2">
        <v>3002000000</v>
      </c>
      <c r="B3004" s="1">
        <v>0</v>
      </c>
      <c r="C3004" s="1">
        <v>0</v>
      </c>
      <c r="D3004" s="1">
        <v>0</v>
      </c>
      <c r="E3004" s="1">
        <f>SUM(Tabelle1[[#This Row],[mirna]:[protein]])</f>
        <v>0</v>
      </c>
      <c r="F3004" s="1"/>
      <c r="G3004" s="1"/>
      <c r="H3004" s="1"/>
      <c r="I3004" s="1"/>
      <c r="J3004" s="1"/>
    </row>
    <row r="3005" spans="1:10" hidden="1">
      <c r="A3005" s="2">
        <v>3003000000</v>
      </c>
      <c r="B3005" s="1">
        <v>0</v>
      </c>
      <c r="C3005" s="1">
        <v>0</v>
      </c>
      <c r="D3005" s="1">
        <v>0</v>
      </c>
      <c r="E3005" s="1">
        <f>SUM(Tabelle1[[#This Row],[mirna]:[protein]])</f>
        <v>0</v>
      </c>
      <c r="F3005" s="1"/>
      <c r="G3005" s="1"/>
      <c r="H3005" s="1"/>
      <c r="I3005" s="1"/>
      <c r="J3005" s="1"/>
    </row>
    <row r="3006" spans="1:10" hidden="1">
      <c r="A3006" s="2">
        <v>3004000000</v>
      </c>
      <c r="B3006" s="1">
        <v>0</v>
      </c>
      <c r="C3006" s="1">
        <v>2</v>
      </c>
      <c r="D3006" s="1">
        <v>1</v>
      </c>
      <c r="E3006" s="1">
        <f>SUM(Tabelle1[[#This Row],[mirna]:[protein]])</f>
        <v>3</v>
      </c>
      <c r="F3006" s="1"/>
      <c r="G3006" s="1" t="s">
        <v>2820</v>
      </c>
      <c r="H3006" s="1" t="s">
        <v>2821</v>
      </c>
      <c r="I3006" s="1"/>
      <c r="J3006" s="1"/>
    </row>
    <row r="3007" spans="1:10" hidden="1">
      <c r="A3007" s="2">
        <v>3005000000</v>
      </c>
      <c r="B3007" s="1">
        <v>0</v>
      </c>
      <c r="C3007" s="1">
        <v>2</v>
      </c>
      <c r="D3007" s="1">
        <v>0</v>
      </c>
      <c r="E3007" s="1">
        <f>SUM(Tabelle1[[#This Row],[mirna]:[protein]])</f>
        <v>2</v>
      </c>
      <c r="F3007" s="1"/>
      <c r="G3007" s="1" t="s">
        <v>2822</v>
      </c>
      <c r="H3007" s="1"/>
      <c r="I3007" s="1"/>
      <c r="J3007" s="1"/>
    </row>
    <row r="3008" spans="1:10" hidden="1">
      <c r="A3008" s="2">
        <v>3006000000</v>
      </c>
      <c r="B3008" s="1">
        <v>0</v>
      </c>
      <c r="C3008" s="1">
        <v>0</v>
      </c>
      <c r="D3008" s="1">
        <v>0</v>
      </c>
      <c r="E3008" s="1">
        <f>SUM(Tabelle1[[#This Row],[mirna]:[protein]])</f>
        <v>0</v>
      </c>
      <c r="F3008" s="1"/>
      <c r="G3008" s="1"/>
      <c r="H3008" s="1"/>
      <c r="I3008" s="1"/>
      <c r="J3008" s="1"/>
    </row>
    <row r="3009" spans="1:10" hidden="1">
      <c r="A3009" s="2">
        <v>3007000000</v>
      </c>
      <c r="B3009" s="1">
        <v>0</v>
      </c>
      <c r="C3009" s="1">
        <v>2</v>
      </c>
      <c r="D3009" s="1">
        <v>0</v>
      </c>
      <c r="E3009" s="1">
        <f>SUM(Tabelle1[[#This Row],[mirna]:[protein]])</f>
        <v>2</v>
      </c>
      <c r="F3009" s="1"/>
      <c r="G3009" s="1" t="s">
        <v>2823</v>
      </c>
      <c r="H3009" s="1"/>
      <c r="I3009" s="1"/>
      <c r="J3009" s="1"/>
    </row>
    <row r="3010" spans="1:10" hidden="1">
      <c r="A3010" s="2">
        <v>3008000000</v>
      </c>
      <c r="B3010" s="1">
        <v>0</v>
      </c>
      <c r="C3010" s="1">
        <v>0</v>
      </c>
      <c r="D3010" s="1">
        <v>0</v>
      </c>
      <c r="E3010" s="1">
        <f>SUM(Tabelle1[[#This Row],[mirna]:[protein]])</f>
        <v>0</v>
      </c>
      <c r="F3010" s="1"/>
      <c r="G3010" s="1"/>
      <c r="H3010" s="1"/>
      <c r="I3010" s="1"/>
      <c r="J3010" s="1"/>
    </row>
    <row r="3011" spans="1:10" hidden="1">
      <c r="A3011" s="2">
        <v>3009000000</v>
      </c>
      <c r="B3011" s="1">
        <v>1</v>
      </c>
      <c r="C3011" s="1">
        <v>2</v>
      </c>
      <c r="D3011" s="1">
        <v>0</v>
      </c>
      <c r="E3011" s="1">
        <f>SUM(Tabelle1[[#This Row],[mirna]:[protein]])</f>
        <v>3</v>
      </c>
      <c r="F3011" s="1" t="s">
        <v>2824</v>
      </c>
      <c r="G3011" s="1" t="s">
        <v>2825</v>
      </c>
      <c r="H3011" s="1"/>
      <c r="I3011" s="1"/>
      <c r="J3011" s="1"/>
    </row>
    <row r="3012" spans="1:10" hidden="1">
      <c r="A3012" s="2">
        <v>3010000000</v>
      </c>
      <c r="B3012" s="1">
        <v>0</v>
      </c>
      <c r="C3012" s="1">
        <v>2</v>
      </c>
      <c r="D3012" s="1">
        <v>0</v>
      </c>
      <c r="E3012" s="1">
        <f>SUM(Tabelle1[[#This Row],[mirna]:[protein]])</f>
        <v>2</v>
      </c>
      <c r="F3012" s="1"/>
      <c r="G3012" s="1" t="s">
        <v>2826</v>
      </c>
      <c r="H3012" s="1"/>
      <c r="I3012" s="1"/>
      <c r="J3012" s="1"/>
    </row>
    <row r="3013" spans="1:10" hidden="1">
      <c r="A3013" s="2">
        <v>3011000000</v>
      </c>
      <c r="B3013" s="1">
        <v>0</v>
      </c>
      <c r="C3013" s="1">
        <v>3</v>
      </c>
      <c r="D3013" s="1">
        <v>2</v>
      </c>
      <c r="E3013" s="1">
        <f>SUM(Tabelle1[[#This Row],[mirna]:[protein]])</f>
        <v>5</v>
      </c>
      <c r="F3013" s="1"/>
      <c r="G3013" s="1" t="s">
        <v>2827</v>
      </c>
      <c r="H3013" s="1" t="s">
        <v>2828</v>
      </c>
      <c r="I3013" s="1"/>
      <c r="J3013" s="1"/>
    </row>
    <row r="3014" spans="1:10" hidden="1">
      <c r="A3014" s="2">
        <v>3012000000</v>
      </c>
      <c r="B3014" s="1">
        <v>0</v>
      </c>
      <c r="C3014" s="1">
        <v>0</v>
      </c>
      <c r="D3014" s="1">
        <v>0</v>
      </c>
      <c r="E3014" s="1">
        <f>SUM(Tabelle1[[#This Row],[mirna]:[protein]])</f>
        <v>0</v>
      </c>
      <c r="F3014" s="1"/>
      <c r="G3014" s="1"/>
      <c r="H3014" s="1"/>
      <c r="I3014" s="1"/>
      <c r="J3014" s="1"/>
    </row>
    <row r="3015" spans="1:10" hidden="1">
      <c r="A3015" s="2">
        <v>3013000000</v>
      </c>
      <c r="B3015" s="1">
        <v>0</v>
      </c>
      <c r="C3015" s="1">
        <v>0</v>
      </c>
      <c r="D3015" s="1">
        <v>0</v>
      </c>
      <c r="E3015" s="1">
        <f>SUM(Tabelle1[[#This Row],[mirna]:[protein]])</f>
        <v>0</v>
      </c>
      <c r="F3015" s="1"/>
      <c r="G3015" s="1"/>
      <c r="H3015" s="1"/>
      <c r="I3015" s="1"/>
      <c r="J3015" s="1"/>
    </row>
    <row r="3016" spans="1:10" hidden="1">
      <c r="A3016" s="2">
        <v>3014000000</v>
      </c>
      <c r="B3016" s="1">
        <v>0</v>
      </c>
      <c r="C3016" s="1">
        <v>0</v>
      </c>
      <c r="D3016" s="1">
        <v>0</v>
      </c>
      <c r="E3016" s="1">
        <f>SUM(Tabelle1[[#This Row],[mirna]:[protein]])</f>
        <v>0</v>
      </c>
      <c r="F3016" s="1"/>
      <c r="G3016" s="1"/>
      <c r="H3016" s="1"/>
      <c r="I3016" s="1"/>
      <c r="J3016" s="1"/>
    </row>
    <row r="3017" spans="1:10" hidden="1">
      <c r="A3017" s="2">
        <v>3015000000</v>
      </c>
      <c r="B3017" s="1">
        <v>0</v>
      </c>
      <c r="C3017" s="1">
        <v>0</v>
      </c>
      <c r="D3017" s="1">
        <v>0</v>
      </c>
      <c r="E3017" s="1">
        <f>SUM(Tabelle1[[#This Row],[mirna]:[protein]])</f>
        <v>0</v>
      </c>
      <c r="F3017" s="1"/>
      <c r="G3017" s="1"/>
      <c r="H3017" s="1"/>
      <c r="I3017" s="1"/>
      <c r="J3017" s="1"/>
    </row>
    <row r="3018" spans="1:10" hidden="1">
      <c r="A3018" s="2">
        <v>3016000000</v>
      </c>
      <c r="B3018" s="1">
        <v>0</v>
      </c>
      <c r="C3018" s="1">
        <v>0</v>
      </c>
      <c r="D3018" s="1">
        <v>0</v>
      </c>
      <c r="E3018" s="1">
        <f>SUM(Tabelle1[[#This Row],[mirna]:[protein]])</f>
        <v>0</v>
      </c>
      <c r="F3018" s="1"/>
      <c r="G3018" s="1"/>
      <c r="H3018" s="1"/>
      <c r="I3018" s="1"/>
      <c r="J3018" s="1"/>
    </row>
    <row r="3019" spans="1:10" hidden="1">
      <c r="A3019" s="2">
        <v>3017000000</v>
      </c>
      <c r="B3019" s="1">
        <v>0</v>
      </c>
      <c r="C3019" s="1">
        <v>0</v>
      </c>
      <c r="D3019" s="1">
        <v>0</v>
      </c>
      <c r="E3019" s="1">
        <f>SUM(Tabelle1[[#This Row],[mirna]:[protein]])</f>
        <v>0</v>
      </c>
      <c r="F3019" s="1"/>
      <c r="G3019" s="1"/>
      <c r="H3019" s="1"/>
      <c r="I3019" s="1"/>
      <c r="J3019" s="1"/>
    </row>
    <row r="3020" spans="1:10" hidden="1">
      <c r="A3020" s="2">
        <v>3018000000</v>
      </c>
      <c r="B3020" s="1">
        <v>0</v>
      </c>
      <c r="C3020" s="1">
        <v>1</v>
      </c>
      <c r="D3020" s="1">
        <v>0</v>
      </c>
      <c r="E3020" s="1">
        <f>SUM(Tabelle1[[#This Row],[mirna]:[protein]])</f>
        <v>1</v>
      </c>
      <c r="F3020" s="1"/>
      <c r="G3020" s="1" t="s">
        <v>2829</v>
      </c>
      <c r="H3020" s="1"/>
      <c r="I3020" s="1"/>
      <c r="J3020" s="1"/>
    </row>
    <row r="3021" spans="1:10" hidden="1">
      <c r="A3021" s="2">
        <v>3019000000</v>
      </c>
      <c r="B3021" s="1">
        <v>0</v>
      </c>
      <c r="C3021" s="1">
        <v>0</v>
      </c>
      <c r="D3021" s="1">
        <v>0</v>
      </c>
      <c r="E3021" s="1">
        <f>SUM(Tabelle1[[#This Row],[mirna]:[protein]])</f>
        <v>0</v>
      </c>
      <c r="F3021" s="1"/>
      <c r="G3021" s="1"/>
      <c r="H3021" s="1"/>
      <c r="I3021" s="1"/>
      <c r="J3021" s="1"/>
    </row>
    <row r="3022" spans="1:10" hidden="1">
      <c r="A3022" s="2">
        <v>3020000000</v>
      </c>
      <c r="B3022" s="1">
        <v>0</v>
      </c>
      <c r="C3022" s="1">
        <v>2</v>
      </c>
      <c r="D3022" s="1">
        <v>0</v>
      </c>
      <c r="E3022" s="1">
        <f>SUM(Tabelle1[[#This Row],[mirna]:[protein]])</f>
        <v>2</v>
      </c>
      <c r="F3022" s="1"/>
      <c r="G3022" s="1" t="s">
        <v>2830</v>
      </c>
      <c r="H3022" s="1"/>
      <c r="I3022" s="1"/>
      <c r="J3022" s="1"/>
    </row>
    <row r="3023" spans="1:10" hidden="1">
      <c r="A3023" s="2">
        <v>3021000000</v>
      </c>
      <c r="B3023" s="1">
        <v>1</v>
      </c>
      <c r="C3023" s="1">
        <v>0</v>
      </c>
      <c r="D3023" s="1">
        <v>0</v>
      </c>
      <c r="E3023" s="1">
        <f>SUM(Tabelle1[[#This Row],[mirna]:[protein]])</f>
        <v>1</v>
      </c>
      <c r="F3023" s="1" t="s">
        <v>2831</v>
      </c>
      <c r="G3023" s="1"/>
      <c r="H3023" s="1"/>
      <c r="I3023" s="1"/>
      <c r="J3023" s="1"/>
    </row>
    <row r="3024" spans="1:10" hidden="1">
      <c r="A3024" s="2">
        <v>3022000000</v>
      </c>
      <c r="B3024" s="1">
        <v>1</v>
      </c>
      <c r="C3024" s="1">
        <v>0</v>
      </c>
      <c r="D3024" s="1">
        <v>0</v>
      </c>
      <c r="E3024" s="1">
        <f>SUM(Tabelle1[[#This Row],[mirna]:[protein]])</f>
        <v>1</v>
      </c>
      <c r="F3024" s="1" t="s">
        <v>2832</v>
      </c>
      <c r="G3024" s="1"/>
      <c r="H3024" s="1"/>
      <c r="I3024" s="1"/>
      <c r="J3024" s="1"/>
    </row>
    <row r="3025" spans="1:10" hidden="1">
      <c r="A3025" s="2">
        <v>3023000000</v>
      </c>
      <c r="B3025" s="1">
        <v>0</v>
      </c>
      <c r="C3025" s="1">
        <v>1</v>
      </c>
      <c r="D3025" s="1">
        <v>0</v>
      </c>
      <c r="E3025" s="1">
        <f>SUM(Tabelle1[[#This Row],[mirna]:[protein]])</f>
        <v>1</v>
      </c>
      <c r="F3025" s="1"/>
      <c r="G3025" s="1" t="s">
        <v>2833</v>
      </c>
      <c r="H3025" s="1"/>
      <c r="I3025" s="1"/>
      <c r="J3025" s="1"/>
    </row>
    <row r="3026" spans="1:10" hidden="1">
      <c r="A3026" s="2">
        <v>3024000000</v>
      </c>
      <c r="B3026" s="1">
        <v>0</v>
      </c>
      <c r="C3026" s="1">
        <v>6</v>
      </c>
      <c r="D3026" s="1">
        <v>0</v>
      </c>
      <c r="E3026" s="1">
        <f>SUM(Tabelle1[[#This Row],[mirna]:[protein]])</f>
        <v>6</v>
      </c>
      <c r="F3026" s="1"/>
      <c r="G3026" s="1" t="s">
        <v>2834</v>
      </c>
      <c r="H3026" s="1"/>
      <c r="I3026" s="1"/>
      <c r="J3026" s="1"/>
    </row>
    <row r="3027" spans="1:10" hidden="1">
      <c r="A3027" s="2">
        <v>3025000000</v>
      </c>
      <c r="B3027" s="1">
        <v>0</v>
      </c>
      <c r="C3027" s="1">
        <v>4</v>
      </c>
      <c r="D3027" s="1">
        <v>0</v>
      </c>
      <c r="E3027" s="1">
        <f>SUM(Tabelle1[[#This Row],[mirna]:[protein]])</f>
        <v>4</v>
      </c>
      <c r="F3027" s="1"/>
      <c r="G3027" s="1" t="s">
        <v>2835</v>
      </c>
      <c r="H3027" s="1"/>
      <c r="I3027" s="1"/>
      <c r="J3027" s="1"/>
    </row>
    <row r="3028" spans="1:10" hidden="1">
      <c r="A3028" s="2">
        <v>3026000000</v>
      </c>
      <c r="B3028" s="1">
        <v>0</v>
      </c>
      <c r="C3028" s="1">
        <v>0</v>
      </c>
      <c r="D3028" s="1">
        <v>0</v>
      </c>
      <c r="E3028" s="1">
        <f>SUM(Tabelle1[[#This Row],[mirna]:[protein]])</f>
        <v>0</v>
      </c>
      <c r="F3028" s="1"/>
      <c r="G3028" s="1"/>
      <c r="H3028" s="1"/>
      <c r="I3028" s="1"/>
      <c r="J3028" s="1"/>
    </row>
    <row r="3029" spans="1:10" hidden="1">
      <c r="A3029" s="2">
        <v>3027000000</v>
      </c>
      <c r="B3029" s="1">
        <v>0</v>
      </c>
      <c r="C3029" s="1">
        <v>1</v>
      </c>
      <c r="D3029" s="1">
        <v>0</v>
      </c>
      <c r="E3029" s="1">
        <f>SUM(Tabelle1[[#This Row],[mirna]:[protein]])</f>
        <v>1</v>
      </c>
      <c r="F3029" s="1"/>
      <c r="G3029" s="1" t="s">
        <v>2836</v>
      </c>
      <c r="H3029" s="1"/>
      <c r="I3029" s="1"/>
      <c r="J3029" s="1"/>
    </row>
    <row r="3030" spans="1:10" hidden="1">
      <c r="A3030" s="2">
        <v>3028000000</v>
      </c>
      <c r="B3030" s="1">
        <v>0</v>
      </c>
      <c r="C3030" s="1">
        <v>5</v>
      </c>
      <c r="D3030" s="1">
        <v>2</v>
      </c>
      <c r="E3030" s="1">
        <f>SUM(Tabelle1[[#This Row],[mirna]:[protein]])</f>
        <v>7</v>
      </c>
      <c r="F3030" s="1"/>
      <c r="G3030" s="1" t="s">
        <v>2837</v>
      </c>
      <c r="H3030" s="1" t="s">
        <v>2838</v>
      </c>
      <c r="I3030" s="1"/>
      <c r="J3030" s="1"/>
    </row>
    <row r="3031" spans="1:10" hidden="1">
      <c r="A3031" s="2">
        <v>3029000000</v>
      </c>
      <c r="B3031" s="1">
        <v>0</v>
      </c>
      <c r="C3031" s="1">
        <v>10</v>
      </c>
      <c r="D3031" s="1">
        <v>3</v>
      </c>
      <c r="E3031" s="1">
        <f>SUM(Tabelle1[[#This Row],[mirna]:[protein]])</f>
        <v>13</v>
      </c>
      <c r="F3031" s="1"/>
      <c r="G3031" s="1" t="s">
        <v>2839</v>
      </c>
      <c r="H3031" s="1" t="s">
        <v>2840</v>
      </c>
      <c r="I3031" s="1"/>
      <c r="J3031" s="1"/>
    </row>
    <row r="3032" spans="1:10" hidden="1">
      <c r="A3032" s="2">
        <v>3030000000</v>
      </c>
      <c r="B3032" s="1">
        <v>0</v>
      </c>
      <c r="C3032" s="1">
        <v>4</v>
      </c>
      <c r="D3032" s="1">
        <v>1</v>
      </c>
      <c r="E3032" s="1">
        <f>SUM(Tabelle1[[#This Row],[mirna]:[protein]])</f>
        <v>5</v>
      </c>
      <c r="F3032" s="1"/>
      <c r="G3032" s="1" t="s">
        <v>2841</v>
      </c>
      <c r="H3032" s="1" t="s">
        <v>2842</v>
      </c>
      <c r="I3032" s="1"/>
      <c r="J3032" s="1"/>
    </row>
    <row r="3033" spans="1:10" hidden="1">
      <c r="A3033" s="2">
        <v>3031000000</v>
      </c>
      <c r="B3033" s="1">
        <v>0</v>
      </c>
      <c r="C3033" s="1">
        <v>0</v>
      </c>
      <c r="D3033" s="1">
        <v>0</v>
      </c>
      <c r="E3033" s="1">
        <f>SUM(Tabelle1[[#This Row],[mirna]:[protein]])</f>
        <v>0</v>
      </c>
      <c r="F3033" s="1"/>
      <c r="G3033" s="1"/>
      <c r="H3033" s="1"/>
      <c r="I3033" s="1"/>
      <c r="J3033" s="1"/>
    </row>
    <row r="3034" spans="1:10" hidden="1">
      <c r="A3034" s="2">
        <v>3032000000</v>
      </c>
      <c r="B3034" s="1">
        <v>0</v>
      </c>
      <c r="C3034" s="1">
        <v>0</v>
      </c>
      <c r="D3034" s="1">
        <v>0</v>
      </c>
      <c r="E3034" s="1">
        <f>SUM(Tabelle1[[#This Row],[mirna]:[protein]])</f>
        <v>0</v>
      </c>
      <c r="F3034" s="1"/>
      <c r="G3034" s="1"/>
      <c r="H3034" s="1"/>
      <c r="I3034" s="1"/>
      <c r="J3034" s="1"/>
    </row>
    <row r="3035" spans="1:10" hidden="1">
      <c r="A3035" s="2">
        <v>3033000000</v>
      </c>
      <c r="B3035" s="1">
        <v>0</v>
      </c>
      <c r="C3035" s="1">
        <v>2</v>
      </c>
      <c r="D3035" s="1">
        <v>0</v>
      </c>
      <c r="E3035" s="1">
        <f>SUM(Tabelle1[[#This Row],[mirna]:[protein]])</f>
        <v>2</v>
      </c>
      <c r="F3035" s="1"/>
      <c r="G3035" s="1" t="s">
        <v>2843</v>
      </c>
      <c r="H3035" s="1"/>
      <c r="I3035" s="1"/>
      <c r="J3035" s="1"/>
    </row>
    <row r="3036" spans="1:10" hidden="1">
      <c r="A3036" s="2">
        <v>3034000000</v>
      </c>
      <c r="B3036" s="1">
        <v>0</v>
      </c>
      <c r="C3036" s="1">
        <v>0</v>
      </c>
      <c r="D3036" s="1">
        <v>0</v>
      </c>
      <c r="E3036" s="1">
        <f>SUM(Tabelle1[[#This Row],[mirna]:[protein]])</f>
        <v>0</v>
      </c>
      <c r="F3036" s="1"/>
      <c r="G3036" s="1"/>
      <c r="H3036" s="1"/>
      <c r="I3036" s="1"/>
      <c r="J3036" s="1"/>
    </row>
    <row r="3037" spans="1:10" hidden="1">
      <c r="A3037" s="2">
        <v>3035000000</v>
      </c>
      <c r="B3037" s="1">
        <v>0</v>
      </c>
      <c r="C3037" s="1">
        <v>0</v>
      </c>
      <c r="D3037" s="1">
        <v>0</v>
      </c>
      <c r="E3037" s="1">
        <f>SUM(Tabelle1[[#This Row],[mirna]:[protein]])</f>
        <v>0</v>
      </c>
      <c r="F3037" s="1"/>
      <c r="G3037" s="1"/>
      <c r="H3037" s="1"/>
      <c r="I3037" s="1"/>
      <c r="J3037" s="1"/>
    </row>
    <row r="3038" spans="1:10" hidden="1">
      <c r="A3038" s="2">
        <v>3036000000</v>
      </c>
      <c r="B3038" s="1">
        <v>0</v>
      </c>
      <c r="C3038" s="1">
        <v>0</v>
      </c>
      <c r="D3038" s="1">
        <v>0</v>
      </c>
      <c r="E3038" s="1">
        <f>SUM(Tabelle1[[#This Row],[mirna]:[protein]])</f>
        <v>0</v>
      </c>
      <c r="F3038" s="1"/>
      <c r="G3038" s="1"/>
      <c r="H3038" s="1"/>
      <c r="I3038" s="1"/>
      <c r="J3038" s="1"/>
    </row>
    <row r="3039" spans="1:10" hidden="1">
      <c r="A3039" s="2">
        <v>3037000000</v>
      </c>
      <c r="B3039" s="1">
        <v>0</v>
      </c>
      <c r="C3039" s="1">
        <v>0</v>
      </c>
      <c r="D3039" s="1">
        <v>0</v>
      </c>
      <c r="E3039" s="1">
        <f>SUM(Tabelle1[[#This Row],[mirna]:[protein]])</f>
        <v>0</v>
      </c>
      <c r="F3039" s="1"/>
      <c r="G3039" s="1"/>
      <c r="H3039" s="1"/>
      <c r="I3039" s="1"/>
      <c r="J3039" s="1"/>
    </row>
    <row r="3040" spans="1:10" hidden="1">
      <c r="A3040" s="2">
        <v>3038000000</v>
      </c>
      <c r="B3040" s="1">
        <v>0</v>
      </c>
      <c r="C3040" s="1">
        <v>0</v>
      </c>
      <c r="D3040" s="1">
        <v>0</v>
      </c>
      <c r="E3040" s="1">
        <f>SUM(Tabelle1[[#This Row],[mirna]:[protein]])</f>
        <v>0</v>
      </c>
      <c r="F3040" s="1"/>
      <c r="G3040" s="1"/>
      <c r="H3040" s="1"/>
      <c r="I3040" s="1"/>
      <c r="J3040" s="1"/>
    </row>
    <row r="3041" spans="1:10" hidden="1">
      <c r="A3041" s="2">
        <v>3039000000</v>
      </c>
      <c r="B3041" s="1">
        <v>0</v>
      </c>
      <c r="C3041" s="1">
        <v>0</v>
      </c>
      <c r="D3041" s="1">
        <v>0</v>
      </c>
      <c r="E3041" s="1">
        <f>SUM(Tabelle1[[#This Row],[mirna]:[protein]])</f>
        <v>0</v>
      </c>
      <c r="F3041" s="1"/>
      <c r="G3041" s="1"/>
      <c r="H3041" s="1"/>
      <c r="I3041" s="1"/>
      <c r="J3041" s="1"/>
    </row>
    <row r="3042" spans="1:10" hidden="1">
      <c r="A3042" s="2">
        <v>3040000000</v>
      </c>
      <c r="B3042" s="1">
        <v>0</v>
      </c>
      <c r="C3042" s="1">
        <v>1</v>
      </c>
      <c r="D3042" s="1">
        <v>0</v>
      </c>
      <c r="E3042" s="1">
        <f>SUM(Tabelle1[[#This Row],[mirna]:[protein]])</f>
        <v>1</v>
      </c>
      <c r="F3042" s="1"/>
      <c r="G3042" s="1" t="s">
        <v>2844</v>
      </c>
      <c r="H3042" s="1"/>
      <c r="I3042" s="1"/>
      <c r="J3042" s="1"/>
    </row>
    <row r="3043" spans="1:10" hidden="1">
      <c r="A3043" s="2">
        <v>3041000000</v>
      </c>
      <c r="B3043" s="1">
        <v>0</v>
      </c>
      <c r="C3043" s="1">
        <v>0</v>
      </c>
      <c r="D3043" s="1">
        <v>0</v>
      </c>
      <c r="E3043" s="1">
        <f>SUM(Tabelle1[[#This Row],[mirna]:[protein]])</f>
        <v>0</v>
      </c>
      <c r="F3043" s="1"/>
      <c r="G3043" s="1"/>
      <c r="H3043" s="1"/>
      <c r="I3043" s="1"/>
      <c r="J3043" s="1"/>
    </row>
    <row r="3044" spans="1:10" hidden="1">
      <c r="A3044" s="2">
        <v>3042000000</v>
      </c>
      <c r="B3044" s="1">
        <v>0</v>
      </c>
      <c r="C3044" s="1">
        <v>0</v>
      </c>
      <c r="D3044" s="1">
        <v>0</v>
      </c>
      <c r="E3044" s="1">
        <f>SUM(Tabelle1[[#This Row],[mirna]:[protein]])</f>
        <v>0</v>
      </c>
      <c r="F3044" s="1"/>
      <c r="G3044" s="1"/>
      <c r="H3044" s="1"/>
      <c r="I3044" s="1"/>
      <c r="J3044" s="1"/>
    </row>
    <row r="3045" spans="1:10" hidden="1">
      <c r="A3045" s="2">
        <v>3043000000</v>
      </c>
      <c r="B3045" s="1">
        <v>0</v>
      </c>
      <c r="C3045" s="1">
        <v>2</v>
      </c>
      <c r="D3045" s="1">
        <v>1</v>
      </c>
      <c r="E3045" s="1">
        <f>SUM(Tabelle1[[#This Row],[mirna]:[protein]])</f>
        <v>3</v>
      </c>
      <c r="F3045" s="1"/>
      <c r="G3045" s="1" t="s">
        <v>2845</v>
      </c>
      <c r="H3045" s="1" t="s">
        <v>2846</v>
      </c>
      <c r="I3045" s="1"/>
      <c r="J3045" s="1"/>
    </row>
    <row r="3046" spans="1:10" hidden="1">
      <c r="A3046" s="2">
        <v>3044000000</v>
      </c>
      <c r="B3046" s="1">
        <v>0</v>
      </c>
      <c r="C3046" s="1">
        <v>1</v>
      </c>
      <c r="D3046" s="1">
        <v>0</v>
      </c>
      <c r="E3046" s="1">
        <f>SUM(Tabelle1[[#This Row],[mirna]:[protein]])</f>
        <v>1</v>
      </c>
      <c r="F3046" s="1"/>
      <c r="G3046" s="1" t="s">
        <v>2847</v>
      </c>
      <c r="H3046" s="1"/>
      <c r="I3046" s="1"/>
      <c r="J3046" s="1"/>
    </row>
    <row r="3047" spans="1:10" hidden="1">
      <c r="A3047" s="2">
        <v>3045000000</v>
      </c>
      <c r="B3047" s="1">
        <v>0</v>
      </c>
      <c r="C3047" s="1">
        <v>0</v>
      </c>
      <c r="D3047" s="1">
        <v>0</v>
      </c>
      <c r="E3047" s="1">
        <f>SUM(Tabelle1[[#This Row],[mirna]:[protein]])</f>
        <v>0</v>
      </c>
      <c r="F3047" s="1"/>
      <c r="G3047" s="1"/>
      <c r="H3047" s="1"/>
      <c r="I3047" s="1"/>
      <c r="J3047" s="1"/>
    </row>
    <row r="3048" spans="1:10" hidden="1">
      <c r="A3048" s="2">
        <v>3046000000</v>
      </c>
      <c r="B3048" s="1">
        <v>0</v>
      </c>
      <c r="C3048" s="1">
        <v>0</v>
      </c>
      <c r="D3048" s="1">
        <v>0</v>
      </c>
      <c r="E3048" s="1">
        <f>SUM(Tabelle1[[#This Row],[mirna]:[protein]])</f>
        <v>0</v>
      </c>
      <c r="F3048" s="1"/>
      <c r="G3048" s="1"/>
      <c r="H3048" s="1"/>
      <c r="I3048" s="1"/>
      <c r="J3048" s="1"/>
    </row>
    <row r="3049" spans="1:10" hidden="1">
      <c r="A3049" s="2">
        <v>3047000000</v>
      </c>
      <c r="B3049" s="1">
        <v>0</v>
      </c>
      <c r="C3049" s="1">
        <v>0</v>
      </c>
      <c r="D3049" s="1">
        <v>0</v>
      </c>
      <c r="E3049" s="1">
        <f>SUM(Tabelle1[[#This Row],[mirna]:[protein]])</f>
        <v>0</v>
      </c>
      <c r="F3049" s="1"/>
      <c r="G3049" s="1"/>
      <c r="H3049" s="1"/>
      <c r="I3049" s="1"/>
      <c r="J3049" s="1"/>
    </row>
    <row r="3050" spans="1:10" hidden="1">
      <c r="A3050" s="2">
        <v>3048000000</v>
      </c>
      <c r="B3050" s="1">
        <v>0</v>
      </c>
      <c r="C3050" s="1">
        <v>0</v>
      </c>
      <c r="D3050" s="1">
        <v>0</v>
      </c>
      <c r="E3050" s="1">
        <f>SUM(Tabelle1[[#This Row],[mirna]:[protein]])</f>
        <v>0</v>
      </c>
      <c r="F3050" s="1"/>
      <c r="G3050" s="1"/>
      <c r="H3050" s="1"/>
      <c r="I3050" s="1"/>
      <c r="J3050" s="1"/>
    </row>
    <row r="3051" spans="1:10" hidden="1">
      <c r="A3051" s="2">
        <v>3049000000</v>
      </c>
      <c r="B3051" s="1">
        <v>0</v>
      </c>
      <c r="C3051" s="1">
        <v>0</v>
      </c>
      <c r="D3051" s="1">
        <v>0</v>
      </c>
      <c r="E3051" s="1">
        <f>SUM(Tabelle1[[#This Row],[mirna]:[protein]])</f>
        <v>0</v>
      </c>
      <c r="F3051" s="1"/>
      <c r="G3051" s="1"/>
      <c r="H3051" s="1"/>
      <c r="I3051" s="1"/>
      <c r="J3051" s="1"/>
    </row>
    <row r="3052" spans="1:10" hidden="1">
      <c r="A3052" s="2">
        <v>3050000000</v>
      </c>
      <c r="B3052" s="1">
        <v>0</v>
      </c>
      <c r="C3052" s="1">
        <v>1</v>
      </c>
      <c r="D3052" s="1">
        <v>0</v>
      </c>
      <c r="E3052" s="1">
        <f>SUM(Tabelle1[[#This Row],[mirna]:[protein]])</f>
        <v>1</v>
      </c>
      <c r="F3052" s="1"/>
      <c r="G3052" s="1" t="s">
        <v>2848</v>
      </c>
      <c r="H3052" s="1"/>
      <c r="I3052" s="1"/>
      <c r="J3052" s="1"/>
    </row>
    <row r="3053" spans="1:10" hidden="1">
      <c r="A3053" s="2">
        <v>3051000000</v>
      </c>
      <c r="B3053" s="1">
        <v>0</v>
      </c>
      <c r="C3053" s="1">
        <v>1</v>
      </c>
      <c r="D3053" s="1">
        <v>0</v>
      </c>
      <c r="E3053" s="1">
        <f>SUM(Tabelle1[[#This Row],[mirna]:[protein]])</f>
        <v>1</v>
      </c>
      <c r="F3053" s="1"/>
      <c r="G3053" s="1" t="s">
        <v>2849</v>
      </c>
      <c r="H3053" s="1"/>
      <c r="I3053" s="1"/>
      <c r="J3053" s="1"/>
    </row>
    <row r="3054" spans="1:10" hidden="1">
      <c r="A3054" s="2">
        <v>3052000000</v>
      </c>
      <c r="B3054" s="1">
        <v>0</v>
      </c>
      <c r="C3054" s="1">
        <v>0</v>
      </c>
      <c r="D3054" s="1">
        <v>0</v>
      </c>
      <c r="E3054" s="1">
        <f>SUM(Tabelle1[[#This Row],[mirna]:[protein]])</f>
        <v>0</v>
      </c>
      <c r="F3054" s="1"/>
      <c r="G3054" s="1"/>
      <c r="H3054" s="1"/>
      <c r="I3054" s="1"/>
      <c r="J3054" s="1"/>
    </row>
    <row r="3055" spans="1:10" hidden="1">
      <c r="A3055" s="2">
        <v>3053000000</v>
      </c>
      <c r="B3055" s="1">
        <v>0</v>
      </c>
      <c r="C3055" s="1">
        <v>0</v>
      </c>
      <c r="D3055" s="1">
        <v>0</v>
      </c>
      <c r="E3055" s="1">
        <f>SUM(Tabelle1[[#This Row],[mirna]:[protein]])</f>
        <v>0</v>
      </c>
      <c r="F3055" s="1"/>
      <c r="G3055" s="1"/>
      <c r="H3055" s="1"/>
      <c r="I3055" s="1"/>
      <c r="J3055" s="1"/>
    </row>
    <row r="3056" spans="1:10" hidden="1">
      <c r="A3056" s="2">
        <v>3054000000</v>
      </c>
      <c r="B3056" s="1">
        <v>0</v>
      </c>
      <c r="C3056" s="1">
        <v>0</v>
      </c>
      <c r="D3056" s="1">
        <v>0</v>
      </c>
      <c r="E3056" s="1">
        <f>SUM(Tabelle1[[#This Row],[mirna]:[protein]])</f>
        <v>0</v>
      </c>
      <c r="F3056" s="1"/>
      <c r="G3056" s="1"/>
      <c r="H3056" s="1"/>
      <c r="I3056" s="1"/>
      <c r="J3056" s="1"/>
    </row>
    <row r="3057" spans="1:10" hidden="1">
      <c r="A3057" s="2">
        <v>3055000000</v>
      </c>
      <c r="B3057" s="1">
        <v>0</v>
      </c>
      <c r="C3057" s="1">
        <v>0</v>
      </c>
      <c r="D3057" s="1">
        <v>0</v>
      </c>
      <c r="E3057" s="1">
        <f>SUM(Tabelle1[[#This Row],[mirna]:[protein]])</f>
        <v>0</v>
      </c>
      <c r="F3057" s="1"/>
      <c r="G3057" s="1"/>
      <c r="H3057" s="1"/>
      <c r="I3057" s="1"/>
      <c r="J3057" s="1"/>
    </row>
  </sheetData>
  <pageMargins left="0.75" right="0.75" top="1" bottom="1" header="0.5" footer="0.5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indowresult_005.tx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s Keller</dc:creator>
  <cp:lastModifiedBy>admin</cp:lastModifiedBy>
  <dcterms:created xsi:type="dcterms:W3CDTF">2016-01-03T14:25:21Z</dcterms:created>
  <dcterms:modified xsi:type="dcterms:W3CDTF">2016-08-13T02:16:41Z</dcterms:modified>
</cp:coreProperties>
</file>